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codeName="ThisWorkbook" defaultThemeVersion="202300"/>
  <mc:AlternateContent xmlns:mc="http://schemas.openxmlformats.org/markup-compatibility/2006">
    <mc:Choice Requires="x15">
      <x15ac:absPath xmlns:x15ac="http://schemas.microsoft.com/office/spreadsheetml/2010/11/ac" url="\\storage.gmi.oeaw.ac.at\groups\ramundo\user\robert.collison\Documents\PEP\Manuscript\20260308_ScienceSubmission\Final\Supplementary Data\"/>
    </mc:Choice>
  </mc:AlternateContent>
  <xr:revisionPtr revIDLastSave="0" documentId="13_ncr:1_{1DC77311-D049-4B3C-8817-07FA63C0B65D}" xr6:coauthVersionLast="47" xr6:coauthVersionMax="47" xr10:uidLastSave="{00000000-0000-0000-0000-000000000000}"/>
  <bookViews>
    <workbookView xWindow="-28920" yWindow="3330" windowWidth="29040" windowHeight="17640" activeTab="5" xr2:uid="{00000000-000D-0000-FFFF-FFFF00000000}"/>
  </bookViews>
  <sheets>
    <sheet name="Main" sheetId="1" r:id="rId1"/>
    <sheet name="Coverage details" sheetId="2" r:id="rId2"/>
    <sheet name="Peptide details" sheetId="3" r:id="rId3"/>
    <sheet name="Quality control" sheetId="4" r:id="rId4"/>
    <sheet name="Quality control2" sheetId="5" r:id="rId5"/>
    <sheet name="Analysis summary" sheetId="6" r:id="rId6"/>
    <sheet name="Metadata" sheetId="8" state="hidden" r:id="rId7"/>
  </sheets>
  <externalReferences>
    <externalReference r:id="rId8"/>
  </externalReferences>
  <definedNames>
    <definedName name="_xlnm._FilterDatabase" localSheetId="1" hidden="1">'Coverage details'!$A$4:$Q$4</definedName>
    <definedName name="_xlnm._FilterDatabase" localSheetId="0" hidden="1">Main!$A$4:$BW$21</definedName>
    <definedName name="_xlnm._FilterDatabase" localSheetId="2" hidden="1">'Peptide details'!$A$3:$AC$5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5" i="3" l="1"/>
  <c r="AA6" i="3"/>
  <c r="AA7" i="3"/>
  <c r="AA8" i="3"/>
  <c r="AA9" i="3"/>
  <c r="AA10" i="3"/>
  <c r="AA11" i="3"/>
  <c r="AA12" i="3"/>
  <c r="AA13" i="3"/>
  <c r="AA14" i="3"/>
  <c r="AA15" i="3"/>
  <c r="AA16" i="3"/>
  <c r="AA17" i="3"/>
  <c r="AA18" i="3"/>
  <c r="AA19" i="3"/>
  <c r="AA20" i="3"/>
  <c r="AA21" i="3"/>
  <c r="AA22" i="3"/>
  <c r="AA23" i="3"/>
  <c r="AA24" i="3"/>
  <c r="AA25" i="3"/>
  <c r="AA26" i="3"/>
  <c r="AA27" i="3"/>
  <c r="AA28" i="3"/>
  <c r="AA29" i="3"/>
  <c r="AA30" i="3"/>
  <c r="AA31" i="3"/>
  <c r="AA32" i="3"/>
  <c r="AA33" i="3"/>
  <c r="AA34" i="3"/>
  <c r="AA35" i="3"/>
  <c r="AA36" i="3"/>
  <c r="AA37" i="3"/>
  <c r="AA38" i="3"/>
  <c r="AA39" i="3"/>
  <c r="AA40" i="3"/>
  <c r="AA41" i="3"/>
  <c r="AA42" i="3"/>
  <c r="AA43" i="3"/>
  <c r="AA44" i="3"/>
  <c r="AA45" i="3"/>
  <c r="AA46" i="3"/>
  <c r="AA47" i="3"/>
  <c r="AA48" i="3"/>
  <c r="AA49" i="3"/>
  <c r="AA50" i="3"/>
  <c r="AA51" i="3"/>
  <c r="AA52" i="3"/>
  <c r="AA53" i="3"/>
  <c r="AA54" i="3"/>
  <c r="AA55" i="3"/>
  <c r="AA56" i="3"/>
  <c r="AA57" i="3"/>
  <c r="AA58" i="3"/>
  <c r="AA59" i="3"/>
  <c r="AA60" i="3"/>
  <c r="AA61" i="3"/>
  <c r="AA62" i="3"/>
  <c r="AA63" i="3"/>
  <c r="AA64" i="3"/>
  <c r="AA65" i="3"/>
  <c r="AA66" i="3"/>
  <c r="AA67" i="3"/>
  <c r="AA68" i="3"/>
  <c r="AA69" i="3"/>
  <c r="AA70" i="3"/>
  <c r="AA71" i="3"/>
  <c r="AA72" i="3"/>
  <c r="AA73" i="3"/>
  <c r="AA74" i="3"/>
  <c r="AA75" i="3"/>
  <c r="AA76" i="3"/>
  <c r="AA77" i="3"/>
  <c r="AA78" i="3"/>
  <c r="AA79" i="3"/>
  <c r="AA80" i="3"/>
  <c r="AA81" i="3"/>
  <c r="AA82" i="3"/>
  <c r="AA83" i="3"/>
  <c r="AA84" i="3"/>
  <c r="AA85" i="3"/>
  <c r="AA86" i="3"/>
  <c r="AA87" i="3"/>
  <c r="AA88" i="3"/>
  <c r="AA89" i="3"/>
  <c r="AA90" i="3"/>
  <c r="AA91" i="3"/>
  <c r="AA92" i="3"/>
  <c r="AA93" i="3"/>
  <c r="AA94" i="3"/>
  <c r="AA95" i="3"/>
  <c r="AA96" i="3"/>
  <c r="AA97" i="3"/>
  <c r="AA98" i="3"/>
  <c r="AA99" i="3"/>
  <c r="AA100" i="3"/>
  <c r="AA101" i="3"/>
  <c r="AA102" i="3"/>
  <c r="AA103" i="3"/>
  <c r="AA104" i="3"/>
  <c r="AA105" i="3"/>
  <c r="AA106" i="3"/>
  <c r="AA107" i="3"/>
  <c r="AA108" i="3"/>
  <c r="AA109" i="3"/>
  <c r="AA110" i="3"/>
  <c r="AA111" i="3"/>
  <c r="AA112" i="3"/>
  <c r="AA113" i="3"/>
  <c r="AA114" i="3"/>
  <c r="AA115" i="3"/>
  <c r="AA116" i="3"/>
  <c r="AA117" i="3"/>
  <c r="AA118" i="3"/>
  <c r="AA119" i="3"/>
  <c r="AA120" i="3"/>
  <c r="AA121" i="3"/>
  <c r="AA122" i="3"/>
  <c r="AA123" i="3"/>
  <c r="AA124" i="3"/>
  <c r="AA125" i="3"/>
  <c r="AA126" i="3"/>
  <c r="AA127" i="3"/>
  <c r="AA128" i="3"/>
  <c r="AA129" i="3"/>
  <c r="AA130" i="3"/>
  <c r="AA131" i="3"/>
  <c r="AA132" i="3"/>
  <c r="AA133" i="3"/>
  <c r="AA134" i="3"/>
  <c r="AA135" i="3"/>
  <c r="AA136" i="3"/>
  <c r="AA137" i="3"/>
  <c r="AA138" i="3"/>
  <c r="AA139" i="3"/>
  <c r="AA140" i="3"/>
  <c r="AA141" i="3"/>
  <c r="AA142" i="3"/>
  <c r="AA143" i="3"/>
  <c r="AA144" i="3"/>
  <c r="AA145" i="3"/>
  <c r="AA146" i="3"/>
  <c r="AA147" i="3"/>
  <c r="AA148" i="3"/>
  <c r="AA149" i="3"/>
  <c r="AA150" i="3"/>
  <c r="AA151" i="3"/>
  <c r="AA152" i="3"/>
  <c r="AA153" i="3"/>
  <c r="AA154" i="3"/>
  <c r="AA155" i="3"/>
  <c r="AA156" i="3"/>
  <c r="AA157" i="3"/>
  <c r="AA158" i="3"/>
  <c r="AA159" i="3"/>
  <c r="AA160" i="3"/>
  <c r="AA161" i="3"/>
  <c r="AA162" i="3"/>
  <c r="AA163" i="3"/>
  <c r="AA164" i="3"/>
  <c r="AA165" i="3"/>
  <c r="AA166" i="3"/>
  <c r="AA167" i="3"/>
  <c r="AA168" i="3"/>
  <c r="AA169" i="3"/>
  <c r="AA170" i="3"/>
  <c r="AA171" i="3"/>
  <c r="AA172" i="3"/>
  <c r="AA173" i="3"/>
  <c r="AA174" i="3"/>
  <c r="AA175" i="3"/>
  <c r="AA176" i="3"/>
  <c r="AA177" i="3"/>
  <c r="AA178" i="3"/>
  <c r="AA179" i="3"/>
  <c r="AA180" i="3"/>
  <c r="AA181" i="3"/>
  <c r="AA182" i="3"/>
  <c r="AA183" i="3"/>
  <c r="AA184" i="3"/>
  <c r="AA185" i="3"/>
  <c r="AA186" i="3"/>
  <c r="AA187" i="3"/>
  <c r="AA188" i="3"/>
  <c r="AA189" i="3"/>
  <c r="AA190" i="3"/>
  <c r="AA191" i="3"/>
  <c r="AA192" i="3"/>
  <c r="AA193" i="3"/>
  <c r="AA194" i="3"/>
  <c r="AA195" i="3"/>
  <c r="AA196" i="3"/>
  <c r="AA197" i="3"/>
  <c r="AA198" i="3"/>
  <c r="AA199" i="3"/>
  <c r="AA200" i="3"/>
  <c r="AA201" i="3"/>
  <c r="AA202" i="3"/>
  <c r="AA203" i="3"/>
  <c r="AA204" i="3"/>
  <c r="AA205" i="3"/>
  <c r="AA206" i="3"/>
  <c r="AA207" i="3"/>
  <c r="AA208" i="3"/>
  <c r="AA209" i="3"/>
  <c r="AA210" i="3"/>
  <c r="AA211" i="3"/>
  <c r="AA212" i="3"/>
  <c r="AA213" i="3"/>
  <c r="AA214" i="3"/>
  <c r="AA215" i="3"/>
  <c r="AA216" i="3"/>
  <c r="AA217" i="3"/>
  <c r="AA218" i="3"/>
  <c r="AA219" i="3"/>
  <c r="AA220" i="3"/>
  <c r="AA221" i="3"/>
  <c r="AA222" i="3"/>
  <c r="AA223" i="3"/>
  <c r="AA224" i="3"/>
  <c r="AA225" i="3"/>
  <c r="AA226" i="3"/>
  <c r="AA227" i="3"/>
  <c r="AA228" i="3"/>
  <c r="AA229" i="3"/>
  <c r="AA230" i="3"/>
  <c r="AA231" i="3"/>
  <c r="AA232" i="3"/>
  <c r="AA233" i="3"/>
  <c r="AA234" i="3"/>
  <c r="AA235" i="3"/>
  <c r="AA236" i="3"/>
  <c r="AA237" i="3"/>
  <c r="AA238" i="3"/>
  <c r="AA239" i="3"/>
  <c r="AA240" i="3"/>
  <c r="AA241" i="3"/>
  <c r="AA242" i="3"/>
  <c r="AA243" i="3"/>
  <c r="AA244" i="3"/>
  <c r="AA245" i="3"/>
  <c r="AA246" i="3"/>
  <c r="AA247" i="3"/>
  <c r="AA248" i="3"/>
  <c r="AA249" i="3"/>
  <c r="AA250" i="3"/>
  <c r="AA251" i="3"/>
  <c r="AA252" i="3"/>
  <c r="AA253" i="3"/>
  <c r="AA254" i="3"/>
  <c r="AA255" i="3"/>
  <c r="AA256" i="3"/>
  <c r="AA257" i="3"/>
  <c r="AA258" i="3"/>
  <c r="AA259" i="3"/>
  <c r="AA260" i="3"/>
  <c r="AA261" i="3"/>
  <c r="AA262" i="3"/>
  <c r="AA263" i="3"/>
  <c r="AA264" i="3"/>
  <c r="AA265" i="3"/>
  <c r="AA266" i="3"/>
  <c r="AA267" i="3"/>
  <c r="AA268" i="3"/>
  <c r="AA269" i="3"/>
  <c r="AA270" i="3"/>
  <c r="AA271" i="3"/>
  <c r="AA272" i="3"/>
  <c r="AA273" i="3"/>
  <c r="AA274" i="3"/>
  <c r="AA275" i="3"/>
  <c r="AA276" i="3"/>
  <c r="AA277" i="3"/>
  <c r="AA278" i="3"/>
  <c r="AA279" i="3"/>
  <c r="AA280" i="3"/>
  <c r="AA281" i="3"/>
  <c r="AA282" i="3"/>
  <c r="AA283" i="3"/>
  <c r="AA284" i="3"/>
  <c r="AA285" i="3"/>
  <c r="AA286" i="3"/>
  <c r="AA287" i="3"/>
  <c r="AA288" i="3"/>
  <c r="AA289" i="3"/>
  <c r="AA290" i="3"/>
  <c r="AA291" i="3"/>
  <c r="AA292" i="3"/>
  <c r="AA293" i="3"/>
  <c r="AA294" i="3"/>
  <c r="AA295" i="3"/>
  <c r="AA296" i="3"/>
  <c r="AA297" i="3"/>
  <c r="AA298" i="3"/>
  <c r="AA299" i="3"/>
  <c r="AA300" i="3"/>
  <c r="AA301" i="3"/>
  <c r="AA302" i="3"/>
  <c r="AA303" i="3"/>
  <c r="AA304" i="3"/>
  <c r="AA305" i="3"/>
  <c r="AA306" i="3"/>
  <c r="AA307" i="3"/>
  <c r="AA308" i="3"/>
  <c r="AA309" i="3"/>
  <c r="AA310" i="3"/>
  <c r="AA311" i="3"/>
  <c r="AA312" i="3"/>
  <c r="AA313" i="3"/>
  <c r="AA314" i="3"/>
  <c r="AA315" i="3"/>
  <c r="AA316" i="3"/>
  <c r="AA317" i="3"/>
  <c r="AA318" i="3"/>
  <c r="AA319" i="3"/>
  <c r="AA320" i="3"/>
  <c r="AA321" i="3"/>
  <c r="AA322" i="3"/>
  <c r="AA323" i="3"/>
  <c r="AA324" i="3"/>
  <c r="AA325" i="3"/>
  <c r="AA326" i="3"/>
  <c r="AA327" i="3"/>
  <c r="AA328" i="3"/>
  <c r="AA329" i="3"/>
  <c r="AA330" i="3"/>
  <c r="AA331" i="3"/>
  <c r="AA332" i="3"/>
  <c r="AA333" i="3"/>
  <c r="AA334" i="3"/>
  <c r="AA335" i="3"/>
  <c r="AA336" i="3"/>
  <c r="AA337" i="3"/>
  <c r="AA338" i="3"/>
  <c r="AA339" i="3"/>
  <c r="AA340" i="3"/>
  <c r="AA341" i="3"/>
  <c r="AA342" i="3"/>
  <c r="AA343" i="3"/>
  <c r="AA344" i="3"/>
  <c r="AA345" i="3"/>
  <c r="AA346" i="3"/>
  <c r="AA347" i="3"/>
  <c r="AA348" i="3"/>
  <c r="AA349" i="3"/>
  <c r="AA350" i="3"/>
  <c r="AA351" i="3"/>
  <c r="AA352" i="3"/>
  <c r="AA353" i="3"/>
  <c r="AA354" i="3"/>
  <c r="AA355" i="3"/>
  <c r="AA356" i="3"/>
  <c r="AA357" i="3"/>
  <c r="AA358" i="3"/>
  <c r="AA359" i="3"/>
  <c r="AA360" i="3"/>
  <c r="AA361" i="3"/>
  <c r="AA362" i="3"/>
  <c r="AA363" i="3"/>
  <c r="AA364" i="3"/>
  <c r="AA365" i="3"/>
  <c r="AA366" i="3"/>
  <c r="AA367" i="3"/>
  <c r="AA368" i="3"/>
  <c r="AA369" i="3"/>
  <c r="AA370" i="3"/>
  <c r="AA371" i="3"/>
  <c r="AA372" i="3"/>
  <c r="AA373" i="3"/>
  <c r="AA374" i="3"/>
  <c r="AA375" i="3"/>
  <c r="AA376" i="3"/>
  <c r="AA377" i="3"/>
  <c r="AA378" i="3"/>
  <c r="AA379" i="3"/>
  <c r="AA380" i="3"/>
  <c r="AA381" i="3"/>
  <c r="AA382" i="3"/>
  <c r="AA383" i="3"/>
  <c r="AA384" i="3"/>
  <c r="AA385" i="3"/>
  <c r="AA386" i="3"/>
  <c r="AA387" i="3"/>
  <c r="AA388" i="3"/>
  <c r="AA389" i="3"/>
  <c r="AA390" i="3"/>
  <c r="AA391" i="3"/>
  <c r="AA392" i="3"/>
  <c r="AA393" i="3"/>
  <c r="AA394" i="3"/>
  <c r="AA395" i="3"/>
  <c r="AA396" i="3"/>
  <c r="AA397" i="3"/>
  <c r="AA398" i="3"/>
  <c r="AA399" i="3"/>
  <c r="AA400" i="3"/>
  <c r="AA401" i="3"/>
  <c r="AA402" i="3"/>
  <c r="AA403" i="3"/>
  <c r="AA404" i="3"/>
  <c r="AA405" i="3"/>
  <c r="AA406" i="3"/>
  <c r="AA407" i="3"/>
  <c r="AA408" i="3"/>
  <c r="AA409" i="3"/>
  <c r="AA410" i="3"/>
  <c r="AA411" i="3"/>
  <c r="AA412" i="3"/>
  <c r="AA413" i="3"/>
  <c r="AA414" i="3"/>
  <c r="AA415" i="3"/>
  <c r="AA416" i="3"/>
  <c r="AA417" i="3"/>
  <c r="AA418" i="3"/>
  <c r="AA419" i="3"/>
  <c r="AA420" i="3"/>
  <c r="AA421" i="3"/>
  <c r="AA422" i="3"/>
  <c r="AA423" i="3"/>
  <c r="AA424" i="3"/>
  <c r="AA425" i="3"/>
  <c r="AA426" i="3"/>
  <c r="AA427" i="3"/>
  <c r="AA428" i="3"/>
  <c r="AA429" i="3"/>
  <c r="AA430" i="3"/>
  <c r="AA431" i="3"/>
  <c r="AA432" i="3"/>
  <c r="AA433" i="3"/>
  <c r="AA434" i="3"/>
  <c r="AA435" i="3"/>
  <c r="AA436" i="3"/>
  <c r="AA437" i="3"/>
  <c r="AA438" i="3"/>
  <c r="AA439" i="3"/>
  <c r="AA440" i="3"/>
  <c r="AA441" i="3"/>
  <c r="AA442" i="3"/>
  <c r="AA443" i="3"/>
  <c r="AA444" i="3"/>
  <c r="AA445" i="3"/>
  <c r="AA446" i="3"/>
  <c r="AA447" i="3"/>
  <c r="AA448" i="3"/>
  <c r="AA449" i="3"/>
  <c r="AA450" i="3"/>
  <c r="AA451" i="3"/>
  <c r="AA452" i="3"/>
  <c r="AA453" i="3"/>
  <c r="AA454" i="3"/>
  <c r="AA455" i="3"/>
  <c r="AA456" i="3"/>
  <c r="AA457" i="3"/>
  <c r="AA458" i="3"/>
  <c r="AA459" i="3"/>
  <c r="AA460" i="3"/>
  <c r="AA461" i="3"/>
  <c r="AA462" i="3"/>
  <c r="AA463" i="3"/>
  <c r="AA464" i="3"/>
  <c r="AA465" i="3"/>
  <c r="AA466" i="3"/>
  <c r="AA467" i="3"/>
  <c r="AA468" i="3"/>
  <c r="AA469" i="3"/>
  <c r="AA470" i="3"/>
  <c r="AA471" i="3"/>
  <c r="AA472" i="3"/>
  <c r="AA473" i="3"/>
  <c r="AA474" i="3"/>
  <c r="AA475" i="3"/>
  <c r="AA476" i="3"/>
  <c r="AA477" i="3"/>
  <c r="AA478" i="3"/>
  <c r="AA479" i="3"/>
  <c r="AA480" i="3"/>
  <c r="AA481" i="3"/>
  <c r="AA482" i="3"/>
  <c r="AA483" i="3"/>
  <c r="AA484" i="3"/>
  <c r="AA485" i="3"/>
  <c r="AA486" i="3"/>
  <c r="AA487" i="3"/>
  <c r="AA488" i="3"/>
  <c r="AA489" i="3"/>
  <c r="AA490" i="3"/>
  <c r="AA491" i="3"/>
  <c r="AA492" i="3"/>
  <c r="AA493" i="3"/>
  <c r="AA494" i="3"/>
  <c r="AA495" i="3"/>
  <c r="AA496" i="3"/>
  <c r="AA497" i="3"/>
  <c r="AA498" i="3"/>
  <c r="AA499" i="3"/>
  <c r="AA500" i="3"/>
  <c r="AA501" i="3"/>
  <c r="AA502" i="3"/>
  <c r="AA503" i="3"/>
  <c r="AA504" i="3"/>
  <c r="AA505" i="3"/>
  <c r="AA506" i="3"/>
  <c r="AA507" i="3"/>
  <c r="AA508" i="3"/>
  <c r="AA509" i="3"/>
  <c r="AA510" i="3"/>
  <c r="AA511" i="3"/>
  <c r="AA512" i="3"/>
  <c r="AA513" i="3"/>
  <c r="AA514" i="3"/>
  <c r="AA515" i="3"/>
  <c r="AA516" i="3"/>
  <c r="AA517" i="3"/>
  <c r="AA518" i="3"/>
  <c r="AA519" i="3"/>
  <c r="AA520" i="3"/>
  <c r="AA521" i="3"/>
  <c r="AA522" i="3"/>
  <c r="AA523" i="3"/>
  <c r="AA524" i="3"/>
  <c r="AA525" i="3"/>
  <c r="AA526" i="3"/>
  <c r="AA527" i="3"/>
  <c r="AA528" i="3"/>
  <c r="AA529" i="3"/>
  <c r="AA530" i="3"/>
  <c r="AA531" i="3"/>
  <c r="AA532" i="3"/>
  <c r="AA533" i="3"/>
  <c r="AA534" i="3"/>
  <c r="AA535" i="3"/>
  <c r="AA536" i="3"/>
  <c r="AA537" i="3"/>
  <c r="AA538" i="3"/>
  <c r="AA539" i="3"/>
  <c r="AA540" i="3"/>
  <c r="AA541" i="3"/>
  <c r="AA542" i="3"/>
  <c r="AA543" i="3"/>
  <c r="AA544" i="3"/>
  <c r="AA545" i="3"/>
  <c r="AA546" i="3"/>
  <c r="AA547" i="3"/>
  <c r="AA548" i="3"/>
  <c r="AA549" i="3"/>
  <c r="AA550" i="3"/>
  <c r="AA551" i="3"/>
  <c r="AA552" i="3"/>
  <c r="AA553" i="3"/>
  <c r="AA554" i="3"/>
  <c r="AA555" i="3"/>
  <c r="AA556" i="3"/>
  <c r="AA557" i="3"/>
  <c r="AA558" i="3"/>
  <c r="AA559" i="3"/>
  <c r="AA560" i="3"/>
  <c r="AA561" i="3"/>
  <c r="AA562" i="3"/>
  <c r="AA563" i="3"/>
  <c r="AA564" i="3"/>
  <c r="AA565" i="3"/>
  <c r="AA566" i="3"/>
  <c r="AA567" i="3"/>
  <c r="AA568" i="3"/>
  <c r="AA569" i="3"/>
  <c r="AA570" i="3"/>
  <c r="AA571" i="3"/>
  <c r="AA572" i="3"/>
  <c r="AA573" i="3"/>
  <c r="AA574" i="3"/>
  <c r="AA575" i="3"/>
  <c r="AA576" i="3"/>
  <c r="AA577" i="3"/>
  <c r="AA578" i="3"/>
  <c r="AA579" i="3"/>
  <c r="AA580" i="3"/>
  <c r="AA581" i="3"/>
  <c r="H21" i="1"/>
  <c r="H20" i="1"/>
  <c r="H19" i="1"/>
  <c r="H18" i="1"/>
  <c r="H17" i="1"/>
  <c r="H16" i="1"/>
  <c r="H15" i="1"/>
  <c r="H14" i="1"/>
  <c r="H13" i="1"/>
  <c r="H12" i="1"/>
  <c r="H11" i="1"/>
  <c r="H10" i="1"/>
  <c r="H9" i="1"/>
  <c r="H7" i="1"/>
  <c r="H6" i="1"/>
  <c r="H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S2Go</author>
  </authors>
  <commentList>
    <comment ref="D3" authorId="0" shapeId="0" xr:uid="{00000000-0006-0000-0000-000001000000}">
      <text>
        <r>
          <rPr>
            <sz val="11"/>
            <color rgb="FF000000"/>
            <rFont val="Calibri"/>
            <family val="2"/>
          </rPr>
          <t>Does the protein group unambiguously identify a single protein</t>
        </r>
      </text>
    </comment>
    <comment ref="J3" authorId="0" shapeId="0" xr:uid="{00000000-0006-0000-0000-000008000000}">
      <text>
        <r>
          <rPr>
            <sz val="11"/>
            <rFont val="Calibri"/>
            <family val="2"/>
          </rPr>
          <t>For details of what makes a peptide trusted, check method details</t>
        </r>
      </text>
    </comment>
    <comment ref="L3" authorId="0" shapeId="0" xr:uid="{00000000-0006-0000-0000-000002000000}">
      <text>
        <r>
          <rPr>
            <sz val="11"/>
            <rFont val="Calibri"/>
            <family val="2"/>
          </rPr>
          <t>Filenames:
20250813_A2_N1_Collison_Ramundo_GMI_ID2209_DIA_STRAP_250ng_959_1</t>
        </r>
      </text>
    </comment>
    <comment ref="U3" authorId="0" shapeId="0" xr:uid="{00000000-0006-0000-0000-000003000000}">
      <text>
        <r>
          <rPr>
            <sz val="11"/>
            <rFont val="Calibri"/>
            <family val="2"/>
          </rPr>
          <t>Filenames:
20250813_A2_N1_Collison_Ramundo_GMI_ID2209_DIA_STRAP_250ng_959_2</t>
        </r>
      </text>
    </comment>
    <comment ref="AD3" authorId="0" shapeId="0" xr:uid="{00000000-0006-0000-0000-000004000000}">
      <text>
        <r>
          <rPr>
            <sz val="11"/>
            <rFont val="Calibri"/>
            <family val="2"/>
          </rPr>
          <t>Filenames:
20250813_A2_N1_Collison_Ramundo_GMI_ID2209_DIA_STRAP_250ng_959_3</t>
        </r>
      </text>
    </comment>
    <comment ref="AM3" authorId="0" shapeId="0" xr:uid="{00000000-0006-0000-0000-000005000000}">
      <text>
        <r>
          <rPr>
            <sz val="11"/>
            <rFont val="Calibri"/>
            <family val="2"/>
          </rPr>
          <t>Filenames:
20250813_A2_N1_Collison_Ramundo_GMI_ID2209_DIA_STRAP_250ng_960_1</t>
        </r>
      </text>
    </comment>
    <comment ref="AV3" authorId="0" shapeId="0" xr:uid="{00000000-0006-0000-0000-000006000000}">
      <text>
        <r>
          <rPr>
            <sz val="11"/>
            <rFont val="Calibri"/>
            <family val="2"/>
          </rPr>
          <t>Filenames:
20250813_A2_N1_Collison_Ramundo_GMI_ID2209_DIA_STRAP_250ng_960_2</t>
        </r>
      </text>
    </comment>
    <comment ref="BE3" authorId="0" shapeId="0" xr:uid="{00000000-0006-0000-0000-000007000000}">
      <text>
        <r>
          <rPr>
            <sz val="11"/>
            <rFont val="Calibri"/>
            <family val="2"/>
          </rPr>
          <t>Filenames:
20250813_A2_N1_Collison_Ramundo_GMI_ID2209_DIA_STRAP_250ng_960_3</t>
        </r>
      </text>
    </comment>
    <comment ref="L4" authorId="0" shapeId="0" xr:uid="{00000000-0006-0000-0000-000015000000}">
      <text>
        <r>
          <rPr>
            <sz val="11"/>
            <rFont val="Calibri"/>
            <family val="2"/>
          </rPr>
          <t>Bold=MS2 evidence of protein in sample. Italic=imputed value (raw value is zero).</t>
        </r>
      </text>
    </comment>
    <comment ref="P4" authorId="0" shapeId="0" xr:uid="{00000000-0006-0000-0000-000009000000}">
      <text>
        <r>
          <rPr>
            <sz val="11"/>
            <rFont val="Calibri"/>
            <family val="2"/>
          </rPr>
          <t>As repored by software of origin (e.g. PG.NrOfStrippedSequencesUsedForQuantification from Spectronaut)</t>
        </r>
      </text>
    </comment>
    <comment ref="T4" authorId="0" shapeId="0" xr:uid="{00000000-0006-0000-0000-00000A000000}">
      <text>
        <r>
          <rPr>
            <sz val="11"/>
            <rFont val="Calibri"/>
            <family val="2"/>
          </rPr>
          <t>As repored by software of origin (e.g. PG.NrOfPrecursorsUsedForQuantification from Spectronaut)</t>
        </r>
      </text>
    </comment>
    <comment ref="U4" authorId="0" shapeId="0" xr:uid="{00000000-0006-0000-0000-000016000000}">
      <text>
        <r>
          <rPr>
            <sz val="11"/>
            <rFont val="Calibri"/>
            <family val="2"/>
          </rPr>
          <t>Bold=MS2 evidence of protein in sample. Italic=imputed value (raw value is zero).</t>
        </r>
      </text>
    </comment>
    <comment ref="Y4" authorId="0" shapeId="0" xr:uid="{00000000-0006-0000-0000-00000B000000}">
      <text>
        <r>
          <rPr>
            <sz val="11"/>
            <rFont val="Calibri"/>
            <family val="2"/>
          </rPr>
          <t>As repored by software of origin (e.g. PG.NrOfStrippedSequencesUsedForQuantification from Spectronaut)</t>
        </r>
      </text>
    </comment>
    <comment ref="AC4" authorId="0" shapeId="0" xr:uid="{00000000-0006-0000-0000-00000C000000}">
      <text>
        <r>
          <rPr>
            <sz val="11"/>
            <rFont val="Calibri"/>
            <family val="2"/>
          </rPr>
          <t>As repored by software of origin (e.g. PG.NrOfPrecursorsUsedForQuantification from Spectronaut)</t>
        </r>
      </text>
    </comment>
    <comment ref="AD4" authorId="0" shapeId="0" xr:uid="{00000000-0006-0000-0000-000017000000}">
      <text>
        <r>
          <rPr>
            <sz val="11"/>
            <rFont val="Calibri"/>
            <family val="2"/>
          </rPr>
          <t>Bold=MS2 evidence of protein in sample. Italic=imputed value (raw value is zero).</t>
        </r>
      </text>
    </comment>
    <comment ref="AH4" authorId="0" shapeId="0" xr:uid="{00000000-0006-0000-0000-00000D000000}">
      <text>
        <r>
          <rPr>
            <sz val="11"/>
            <rFont val="Calibri"/>
            <family val="2"/>
          </rPr>
          <t>As repored by software of origin (e.g. PG.NrOfStrippedSequencesUsedForQuantification from Spectronaut)</t>
        </r>
      </text>
    </comment>
    <comment ref="AL4" authorId="0" shapeId="0" xr:uid="{00000000-0006-0000-0000-00000E000000}">
      <text>
        <r>
          <rPr>
            <sz val="11"/>
            <rFont val="Calibri"/>
            <family val="2"/>
          </rPr>
          <t>As repored by software of origin (e.g. PG.NrOfPrecursorsUsedForQuantification from Spectronaut)</t>
        </r>
      </text>
    </comment>
    <comment ref="AM4" authorId="0" shapeId="0" xr:uid="{00000000-0006-0000-0000-000018000000}">
      <text>
        <r>
          <rPr>
            <sz val="11"/>
            <rFont val="Calibri"/>
            <family val="2"/>
          </rPr>
          <t>Bold=MS2 evidence of protein in sample. Italic=imputed value (raw value is zero).</t>
        </r>
      </text>
    </comment>
    <comment ref="AQ4" authorId="0" shapeId="0" xr:uid="{00000000-0006-0000-0000-00000F000000}">
      <text>
        <r>
          <rPr>
            <sz val="11"/>
            <rFont val="Calibri"/>
            <family val="2"/>
          </rPr>
          <t>As repored by software of origin (e.g. PG.NrOfStrippedSequencesUsedForQuantification from Spectronaut)</t>
        </r>
      </text>
    </comment>
    <comment ref="AU4" authorId="0" shapeId="0" xr:uid="{00000000-0006-0000-0000-000010000000}">
      <text>
        <r>
          <rPr>
            <sz val="11"/>
            <rFont val="Calibri"/>
            <family val="2"/>
          </rPr>
          <t>As repored by software of origin (e.g. PG.NrOfPrecursorsUsedForQuantification from Spectronaut)</t>
        </r>
      </text>
    </comment>
    <comment ref="AV4" authorId="0" shapeId="0" xr:uid="{00000000-0006-0000-0000-000019000000}">
      <text>
        <r>
          <rPr>
            <sz val="11"/>
            <rFont val="Calibri"/>
            <family val="2"/>
          </rPr>
          <t>Bold=MS2 evidence of protein in sample. Italic=imputed value (raw value is zero).</t>
        </r>
      </text>
    </comment>
    <comment ref="AZ4" authorId="0" shapeId="0" xr:uid="{00000000-0006-0000-0000-000011000000}">
      <text>
        <r>
          <rPr>
            <sz val="11"/>
            <rFont val="Calibri"/>
            <family val="2"/>
          </rPr>
          <t>As repored by software of origin (e.g. PG.NrOfStrippedSequencesUsedForQuantification from Spectronaut)</t>
        </r>
      </text>
    </comment>
    <comment ref="BD4" authorId="0" shapeId="0" xr:uid="{00000000-0006-0000-0000-000012000000}">
      <text>
        <r>
          <rPr>
            <sz val="11"/>
            <rFont val="Calibri"/>
            <family val="2"/>
          </rPr>
          <t>As repored by software of origin (e.g. PG.NrOfPrecursorsUsedForQuantification from Spectronaut)</t>
        </r>
      </text>
    </comment>
    <comment ref="BE4" authorId="0" shapeId="0" xr:uid="{00000000-0006-0000-0000-00001A000000}">
      <text>
        <r>
          <rPr>
            <sz val="11"/>
            <rFont val="Calibri"/>
            <family val="2"/>
          </rPr>
          <t>Bold=MS2 evidence of protein in sample. Italic=imputed value (raw value is zero).</t>
        </r>
      </text>
    </comment>
    <comment ref="BI4" authorId="0" shapeId="0" xr:uid="{00000000-0006-0000-0000-000013000000}">
      <text>
        <r>
          <rPr>
            <sz val="11"/>
            <rFont val="Calibri"/>
            <family val="2"/>
          </rPr>
          <t>As repored by software of origin (e.g. PG.NrOfStrippedSequencesUsedForQuantification from Spectronaut)</t>
        </r>
      </text>
    </comment>
    <comment ref="BM4" authorId="0" shapeId="0" xr:uid="{00000000-0006-0000-0000-000014000000}">
      <text>
        <r>
          <rPr>
            <sz val="11"/>
            <rFont val="Calibri"/>
            <family val="2"/>
          </rPr>
          <t>As repored by software of origin (e.g. PG.NrOfPrecursorsUsedForQuantification from Spectronaut)</t>
        </r>
      </text>
    </comment>
  </commentList>
</comments>
</file>

<file path=xl/sharedStrings.xml><?xml version="1.0" encoding="utf-8"?>
<sst xmlns="http://schemas.openxmlformats.org/spreadsheetml/2006/main" count="7186" uniqueCount="1466">
  <si>
    <t>Main</t>
  </si>
  <si>
    <t>#</t>
  </si>
  <si>
    <t>Contaminant</t>
  </si>
  <si>
    <t>POI</t>
  </si>
  <si>
    <t>UniqueMatch</t>
  </si>
  <si>
    <t>Accession</t>
  </si>
  <si>
    <t>Protein group accessions</t>
  </si>
  <si>
    <t>Description</t>
  </si>
  <si>
    <t>Genes [v1]</t>
  </si>
  <si>
    <t>Confidence</t>
  </si>
  <si>
    <t>Trusted Peptides</t>
  </si>
  <si>
    <t>MW[kDa]</t>
  </si>
  <si>
    <t>spl_959_1</t>
  </si>
  <si>
    <t>spl_959_2</t>
  </si>
  <si>
    <t>spl_959_3</t>
  </si>
  <si>
    <t>spl_960_1</t>
  </si>
  <si>
    <t>spl_960_2</t>
  </si>
  <si>
    <t>spl_960_3</t>
  </si>
  <si>
    <t>spl_959</t>
  </si>
  <si>
    <t>spl_960</t>
  </si>
  <si>
    <t>Max Area (Norm.)</t>
  </si>
  <si>
    <t>Max Area (Raw)</t>
  </si>
  <si>
    <t>LogFoldChangeMap</t>
  </si>
  <si>
    <t>Max Abs Fold Change[log2] (imputed)</t>
  </si>
  <si>
    <t>pValue (imputed)</t>
  </si>
  <si>
    <t>min pValue (imputed)</t>
  </si>
  <si>
    <t>adjusted pValue</t>
  </si>
  <si>
    <t>min adj. pValue</t>
  </si>
  <si>
    <t>Area (Norm.)</t>
  </si>
  <si>
    <t>Area (Raw)</t>
  </si>
  <si>
    <t>Coverage</t>
  </si>
  <si>
    <t># Peptides</t>
  </si>
  <si>
    <t># Quant Peptides (Software)</t>
  </si>
  <si>
    <t># Unique peptides</t>
  </si>
  <si>
    <t># Peptide Isoforms</t>
  </si>
  <si>
    <t># Unique Peptide Isoforms</t>
  </si>
  <si>
    <t># Quant Ions (Software)</t>
  </si>
  <si>
    <t>Avg. Group Area</t>
  </si>
  <si>
    <t>spl_960 vs spl_959</t>
  </si>
  <si>
    <t>ü</t>
  </si>
  <si>
    <t>High</t>
  </si>
  <si>
    <t>(no description)</t>
  </si>
  <si>
    <t>Cre12.g497350_4532.1</t>
  </si>
  <si>
    <t>PentatricoPeptide Repeat protein 13</t>
  </si>
  <si>
    <t>Cre05.g234050_4532.1</t>
  </si>
  <si>
    <t>CreCp.g802335_4532.1</t>
  </si>
  <si>
    <t>RNA polymerase beta chain</t>
  </si>
  <si>
    <t>Cre12.g519900_4532.1</t>
  </si>
  <si>
    <t>Cre12.g519900_4532.1;Cre12.g519900_4532.2</t>
  </si>
  <si>
    <t>(1 of 1) 6.3.2.13 - UDP-N-acetylmuramoyl-L-alanyl-D-glutamate--2,6-diaminopimelate ligase / UDP-N-acetylmuramyl-tripeptide synthetase</t>
  </si>
  <si>
    <t>CreCp.g802311_4532.1</t>
  </si>
  <si>
    <t>Cre16.g649350_4532.1</t>
  </si>
  <si>
    <t>Cre01.g024150_4532.1</t>
  </si>
  <si>
    <t>Cre07.g348500_4532.1</t>
  </si>
  <si>
    <t>(1 of 1) IPR003029//IPR012340 - S1 domain // Nucleic acid-binding, OB-fold</t>
  </si>
  <si>
    <t>Cre09.g388500_4532.1</t>
  </si>
  <si>
    <t>(1 of 13) PF09273 - Rubisco LSMT substrate-binding (Rubis-subs-bind)</t>
  </si>
  <si>
    <t>Cre16.g653350_4532.1</t>
  </si>
  <si>
    <t>(1 of 1) 3.5.1.108 - UDP-3-O-acyl-N-acetylglucosamine deacetylase / UDP-3-O-acyl-GlcNAc deacetylase</t>
  </si>
  <si>
    <t>Cre13.g576400_4532.1</t>
  </si>
  <si>
    <t>aminotransferase related to 4-amino-4-deoxychorismate lyase</t>
  </si>
  <si>
    <t>CreCp.g802306_4532.1</t>
  </si>
  <si>
    <t>RNA polymerase beta subunit sI</t>
  </si>
  <si>
    <t>CreCp.g802305_4532.1</t>
  </si>
  <si>
    <t>RNA polymerase beta subunit sII</t>
  </si>
  <si>
    <t>Cre05.g234651_4532.1</t>
  </si>
  <si>
    <t>(1 of 2) PTHR11122:SF12 - ALDOSE 1-EPIMERASE FAMILY PROTEIN</t>
  </si>
  <si>
    <t>Cre15.g635650_4532.1</t>
  </si>
  <si>
    <t>(1 of 1) IPR003034//IPR011761 - SAP domain // ATP-grasp fold</t>
  </si>
  <si>
    <t>CreCp.g802298_4532.1</t>
  </si>
  <si>
    <t>RNA polymerase alpha subunit, incl FLAG</t>
  </si>
  <si>
    <t>Cre09.g400627_4532.1</t>
  </si>
  <si>
    <t>Coverage details</t>
  </si>
  <si>
    <t>IsContaminant</t>
  </si>
  <si>
    <t>Sequence</t>
  </si>
  <si>
    <r>
      <rPr>
        <b/>
        <sz val="8"/>
        <color rgb="FF000000"/>
        <rFont val="Courier New"/>
        <family val="1"/>
      </rPr>
      <t>MLLGLRASGPMRLGGPSCGASLAPIAIGWRLRGILPPTYTPSRIVCAHAAKRGRPR</t>
    </r>
    <r>
      <rPr>
        <b/>
        <sz val="8"/>
        <color rgb="FF00B0F0"/>
        <rFont val="Courier New"/>
        <family val="1"/>
      </rPr>
      <t>KTDEPAPEIAESEEPEAPAEDPAAPR</t>
    </r>
    <r>
      <rPr>
        <b/>
        <sz val="8"/>
        <color rgb="FF000000"/>
        <rFont val="Courier New"/>
        <family val="1"/>
      </rPr>
      <t>RGRRSKKEKAQEEAR</t>
    </r>
    <r>
      <rPr>
        <b/>
        <sz val="8"/>
        <color rgb="FF00B0F0"/>
        <rFont val="Courier New"/>
        <family val="1"/>
      </rPr>
      <t>DLLQSQQVDLEVLEEFK</t>
    </r>
    <r>
      <rPr>
        <b/>
        <sz val="8"/>
        <color rgb="FF000000"/>
        <rFont val="Courier New"/>
        <family val="1"/>
      </rPr>
      <t>ARAAAEDEAR</t>
    </r>
    <r>
      <rPr>
        <b/>
        <sz val="8"/>
        <color rgb="FF00B0F0"/>
        <rFont val="Courier New"/>
        <family val="1"/>
      </rPr>
      <t>KAAIGGGEDDPRR</t>
    </r>
    <r>
      <rPr>
        <b/>
        <sz val="8"/>
        <color rgb="FF000000"/>
        <rFont val="Courier New"/>
        <family val="1"/>
      </rPr>
      <t>LNFHR</t>
    </r>
    <r>
      <rPr>
        <b/>
        <sz val="8"/>
        <color rgb="FF00B0F0"/>
        <rFont val="Courier New"/>
        <family val="1"/>
      </rPr>
      <t>SLLAASARGLTAECSRIIDSMIDAGLQPGAR</t>
    </r>
    <r>
      <rPr>
        <b/>
        <sz val="8"/>
        <color rgb="FF000000"/>
        <rFont val="Courier New"/>
        <family val="1"/>
      </rPr>
      <t>AIHVWAYSHIVVGDGRAARRVAEEAKQTFGVEWIPETYVALMHGALSCNGEAPDLMAALQMWVAQQDAAAAGR</t>
    </r>
    <r>
      <rPr>
        <b/>
        <sz val="8"/>
        <color rgb="FF00B0F0"/>
        <rFont val="Courier New"/>
        <family val="1"/>
      </rPr>
      <t>NANPQLGFVFLAK</t>
    </r>
    <r>
      <rPr>
        <b/>
        <sz val="8"/>
        <color rgb="FF000000"/>
        <rFont val="Courier New"/>
        <family val="1"/>
      </rPr>
      <t>ELFRLR</t>
    </r>
    <r>
      <rPr>
        <b/>
        <sz val="8"/>
        <color rgb="FF00B0F0"/>
        <rFont val="Courier New"/>
        <family val="1"/>
      </rPr>
      <t>YSALAMQVVSEGYAAGFKPDDKLAALVIEQLCKQGLQAEAAAEMQRLLDAGLPVGPEQYDTLVR</t>
    </r>
    <r>
      <rPr>
        <b/>
        <sz val="8"/>
        <color rgb="FF000000"/>
        <rFont val="Courier New"/>
        <family val="1"/>
      </rPr>
      <t>LEAARGSVEGAR</t>
    </r>
    <r>
      <rPr>
        <b/>
        <sz val="8"/>
        <color rgb="FF00B0F0"/>
        <rFont val="Courier New"/>
        <family val="1"/>
      </rPr>
      <t>SMLQNFYTDAR</t>
    </r>
    <r>
      <rPr>
        <b/>
        <sz val="8"/>
        <color rgb="FF000000"/>
        <rFont val="Courier New"/>
        <family val="1"/>
      </rPr>
      <t>FSPPR</t>
    </r>
    <r>
      <rPr>
        <b/>
        <sz val="8"/>
        <color rgb="FF00B0F0"/>
        <rFont val="Courier New"/>
        <family val="1"/>
      </rPr>
      <t>ASTYNALLK</t>
    </r>
    <r>
      <rPr>
        <b/>
        <sz val="8"/>
        <color rgb="FF000000"/>
        <rFont val="Courier New"/>
        <family val="1"/>
      </rPr>
      <t>GLASGLRLAPLGGAFPAAALAGDEDGLDADEEAAAAGGR</t>
    </r>
    <r>
      <rPr>
        <b/>
        <sz val="8"/>
        <color rgb="FF00B0F0"/>
        <rFont val="Courier New"/>
        <family val="1"/>
      </rPr>
      <t>RLVLDGDSLDK</t>
    </r>
    <r>
      <rPr>
        <b/>
        <sz val="8"/>
        <color rgb="FF000000"/>
        <rFont val="Courier New"/>
        <family val="1"/>
      </rPr>
      <t>LLVVLREEMVARGLRPGKETYAAMVESFAAVGDLDGALSAYDTLLRANGSPALLRKKYLGR</t>
    </r>
    <r>
      <rPr>
        <b/>
        <sz val="8"/>
        <color rgb="FF00B0F0"/>
        <rFont val="Courier New"/>
        <family val="1"/>
      </rPr>
      <t>LVVGLLVSDRPIDALR</t>
    </r>
    <r>
      <rPr>
        <b/>
        <sz val="8"/>
        <color rgb="FF000000"/>
        <rFont val="Courier New"/>
        <family val="1"/>
      </rPr>
      <t>VLR</t>
    </r>
    <r>
      <rPr>
        <b/>
        <sz val="8"/>
        <color rgb="FF00B0F0"/>
        <rFont val="Courier New"/>
        <family val="1"/>
      </rPr>
      <t>DCSESSSFDDAR</t>
    </r>
    <r>
      <rPr>
        <b/>
        <sz val="8"/>
        <color rgb="FF000000"/>
        <rFont val="Courier New"/>
        <family val="1"/>
      </rPr>
      <t>ESVTLPPAASDALPGPAAGGRTALTVWLQAHYETMRQRRGQR</t>
    </r>
    <r>
      <rPr>
        <b/>
        <sz val="8"/>
        <color rgb="FF00B0F0"/>
        <rFont val="Courier New"/>
        <family val="1"/>
      </rPr>
      <t>ASVLQFMQDADMSSR</t>
    </r>
    <r>
      <rPr>
        <b/>
        <sz val="8"/>
        <color rgb="FF000000"/>
        <rFont val="Courier New"/>
        <family val="1"/>
      </rPr>
      <t>REVDGVVLGLGGCVVTADGLFVPPSR</t>
    </r>
    <r>
      <rPr>
        <b/>
        <sz val="8"/>
        <color rgb="FF00B0F0"/>
        <rFont val="Courier New"/>
        <family val="1"/>
      </rPr>
      <t>MTTAELRAELSGAGIEVPASATGGSSSSTR</t>
    </r>
    <r>
      <rPr>
        <b/>
        <sz val="8"/>
        <color rgb="FF000000"/>
        <rFont val="Courier New"/>
        <family val="1"/>
      </rPr>
      <t>SQLLKLVKDRRTK</t>
    </r>
    <r>
      <rPr>
        <b/>
        <sz val="8"/>
        <color rgb="FF00B0F0"/>
        <rFont val="Courier New"/>
        <family val="1"/>
      </rPr>
      <t>LPSGVIEMQAQLAAQLEAR</t>
    </r>
    <r>
      <rPr>
        <b/>
        <sz val="8"/>
        <color rgb="FF000000"/>
        <rFont val="Courier New"/>
        <family val="1"/>
      </rPr>
      <t>EEAELRAARKAAALASREESGGDDDFLWDDEAEEDEMEDDDDDDGPTGLDPNVASIIADEGTFEGGDSIEDSPTFFAAARGR</t>
    </r>
    <r>
      <rPr>
        <b/>
        <sz val="8"/>
        <color rgb="FF00B0F0"/>
        <rFont val="Courier New"/>
        <family val="1"/>
      </rPr>
      <t>LAATGEMQER</t>
    </r>
    <r>
      <rPr>
        <b/>
        <sz val="8"/>
        <color rgb="FF000000"/>
        <rFont val="Courier New"/>
        <family val="1"/>
      </rPr>
      <t>DSLRVRGAAEAEEAEEEDEEAEVEDEEELEDEYEYDDVDVDVDDDDEDLPLIRLDDLDEDEDEEEDEEEDDDADDMLESVDMISGPGLDAAATASRNKRRRKRRVSDEDDDDYDEEDDELAELGLDDDAPLSDGLGPIPGANRRGR</t>
    </r>
    <r>
      <rPr>
        <b/>
        <sz val="8"/>
        <color rgb="FF00B0F0"/>
        <rFont val="Courier New"/>
        <family val="1"/>
      </rPr>
      <t>EFIQMQKVDDDEAILDQVLAMSTFDASRFNEAAGMVVALR</t>
    </r>
    <r>
      <rPr>
        <b/>
        <sz val="8"/>
        <color rgb="FF000000"/>
        <rFont val="Courier New"/>
        <family val="1"/>
      </rPr>
      <t>MLGLWAAVGGVPSAADFLALYEGAVVEAHPRCAADLAEQLPVLEAGGDVSSEQLTEMMVTLANICLSPAKADAEAADRIITAMEDAGLAVPPGLYSGLAAALGGRKRTRESVLGRSGHEVAAVEWEAAGNMANVTLDADVEDIRGAEEGEGEAGATASTDEAEEEAEEGEEGEGEEELFAGYEEDPASQEAEELEWLFQR</t>
    </r>
    <r>
      <rPr>
        <b/>
        <sz val="8"/>
        <color rgb="FF00B0F0"/>
        <rFont val="Courier New"/>
        <family val="1"/>
      </rPr>
      <t>DADEDDSWMDDLDTRPADVEEVR</t>
    </r>
    <r>
      <rPr>
        <b/>
        <sz val="8"/>
        <color rgb="FF000000"/>
        <rFont val="Courier New"/>
        <family val="1"/>
      </rPr>
      <t>AEAEAKAAAAR</t>
    </r>
    <r>
      <rPr>
        <b/>
        <sz val="8"/>
        <color rgb="FF00B0F0"/>
        <rFont val="Courier New"/>
        <family val="1"/>
      </rPr>
      <t>QEAAVANALER</t>
    </r>
    <r>
      <rPr>
        <b/>
        <sz val="8"/>
        <color rgb="FF000000"/>
        <rFont val="Courier New"/>
        <family val="1"/>
      </rPr>
      <t>VR</t>
    </r>
    <r>
      <rPr>
        <b/>
        <sz val="8"/>
        <color rgb="FF00B0F0"/>
        <rFont val="Courier New"/>
        <family val="1"/>
      </rPr>
      <t>LVAGPAAAALLAQTIEQR</t>
    </r>
    <r>
      <rPr>
        <b/>
        <sz val="8"/>
        <color rgb="FF000000"/>
        <rFont val="Courier New"/>
        <family val="1"/>
      </rPr>
      <t>DAARLEEAAK</t>
    </r>
    <r>
      <rPr>
        <b/>
        <sz val="8"/>
        <color rgb="FF00B0F0"/>
        <rFont val="Courier New"/>
        <family val="1"/>
      </rPr>
      <t>EAAVASDTVAEER</t>
    </r>
    <r>
      <rPr>
        <b/>
        <sz val="8"/>
        <color rgb="FF000000"/>
        <rFont val="Courier New"/>
        <family val="1"/>
      </rPr>
      <t>VDLMSSLETALVESGTVTVLPAVAAPQAWQAGGAGSGSGDGARPEEARADAELQDLTAEVEWQAKSMLELPPVVLAEAANAALAEMR</t>
    </r>
    <r>
      <rPr>
        <b/>
        <sz val="8"/>
        <color rgb="FF00B0F0"/>
        <rFont val="Courier New"/>
        <family val="1"/>
      </rPr>
      <t>AAGVVDEDDAAALQR</t>
    </r>
    <r>
      <rPr>
        <b/>
        <sz val="8"/>
        <color rgb="FF000000"/>
        <rFont val="Courier New"/>
        <family val="1"/>
      </rPr>
      <t>IADK</t>
    </r>
    <r>
      <rPr>
        <b/>
        <sz val="8"/>
        <color rgb="FF00B0F0"/>
        <rFont val="Courier New"/>
        <family val="1"/>
      </rPr>
      <t>ATVLEQLRAVSTAAAAAHPGGMDAAAEDVEAALGKLQAAEAAAMSYAAAVGLDAAAAGEDLAAAAR</t>
    </r>
    <r>
      <rPr>
        <b/>
        <sz val="8"/>
        <color rgb="FF000000"/>
        <rFont val="Courier New"/>
        <family val="1"/>
      </rPr>
      <t>EAAGWGEDEVLDFLDEIDETRGEMDEAEAAEMLTEEDLEPAVDHETALTGVAGELAEEAVRQAEALLELEAEGGINTGDGDTPDEADER</t>
    </r>
    <r>
      <rPr>
        <b/>
        <sz val="8"/>
        <color rgb="FF00B0F0"/>
        <rFont val="Courier New"/>
        <family val="1"/>
      </rPr>
      <t>LLSEAER</t>
    </r>
    <r>
      <rPr>
        <b/>
        <sz val="8"/>
        <color rgb="FF000000"/>
        <rFont val="Courier New"/>
        <family val="1"/>
      </rPr>
      <t>GYR</t>
    </r>
    <r>
      <rPr>
        <b/>
        <sz val="8"/>
        <color rgb="FF00B0F0"/>
        <rFont val="Courier New"/>
        <family val="1"/>
      </rPr>
      <t>AALVLGLEDAEAQQAALQRAYQGAEAALK</t>
    </r>
    <r>
      <rPr>
        <b/>
        <sz val="8"/>
        <color rgb="FF000000"/>
        <rFont val="Courier New"/>
        <family val="1"/>
      </rPr>
      <t>AGKKPKWSK</t>
    </r>
    <r>
      <rPr>
        <b/>
        <sz val="8"/>
        <color rgb="FF00B0F0"/>
        <rFont val="Courier New"/>
        <family val="1"/>
      </rPr>
      <t>EQQAVAAALDAGDMGALQERLGLEGVEWIAGELR</t>
    </r>
    <r>
      <rPr>
        <b/>
        <sz val="8"/>
        <color rgb="FF000000"/>
        <rFont val="Courier New"/>
        <family val="1"/>
      </rPr>
      <t>ALAEREEMELPAGVDEADEDEVPVLPGGLALSERFMEAVRATVADRAAAAEAEGVPPAEVLGGELAVLDAMLALANGYRPQGFEGESVSDLAGANEDGEDGSELGRLLQQLR</t>
    </r>
    <r>
      <rPr>
        <b/>
        <sz val="8"/>
        <color rgb="FF00B0F0"/>
        <rFont val="Courier New"/>
        <family val="1"/>
      </rPr>
      <t>RDASDAMAAADAAVGTAR</t>
    </r>
    <r>
      <rPr>
        <b/>
        <sz val="8"/>
        <color rgb="FF000000"/>
        <rFont val="Courier New"/>
        <family val="1"/>
      </rPr>
      <t>EEQAFAAAASVVSELMEVASEVYEEAEEAAAEAEEAMGEYEEGEELSEEDEAASREAARQMLAALAALQPNAGLPFGADGAGAEEEQGGAATAVAAPPAPAPPKAGRKGRGTRGTASSE</t>
    </r>
  </si>
  <si>
    <r>
      <rPr>
        <b/>
        <sz val="8"/>
        <color rgb="FF000000"/>
        <rFont val="Courier New"/>
        <family val="1"/>
      </rPr>
      <t>MALVLRGAPQAVGLNSRPAPSICAMPAARSLDSSECSTSYSAQHYRRTSRGERMRTCAAANDDDFKPAGAARRGRGKARAPPPPPPPPPQQGAEDEEEYEESLGASLEDPAQGQLQRLLSR</t>
    </r>
    <r>
      <rPr>
        <b/>
        <sz val="8"/>
        <color rgb="FF00B0F0"/>
        <rFont val="Courier New"/>
        <family val="1"/>
      </rPr>
      <t>SGPGESVAADVGPAIK</t>
    </r>
    <r>
      <rPr>
        <b/>
        <sz val="8"/>
        <color rgb="FF000000"/>
        <rFont val="Courier New"/>
        <family val="1"/>
      </rPr>
      <t>RPPTHPLDMYETLYGDQDSDWR</t>
    </r>
    <r>
      <rPr>
        <b/>
        <sz val="8"/>
        <color rgb="FF00B0F0"/>
        <rFont val="Courier New"/>
        <family val="1"/>
      </rPr>
      <t>DLPLGLLPR</t>
    </r>
    <r>
      <rPr>
        <b/>
        <sz val="8"/>
        <color rgb="FF000000"/>
        <rFont val="Courier New"/>
        <family val="1"/>
      </rPr>
      <t>SADEERKLMAK</t>
    </r>
    <r>
      <rPr>
        <b/>
        <sz val="8"/>
        <color rgb="FF00B0F0"/>
        <rFont val="Courier New"/>
        <family val="1"/>
      </rPr>
      <t>LQVEAYFMRQWNHEDVDDLAFFEAEK</t>
    </r>
    <r>
      <rPr>
        <b/>
        <sz val="8"/>
        <color rgb="FF000000"/>
        <rFont val="Courier New"/>
        <family val="1"/>
      </rPr>
      <t>MRGK</t>
    </r>
    <r>
      <rPr>
        <b/>
        <sz val="8"/>
        <color rgb="FF00B0F0"/>
        <rFont val="Courier New"/>
        <family val="1"/>
      </rPr>
      <t>ANNIYANVR</t>
    </r>
    <r>
      <rPr>
        <b/>
        <sz val="8"/>
        <color rgb="FF000000"/>
        <rFont val="Courier New"/>
        <family val="1"/>
      </rPr>
      <t>RVASMMNVIEAEDFAMAER</t>
    </r>
    <r>
      <rPr>
        <b/>
        <sz val="8"/>
        <color rgb="FF00B0F0"/>
        <rFont val="Courier New"/>
        <family val="1"/>
      </rPr>
      <t>QSYFTPWARAEIAFASEYDDFNAAVKANIDSLVRQPLEEELR</t>
    </r>
    <r>
      <rPr>
        <b/>
        <sz val="8"/>
        <color rgb="FF000000"/>
        <rFont val="Courier New"/>
        <family val="1"/>
      </rPr>
      <t>ER</t>
    </r>
    <r>
      <rPr>
        <b/>
        <sz val="8"/>
        <color rgb="FF00B0F0"/>
        <rFont val="Courier New"/>
        <family val="1"/>
      </rPr>
      <t>LEAIGEATLLPPTEAEQQAPK</t>
    </r>
    <r>
      <rPr>
        <b/>
        <sz val="8"/>
        <color rgb="FF000000"/>
        <rFont val="Courier New"/>
        <family val="1"/>
      </rPr>
      <t>FPSDADVSAYMMENFLEGVLPGVSLTNPNQRYADDIYGGDEEGADELLNMVEEQEGDGEAEPADE</t>
    </r>
  </si>
  <si>
    <r>
      <rPr>
        <b/>
        <sz val="8"/>
        <color rgb="FF000000"/>
        <rFont val="Courier New"/>
        <family val="1"/>
      </rPr>
      <t>MALVLRGAPQAVGLNSRPAPSICAMPAARSLDSSECSTSYSAQHYRRTSRGERMRTCAAANDDDFKPAGAARRGRGKARAPPPPPPPPPQQGAEDEEEYEESLGASLEDPAQGQLQRLLSR</t>
    </r>
    <r>
      <rPr>
        <b/>
        <sz val="8"/>
        <color rgb="FF00B0F0"/>
        <rFont val="Courier New"/>
        <family val="1"/>
      </rPr>
      <t>SGPGESVAADVGPAIK</t>
    </r>
    <r>
      <rPr>
        <b/>
        <sz val="8"/>
        <color rgb="FF000000"/>
        <rFont val="Courier New"/>
        <family val="1"/>
      </rPr>
      <t>RPPTHPLDMYETLYGDQDSDWR</t>
    </r>
    <r>
      <rPr>
        <b/>
        <sz val="8"/>
        <color rgb="FF00B0F0"/>
        <rFont val="Courier New"/>
        <family val="1"/>
      </rPr>
      <t>DLPLGLLPR</t>
    </r>
    <r>
      <rPr>
        <b/>
        <sz val="8"/>
        <color rgb="FF000000"/>
        <rFont val="Courier New"/>
        <family val="1"/>
      </rPr>
      <t>SADEERKLMAK</t>
    </r>
    <r>
      <rPr>
        <b/>
        <sz val="8"/>
        <color rgb="FF00B0F0"/>
        <rFont val="Courier New"/>
        <family val="1"/>
      </rPr>
      <t>LQVEAYFMR</t>
    </r>
    <r>
      <rPr>
        <b/>
        <sz val="8"/>
        <color rgb="FF000000"/>
        <rFont val="Courier New"/>
        <family val="1"/>
      </rPr>
      <t>QWNHEDVDDLAFFEAEKMRGK</t>
    </r>
    <r>
      <rPr>
        <b/>
        <sz val="8"/>
        <color rgb="FF00B0F0"/>
        <rFont val="Courier New"/>
        <family val="1"/>
      </rPr>
      <t>ANNIYANVR</t>
    </r>
    <r>
      <rPr>
        <b/>
        <sz val="8"/>
        <color rgb="FF000000"/>
        <rFont val="Courier New"/>
        <family val="1"/>
      </rPr>
      <t>RVASMMNVIEAEDFAMAER</t>
    </r>
    <r>
      <rPr>
        <b/>
        <sz val="8"/>
        <color rgb="FF00B0F0"/>
        <rFont val="Courier New"/>
        <family val="1"/>
      </rPr>
      <t>QSYFTPWARAEIAFASEYDDFNAAVKANIDSLVRQPLEEELR</t>
    </r>
    <r>
      <rPr>
        <b/>
        <sz val="8"/>
        <color rgb="FF000000"/>
        <rFont val="Courier New"/>
        <family val="1"/>
      </rPr>
      <t>ER</t>
    </r>
    <r>
      <rPr>
        <b/>
        <sz val="8"/>
        <color rgb="FF00B0F0"/>
        <rFont val="Courier New"/>
        <family val="1"/>
      </rPr>
      <t>LEAIGEATLLPPTEAEQQAPK</t>
    </r>
    <r>
      <rPr>
        <b/>
        <sz val="8"/>
        <color rgb="FF000000"/>
        <rFont val="Courier New"/>
        <family val="1"/>
      </rPr>
      <t>FPSDADVSAYMMENFLEGVLPGVSLTNPNQRYADDIYGGDEEGADELLNMVEEQEGDGEAEPADE</t>
    </r>
  </si>
  <si>
    <r>
      <rPr>
        <b/>
        <sz val="8"/>
        <color rgb="FF000000"/>
        <rFont val="Courier New"/>
        <family val="1"/>
      </rPr>
      <t>MHYKKYAELLKNGTYFSHIHSPTLLYPKGKVMYAQYGNSPLQGLNSQVTNLNLIR</t>
    </r>
    <r>
      <rPr>
        <b/>
        <sz val="8"/>
        <color rgb="FF00B0F0"/>
        <rFont val="Courier New"/>
        <family val="1"/>
      </rPr>
      <t>KVVAASAEMDSFKKLPNLQNNK</t>
    </r>
    <r>
      <rPr>
        <b/>
        <sz val="8"/>
        <color rgb="FF000000"/>
        <rFont val="Courier New"/>
        <family val="1"/>
      </rPr>
      <t>LPLNNLKARLNTK</t>
    </r>
    <r>
      <rPr>
        <b/>
        <sz val="8"/>
        <color rgb="FF00B0F0"/>
        <rFont val="Courier New"/>
        <family val="1"/>
      </rPr>
      <t>AIYISNEEAQLTVSKIGTPNAIETDVPGTIKNAPSNTLLTHR</t>
    </r>
    <r>
      <rPr>
        <b/>
        <sz val="8"/>
        <color rgb="FF000000"/>
        <rFont val="Courier New"/>
        <family val="1"/>
      </rPr>
      <t>SFKFFVNKIYAKPLISLKKTK</t>
    </r>
    <r>
      <rPr>
        <b/>
        <sz val="8"/>
        <color rgb="FF00B0F0"/>
        <rFont val="Courier New"/>
        <family val="1"/>
      </rPr>
      <t>ETKPLLLGKTGTTLTQKGLNPFQSLFLNTK</t>
    </r>
    <r>
      <rPr>
        <b/>
        <sz val="8"/>
        <color rgb="FF000000"/>
        <rFont val="Courier New"/>
        <family val="1"/>
      </rPr>
      <t>SSSPSTARSFGTK</t>
    </r>
    <r>
      <rPr>
        <b/>
        <sz val="8"/>
        <color rgb="FF00B0F0"/>
        <rFont val="Courier New"/>
        <family val="1"/>
      </rPr>
      <t>NIVNTLQIK</t>
    </r>
    <r>
      <rPr>
        <b/>
        <sz val="8"/>
        <color rgb="FF000000"/>
        <rFont val="Courier New"/>
        <family val="1"/>
      </rPr>
      <t>KIVHK</t>
    </r>
    <r>
      <rPr>
        <b/>
        <sz val="8"/>
        <color rgb="FF00B0F0"/>
        <rFont val="Courier New"/>
        <family val="1"/>
      </rPr>
      <t>FENSYSKLTEINLITINLASANR</t>
    </r>
    <r>
      <rPr>
        <b/>
        <sz val="8"/>
        <color rgb="FF000000"/>
        <rFont val="Courier New"/>
        <family val="1"/>
      </rPr>
      <t>IRQWAEKTLPNGK</t>
    </r>
    <r>
      <rPr>
        <b/>
        <sz val="8"/>
        <color rgb="FF00B0F0"/>
        <rFont val="Courier New"/>
        <family val="1"/>
      </rPr>
      <t>VVGEVINPETIHYK</t>
    </r>
    <r>
      <rPr>
        <b/>
        <sz val="8"/>
        <color rgb="FF000000"/>
        <rFont val="Courier New"/>
        <family val="1"/>
      </rPr>
      <t>TLKPIK</t>
    </r>
    <r>
      <rPr>
        <b/>
        <sz val="8"/>
        <color rgb="FF00B0F0"/>
        <rFont val="Courier New"/>
        <family val="1"/>
      </rPr>
      <t>GGLFCER</t>
    </r>
    <r>
      <rPr>
        <b/>
        <sz val="8"/>
        <color rgb="FF000000"/>
        <rFont val="Courier New"/>
        <family val="1"/>
      </rPr>
      <t>IFGPLKDHECACGKKFNIKNYLTK</t>
    </r>
    <r>
      <rPr>
        <b/>
        <sz val="8"/>
        <color rgb="FF00B0F0"/>
        <rFont val="Courier New"/>
        <family val="1"/>
      </rPr>
      <t>TVNNSSIQPIAESRQTQPNTQLSLNLQK</t>
    </r>
    <r>
      <rPr>
        <b/>
        <sz val="8"/>
        <color rgb="FF000000"/>
        <rFont val="Courier New"/>
        <family val="1"/>
      </rPr>
      <t>RYFCRICDVEYTYSIIRRTQLGYIQLASPTTHVWFVK</t>
    </r>
    <r>
      <rPr>
        <b/>
        <sz val="8"/>
        <color rgb="FF00B0F0"/>
        <rFont val="Courier New"/>
        <family val="1"/>
      </rPr>
      <t>GIPSYISILLDMK</t>
    </r>
    <r>
      <rPr>
        <b/>
        <sz val="8"/>
        <color rgb="FF000000"/>
        <rFont val="Courier New"/>
        <family val="1"/>
      </rPr>
      <t>KK</t>
    </r>
    <r>
      <rPr>
        <b/>
        <sz val="8"/>
        <color rgb="FF00B0F0"/>
        <rFont val="Courier New"/>
        <family val="1"/>
      </rPr>
      <t>HLQGITYNTETLTLENSFR</t>
    </r>
    <r>
      <rPr>
        <b/>
        <sz val="8"/>
        <color rgb="FF000000"/>
        <rFont val="Courier New"/>
        <family val="1"/>
      </rPr>
      <t>GR</t>
    </r>
    <r>
      <rPr>
        <b/>
        <sz val="8"/>
        <color rgb="FF00B0F0"/>
        <rFont val="Courier New"/>
        <family val="1"/>
      </rPr>
      <t>QLLPVSPSSIFESWQK</t>
    </r>
    <r>
      <rPr>
        <b/>
        <sz val="8"/>
        <color rgb="FF000000"/>
        <rFont val="Courier New"/>
        <family val="1"/>
      </rPr>
      <t>IMKKQYPEK</t>
    </r>
    <r>
      <rPr>
        <b/>
        <sz val="8"/>
        <color rgb="FF00B0F0"/>
        <rFont val="Courier New"/>
        <family val="1"/>
      </rPr>
      <t>YNLTNTMIK</t>
    </r>
    <r>
      <rPr>
        <b/>
        <sz val="8"/>
        <color rgb="FF000000"/>
        <rFont val="Courier New"/>
        <family val="1"/>
      </rPr>
      <t>IK</t>
    </r>
    <r>
      <rPr>
        <b/>
        <sz val="8"/>
        <color rgb="FF00B0F0"/>
        <rFont val="Courier New"/>
        <family val="1"/>
      </rPr>
      <t>STNTLPLR</t>
    </r>
    <r>
      <rPr>
        <b/>
        <sz val="8"/>
        <color rgb="FF000000"/>
        <rFont val="Courier New"/>
        <family val="1"/>
      </rPr>
      <t>VSQPNSNTSYSYMPNIYIPEGEGEEKTKTKLKK</t>
    </r>
    <r>
      <rPr>
        <b/>
        <sz val="8"/>
        <color rgb="FF00B0F0"/>
        <rFont val="Courier New"/>
        <family val="1"/>
      </rPr>
      <t>TTPLNAIAQK</t>
    </r>
    <r>
      <rPr>
        <b/>
        <sz val="8"/>
        <color rgb="FF000000"/>
        <rFont val="Courier New"/>
        <family val="1"/>
      </rPr>
      <t>GVKYKKPKTKKALYKQYLKNYYARKPK</t>
    </r>
    <r>
      <rPr>
        <b/>
        <sz val="8"/>
        <color rgb="FF00B0F0"/>
        <rFont val="Courier New"/>
        <family val="1"/>
      </rPr>
      <t>NSNQAEAVSFGVNKVQLPLTAFQQR</t>
    </r>
    <r>
      <rPr>
        <b/>
        <sz val="8"/>
        <color rgb="FF000000"/>
        <rFont val="Courier New"/>
        <family val="1"/>
      </rPr>
      <t>NKVYFYKSEKR</t>
    </r>
    <r>
      <rPr>
        <b/>
        <sz val="8"/>
        <color rgb="FF00B0F0"/>
        <rFont val="Courier New"/>
        <family val="1"/>
      </rPr>
      <t>NWPVLTTVAKMQYIVSK</t>
    </r>
    <r>
      <rPr>
        <b/>
        <sz val="8"/>
        <color rgb="FF000000"/>
        <rFont val="Courier New"/>
        <family val="1"/>
      </rPr>
      <t>KGWFK</t>
    </r>
    <r>
      <rPr>
        <b/>
        <sz val="8"/>
        <color rgb="FF00B0F0"/>
        <rFont val="Courier New"/>
        <family val="1"/>
      </rPr>
      <t>LIQYVIKSAESYGAATPTKMDGLQEYK</t>
    </r>
    <r>
      <rPr>
        <b/>
        <sz val="8"/>
        <color rgb="FF000000"/>
        <rFont val="Courier New"/>
        <family val="1"/>
      </rPr>
      <t>HFSKGIKTNILITVNHNLHFLNCLLSLRSPQFVKKYLKDLDSQTPNVGLISINTILNFSSAQLPEIYKNELLKHLKMQTKSLVTPLYLLILAKDR</t>
    </r>
    <r>
      <rPr>
        <b/>
        <sz val="8"/>
        <color rgb="FF00B0F0"/>
        <rFont val="Courier New"/>
        <family val="1"/>
      </rPr>
      <t>GSSPLHLQKTNVSVSNLEDNSLNTTKFNSQISLSPFKLLNAPSTLLTNLSLKLDNVLIKLYNNQLSQSVNSNKVFLQNVVK</t>
    </r>
    <r>
      <rPr>
        <b/>
        <sz val="8"/>
        <color rgb="FF000000"/>
        <rFont val="Courier New"/>
        <family val="1"/>
      </rPr>
      <t>LINKSSRSHIK</t>
    </r>
    <r>
      <rPr>
        <b/>
        <sz val="8"/>
        <color rgb="FF00B0F0"/>
        <rFont val="Courier New"/>
        <family val="1"/>
      </rPr>
      <t>LTHSNGLK</t>
    </r>
    <r>
      <rPr>
        <b/>
        <sz val="8"/>
        <color rgb="FF000000"/>
        <rFont val="Courier New"/>
        <family val="1"/>
      </rPr>
      <t>LSKTFNHQLWYTKIKNQKQLNPLFILTTILK</t>
    </r>
    <r>
      <rPr>
        <b/>
        <sz val="8"/>
        <color rgb="FF00B0F0"/>
        <rFont val="Courier New"/>
        <family val="1"/>
      </rPr>
      <t>GYTFNLIEPNLNK</t>
    </r>
    <r>
      <rPr>
        <b/>
        <sz val="8"/>
        <color rgb="FF000000"/>
        <rFont val="Courier New"/>
        <family val="1"/>
      </rPr>
      <t>IALMLVLNLININSIKADK</t>
    </r>
    <r>
      <rPr>
        <b/>
        <sz val="8"/>
        <color rgb="FF00B0F0"/>
        <rFont val="Courier New"/>
        <family val="1"/>
      </rPr>
      <t>MLIHNQTNRNALNSTITTK</t>
    </r>
    <r>
      <rPr>
        <b/>
        <sz val="8"/>
        <color rgb="FF000000"/>
        <rFont val="Courier New"/>
        <family val="1"/>
      </rPr>
      <t>LSKKIK</t>
    </r>
    <r>
      <rPr>
        <b/>
        <sz val="8"/>
        <color rgb="FF00B0F0"/>
        <rFont val="Courier New"/>
        <family val="1"/>
      </rPr>
      <t>IWPLLTPNVK</t>
    </r>
    <r>
      <rPr>
        <b/>
        <sz val="8"/>
        <color rgb="FF000000"/>
        <rFont val="Courier New"/>
        <family val="1"/>
      </rPr>
      <t>TKVLLKFFIYTTFTQSVGFIKEFNFFKNKKTYQCIKSIKNYVK</t>
    </r>
    <r>
      <rPr>
        <b/>
        <sz val="8"/>
        <color rgb="FF00B0F0"/>
        <rFont val="Courier New"/>
        <family val="1"/>
      </rPr>
      <t>LPCYNIESDLVGEINAK</t>
    </r>
    <r>
      <rPr>
        <b/>
        <sz val="8"/>
        <color rgb="FF000000"/>
        <rFont val="Courier New"/>
        <family val="1"/>
      </rPr>
      <t>STNLKGKNLFGSLYYCSSLKMLKIFTLYFFFLKKTKKQLIYNLYNSVLADLKKLKNKYFKYLILSFTLFSYKKHLNLISPLSIFLLQLTQNTALQKLVNKTNIIFSFNVNPFHNINMINDTNLSSMAVLYPSQSIKLLCTKFDGVK</t>
    </r>
    <r>
      <rPr>
        <b/>
        <sz val="8"/>
        <color rgb="FF00B0F0"/>
        <rFont val="Courier New"/>
        <family val="1"/>
      </rPr>
      <t>TQNSVWINRVILLATQDLDR</t>
    </r>
    <r>
      <rPr>
        <b/>
        <sz val="8"/>
        <color rgb="FF000000"/>
        <rFont val="Courier New"/>
        <family val="1"/>
      </rPr>
      <t>YTGKRLISIK</t>
    </r>
    <r>
      <rPr>
        <b/>
        <sz val="8"/>
        <color rgb="FF00B0F0"/>
        <rFont val="Courier New"/>
        <family val="1"/>
      </rPr>
      <t>GSNMYLMGLTDTLIK</t>
    </r>
    <r>
      <rPr>
        <b/>
        <sz val="8"/>
        <color rgb="FF000000"/>
        <rFont val="Courier New"/>
        <family val="1"/>
      </rPr>
      <t>VKMASKLAFSK</t>
    </r>
    <r>
      <rPr>
        <b/>
        <sz val="8"/>
        <color rgb="FF00B0F0"/>
        <rFont val="Courier New"/>
        <family val="1"/>
      </rPr>
      <t>LTDEMSLPPLTTLQLSIYTPQVEKSNNINVRLNIWHSK</t>
    </r>
    <r>
      <rPr>
        <b/>
        <sz val="8"/>
        <color rgb="FF000000"/>
        <rFont val="Courier New"/>
        <family val="1"/>
      </rPr>
      <t>IGR</t>
    </r>
    <r>
      <rPr>
        <b/>
        <sz val="8"/>
        <color rgb="FF00B0F0"/>
        <rFont val="Courier New"/>
        <family val="1"/>
      </rPr>
      <t>QPDFIETASQTK</t>
    </r>
    <r>
      <rPr>
        <b/>
        <sz val="8"/>
        <color rgb="FF000000"/>
        <rFont val="Courier New"/>
        <family val="1"/>
      </rPr>
      <t>NLIVNNIYCLSHRELWEQDKDWQDFAYYYYSPGRINDKLIPLYKSRNYDSLFSMDYTLANTPQTAIYSLGMNINTAFSGAGLIQK</t>
    </r>
    <r>
      <rPr>
        <b/>
        <sz val="8"/>
        <color rgb="FF00B0F0"/>
        <rFont val="Courier New"/>
        <family val="1"/>
      </rPr>
      <t>LLNDFNFTELKK</t>
    </r>
    <r>
      <rPr>
        <b/>
        <sz val="8"/>
        <color rgb="FF000000"/>
        <rFont val="Courier New"/>
        <family val="1"/>
      </rPr>
      <t>MDKQNR</t>
    </r>
    <r>
      <rPr>
        <b/>
        <sz val="8"/>
        <color rgb="FF00B0F0"/>
        <rFont val="Courier New"/>
        <family val="1"/>
      </rPr>
      <t>ILLFQYNK</t>
    </r>
    <r>
      <rPr>
        <b/>
        <sz val="8"/>
        <color rgb="FF000000"/>
        <rFont val="Courier New"/>
        <family val="1"/>
      </rPr>
      <t>HVQKLKKVMGTSSKGINTGNRKSRYQYYKACHIRDVLIRRTKLTRKIFNK</t>
    </r>
    <r>
      <rPr>
        <b/>
        <sz val="8"/>
        <color rgb="FF00B0F0"/>
        <rFont val="Courier New"/>
        <family val="1"/>
      </rPr>
      <t>LIPNDNFKTVDGQLTLK</t>
    </r>
    <r>
      <rPr>
        <b/>
        <sz val="8"/>
        <color rgb="FF000000"/>
        <rFont val="Courier New"/>
        <family val="1"/>
      </rPr>
      <t>LVSSKGTSSAAETTK</t>
    </r>
    <r>
      <rPr>
        <b/>
        <sz val="8"/>
        <color rgb="FF00B0F0"/>
        <rFont val="Courier New"/>
        <family val="1"/>
      </rPr>
      <t>NVSVVTK</t>
    </r>
    <r>
      <rPr>
        <b/>
        <sz val="8"/>
        <color rgb="FF000000"/>
        <rFont val="Courier New"/>
        <family val="1"/>
      </rPr>
      <t>IFNVSKLQALQNTTETNGLNMILTLLPVLPPVLRPVLK</t>
    </r>
    <r>
      <rPr>
        <b/>
        <sz val="8"/>
        <color rgb="FF00B0F0"/>
        <rFont val="Courier New"/>
        <family val="1"/>
      </rPr>
      <t>MSGQFTISDLNR</t>
    </r>
    <r>
      <rPr>
        <b/>
        <sz val="8"/>
        <color rgb="FF000000"/>
        <rFont val="Courier New"/>
        <family val="1"/>
      </rPr>
      <t>LYQRIIYRNERLKK</t>
    </r>
    <r>
      <rPr>
        <b/>
        <sz val="8"/>
        <color rgb="FF00B0F0"/>
        <rFont val="Courier New"/>
        <family val="1"/>
      </rPr>
      <t>FLKDPALSSSFEMK</t>
    </r>
    <r>
      <rPr>
        <b/>
        <sz val="8"/>
        <color rgb="FF000000"/>
        <rFont val="Courier New"/>
        <family val="1"/>
      </rPr>
      <t>YAQR</t>
    </r>
    <r>
      <rPr>
        <b/>
        <sz val="8"/>
        <color rgb="FF00B0F0"/>
        <rFont val="Courier New"/>
        <family val="1"/>
      </rPr>
      <t>LLQEAVDNLIQNGKSGVVPEK</t>
    </r>
    <r>
      <rPr>
        <b/>
        <sz val="8"/>
        <color rgb="FF000000"/>
        <rFont val="Courier New"/>
        <family val="1"/>
      </rPr>
      <t>DARGRLLK</t>
    </r>
    <r>
      <rPr>
        <b/>
        <sz val="8"/>
        <color rgb="FF00B0F0"/>
        <rFont val="Courier New"/>
        <family val="1"/>
      </rPr>
      <t>SLSDILK</t>
    </r>
    <r>
      <rPr>
        <b/>
        <sz val="8"/>
        <color rgb="FF000000"/>
        <rFont val="Courier New"/>
        <family val="1"/>
      </rPr>
      <t>GKQGRFRQYLLGK</t>
    </r>
    <r>
      <rPr>
        <b/>
        <sz val="8"/>
        <color rgb="FF00B0F0"/>
        <rFont val="Courier New"/>
        <family val="1"/>
      </rPr>
      <t>RVDYSGRSVIVVGPR</t>
    </r>
    <r>
      <rPr>
        <b/>
        <sz val="8"/>
        <color rgb="FF000000"/>
        <rFont val="Courier New"/>
        <family val="1"/>
      </rPr>
      <t>LRLHECGIPK</t>
    </r>
    <r>
      <rPr>
        <b/>
        <sz val="8"/>
        <color rgb="FF00B0F0"/>
        <rFont val="Courier New"/>
        <family val="1"/>
      </rPr>
      <t>EMALVLYSPFLIK</t>
    </r>
    <r>
      <rPr>
        <b/>
        <sz val="8"/>
        <color rgb="FF000000"/>
        <rFont val="Courier New"/>
        <family val="1"/>
      </rPr>
      <t>RILNEK</t>
    </r>
    <r>
      <rPr>
        <b/>
        <sz val="8"/>
        <color rgb="FF00B0F0"/>
        <rFont val="Courier New"/>
        <family val="1"/>
      </rPr>
      <t>LADTYLSAK</t>
    </r>
    <r>
      <rPr>
        <b/>
        <sz val="8"/>
        <color rgb="FF000000"/>
        <rFont val="Courier New"/>
        <family val="1"/>
      </rPr>
      <t>KLIR</t>
    </r>
    <r>
      <rPr>
        <b/>
        <sz val="8"/>
        <color rgb="FF00B0F0"/>
        <rFont val="Courier New"/>
        <family val="1"/>
      </rPr>
      <t>TNPLLVSQLLR</t>
    </r>
    <r>
      <rPr>
        <b/>
        <sz val="8"/>
        <color rgb="FF000000"/>
        <rFont val="Courier New"/>
        <family val="1"/>
      </rPr>
      <t>EIMK</t>
    </r>
    <r>
      <rPr>
        <b/>
        <sz val="8"/>
        <color rgb="FF00B0F0"/>
        <rFont val="Courier New"/>
        <family val="1"/>
      </rPr>
      <t>SCPVLLNR</t>
    </r>
    <r>
      <rPr>
        <b/>
        <sz val="8"/>
        <color rgb="FF000000"/>
        <rFont val="Courier New"/>
        <family val="1"/>
      </rPr>
      <t>APTLHRLGFQAFQPKLVDGKAILLHPLVCPAFNADFDGDQMAVHVPITFEARAEAWKLMLARNNLLSPATGEPLILPSQDMVLGCYYLTTNCAEKWSKLKKGSGMYFHNIHEVLKAYNQHLIHLHAVIWVNIQGHLETANNIEQPLEIRIPLNQKYFYSQK</t>
    </r>
    <r>
      <rPr>
        <b/>
        <sz val="8"/>
        <color rgb="FF00B0F0"/>
        <rFont val="Courier New"/>
        <family val="1"/>
      </rPr>
      <t>GSYTALAGRPWQLLLR</t>
    </r>
    <r>
      <rPr>
        <b/>
        <sz val="8"/>
        <color rgb="FF000000"/>
        <rFont val="Courier New"/>
        <family val="1"/>
      </rPr>
      <t>EDAYSSNGLIAEANAGNLPQINVAEGEVNKNILDLR</t>
    </r>
    <r>
      <rPr>
        <b/>
        <sz val="8"/>
        <color rgb="FF00B0F0"/>
        <rFont val="Courier New"/>
        <family val="1"/>
      </rPr>
      <t>YLNLNYMEIYSKTHNLLNVNHSTLVAQR</t>
    </r>
    <r>
      <rPr>
        <b/>
        <sz val="8"/>
        <color rgb="FF000000"/>
        <rFont val="Courier New"/>
        <family val="1"/>
      </rPr>
      <t>GQIK</t>
    </r>
    <r>
      <rPr>
        <b/>
        <sz val="8"/>
        <color rgb="FF00B0F0"/>
        <rFont val="Courier New"/>
        <family val="1"/>
      </rPr>
      <t>DNIHLPQLTTQIIR</t>
    </r>
    <r>
      <rPr>
        <b/>
        <sz val="8"/>
        <color rgb="FF000000"/>
        <rFont val="Courier New"/>
        <family val="1"/>
      </rPr>
      <t>TTPGK</t>
    </r>
    <r>
      <rPr>
        <b/>
        <sz val="8"/>
        <color rgb="FF00B0F0"/>
        <rFont val="Courier New"/>
        <family val="1"/>
      </rPr>
      <t>ILFNIIVK</t>
    </r>
    <r>
      <rPr>
        <b/>
        <sz val="8"/>
        <color rgb="FF000000"/>
        <rFont val="Courier New"/>
        <family val="1"/>
      </rPr>
      <t>NAIEKRPKLLSKSNFKGGFIKNK</t>
    </r>
    <r>
      <rPr>
        <b/>
        <sz val="8"/>
        <color rgb="FF00B0F0"/>
        <rFont val="Courier New"/>
        <family val="1"/>
      </rPr>
      <t>LVNAIDQEIDNYFIR</t>
    </r>
    <r>
      <rPr>
        <b/>
        <sz val="8"/>
        <color rgb="FF000000"/>
        <rFont val="Courier New"/>
        <family val="1"/>
      </rPr>
      <t>KNTALS</t>
    </r>
  </si>
  <si>
    <r>
      <rPr>
        <b/>
        <sz val="8"/>
        <color rgb="FF000000"/>
        <rFont val="Courier New"/>
        <family val="1"/>
      </rPr>
      <t>MHYKKYAELLKNGTYFSHIHSPTLLYPKGKVMYAQYGNSPLQGLNSQVTNLNLIR</t>
    </r>
    <r>
      <rPr>
        <b/>
        <sz val="8"/>
        <color rgb="FF00B0F0"/>
        <rFont val="Courier New"/>
        <family val="1"/>
      </rPr>
      <t>KVVAASAEMDSFKKLPNLQNNK</t>
    </r>
    <r>
      <rPr>
        <b/>
        <sz val="8"/>
        <color rgb="FF000000"/>
        <rFont val="Courier New"/>
        <family val="1"/>
      </rPr>
      <t>LPLNNLKARLNTK</t>
    </r>
    <r>
      <rPr>
        <b/>
        <sz val="8"/>
        <color rgb="FF00B0F0"/>
        <rFont val="Courier New"/>
        <family val="1"/>
      </rPr>
      <t>AIYISNEEAQLTVSKIGTPNAIETDVPGTIKNAPSNTLLTHR</t>
    </r>
    <r>
      <rPr>
        <b/>
        <sz val="8"/>
        <color rgb="FF000000"/>
        <rFont val="Courier New"/>
        <family val="1"/>
      </rPr>
      <t>SFKFFVNKIYAKPLISLKKTK</t>
    </r>
    <r>
      <rPr>
        <b/>
        <sz val="8"/>
        <color rgb="FF00B0F0"/>
        <rFont val="Courier New"/>
        <family val="1"/>
      </rPr>
      <t>ETKPLLLGKTGTTLTQKGLNPFQSLFLNTK</t>
    </r>
    <r>
      <rPr>
        <b/>
        <sz val="8"/>
        <color rgb="FF000000"/>
        <rFont val="Courier New"/>
        <family val="1"/>
      </rPr>
      <t>SSSPSTARSFGTK</t>
    </r>
    <r>
      <rPr>
        <b/>
        <sz val="8"/>
        <color rgb="FF00B0F0"/>
        <rFont val="Courier New"/>
        <family val="1"/>
      </rPr>
      <t>NIVNTLQIK</t>
    </r>
    <r>
      <rPr>
        <b/>
        <sz val="8"/>
        <color rgb="FF000000"/>
        <rFont val="Courier New"/>
        <family val="1"/>
      </rPr>
      <t>KIVHK</t>
    </r>
    <r>
      <rPr>
        <b/>
        <sz val="8"/>
        <color rgb="FF00B0F0"/>
        <rFont val="Courier New"/>
        <family val="1"/>
      </rPr>
      <t>FENSYSKLTEINLITINLASANR</t>
    </r>
    <r>
      <rPr>
        <b/>
        <sz val="8"/>
        <color rgb="FF000000"/>
        <rFont val="Courier New"/>
        <family val="1"/>
      </rPr>
      <t>IRQWAEKTLPNGK</t>
    </r>
    <r>
      <rPr>
        <b/>
        <sz val="8"/>
        <color rgb="FF00B0F0"/>
        <rFont val="Courier New"/>
        <family val="1"/>
      </rPr>
      <t>VVGEVINPETIHYK</t>
    </r>
    <r>
      <rPr>
        <b/>
        <sz val="8"/>
        <color rgb="FF000000"/>
        <rFont val="Courier New"/>
        <family val="1"/>
      </rPr>
      <t>TLKPIK</t>
    </r>
    <r>
      <rPr>
        <b/>
        <sz val="8"/>
        <color rgb="FF00B0F0"/>
        <rFont val="Courier New"/>
        <family val="1"/>
      </rPr>
      <t>GGLFCER</t>
    </r>
    <r>
      <rPr>
        <b/>
        <sz val="8"/>
        <color rgb="FF000000"/>
        <rFont val="Courier New"/>
        <family val="1"/>
      </rPr>
      <t>IFGPLKDHECACGKKFNIKNYLTK</t>
    </r>
    <r>
      <rPr>
        <b/>
        <sz val="8"/>
        <color rgb="FF00B0F0"/>
        <rFont val="Courier New"/>
        <family val="1"/>
      </rPr>
      <t>TVNNSSIQPIAESRQTQPNTQLSLNLQK</t>
    </r>
    <r>
      <rPr>
        <b/>
        <sz val="8"/>
        <color rgb="FF000000"/>
        <rFont val="Courier New"/>
        <family val="1"/>
      </rPr>
      <t>RYFCRICDVEYTYSIIRRTQLGYIQLASPTTHVWFVK</t>
    </r>
    <r>
      <rPr>
        <b/>
        <sz val="8"/>
        <color rgb="FF00B0F0"/>
        <rFont val="Courier New"/>
        <family val="1"/>
      </rPr>
      <t>GIPSYISILLDMK</t>
    </r>
    <r>
      <rPr>
        <b/>
        <sz val="8"/>
        <color rgb="FF000000"/>
        <rFont val="Courier New"/>
        <family val="1"/>
      </rPr>
      <t>KK</t>
    </r>
    <r>
      <rPr>
        <b/>
        <sz val="8"/>
        <color rgb="FF00B0F0"/>
        <rFont val="Courier New"/>
        <family val="1"/>
      </rPr>
      <t>HLQGITYNTETLTLENSFR</t>
    </r>
    <r>
      <rPr>
        <b/>
        <sz val="8"/>
        <color rgb="FF000000"/>
        <rFont val="Courier New"/>
        <family val="1"/>
      </rPr>
      <t>GR</t>
    </r>
    <r>
      <rPr>
        <b/>
        <sz val="8"/>
        <color rgb="FF00B0F0"/>
        <rFont val="Courier New"/>
        <family val="1"/>
      </rPr>
      <t>QLLPVSPSSIFESWQK</t>
    </r>
    <r>
      <rPr>
        <b/>
        <sz val="8"/>
        <color rgb="FF000000"/>
        <rFont val="Courier New"/>
        <family val="1"/>
      </rPr>
      <t>IMKKQYPEK</t>
    </r>
    <r>
      <rPr>
        <b/>
        <sz val="8"/>
        <color rgb="FF00B0F0"/>
        <rFont val="Courier New"/>
        <family val="1"/>
      </rPr>
      <t>YNLTNTMIK</t>
    </r>
    <r>
      <rPr>
        <b/>
        <sz val="8"/>
        <color rgb="FF000000"/>
        <rFont val="Courier New"/>
        <family val="1"/>
      </rPr>
      <t>IK</t>
    </r>
    <r>
      <rPr>
        <b/>
        <sz val="8"/>
        <color rgb="FF00B0F0"/>
        <rFont val="Courier New"/>
        <family val="1"/>
      </rPr>
      <t>STNTLPLR</t>
    </r>
    <r>
      <rPr>
        <b/>
        <sz val="8"/>
        <color rgb="FF000000"/>
        <rFont val="Courier New"/>
        <family val="1"/>
      </rPr>
      <t>VSQPNSNTSYSYMPNIYIPEGEGEEKTKTKLKK</t>
    </r>
    <r>
      <rPr>
        <b/>
        <sz val="8"/>
        <color rgb="FF00B0F0"/>
        <rFont val="Courier New"/>
        <family val="1"/>
      </rPr>
      <t>TTPLNAIAQK</t>
    </r>
    <r>
      <rPr>
        <b/>
        <sz val="8"/>
        <color rgb="FF000000"/>
        <rFont val="Courier New"/>
        <family val="1"/>
      </rPr>
      <t>GVKYKKPKTKKALYKQYLKNYYARKPK</t>
    </r>
    <r>
      <rPr>
        <b/>
        <sz val="8"/>
        <color rgb="FF00B0F0"/>
        <rFont val="Courier New"/>
        <family val="1"/>
      </rPr>
      <t>NSNQAEAVSFGVNKVQLPLTAFQQR</t>
    </r>
    <r>
      <rPr>
        <b/>
        <sz val="8"/>
        <color rgb="FF000000"/>
        <rFont val="Courier New"/>
        <family val="1"/>
      </rPr>
      <t>NKVYFYKSEKR</t>
    </r>
    <r>
      <rPr>
        <b/>
        <sz val="8"/>
        <color rgb="FF00B0F0"/>
        <rFont val="Courier New"/>
        <family val="1"/>
      </rPr>
      <t>NWPVLTTVAKMQYIVSK</t>
    </r>
    <r>
      <rPr>
        <b/>
        <sz val="8"/>
        <color rgb="FF000000"/>
        <rFont val="Courier New"/>
        <family val="1"/>
      </rPr>
      <t>KGWFK</t>
    </r>
    <r>
      <rPr>
        <b/>
        <sz val="8"/>
        <color rgb="FF00B0F0"/>
        <rFont val="Courier New"/>
        <family val="1"/>
      </rPr>
      <t>LIQYVIKSAESYGAATPTKMDGLQEYK</t>
    </r>
    <r>
      <rPr>
        <b/>
        <sz val="8"/>
        <color rgb="FF000000"/>
        <rFont val="Courier New"/>
        <family val="1"/>
      </rPr>
      <t>HFSKGIKTNILITVNHNLHFLNCLLSLRSPQFVKKYLKDLDSQTPNVGLISINTILNFSSAQLPEIYKNELLKHLKMQTKSLVTPLYLLILAKDR</t>
    </r>
    <r>
      <rPr>
        <b/>
        <sz val="8"/>
        <color rgb="FF00B0F0"/>
        <rFont val="Courier New"/>
        <family val="1"/>
      </rPr>
      <t>GSSPLHLQKTNVSVSNLEDNSLNTTKFNSQISLSPFKLLNAPSTLLTNLSLKLDNVLIKLYNNQLSQSVNSNKVFLQNVVK</t>
    </r>
    <r>
      <rPr>
        <b/>
        <sz val="8"/>
        <color rgb="FF000000"/>
        <rFont val="Courier New"/>
        <family val="1"/>
      </rPr>
      <t>LINKSSRSHIKLTHSNGLKLSKTFNHQLWYTKIKNQKQLNPLFILTTILK</t>
    </r>
    <r>
      <rPr>
        <b/>
        <sz val="8"/>
        <color rgb="FF00B0F0"/>
        <rFont val="Courier New"/>
        <family val="1"/>
      </rPr>
      <t>GYTFNLIEPNLNK</t>
    </r>
    <r>
      <rPr>
        <b/>
        <sz val="8"/>
        <color rgb="FF000000"/>
        <rFont val="Courier New"/>
        <family val="1"/>
      </rPr>
      <t>IALMLVLNLININSIKADK</t>
    </r>
    <r>
      <rPr>
        <b/>
        <sz val="8"/>
        <color rgb="FF00B0F0"/>
        <rFont val="Courier New"/>
        <family val="1"/>
      </rPr>
      <t>MLIHNQTNRNALNSTITTK</t>
    </r>
    <r>
      <rPr>
        <b/>
        <sz val="8"/>
        <color rgb="FF000000"/>
        <rFont val="Courier New"/>
        <family val="1"/>
      </rPr>
      <t>LSKKIK</t>
    </r>
    <r>
      <rPr>
        <b/>
        <sz val="8"/>
        <color rgb="FF00B0F0"/>
        <rFont val="Courier New"/>
        <family val="1"/>
      </rPr>
      <t>IWPLLTPNVK</t>
    </r>
    <r>
      <rPr>
        <b/>
        <sz val="8"/>
        <color rgb="FF000000"/>
        <rFont val="Courier New"/>
        <family val="1"/>
      </rPr>
      <t>TKVLLKFFIYTTFTQSVGFIKEFNFFKNKKTYQCIKSIKNYVK</t>
    </r>
    <r>
      <rPr>
        <b/>
        <sz val="8"/>
        <color rgb="FF00B0F0"/>
        <rFont val="Courier New"/>
        <family val="1"/>
      </rPr>
      <t>LPCYNIESDLVGEINAK</t>
    </r>
    <r>
      <rPr>
        <b/>
        <sz val="8"/>
        <color rgb="FF000000"/>
        <rFont val="Courier New"/>
        <family val="1"/>
      </rPr>
      <t>STNLKGKNLFGSLYYCSSLKMLKIFTLYFFFLKKTKKQLIYNLYNSVLADLKKLKNKYFKYLILSFTLFSYKKHLNLISPLSIFLLQLTQNTALQKLVNKTNIIFSFNVNPFHNINMINDTNLSSMAVLYPSQSIKLLCTKFDGVK</t>
    </r>
    <r>
      <rPr>
        <b/>
        <sz val="8"/>
        <color rgb="FF00B0F0"/>
        <rFont val="Courier New"/>
        <family val="1"/>
      </rPr>
      <t>TQNSVWINRVILLATQDLDR</t>
    </r>
    <r>
      <rPr>
        <b/>
        <sz val="8"/>
        <color rgb="FF000000"/>
        <rFont val="Courier New"/>
        <family val="1"/>
      </rPr>
      <t>YTGKRLISIK</t>
    </r>
    <r>
      <rPr>
        <b/>
        <sz val="8"/>
        <color rgb="FF00B0F0"/>
        <rFont val="Courier New"/>
        <family val="1"/>
      </rPr>
      <t>GSNMYLMGLTDTLIK</t>
    </r>
    <r>
      <rPr>
        <b/>
        <sz val="8"/>
        <color rgb="FF000000"/>
        <rFont val="Courier New"/>
        <family val="1"/>
      </rPr>
      <t>VKMASKLAFSK</t>
    </r>
    <r>
      <rPr>
        <b/>
        <sz val="8"/>
        <color rgb="FF00B0F0"/>
        <rFont val="Courier New"/>
        <family val="1"/>
      </rPr>
      <t>LTDEMSLPPLTTLQLSIYTPQVEKSNNINVRLNIWHSK</t>
    </r>
    <r>
      <rPr>
        <b/>
        <sz val="8"/>
        <color rgb="FF000000"/>
        <rFont val="Courier New"/>
        <family val="1"/>
      </rPr>
      <t>IGR</t>
    </r>
    <r>
      <rPr>
        <b/>
        <sz val="8"/>
        <color rgb="FF00B0F0"/>
        <rFont val="Courier New"/>
        <family val="1"/>
      </rPr>
      <t>QPDFIETASQTK</t>
    </r>
    <r>
      <rPr>
        <b/>
        <sz val="8"/>
        <color rgb="FF000000"/>
        <rFont val="Courier New"/>
        <family val="1"/>
      </rPr>
      <t>NLIVNNIYCLSHRELWEQDKDWQDFAYYYYSPGRINDKLIPLYKSRNYDSLFSMDYTLANTPQTAIYSLGMNINTAFSGAGLIQK</t>
    </r>
    <r>
      <rPr>
        <b/>
        <sz val="8"/>
        <color rgb="FF00B0F0"/>
        <rFont val="Courier New"/>
        <family val="1"/>
      </rPr>
      <t>LLNDFNFTELKK</t>
    </r>
    <r>
      <rPr>
        <b/>
        <sz val="8"/>
        <color rgb="FF000000"/>
        <rFont val="Courier New"/>
        <family val="1"/>
      </rPr>
      <t>MDKQNR</t>
    </r>
    <r>
      <rPr>
        <b/>
        <sz val="8"/>
        <color rgb="FF00B0F0"/>
        <rFont val="Courier New"/>
        <family val="1"/>
      </rPr>
      <t>ILLFQYNK</t>
    </r>
    <r>
      <rPr>
        <b/>
        <sz val="8"/>
        <color rgb="FF000000"/>
        <rFont val="Courier New"/>
        <family val="1"/>
      </rPr>
      <t>HVQKLKKVMGTSSKGINTGNRKSRYQYYKACHIRDVLIRRTKLTRKIFNK</t>
    </r>
    <r>
      <rPr>
        <b/>
        <sz val="8"/>
        <color rgb="FF00B0F0"/>
        <rFont val="Courier New"/>
        <family val="1"/>
      </rPr>
      <t>LIPNDNFKTVDGQLTLK</t>
    </r>
    <r>
      <rPr>
        <b/>
        <sz val="8"/>
        <color rgb="FF000000"/>
        <rFont val="Courier New"/>
        <family val="1"/>
      </rPr>
      <t>LVSSKGTSSAAETTK</t>
    </r>
    <r>
      <rPr>
        <b/>
        <sz val="8"/>
        <color rgb="FF00B0F0"/>
        <rFont val="Courier New"/>
        <family val="1"/>
      </rPr>
      <t>NVSVVTK</t>
    </r>
    <r>
      <rPr>
        <b/>
        <sz val="8"/>
        <color rgb="FF000000"/>
        <rFont val="Courier New"/>
        <family val="1"/>
      </rPr>
      <t>IFNVSKLQALQNTTETNGLNMILTLLPVLPPVLRPVLK</t>
    </r>
    <r>
      <rPr>
        <b/>
        <sz val="8"/>
        <color rgb="FF00B0F0"/>
        <rFont val="Courier New"/>
        <family val="1"/>
      </rPr>
      <t>MSGQFTISDLNR</t>
    </r>
    <r>
      <rPr>
        <b/>
        <sz val="8"/>
        <color rgb="FF000000"/>
        <rFont val="Courier New"/>
        <family val="1"/>
      </rPr>
      <t>LYQRIIYRNERLKK</t>
    </r>
    <r>
      <rPr>
        <b/>
        <sz val="8"/>
        <color rgb="FF00B0F0"/>
        <rFont val="Courier New"/>
        <family val="1"/>
      </rPr>
      <t>FLKDPALSSSFEMK</t>
    </r>
    <r>
      <rPr>
        <b/>
        <sz val="8"/>
        <color rgb="FF000000"/>
        <rFont val="Courier New"/>
        <family val="1"/>
      </rPr>
      <t>YAQR</t>
    </r>
    <r>
      <rPr>
        <b/>
        <sz val="8"/>
        <color rgb="FF00B0F0"/>
        <rFont val="Courier New"/>
        <family val="1"/>
      </rPr>
      <t>LLQEAVDNLIQNGKSGVVPEK</t>
    </r>
    <r>
      <rPr>
        <b/>
        <sz val="8"/>
        <color rgb="FF000000"/>
        <rFont val="Courier New"/>
        <family val="1"/>
      </rPr>
      <t>DARGRLLK</t>
    </r>
    <r>
      <rPr>
        <b/>
        <sz val="8"/>
        <color rgb="FF00B0F0"/>
        <rFont val="Courier New"/>
        <family val="1"/>
      </rPr>
      <t>SLSDILK</t>
    </r>
    <r>
      <rPr>
        <b/>
        <sz val="8"/>
        <color rgb="FF000000"/>
        <rFont val="Courier New"/>
        <family val="1"/>
      </rPr>
      <t>GKQGRFRQYLLGK</t>
    </r>
    <r>
      <rPr>
        <b/>
        <sz val="8"/>
        <color rgb="FF00B0F0"/>
        <rFont val="Courier New"/>
        <family val="1"/>
      </rPr>
      <t>RVDYSGRSVIVVGPR</t>
    </r>
    <r>
      <rPr>
        <b/>
        <sz val="8"/>
        <color rgb="FF000000"/>
        <rFont val="Courier New"/>
        <family val="1"/>
      </rPr>
      <t>LRLHECGIPK</t>
    </r>
    <r>
      <rPr>
        <b/>
        <sz val="8"/>
        <color rgb="FF00B0F0"/>
        <rFont val="Courier New"/>
        <family val="1"/>
      </rPr>
      <t>EMALVLYSPFLIK</t>
    </r>
    <r>
      <rPr>
        <b/>
        <sz val="8"/>
        <color rgb="FF000000"/>
        <rFont val="Courier New"/>
        <family val="1"/>
      </rPr>
      <t>RILNEK</t>
    </r>
    <r>
      <rPr>
        <b/>
        <sz val="8"/>
        <color rgb="FF00B0F0"/>
        <rFont val="Courier New"/>
        <family val="1"/>
      </rPr>
      <t>LADTYLSAK</t>
    </r>
    <r>
      <rPr>
        <b/>
        <sz val="8"/>
        <color rgb="FF000000"/>
        <rFont val="Courier New"/>
        <family val="1"/>
      </rPr>
      <t>KLIR</t>
    </r>
    <r>
      <rPr>
        <b/>
        <sz val="8"/>
        <color rgb="FF00B0F0"/>
        <rFont val="Courier New"/>
        <family val="1"/>
      </rPr>
      <t>TNPLLVSQLLR</t>
    </r>
    <r>
      <rPr>
        <b/>
        <sz val="8"/>
        <color rgb="FF000000"/>
        <rFont val="Courier New"/>
        <family val="1"/>
      </rPr>
      <t>EIMK</t>
    </r>
    <r>
      <rPr>
        <b/>
        <sz val="8"/>
        <color rgb="FF00B0F0"/>
        <rFont val="Courier New"/>
        <family val="1"/>
      </rPr>
      <t>SCPVLLNR</t>
    </r>
    <r>
      <rPr>
        <b/>
        <sz val="8"/>
        <color rgb="FF000000"/>
        <rFont val="Courier New"/>
        <family val="1"/>
      </rPr>
      <t>APTLHRLGFQAFQPKLVDGKAILLHPLVCPAFNADFDGDQMAVHVPITFEARAEAWKLMLARNNLLSPATGEPLILPSQDMVLGCYYLTTNCAEKWSKLKKGSGMYFHNIHEVLKAYNQHLIHLHAVIWVNIQGHLETANNIEQPLEIRIPLNQKYFYSQK</t>
    </r>
    <r>
      <rPr>
        <b/>
        <sz val="8"/>
        <color rgb="FF00B0F0"/>
        <rFont val="Courier New"/>
        <family val="1"/>
      </rPr>
      <t>GSYTALAGRPWQLLLR</t>
    </r>
    <r>
      <rPr>
        <b/>
        <sz val="8"/>
        <color rgb="FF000000"/>
        <rFont val="Courier New"/>
        <family val="1"/>
      </rPr>
      <t>EDAYSSNGLIAEANAGNLPQINVAEGEVNKNILDLR</t>
    </r>
    <r>
      <rPr>
        <b/>
        <sz val="8"/>
        <color rgb="FF00B0F0"/>
        <rFont val="Courier New"/>
        <family val="1"/>
      </rPr>
      <t>YLNLNYMEIYSKTHNLLNVNHSTLVAQR</t>
    </r>
    <r>
      <rPr>
        <b/>
        <sz val="8"/>
        <color rgb="FF000000"/>
        <rFont val="Courier New"/>
        <family val="1"/>
      </rPr>
      <t>GQIK</t>
    </r>
    <r>
      <rPr>
        <b/>
        <sz val="8"/>
        <color rgb="FF00B0F0"/>
        <rFont val="Courier New"/>
        <family val="1"/>
      </rPr>
      <t>DNIHLPQLTTQIIR</t>
    </r>
    <r>
      <rPr>
        <b/>
        <sz val="8"/>
        <color rgb="FF000000"/>
        <rFont val="Courier New"/>
        <family val="1"/>
      </rPr>
      <t>TTPGK</t>
    </r>
    <r>
      <rPr>
        <b/>
        <sz val="8"/>
        <color rgb="FF00B0F0"/>
        <rFont val="Courier New"/>
        <family val="1"/>
      </rPr>
      <t>ILFNIIVK</t>
    </r>
    <r>
      <rPr>
        <b/>
        <sz val="8"/>
        <color rgb="FF000000"/>
        <rFont val="Courier New"/>
        <family val="1"/>
      </rPr>
      <t>NAIEKRPKLLSKSNFKGGFIKNK</t>
    </r>
    <r>
      <rPr>
        <b/>
        <sz val="8"/>
        <color rgb="FF00B0F0"/>
        <rFont val="Courier New"/>
        <family val="1"/>
      </rPr>
      <t>LVNAIDQEIDNYFIR</t>
    </r>
    <r>
      <rPr>
        <b/>
        <sz val="8"/>
        <color rgb="FF000000"/>
        <rFont val="Courier New"/>
        <family val="1"/>
      </rPr>
      <t>KNTALS</t>
    </r>
  </si>
  <si>
    <r>
      <rPr>
        <b/>
        <sz val="8"/>
        <color rgb="FF000000"/>
        <rFont val="Courier New"/>
        <family val="1"/>
      </rPr>
      <t>MHYKKYAELLKNGTYFSHIHSPTLLYPKGKVMYAQYGNSPLQGLNSQVTNLNLIR</t>
    </r>
    <r>
      <rPr>
        <b/>
        <sz val="8"/>
        <color rgb="FF00B0F0"/>
        <rFont val="Courier New"/>
        <family val="1"/>
      </rPr>
      <t>KVVAASAEMDSFKKLPNLQNNK</t>
    </r>
    <r>
      <rPr>
        <b/>
        <sz val="8"/>
        <color rgb="FF000000"/>
        <rFont val="Courier New"/>
        <family val="1"/>
      </rPr>
      <t>LPLNNLKARLNTK</t>
    </r>
    <r>
      <rPr>
        <b/>
        <sz val="8"/>
        <color rgb="FF00B0F0"/>
        <rFont val="Courier New"/>
        <family val="1"/>
      </rPr>
      <t>AIYISNEEAQLTVSKIGTPNAIETDVPGTIKNAPSNTLLTHR</t>
    </r>
    <r>
      <rPr>
        <b/>
        <sz val="8"/>
        <color rgb="FF000000"/>
        <rFont val="Courier New"/>
        <family val="1"/>
      </rPr>
      <t>SFKFFVNKIYAKPLISLKKTK</t>
    </r>
    <r>
      <rPr>
        <b/>
        <sz val="8"/>
        <color rgb="FF00B0F0"/>
        <rFont val="Courier New"/>
        <family val="1"/>
      </rPr>
      <t>ETKPLLLGKTGTTLTQKGLNPFQSLFLNTK</t>
    </r>
    <r>
      <rPr>
        <b/>
        <sz val="8"/>
        <color rgb="FF000000"/>
        <rFont val="Courier New"/>
        <family val="1"/>
      </rPr>
      <t>SSSPSTARSFGTK</t>
    </r>
    <r>
      <rPr>
        <b/>
        <sz val="8"/>
        <color rgb="FF00B0F0"/>
        <rFont val="Courier New"/>
        <family val="1"/>
      </rPr>
      <t>NIVNTLQIK</t>
    </r>
    <r>
      <rPr>
        <b/>
        <sz val="8"/>
        <color rgb="FF000000"/>
        <rFont val="Courier New"/>
        <family val="1"/>
      </rPr>
      <t>KIVHK</t>
    </r>
    <r>
      <rPr>
        <b/>
        <sz val="8"/>
        <color rgb="FF00B0F0"/>
        <rFont val="Courier New"/>
        <family val="1"/>
      </rPr>
      <t>FENSYSKLTEINLITINLASANR</t>
    </r>
    <r>
      <rPr>
        <b/>
        <sz val="8"/>
        <color rgb="FF000000"/>
        <rFont val="Courier New"/>
        <family val="1"/>
      </rPr>
      <t>IRQWAEKTLPNGK</t>
    </r>
    <r>
      <rPr>
        <b/>
        <sz val="8"/>
        <color rgb="FF00B0F0"/>
        <rFont val="Courier New"/>
        <family val="1"/>
      </rPr>
      <t>VVGEVINPETIHYK</t>
    </r>
    <r>
      <rPr>
        <b/>
        <sz val="8"/>
        <color rgb="FF000000"/>
        <rFont val="Courier New"/>
        <family val="1"/>
      </rPr>
      <t>TLKPIK</t>
    </r>
    <r>
      <rPr>
        <b/>
        <sz val="8"/>
        <color rgb="FF00B0F0"/>
        <rFont val="Courier New"/>
        <family val="1"/>
      </rPr>
      <t>GGLFCER</t>
    </r>
    <r>
      <rPr>
        <b/>
        <sz val="8"/>
        <color rgb="FF000000"/>
        <rFont val="Courier New"/>
        <family val="1"/>
      </rPr>
      <t>IFGPLKDHECACGKKFNIKNYLTK</t>
    </r>
    <r>
      <rPr>
        <b/>
        <sz val="8"/>
        <color rgb="FF00B0F0"/>
        <rFont val="Courier New"/>
        <family val="1"/>
      </rPr>
      <t>TVNNSSIQPIAESRQTQPNTQLSLNLQK</t>
    </r>
    <r>
      <rPr>
        <b/>
        <sz val="8"/>
        <color rgb="FF000000"/>
        <rFont val="Courier New"/>
        <family val="1"/>
      </rPr>
      <t>RYFCRICDVEYTYSIIRRTQLGYIQLASPTTHVWFVK</t>
    </r>
    <r>
      <rPr>
        <b/>
        <sz val="8"/>
        <color rgb="FF00B0F0"/>
        <rFont val="Courier New"/>
        <family val="1"/>
      </rPr>
      <t>GIPSYISILLDMK</t>
    </r>
    <r>
      <rPr>
        <b/>
        <sz val="8"/>
        <color rgb="FF000000"/>
        <rFont val="Courier New"/>
        <family val="1"/>
      </rPr>
      <t>KKHLQGITYNTETLTLENSFRGR</t>
    </r>
    <r>
      <rPr>
        <b/>
        <sz val="8"/>
        <color rgb="FF00B0F0"/>
        <rFont val="Courier New"/>
        <family val="1"/>
      </rPr>
      <t>QLLPVSPSSIFESWQK</t>
    </r>
    <r>
      <rPr>
        <b/>
        <sz val="8"/>
        <color rgb="FF000000"/>
        <rFont val="Courier New"/>
        <family val="1"/>
      </rPr>
      <t>IMKKQYPEK</t>
    </r>
    <r>
      <rPr>
        <b/>
        <sz val="8"/>
        <color rgb="FF00B0F0"/>
        <rFont val="Courier New"/>
        <family val="1"/>
      </rPr>
      <t>YNLTNTMIK</t>
    </r>
    <r>
      <rPr>
        <b/>
        <sz val="8"/>
        <color rgb="FF000000"/>
        <rFont val="Courier New"/>
        <family val="1"/>
      </rPr>
      <t>IK</t>
    </r>
    <r>
      <rPr>
        <b/>
        <sz val="8"/>
        <color rgb="FF00B0F0"/>
        <rFont val="Courier New"/>
        <family val="1"/>
      </rPr>
      <t>STNTLPLR</t>
    </r>
    <r>
      <rPr>
        <b/>
        <sz val="8"/>
        <color rgb="FF000000"/>
        <rFont val="Courier New"/>
        <family val="1"/>
      </rPr>
      <t>VSQPNSNTSYSYMPNIYIPEGEGEEKTKTKLKK</t>
    </r>
    <r>
      <rPr>
        <b/>
        <sz val="8"/>
        <color rgb="FF00B0F0"/>
        <rFont val="Courier New"/>
        <family val="1"/>
      </rPr>
      <t>TTPLNAIAQK</t>
    </r>
    <r>
      <rPr>
        <b/>
        <sz val="8"/>
        <color rgb="FF000000"/>
        <rFont val="Courier New"/>
        <family val="1"/>
      </rPr>
      <t>GVKYKKPKTKKALYKQYLKNYYARKPK</t>
    </r>
    <r>
      <rPr>
        <b/>
        <sz val="8"/>
        <color rgb="FF00B0F0"/>
        <rFont val="Courier New"/>
        <family val="1"/>
      </rPr>
      <t>NSNQAEAVSFGVNKVQLPLTAFQQR</t>
    </r>
    <r>
      <rPr>
        <b/>
        <sz val="8"/>
        <color rgb="FF000000"/>
        <rFont val="Courier New"/>
        <family val="1"/>
      </rPr>
      <t>NKVYFYKSEKR</t>
    </r>
    <r>
      <rPr>
        <b/>
        <sz val="8"/>
        <color rgb="FF00B0F0"/>
        <rFont val="Courier New"/>
        <family val="1"/>
      </rPr>
      <t>NWPVLTTVAKMQYIVSK</t>
    </r>
    <r>
      <rPr>
        <b/>
        <sz val="8"/>
        <color rgb="FF000000"/>
        <rFont val="Courier New"/>
        <family val="1"/>
      </rPr>
      <t>KGWFK</t>
    </r>
    <r>
      <rPr>
        <b/>
        <sz val="8"/>
        <color rgb="FF00B0F0"/>
        <rFont val="Courier New"/>
        <family val="1"/>
      </rPr>
      <t>LIQYVIKSAESYGAATPTKMDGLQEYK</t>
    </r>
    <r>
      <rPr>
        <b/>
        <sz val="8"/>
        <color rgb="FF000000"/>
        <rFont val="Courier New"/>
        <family val="1"/>
      </rPr>
      <t>HFSKGIKTNILITVNHNLHFLNCLLSLRSPQFVKKYLKDLDSQTPNVGLISINTILNFSSAQLPEIYKNELLKHLKMQTKSLVTPLYLLILAKDR</t>
    </r>
    <r>
      <rPr>
        <b/>
        <sz val="8"/>
        <color rgb="FF00B0F0"/>
        <rFont val="Courier New"/>
        <family val="1"/>
      </rPr>
      <t>GSSPLHLQKTNVSVSNLEDNSLNTTKFNSQISLSPFKLLNAPSTLLTNLSLKLDNVLIKLYNNQLSQSVNSNKVFLQNVVK</t>
    </r>
    <r>
      <rPr>
        <b/>
        <sz val="8"/>
        <color rgb="FF000000"/>
        <rFont val="Courier New"/>
        <family val="1"/>
      </rPr>
      <t>LINKSSRSHIK</t>
    </r>
    <r>
      <rPr>
        <b/>
        <sz val="8"/>
        <color rgb="FF00B0F0"/>
        <rFont val="Courier New"/>
        <family val="1"/>
      </rPr>
      <t>LTHSNGLK</t>
    </r>
    <r>
      <rPr>
        <b/>
        <sz val="8"/>
        <color rgb="FF000000"/>
        <rFont val="Courier New"/>
        <family val="1"/>
      </rPr>
      <t>LSKTFNHQLWYTKIKNQKQLNPLFILTTILK</t>
    </r>
    <r>
      <rPr>
        <b/>
        <sz val="8"/>
        <color rgb="FF00B0F0"/>
        <rFont val="Courier New"/>
        <family val="1"/>
      </rPr>
      <t>GYTFNLIEPNLNK</t>
    </r>
    <r>
      <rPr>
        <b/>
        <sz val="8"/>
        <color rgb="FF000000"/>
        <rFont val="Courier New"/>
        <family val="1"/>
      </rPr>
      <t>IALMLVLNLININSIKADK</t>
    </r>
    <r>
      <rPr>
        <b/>
        <sz val="8"/>
        <color rgb="FF00B0F0"/>
        <rFont val="Courier New"/>
        <family val="1"/>
      </rPr>
      <t>MLIHNQTNRNALNSTITTK</t>
    </r>
    <r>
      <rPr>
        <b/>
        <sz val="8"/>
        <color rgb="FF000000"/>
        <rFont val="Courier New"/>
        <family val="1"/>
      </rPr>
      <t>LSKKIK</t>
    </r>
    <r>
      <rPr>
        <b/>
        <sz val="8"/>
        <color rgb="FF00B0F0"/>
        <rFont val="Courier New"/>
        <family val="1"/>
      </rPr>
      <t>IWPLLTPNVK</t>
    </r>
    <r>
      <rPr>
        <b/>
        <sz val="8"/>
        <color rgb="FF000000"/>
        <rFont val="Courier New"/>
        <family val="1"/>
      </rPr>
      <t>TKVLLKFFIYTTFTQSVGFIKEFNFFKNKKTYQCIKSIKNYVK</t>
    </r>
    <r>
      <rPr>
        <b/>
        <sz val="8"/>
        <color rgb="FF00B0F0"/>
        <rFont val="Courier New"/>
        <family val="1"/>
      </rPr>
      <t>LPCYNIESDLVGEINAK</t>
    </r>
    <r>
      <rPr>
        <b/>
        <sz val="8"/>
        <color rgb="FF000000"/>
        <rFont val="Courier New"/>
        <family val="1"/>
      </rPr>
      <t>STNLKGKNLFGSLYYCSSLKMLKIFTLYFFFLKKTKKQLIYNLYNSVLADLKKLKNKYFKYLILSFTLFSYKKHLNLISPLSIFLLQLTQNTALQKLVNKTNIIFSFNVNPFHNINMINDTNLSSMAVLYPSQSIKLLCTKFDGVK</t>
    </r>
    <r>
      <rPr>
        <b/>
        <sz val="8"/>
        <color rgb="FF00B0F0"/>
        <rFont val="Courier New"/>
        <family val="1"/>
      </rPr>
      <t>TQNSVWINRVILLATQDLDR</t>
    </r>
    <r>
      <rPr>
        <b/>
        <sz val="8"/>
        <color rgb="FF000000"/>
        <rFont val="Courier New"/>
        <family val="1"/>
      </rPr>
      <t>YTGKRLISIK</t>
    </r>
    <r>
      <rPr>
        <b/>
        <sz val="8"/>
        <color rgb="FF00B0F0"/>
        <rFont val="Courier New"/>
        <family val="1"/>
      </rPr>
      <t>GSNMYLMGLTDTLIK</t>
    </r>
    <r>
      <rPr>
        <b/>
        <sz val="8"/>
        <color rgb="FF000000"/>
        <rFont val="Courier New"/>
        <family val="1"/>
      </rPr>
      <t>VKMASKLAFSK</t>
    </r>
    <r>
      <rPr>
        <b/>
        <sz val="8"/>
        <color rgb="FF00B0F0"/>
        <rFont val="Courier New"/>
        <family val="1"/>
      </rPr>
      <t>LTDEMSLPPLTTLQLSIYTPQVEKSNNINVR</t>
    </r>
    <r>
      <rPr>
        <b/>
        <sz val="8"/>
        <color rgb="FF000000"/>
        <rFont val="Courier New"/>
        <family val="1"/>
      </rPr>
      <t>LNIWHSKIGR</t>
    </r>
    <r>
      <rPr>
        <b/>
        <sz val="8"/>
        <color rgb="FF00B0F0"/>
        <rFont val="Courier New"/>
        <family val="1"/>
      </rPr>
      <t>QPDFIETASQTK</t>
    </r>
    <r>
      <rPr>
        <b/>
        <sz val="8"/>
        <color rgb="FF000000"/>
        <rFont val="Courier New"/>
        <family val="1"/>
      </rPr>
      <t>NLIVNNIYCLSHRELWEQDKDWQDFAYYYYSPGRINDKLIPLYKSRNYDSLFSMDYTLANTPQTAIYSLGMNINTAFSGAGLIQK</t>
    </r>
    <r>
      <rPr>
        <b/>
        <sz val="8"/>
        <color rgb="FF00B0F0"/>
        <rFont val="Courier New"/>
        <family val="1"/>
      </rPr>
      <t>LLNDFNFTELKK</t>
    </r>
    <r>
      <rPr>
        <b/>
        <sz val="8"/>
        <color rgb="FF000000"/>
        <rFont val="Courier New"/>
        <family val="1"/>
      </rPr>
      <t>MDKQNR</t>
    </r>
    <r>
      <rPr>
        <b/>
        <sz val="8"/>
        <color rgb="FF00B0F0"/>
        <rFont val="Courier New"/>
        <family val="1"/>
      </rPr>
      <t>ILLFQYNK</t>
    </r>
    <r>
      <rPr>
        <b/>
        <sz val="8"/>
        <color rgb="FF000000"/>
        <rFont val="Courier New"/>
        <family val="1"/>
      </rPr>
      <t>HVQKLKKVMGTSSKGINTGNRKSRYQYYKACHIRDVLIRRTKLTRKIFNK</t>
    </r>
    <r>
      <rPr>
        <b/>
        <sz val="8"/>
        <color rgb="FF00B0F0"/>
        <rFont val="Courier New"/>
        <family val="1"/>
      </rPr>
      <t>LIPNDNFKTVDGQLTLK</t>
    </r>
    <r>
      <rPr>
        <b/>
        <sz val="8"/>
        <color rgb="FF000000"/>
        <rFont val="Courier New"/>
        <family val="1"/>
      </rPr>
      <t>LVSSKGTSSAAETTK</t>
    </r>
    <r>
      <rPr>
        <b/>
        <sz val="8"/>
        <color rgb="FF00B0F0"/>
        <rFont val="Courier New"/>
        <family val="1"/>
      </rPr>
      <t>NVSVVTK</t>
    </r>
    <r>
      <rPr>
        <b/>
        <sz val="8"/>
        <color rgb="FF000000"/>
        <rFont val="Courier New"/>
        <family val="1"/>
      </rPr>
      <t>IFNVSKLQALQNTTETNGLNMILTLLPVLPPVLRPVLK</t>
    </r>
    <r>
      <rPr>
        <b/>
        <sz val="8"/>
        <color rgb="FF00B0F0"/>
        <rFont val="Courier New"/>
        <family val="1"/>
      </rPr>
      <t>MSGQFTISDLNR</t>
    </r>
    <r>
      <rPr>
        <b/>
        <sz val="8"/>
        <color rgb="FF000000"/>
        <rFont val="Courier New"/>
        <family val="1"/>
      </rPr>
      <t>LYQRIIYRNERLKK</t>
    </r>
    <r>
      <rPr>
        <b/>
        <sz val="8"/>
        <color rgb="FF00B0F0"/>
        <rFont val="Courier New"/>
        <family val="1"/>
      </rPr>
      <t>FLKDPALSSSFEMK</t>
    </r>
    <r>
      <rPr>
        <b/>
        <sz val="8"/>
        <color rgb="FF000000"/>
        <rFont val="Courier New"/>
        <family val="1"/>
      </rPr>
      <t>YAQR</t>
    </r>
    <r>
      <rPr>
        <b/>
        <sz val="8"/>
        <color rgb="FF00B0F0"/>
        <rFont val="Courier New"/>
        <family val="1"/>
      </rPr>
      <t>LLQEAVDNLIQNGK</t>
    </r>
    <r>
      <rPr>
        <b/>
        <sz val="8"/>
        <color rgb="FF000000"/>
        <rFont val="Courier New"/>
        <family val="1"/>
      </rPr>
      <t>SGVVPEKDARGRLLK</t>
    </r>
    <r>
      <rPr>
        <b/>
        <sz val="8"/>
        <color rgb="FF00B0F0"/>
        <rFont val="Courier New"/>
        <family val="1"/>
      </rPr>
      <t>SLSDILK</t>
    </r>
    <r>
      <rPr>
        <b/>
        <sz val="8"/>
        <color rgb="FF000000"/>
        <rFont val="Courier New"/>
        <family val="1"/>
      </rPr>
      <t>GKQGRFRQYLLGK</t>
    </r>
    <r>
      <rPr>
        <b/>
        <sz val="8"/>
        <color rgb="FF00B0F0"/>
        <rFont val="Courier New"/>
        <family val="1"/>
      </rPr>
      <t>RVDYSGRSVIVVGPR</t>
    </r>
    <r>
      <rPr>
        <b/>
        <sz val="8"/>
        <color rgb="FF000000"/>
        <rFont val="Courier New"/>
        <family val="1"/>
      </rPr>
      <t>LRLHECGIPK</t>
    </r>
    <r>
      <rPr>
        <b/>
        <sz val="8"/>
        <color rgb="FF00B0F0"/>
        <rFont val="Courier New"/>
        <family val="1"/>
      </rPr>
      <t>EMALVLYSPFLIK</t>
    </r>
    <r>
      <rPr>
        <b/>
        <sz val="8"/>
        <color rgb="FF000000"/>
        <rFont val="Courier New"/>
        <family val="1"/>
      </rPr>
      <t>RILNEK</t>
    </r>
    <r>
      <rPr>
        <b/>
        <sz val="8"/>
        <color rgb="FF00B0F0"/>
        <rFont val="Courier New"/>
        <family val="1"/>
      </rPr>
      <t>LADTYLSAK</t>
    </r>
    <r>
      <rPr>
        <b/>
        <sz val="8"/>
        <color rgb="FF000000"/>
        <rFont val="Courier New"/>
        <family val="1"/>
      </rPr>
      <t>KLIR</t>
    </r>
    <r>
      <rPr>
        <b/>
        <sz val="8"/>
        <color rgb="FF00B0F0"/>
        <rFont val="Courier New"/>
        <family val="1"/>
      </rPr>
      <t>TNPLLVSQLLR</t>
    </r>
    <r>
      <rPr>
        <b/>
        <sz val="8"/>
        <color rgb="FF000000"/>
        <rFont val="Courier New"/>
        <family val="1"/>
      </rPr>
      <t>EIMK</t>
    </r>
    <r>
      <rPr>
        <b/>
        <sz val="8"/>
        <color rgb="FF00B0F0"/>
        <rFont val="Courier New"/>
        <family val="1"/>
      </rPr>
      <t>SCPVLLNR</t>
    </r>
    <r>
      <rPr>
        <b/>
        <sz val="8"/>
        <color rgb="FF000000"/>
        <rFont val="Courier New"/>
        <family val="1"/>
      </rPr>
      <t>APTLHRLGFQAFQPKLVDGKAILLHPLVCPAFNADFDGDQMAVHVPITFEARAEAWKLMLARNNLLSPATGEPLILPSQDMVLGCYYLTTNCAEKWSKLKKGSGMYFHNIHEVLKAYNQHLIHLHAVIWVNIQGHLETANNIEQPLEIRIPLNQKYFYSQK</t>
    </r>
    <r>
      <rPr>
        <b/>
        <sz val="8"/>
        <color rgb="FF00B0F0"/>
        <rFont val="Courier New"/>
        <family val="1"/>
      </rPr>
      <t>GSYTALAGRPWQLLLR</t>
    </r>
    <r>
      <rPr>
        <b/>
        <sz val="8"/>
        <color rgb="FF000000"/>
        <rFont val="Courier New"/>
        <family val="1"/>
      </rPr>
      <t>EDAYSSNGLIAEANAGNLPQINVAEGEVNKNILDLR</t>
    </r>
    <r>
      <rPr>
        <b/>
        <sz val="8"/>
        <color rgb="FF00B0F0"/>
        <rFont val="Courier New"/>
        <family val="1"/>
      </rPr>
      <t>YLNLNYMEIYSKTHNLLNVNHSTLVAQR</t>
    </r>
    <r>
      <rPr>
        <b/>
        <sz val="8"/>
        <color rgb="FF000000"/>
        <rFont val="Courier New"/>
        <family val="1"/>
      </rPr>
      <t>GQIK</t>
    </r>
    <r>
      <rPr>
        <b/>
        <sz val="8"/>
        <color rgb="FF00B0F0"/>
        <rFont val="Courier New"/>
        <family val="1"/>
      </rPr>
      <t>DNIHLPQLTTQIIR</t>
    </r>
    <r>
      <rPr>
        <b/>
        <sz val="8"/>
        <color rgb="FF000000"/>
        <rFont val="Courier New"/>
        <family val="1"/>
      </rPr>
      <t>TTPGK</t>
    </r>
    <r>
      <rPr>
        <b/>
        <sz val="8"/>
        <color rgb="FF00B0F0"/>
        <rFont val="Courier New"/>
        <family val="1"/>
      </rPr>
      <t>ILFNIIVK</t>
    </r>
    <r>
      <rPr>
        <b/>
        <sz val="8"/>
        <color rgb="FF000000"/>
        <rFont val="Courier New"/>
        <family val="1"/>
      </rPr>
      <t>NAIEKRPKLLSKSNFKGGFIKNK</t>
    </r>
    <r>
      <rPr>
        <b/>
        <sz val="8"/>
        <color rgb="FF00B0F0"/>
        <rFont val="Courier New"/>
        <family val="1"/>
      </rPr>
      <t>LVNAIDQEIDNYFIR</t>
    </r>
    <r>
      <rPr>
        <b/>
        <sz val="8"/>
        <color rgb="FF000000"/>
        <rFont val="Courier New"/>
        <family val="1"/>
      </rPr>
      <t>KNTALS</t>
    </r>
  </si>
  <si>
    <r>
      <rPr>
        <b/>
        <sz val="8"/>
        <color rgb="FF000000"/>
        <rFont val="Courier New"/>
        <family val="1"/>
      </rPr>
      <t>MHYKKYAELLKNGTYFSHIHSPTLLYPKGKVMYAQYGNSPLQGLNSQVTNLNLIR</t>
    </r>
    <r>
      <rPr>
        <b/>
        <sz val="8"/>
        <color rgb="FF00B0F0"/>
        <rFont val="Courier New"/>
        <family val="1"/>
      </rPr>
      <t>KVVAASAEMDSFKKLPNLQNNK</t>
    </r>
    <r>
      <rPr>
        <b/>
        <sz val="8"/>
        <color rgb="FF000000"/>
        <rFont val="Courier New"/>
        <family val="1"/>
      </rPr>
      <t>LPLNNLKARLNTK</t>
    </r>
    <r>
      <rPr>
        <b/>
        <sz val="8"/>
        <color rgb="FF00B0F0"/>
        <rFont val="Courier New"/>
        <family val="1"/>
      </rPr>
      <t>AIYISNEEAQLTVSKIGTPNAIETDVPGTIKNAPSNTLLTHR</t>
    </r>
    <r>
      <rPr>
        <b/>
        <sz val="8"/>
        <color rgb="FF000000"/>
        <rFont val="Courier New"/>
        <family val="1"/>
      </rPr>
      <t>SFKFFVNKIYAKPLISLKKTK</t>
    </r>
    <r>
      <rPr>
        <b/>
        <sz val="8"/>
        <color rgb="FF00B0F0"/>
        <rFont val="Courier New"/>
        <family val="1"/>
      </rPr>
      <t>ETKPLLLGKTGTTLTQKGLNPFQSLFLNTK</t>
    </r>
    <r>
      <rPr>
        <b/>
        <sz val="8"/>
        <color rgb="FF000000"/>
        <rFont val="Courier New"/>
        <family val="1"/>
      </rPr>
      <t>SSSPSTARSFGTK</t>
    </r>
    <r>
      <rPr>
        <b/>
        <sz val="8"/>
        <color rgb="FF00B0F0"/>
        <rFont val="Courier New"/>
        <family val="1"/>
      </rPr>
      <t>NIVNTLQIK</t>
    </r>
    <r>
      <rPr>
        <b/>
        <sz val="8"/>
        <color rgb="FF000000"/>
        <rFont val="Courier New"/>
        <family val="1"/>
      </rPr>
      <t>KIVHK</t>
    </r>
    <r>
      <rPr>
        <b/>
        <sz val="8"/>
        <color rgb="FF00B0F0"/>
        <rFont val="Courier New"/>
        <family val="1"/>
      </rPr>
      <t>FENSYSKLTEINLITINLASANR</t>
    </r>
    <r>
      <rPr>
        <b/>
        <sz val="8"/>
        <color rgb="FF000000"/>
        <rFont val="Courier New"/>
        <family val="1"/>
      </rPr>
      <t>IRQWAEKTLPNGK</t>
    </r>
    <r>
      <rPr>
        <b/>
        <sz val="8"/>
        <color rgb="FF00B0F0"/>
        <rFont val="Courier New"/>
        <family val="1"/>
      </rPr>
      <t>VVGEVINPETIHYK</t>
    </r>
    <r>
      <rPr>
        <b/>
        <sz val="8"/>
        <color rgb="FF000000"/>
        <rFont val="Courier New"/>
        <family val="1"/>
      </rPr>
      <t>TLKPIK</t>
    </r>
    <r>
      <rPr>
        <b/>
        <sz val="8"/>
        <color rgb="FF00B0F0"/>
        <rFont val="Courier New"/>
        <family val="1"/>
      </rPr>
      <t>GGLFCER</t>
    </r>
    <r>
      <rPr>
        <b/>
        <sz val="8"/>
        <color rgb="FF000000"/>
        <rFont val="Courier New"/>
        <family val="1"/>
      </rPr>
      <t>IFGPLKDHECACGKKFNIKNYLTK</t>
    </r>
    <r>
      <rPr>
        <b/>
        <sz val="8"/>
        <color rgb="FF00B0F0"/>
        <rFont val="Courier New"/>
        <family val="1"/>
      </rPr>
      <t>TVNNSSIQPIAESRQTQPNTQLSLNLQK</t>
    </r>
    <r>
      <rPr>
        <b/>
        <sz val="8"/>
        <color rgb="FF000000"/>
        <rFont val="Courier New"/>
        <family val="1"/>
      </rPr>
      <t>RYFCRICDVEYTYSIIRRTQLGYIQLASPTTHVWFVK</t>
    </r>
    <r>
      <rPr>
        <b/>
        <sz val="8"/>
        <color rgb="FF00B0F0"/>
        <rFont val="Courier New"/>
        <family val="1"/>
      </rPr>
      <t>GIPSYISILLDMK</t>
    </r>
    <r>
      <rPr>
        <b/>
        <sz val="8"/>
        <color rgb="FF000000"/>
        <rFont val="Courier New"/>
        <family val="1"/>
      </rPr>
      <t>KKHLQGITYNTETLTLENSFRGR</t>
    </r>
    <r>
      <rPr>
        <b/>
        <sz val="8"/>
        <color rgb="FF00B0F0"/>
        <rFont val="Courier New"/>
        <family val="1"/>
      </rPr>
      <t>QLLPVSPSSIFESWQK</t>
    </r>
    <r>
      <rPr>
        <b/>
        <sz val="8"/>
        <color rgb="FF000000"/>
        <rFont val="Courier New"/>
        <family val="1"/>
      </rPr>
      <t>IMKKQYPEK</t>
    </r>
    <r>
      <rPr>
        <b/>
        <sz val="8"/>
        <color rgb="FF00B0F0"/>
        <rFont val="Courier New"/>
        <family val="1"/>
      </rPr>
      <t>YNLTNTMIK</t>
    </r>
    <r>
      <rPr>
        <b/>
        <sz val="8"/>
        <color rgb="FF000000"/>
        <rFont val="Courier New"/>
        <family val="1"/>
      </rPr>
      <t>IK</t>
    </r>
    <r>
      <rPr>
        <b/>
        <sz val="8"/>
        <color rgb="FF00B0F0"/>
        <rFont val="Courier New"/>
        <family val="1"/>
      </rPr>
      <t>STNTLPLR</t>
    </r>
    <r>
      <rPr>
        <b/>
        <sz val="8"/>
        <color rgb="FF000000"/>
        <rFont val="Courier New"/>
        <family val="1"/>
      </rPr>
      <t>VSQPNSNTSYSYMPNIYIPEGEGEEKTKTKLKK</t>
    </r>
    <r>
      <rPr>
        <b/>
        <sz val="8"/>
        <color rgb="FF00B0F0"/>
        <rFont val="Courier New"/>
        <family val="1"/>
      </rPr>
      <t>TTPLNAIAQK</t>
    </r>
    <r>
      <rPr>
        <b/>
        <sz val="8"/>
        <color rgb="FF000000"/>
        <rFont val="Courier New"/>
        <family val="1"/>
      </rPr>
      <t>GVKYKKPKTKKALYKQYLKNYYARKPK</t>
    </r>
    <r>
      <rPr>
        <b/>
        <sz val="8"/>
        <color rgb="FF00B0F0"/>
        <rFont val="Courier New"/>
        <family val="1"/>
      </rPr>
      <t>NSNQAEAVSFGVNKVQLPLTAFQQR</t>
    </r>
    <r>
      <rPr>
        <b/>
        <sz val="8"/>
        <color rgb="FF000000"/>
        <rFont val="Courier New"/>
        <family val="1"/>
      </rPr>
      <t>NKVYFYKSEKR</t>
    </r>
    <r>
      <rPr>
        <b/>
        <sz val="8"/>
        <color rgb="FF00B0F0"/>
        <rFont val="Courier New"/>
        <family val="1"/>
      </rPr>
      <t>NWPVLTTVAKMQYIVSK</t>
    </r>
    <r>
      <rPr>
        <b/>
        <sz val="8"/>
        <color rgb="FF000000"/>
        <rFont val="Courier New"/>
        <family val="1"/>
      </rPr>
      <t>KGWFK</t>
    </r>
    <r>
      <rPr>
        <b/>
        <sz val="8"/>
        <color rgb="FF00B0F0"/>
        <rFont val="Courier New"/>
        <family val="1"/>
      </rPr>
      <t>LIQYVIKSAESYGAATPTKMDGLQEYK</t>
    </r>
    <r>
      <rPr>
        <b/>
        <sz val="8"/>
        <color rgb="FF000000"/>
        <rFont val="Courier New"/>
        <family val="1"/>
      </rPr>
      <t>HFSKGIKTNILITVNHNLHFLNCLLSLRSPQFVKKYLKDLDSQTPNVGLISINTILNFSSAQLPEIYKNELLKHLKMQTKSLVTPLYLLILAKDR</t>
    </r>
    <r>
      <rPr>
        <b/>
        <sz val="8"/>
        <color rgb="FF00B0F0"/>
        <rFont val="Courier New"/>
        <family val="1"/>
      </rPr>
      <t>GSSPLHLQKTNVSVSNLEDNSLNTTKFNSQISLSPFKLLNAPSTLLTNLSLKLDNVLIKLYNNQLSQSVNSNKVFLQNVVK</t>
    </r>
    <r>
      <rPr>
        <b/>
        <sz val="8"/>
        <color rgb="FF000000"/>
        <rFont val="Courier New"/>
        <family val="1"/>
      </rPr>
      <t>LINKSSRSHIKLTHSNGLKLSKTFNHQLWYTKIKNQKQLNPLFILTTILK</t>
    </r>
    <r>
      <rPr>
        <b/>
        <sz val="8"/>
        <color rgb="FF00B0F0"/>
        <rFont val="Courier New"/>
        <family val="1"/>
      </rPr>
      <t>GYTFNLIEPNLNK</t>
    </r>
    <r>
      <rPr>
        <b/>
        <sz val="8"/>
        <color rgb="FF000000"/>
        <rFont val="Courier New"/>
        <family val="1"/>
      </rPr>
      <t>IALMLVLNLININSIKADK</t>
    </r>
    <r>
      <rPr>
        <b/>
        <sz val="8"/>
        <color rgb="FF00B0F0"/>
        <rFont val="Courier New"/>
        <family val="1"/>
      </rPr>
      <t>MLIHNQTNRNALNSTITTK</t>
    </r>
    <r>
      <rPr>
        <b/>
        <sz val="8"/>
        <color rgb="FF000000"/>
        <rFont val="Courier New"/>
        <family val="1"/>
      </rPr>
      <t>LSKKIK</t>
    </r>
    <r>
      <rPr>
        <b/>
        <sz val="8"/>
        <color rgb="FF00B0F0"/>
        <rFont val="Courier New"/>
        <family val="1"/>
      </rPr>
      <t>IWPLLTPNVK</t>
    </r>
    <r>
      <rPr>
        <b/>
        <sz val="8"/>
        <color rgb="FF000000"/>
        <rFont val="Courier New"/>
        <family val="1"/>
      </rPr>
      <t>TKVLLKFFIYTTFTQSVGFIKEFNFFKNKKTYQCIKSIKNYVK</t>
    </r>
    <r>
      <rPr>
        <b/>
        <sz val="8"/>
        <color rgb="FF00B0F0"/>
        <rFont val="Courier New"/>
        <family val="1"/>
      </rPr>
      <t>LPCYNIESDLVGEINAK</t>
    </r>
    <r>
      <rPr>
        <b/>
        <sz val="8"/>
        <color rgb="FF000000"/>
        <rFont val="Courier New"/>
        <family val="1"/>
      </rPr>
      <t>STNLKGKNLFGSLYYCSSLKMLKIFTLYFFFLKKTKKQLIYNLYNSVLADLKKLKNKYFKYLILSFTLFSYKKHLNLISPLSIFLLQLTQNTALQKLVNKTNIIFSFNVNPFHNINMINDTNLSSMAVLYPSQSIKLLCTKFDGVK</t>
    </r>
    <r>
      <rPr>
        <b/>
        <sz val="8"/>
        <color rgb="FF00B0F0"/>
        <rFont val="Courier New"/>
        <family val="1"/>
      </rPr>
      <t>TQNSVWINRVILLATQDLDR</t>
    </r>
    <r>
      <rPr>
        <b/>
        <sz val="8"/>
        <color rgb="FF000000"/>
        <rFont val="Courier New"/>
        <family val="1"/>
      </rPr>
      <t>YTGKRLISIK</t>
    </r>
    <r>
      <rPr>
        <b/>
        <sz val="8"/>
        <color rgb="FF00B0F0"/>
        <rFont val="Courier New"/>
        <family val="1"/>
      </rPr>
      <t>GSNMYLMGLTDTLIK</t>
    </r>
    <r>
      <rPr>
        <b/>
        <sz val="8"/>
        <color rgb="FF000000"/>
        <rFont val="Courier New"/>
        <family val="1"/>
      </rPr>
      <t>VKMASKLAFSK</t>
    </r>
    <r>
      <rPr>
        <b/>
        <sz val="8"/>
        <color rgb="FF00B0F0"/>
        <rFont val="Courier New"/>
        <family val="1"/>
      </rPr>
      <t>LTDEMSLPPLTTLQLSIYTPQVEKSNNINVR</t>
    </r>
    <r>
      <rPr>
        <b/>
        <sz val="8"/>
        <color rgb="FF000000"/>
        <rFont val="Courier New"/>
        <family val="1"/>
      </rPr>
      <t>LNIWHSKIGR</t>
    </r>
    <r>
      <rPr>
        <b/>
        <sz val="8"/>
        <color rgb="FF00B0F0"/>
        <rFont val="Courier New"/>
        <family val="1"/>
      </rPr>
      <t>QPDFIETASQTK</t>
    </r>
    <r>
      <rPr>
        <b/>
        <sz val="8"/>
        <color rgb="FF000000"/>
        <rFont val="Courier New"/>
        <family val="1"/>
      </rPr>
      <t>NLIVNNIYCLSHRELWEQDKDWQDFAYYYYSPGRINDKLIPLYKSRNYDSLFSMDYTLANTPQTAIYSLGMNINTAFSGAGLIQK</t>
    </r>
    <r>
      <rPr>
        <b/>
        <sz val="8"/>
        <color rgb="FF00B0F0"/>
        <rFont val="Courier New"/>
        <family val="1"/>
      </rPr>
      <t>LLNDFNFTELKK</t>
    </r>
    <r>
      <rPr>
        <b/>
        <sz val="8"/>
        <color rgb="FF000000"/>
        <rFont val="Courier New"/>
        <family val="1"/>
      </rPr>
      <t>MDKQNR</t>
    </r>
    <r>
      <rPr>
        <b/>
        <sz val="8"/>
        <color rgb="FF00B0F0"/>
        <rFont val="Courier New"/>
        <family val="1"/>
      </rPr>
      <t>ILLFQYNK</t>
    </r>
    <r>
      <rPr>
        <b/>
        <sz val="8"/>
        <color rgb="FF000000"/>
        <rFont val="Courier New"/>
        <family val="1"/>
      </rPr>
      <t>HVQKLKKVMGTSSKGINTGNRKSRYQYYKACHIRDVLIRRTKLTRKIFNK</t>
    </r>
    <r>
      <rPr>
        <b/>
        <sz val="8"/>
        <color rgb="FF00B0F0"/>
        <rFont val="Courier New"/>
        <family val="1"/>
      </rPr>
      <t>LIPNDNFKTVDGQLTLK</t>
    </r>
    <r>
      <rPr>
        <b/>
        <sz val="8"/>
        <color rgb="FF000000"/>
        <rFont val="Courier New"/>
        <family val="1"/>
      </rPr>
      <t>LVSSKGTSSAAETTK</t>
    </r>
    <r>
      <rPr>
        <b/>
        <sz val="8"/>
        <color rgb="FF00B0F0"/>
        <rFont val="Courier New"/>
        <family val="1"/>
      </rPr>
      <t>NVSVVTK</t>
    </r>
    <r>
      <rPr>
        <b/>
        <sz val="8"/>
        <color rgb="FF000000"/>
        <rFont val="Courier New"/>
        <family val="1"/>
      </rPr>
      <t>IFNVSKLQALQNTTETNGLNMILTLLPVLPPVLRPVLK</t>
    </r>
    <r>
      <rPr>
        <b/>
        <sz val="8"/>
        <color rgb="FF00B0F0"/>
        <rFont val="Courier New"/>
        <family val="1"/>
      </rPr>
      <t>MSGQFTISDLNR</t>
    </r>
    <r>
      <rPr>
        <b/>
        <sz val="8"/>
        <color rgb="FF000000"/>
        <rFont val="Courier New"/>
        <family val="1"/>
      </rPr>
      <t>LYQRIIYRNERLKK</t>
    </r>
    <r>
      <rPr>
        <b/>
        <sz val="8"/>
        <color rgb="FF00B0F0"/>
        <rFont val="Courier New"/>
        <family val="1"/>
      </rPr>
      <t>FLKDPALSSSFEMK</t>
    </r>
    <r>
      <rPr>
        <b/>
        <sz val="8"/>
        <color rgb="FF000000"/>
        <rFont val="Courier New"/>
        <family val="1"/>
      </rPr>
      <t>YAQR</t>
    </r>
    <r>
      <rPr>
        <b/>
        <sz val="8"/>
        <color rgb="FF00B0F0"/>
        <rFont val="Courier New"/>
        <family val="1"/>
      </rPr>
      <t>LLQEAVDNLIQNGKSGVVPEK</t>
    </r>
    <r>
      <rPr>
        <b/>
        <sz val="8"/>
        <color rgb="FF000000"/>
        <rFont val="Courier New"/>
        <family val="1"/>
      </rPr>
      <t>DARGRLLK</t>
    </r>
    <r>
      <rPr>
        <b/>
        <sz val="8"/>
        <color rgb="FF00B0F0"/>
        <rFont val="Courier New"/>
        <family val="1"/>
      </rPr>
      <t>SLSDILK</t>
    </r>
    <r>
      <rPr>
        <b/>
        <sz val="8"/>
        <color rgb="FF000000"/>
        <rFont val="Courier New"/>
        <family val="1"/>
      </rPr>
      <t>GKQGRFRQYLLGK</t>
    </r>
    <r>
      <rPr>
        <b/>
        <sz val="8"/>
        <color rgb="FF00B0F0"/>
        <rFont val="Courier New"/>
        <family val="1"/>
      </rPr>
      <t>RVDYSGRSVIVVGPR</t>
    </r>
    <r>
      <rPr>
        <b/>
        <sz val="8"/>
        <color rgb="FF000000"/>
        <rFont val="Courier New"/>
        <family val="1"/>
      </rPr>
      <t>LRLHECGIPK</t>
    </r>
    <r>
      <rPr>
        <b/>
        <sz val="8"/>
        <color rgb="FF00B0F0"/>
        <rFont val="Courier New"/>
        <family val="1"/>
      </rPr>
      <t>EMALVLYSPFLIK</t>
    </r>
    <r>
      <rPr>
        <b/>
        <sz val="8"/>
        <color rgb="FF000000"/>
        <rFont val="Courier New"/>
        <family val="1"/>
      </rPr>
      <t>RILNEK</t>
    </r>
    <r>
      <rPr>
        <b/>
        <sz val="8"/>
        <color rgb="FF00B0F0"/>
        <rFont val="Courier New"/>
        <family val="1"/>
      </rPr>
      <t>LADTYLSAK</t>
    </r>
    <r>
      <rPr>
        <b/>
        <sz val="8"/>
        <color rgb="FF000000"/>
        <rFont val="Courier New"/>
        <family val="1"/>
      </rPr>
      <t>KLIR</t>
    </r>
    <r>
      <rPr>
        <b/>
        <sz val="8"/>
        <color rgb="FF00B0F0"/>
        <rFont val="Courier New"/>
        <family val="1"/>
      </rPr>
      <t>TNPLLVSQLLR</t>
    </r>
    <r>
      <rPr>
        <b/>
        <sz val="8"/>
        <color rgb="FF000000"/>
        <rFont val="Courier New"/>
        <family val="1"/>
      </rPr>
      <t>EIMK</t>
    </r>
    <r>
      <rPr>
        <b/>
        <sz val="8"/>
        <color rgb="FF00B0F0"/>
        <rFont val="Courier New"/>
        <family val="1"/>
      </rPr>
      <t>SCPVLLNR</t>
    </r>
    <r>
      <rPr>
        <b/>
        <sz val="8"/>
        <color rgb="FF000000"/>
        <rFont val="Courier New"/>
        <family val="1"/>
      </rPr>
      <t>APTLHRLGFQAFQPKLVDGKAILLHPLVCPAFNADFDGDQMAVHVPITFEARAEAWKLMLARNNLLSPATGEPLILPSQDMVLGCYYLTTNCAEKWSKLKKGSGMYFHNIHEVLKAYNQHLIHLHAVIWVNIQGHLETANNIEQPLEIRIPLNQKYFYSQK</t>
    </r>
    <r>
      <rPr>
        <b/>
        <sz val="8"/>
        <color rgb="FF00B0F0"/>
        <rFont val="Courier New"/>
        <family val="1"/>
      </rPr>
      <t>GSYTALAGRPWQLLLR</t>
    </r>
    <r>
      <rPr>
        <b/>
        <sz val="8"/>
        <color rgb="FF000000"/>
        <rFont val="Courier New"/>
        <family val="1"/>
      </rPr>
      <t>EDAYSSNGLIAEANAGNLPQINVAEGEVNKNILDLR</t>
    </r>
    <r>
      <rPr>
        <b/>
        <sz val="8"/>
        <color rgb="FF00B0F0"/>
        <rFont val="Courier New"/>
        <family val="1"/>
      </rPr>
      <t>YLNLNYMEIYSKTHNLLNVNHSTLVAQR</t>
    </r>
    <r>
      <rPr>
        <b/>
        <sz val="8"/>
        <color rgb="FF000000"/>
        <rFont val="Courier New"/>
        <family val="1"/>
      </rPr>
      <t>GQIK</t>
    </r>
    <r>
      <rPr>
        <b/>
        <sz val="8"/>
        <color rgb="FF00B0F0"/>
        <rFont val="Courier New"/>
        <family val="1"/>
      </rPr>
      <t>DNIHLPQLTTQIIR</t>
    </r>
    <r>
      <rPr>
        <b/>
        <sz val="8"/>
        <color rgb="FF000000"/>
        <rFont val="Courier New"/>
        <family val="1"/>
      </rPr>
      <t>TTPGK</t>
    </r>
    <r>
      <rPr>
        <b/>
        <sz val="8"/>
        <color rgb="FF00B0F0"/>
        <rFont val="Courier New"/>
        <family val="1"/>
      </rPr>
      <t>ILFNIIVK</t>
    </r>
    <r>
      <rPr>
        <b/>
        <sz val="8"/>
        <color rgb="FF000000"/>
        <rFont val="Courier New"/>
        <family val="1"/>
      </rPr>
      <t>NAIEKRPKLLSKSNFKGGFIKNK</t>
    </r>
    <r>
      <rPr>
        <b/>
        <sz val="8"/>
        <color rgb="FF00B0F0"/>
        <rFont val="Courier New"/>
        <family val="1"/>
      </rPr>
      <t>LVNAIDQEIDNYFIR</t>
    </r>
    <r>
      <rPr>
        <b/>
        <sz val="8"/>
        <color rgb="FF000000"/>
        <rFont val="Courier New"/>
        <family val="1"/>
      </rPr>
      <t>KNTALS</t>
    </r>
  </si>
  <si>
    <r>
      <rPr>
        <b/>
        <sz val="8"/>
        <color rgb="FF000000"/>
        <rFont val="Courier New"/>
        <family val="1"/>
      </rPr>
      <t>MHYKKYAELLKNGTYFSHIHSPTLLYPKGKVMYAQYGNSPLQGLNSQVTNLNLIR</t>
    </r>
    <r>
      <rPr>
        <b/>
        <sz val="8"/>
        <color rgb="FF00B0F0"/>
        <rFont val="Courier New"/>
        <family val="1"/>
      </rPr>
      <t>KVVAASAEMDSFKKLPNLQNNK</t>
    </r>
    <r>
      <rPr>
        <b/>
        <sz val="8"/>
        <color rgb="FF000000"/>
        <rFont val="Courier New"/>
        <family val="1"/>
      </rPr>
      <t>LPLNNLKARLNTK</t>
    </r>
    <r>
      <rPr>
        <b/>
        <sz val="8"/>
        <color rgb="FF00B0F0"/>
        <rFont val="Courier New"/>
        <family val="1"/>
      </rPr>
      <t>AIYISNEEAQLTVSKIGTPNAIETDVPGTIKNAPSNTLLTHR</t>
    </r>
    <r>
      <rPr>
        <b/>
        <sz val="8"/>
        <color rgb="FF000000"/>
        <rFont val="Courier New"/>
        <family val="1"/>
      </rPr>
      <t>SFKFFVNKIYAKPLISLKKTK</t>
    </r>
    <r>
      <rPr>
        <b/>
        <sz val="8"/>
        <color rgb="FF00B0F0"/>
        <rFont val="Courier New"/>
        <family val="1"/>
      </rPr>
      <t>ETKPLLLGKTGTTLTQKGLNPFQSLFLNTK</t>
    </r>
    <r>
      <rPr>
        <b/>
        <sz val="8"/>
        <color rgb="FF000000"/>
        <rFont val="Courier New"/>
        <family val="1"/>
      </rPr>
      <t>SSSPSTARSFGTK</t>
    </r>
    <r>
      <rPr>
        <b/>
        <sz val="8"/>
        <color rgb="FF00B0F0"/>
        <rFont val="Courier New"/>
        <family val="1"/>
      </rPr>
      <t>NIVNTLQIK</t>
    </r>
    <r>
      <rPr>
        <b/>
        <sz val="8"/>
        <color rgb="FF000000"/>
        <rFont val="Courier New"/>
        <family val="1"/>
      </rPr>
      <t>KIVHK</t>
    </r>
    <r>
      <rPr>
        <b/>
        <sz val="8"/>
        <color rgb="FF00B0F0"/>
        <rFont val="Courier New"/>
        <family val="1"/>
      </rPr>
      <t>FENSYSKLTEINLITINLASANR</t>
    </r>
    <r>
      <rPr>
        <b/>
        <sz val="8"/>
        <color rgb="FF000000"/>
        <rFont val="Courier New"/>
        <family val="1"/>
      </rPr>
      <t>IRQWAEKTLPNGK</t>
    </r>
    <r>
      <rPr>
        <b/>
        <sz val="8"/>
        <color rgb="FF00B0F0"/>
        <rFont val="Courier New"/>
        <family val="1"/>
      </rPr>
      <t>VVGEVINPETIHYK</t>
    </r>
    <r>
      <rPr>
        <b/>
        <sz val="8"/>
        <color rgb="FF000000"/>
        <rFont val="Courier New"/>
        <family val="1"/>
      </rPr>
      <t>TLKPIK</t>
    </r>
    <r>
      <rPr>
        <b/>
        <sz val="8"/>
        <color rgb="FF00B0F0"/>
        <rFont val="Courier New"/>
        <family val="1"/>
      </rPr>
      <t>GGLFCER</t>
    </r>
    <r>
      <rPr>
        <b/>
        <sz val="8"/>
        <color rgb="FF000000"/>
        <rFont val="Courier New"/>
        <family val="1"/>
      </rPr>
      <t>IFGPLKDHECACGKKFNIKNYLTK</t>
    </r>
    <r>
      <rPr>
        <b/>
        <sz val="8"/>
        <color rgb="FF00B0F0"/>
        <rFont val="Courier New"/>
        <family val="1"/>
      </rPr>
      <t>TVNNSSIQPIAESRQTQPNTQLSLNLQK</t>
    </r>
    <r>
      <rPr>
        <b/>
        <sz val="8"/>
        <color rgb="FF000000"/>
        <rFont val="Courier New"/>
        <family val="1"/>
      </rPr>
      <t>RYFCRICDVEYTYSIIRRTQLGYIQLASPTTHVWFVK</t>
    </r>
    <r>
      <rPr>
        <b/>
        <sz val="8"/>
        <color rgb="FF00B0F0"/>
        <rFont val="Courier New"/>
        <family val="1"/>
      </rPr>
      <t>GIPSYISILLDMK</t>
    </r>
    <r>
      <rPr>
        <b/>
        <sz val="8"/>
        <color rgb="FF000000"/>
        <rFont val="Courier New"/>
        <family val="1"/>
      </rPr>
      <t>KKHLQGITYNTETLTLENSFRGR</t>
    </r>
    <r>
      <rPr>
        <b/>
        <sz val="8"/>
        <color rgb="FF00B0F0"/>
        <rFont val="Courier New"/>
        <family val="1"/>
      </rPr>
      <t>QLLPVSPSSIFESWQK</t>
    </r>
    <r>
      <rPr>
        <b/>
        <sz val="8"/>
        <color rgb="FF000000"/>
        <rFont val="Courier New"/>
        <family val="1"/>
      </rPr>
      <t>IMKKQYPEK</t>
    </r>
    <r>
      <rPr>
        <b/>
        <sz val="8"/>
        <color rgb="FF00B0F0"/>
        <rFont val="Courier New"/>
        <family val="1"/>
      </rPr>
      <t>YNLTNTMIK</t>
    </r>
    <r>
      <rPr>
        <b/>
        <sz val="8"/>
        <color rgb="FF000000"/>
        <rFont val="Courier New"/>
        <family val="1"/>
      </rPr>
      <t>IK</t>
    </r>
    <r>
      <rPr>
        <b/>
        <sz val="8"/>
        <color rgb="FF00B0F0"/>
        <rFont val="Courier New"/>
        <family val="1"/>
      </rPr>
      <t>STNTLPLR</t>
    </r>
    <r>
      <rPr>
        <b/>
        <sz val="8"/>
        <color rgb="FF000000"/>
        <rFont val="Courier New"/>
        <family val="1"/>
      </rPr>
      <t>VSQPNSNTSYSYMPNIYIPEGEGEEKTKTKLKK</t>
    </r>
    <r>
      <rPr>
        <b/>
        <sz val="8"/>
        <color rgb="FF00B0F0"/>
        <rFont val="Courier New"/>
        <family val="1"/>
      </rPr>
      <t>TTPLNAIAQK</t>
    </r>
    <r>
      <rPr>
        <b/>
        <sz val="8"/>
        <color rgb="FF000000"/>
        <rFont val="Courier New"/>
        <family val="1"/>
      </rPr>
      <t>GVKYKKPKTKKALYKQYLKNYYARKPK</t>
    </r>
    <r>
      <rPr>
        <b/>
        <sz val="8"/>
        <color rgb="FF00B0F0"/>
        <rFont val="Courier New"/>
        <family val="1"/>
      </rPr>
      <t>NSNQAEAVSFGVNKVQLPLTAFQQR</t>
    </r>
    <r>
      <rPr>
        <b/>
        <sz val="8"/>
        <color rgb="FF000000"/>
        <rFont val="Courier New"/>
        <family val="1"/>
      </rPr>
      <t>NKVYFYKSEKR</t>
    </r>
    <r>
      <rPr>
        <b/>
        <sz val="8"/>
        <color rgb="FF00B0F0"/>
        <rFont val="Courier New"/>
        <family val="1"/>
      </rPr>
      <t>NWPVLTTVAKMQYIVSK</t>
    </r>
    <r>
      <rPr>
        <b/>
        <sz val="8"/>
        <color rgb="FF000000"/>
        <rFont val="Courier New"/>
        <family val="1"/>
      </rPr>
      <t>KGWFK</t>
    </r>
    <r>
      <rPr>
        <b/>
        <sz val="8"/>
        <color rgb="FF00B0F0"/>
        <rFont val="Courier New"/>
        <family val="1"/>
      </rPr>
      <t>LIQYVIKSAESYGAATPTKMDGLQEYK</t>
    </r>
    <r>
      <rPr>
        <b/>
        <sz val="8"/>
        <color rgb="FF000000"/>
        <rFont val="Courier New"/>
        <family val="1"/>
      </rPr>
      <t>HFSKGIKTNILITVNHNLHFLNCLLSLRSPQFVKKYLKDLDSQTPNVGLISINTILNFSSAQLPEIYKNELLKHLKMQTKSLVTPLYLLILAKDR</t>
    </r>
    <r>
      <rPr>
        <b/>
        <sz val="8"/>
        <color rgb="FF00B0F0"/>
        <rFont val="Courier New"/>
        <family val="1"/>
      </rPr>
      <t>GSSPLHLQKTNVSVSNLEDNSLNTTKFNSQISLSPFKLLNAPSTLLTNLSLKLDNVLIKLYNNQLSQSVNSNKVFLQNVVK</t>
    </r>
    <r>
      <rPr>
        <b/>
        <sz val="8"/>
        <color rgb="FF000000"/>
        <rFont val="Courier New"/>
        <family val="1"/>
      </rPr>
      <t>LINKSSRSHIKLTHSNGLKLSKTFNHQLWYTKIKNQKQLNPLFILTTILK</t>
    </r>
    <r>
      <rPr>
        <b/>
        <sz val="8"/>
        <color rgb="FF00B0F0"/>
        <rFont val="Courier New"/>
        <family val="1"/>
      </rPr>
      <t>GYTFNLIEPNLNK</t>
    </r>
    <r>
      <rPr>
        <b/>
        <sz val="8"/>
        <color rgb="FF000000"/>
        <rFont val="Courier New"/>
        <family val="1"/>
      </rPr>
      <t>IALMLVLNLININSIKADK</t>
    </r>
    <r>
      <rPr>
        <b/>
        <sz val="8"/>
        <color rgb="FF00B0F0"/>
        <rFont val="Courier New"/>
        <family val="1"/>
      </rPr>
      <t>MLIHNQTNRNALNSTITTK</t>
    </r>
    <r>
      <rPr>
        <b/>
        <sz val="8"/>
        <color rgb="FF000000"/>
        <rFont val="Courier New"/>
        <family val="1"/>
      </rPr>
      <t>LSKKIK</t>
    </r>
    <r>
      <rPr>
        <b/>
        <sz val="8"/>
        <color rgb="FF00B0F0"/>
        <rFont val="Courier New"/>
        <family val="1"/>
      </rPr>
      <t>IWPLLTPNVK</t>
    </r>
    <r>
      <rPr>
        <b/>
        <sz val="8"/>
        <color rgb="FF000000"/>
        <rFont val="Courier New"/>
        <family val="1"/>
      </rPr>
      <t>TKVLLKFFIYTTFTQSVGFIKEFNFFKNKKTYQCIKSIKNYVK</t>
    </r>
    <r>
      <rPr>
        <b/>
        <sz val="8"/>
        <color rgb="FF00B0F0"/>
        <rFont val="Courier New"/>
        <family val="1"/>
      </rPr>
      <t>LPCYNIESDLVGEINAK</t>
    </r>
    <r>
      <rPr>
        <b/>
        <sz val="8"/>
        <color rgb="FF000000"/>
        <rFont val="Courier New"/>
        <family val="1"/>
      </rPr>
      <t>STNLKGKNLFGSLYYCSSLKMLKIFTLYFFFLKKTKKQLIYNLYNSVLADLKKLKNKYFKYLILSFTLFSYKKHLNLISPLSIFLLQLTQNTALQKLVNKTNIIFSFNVNPFHNINMINDTNLSSMAVLYPSQSIKLLCTKFDGVK</t>
    </r>
    <r>
      <rPr>
        <b/>
        <sz val="8"/>
        <color rgb="FF00B0F0"/>
        <rFont val="Courier New"/>
        <family val="1"/>
      </rPr>
      <t>TQNSVWINRVILLATQDLDR</t>
    </r>
    <r>
      <rPr>
        <b/>
        <sz val="8"/>
        <color rgb="FF000000"/>
        <rFont val="Courier New"/>
        <family val="1"/>
      </rPr>
      <t>YTGKRLISIK</t>
    </r>
    <r>
      <rPr>
        <b/>
        <sz val="8"/>
        <color rgb="FF00B0F0"/>
        <rFont val="Courier New"/>
        <family val="1"/>
      </rPr>
      <t>GSNMYLMGLTDTLIK</t>
    </r>
    <r>
      <rPr>
        <b/>
        <sz val="8"/>
        <color rgb="FF000000"/>
        <rFont val="Courier New"/>
        <family val="1"/>
      </rPr>
      <t>VKMASKLAFSK</t>
    </r>
    <r>
      <rPr>
        <b/>
        <sz val="8"/>
        <color rgb="FF00B0F0"/>
        <rFont val="Courier New"/>
        <family val="1"/>
      </rPr>
      <t>LTDEMSLPPLTTLQLSIYTPQVEKSNNINVR</t>
    </r>
    <r>
      <rPr>
        <b/>
        <sz val="8"/>
        <color rgb="FF000000"/>
        <rFont val="Courier New"/>
        <family val="1"/>
      </rPr>
      <t>LNIWHSKIGR</t>
    </r>
    <r>
      <rPr>
        <b/>
        <sz val="8"/>
        <color rgb="FF00B0F0"/>
        <rFont val="Courier New"/>
        <family val="1"/>
      </rPr>
      <t>QPDFIETASQTK</t>
    </r>
    <r>
      <rPr>
        <b/>
        <sz val="8"/>
        <color rgb="FF000000"/>
        <rFont val="Courier New"/>
        <family val="1"/>
      </rPr>
      <t>NLIVNNIYCLSHRELWEQDKDWQDFAYYYYSPGRINDKLIPLYKSRNYDSLFSMDYTLANTPQTAIYSLGMNINTAFSGAGLIQK</t>
    </r>
    <r>
      <rPr>
        <b/>
        <sz val="8"/>
        <color rgb="FF00B0F0"/>
        <rFont val="Courier New"/>
        <family val="1"/>
      </rPr>
      <t>LLNDFNFTELKK</t>
    </r>
    <r>
      <rPr>
        <b/>
        <sz val="8"/>
        <color rgb="FF000000"/>
        <rFont val="Courier New"/>
        <family val="1"/>
      </rPr>
      <t>MDKQNR</t>
    </r>
    <r>
      <rPr>
        <b/>
        <sz val="8"/>
        <color rgb="FF00B0F0"/>
        <rFont val="Courier New"/>
        <family val="1"/>
      </rPr>
      <t>ILLFQYNK</t>
    </r>
    <r>
      <rPr>
        <b/>
        <sz val="8"/>
        <color rgb="FF000000"/>
        <rFont val="Courier New"/>
        <family val="1"/>
      </rPr>
      <t>HVQKLKKVMGTSSKGINTGNRKSRYQYYKACHIRDVLIRRTKLTRKIFNK</t>
    </r>
    <r>
      <rPr>
        <b/>
        <sz val="8"/>
        <color rgb="FF00B0F0"/>
        <rFont val="Courier New"/>
        <family val="1"/>
      </rPr>
      <t>LIPNDNFKTVDGQLTLK</t>
    </r>
    <r>
      <rPr>
        <b/>
        <sz val="8"/>
        <color rgb="FF000000"/>
        <rFont val="Courier New"/>
        <family val="1"/>
      </rPr>
      <t>LVSSKGTSSAAETTK</t>
    </r>
    <r>
      <rPr>
        <b/>
        <sz val="8"/>
        <color rgb="FF00B0F0"/>
        <rFont val="Courier New"/>
        <family val="1"/>
      </rPr>
      <t>NVSVVTK</t>
    </r>
    <r>
      <rPr>
        <b/>
        <sz val="8"/>
        <color rgb="FF000000"/>
        <rFont val="Courier New"/>
        <family val="1"/>
      </rPr>
      <t>IFNVSKLQALQNTTETNGLNMILTLLPVLPPVLRPVLK</t>
    </r>
    <r>
      <rPr>
        <b/>
        <sz val="8"/>
        <color rgb="FF00B0F0"/>
        <rFont val="Courier New"/>
        <family val="1"/>
      </rPr>
      <t>MSGQFTISDLNR</t>
    </r>
    <r>
      <rPr>
        <b/>
        <sz val="8"/>
        <color rgb="FF000000"/>
        <rFont val="Courier New"/>
        <family val="1"/>
      </rPr>
      <t>LYQRIIYRNERLKK</t>
    </r>
    <r>
      <rPr>
        <b/>
        <sz val="8"/>
        <color rgb="FF00B0F0"/>
        <rFont val="Courier New"/>
        <family val="1"/>
      </rPr>
      <t>FLKDPALSSSFEMK</t>
    </r>
    <r>
      <rPr>
        <b/>
        <sz val="8"/>
        <color rgb="FF000000"/>
        <rFont val="Courier New"/>
        <family val="1"/>
      </rPr>
      <t>YAQR</t>
    </r>
    <r>
      <rPr>
        <b/>
        <sz val="8"/>
        <color rgb="FF00B0F0"/>
        <rFont val="Courier New"/>
        <family val="1"/>
      </rPr>
      <t>LLQEAVDNLIQNGKSGVVPEK</t>
    </r>
    <r>
      <rPr>
        <b/>
        <sz val="8"/>
        <color rgb="FF000000"/>
        <rFont val="Courier New"/>
        <family val="1"/>
      </rPr>
      <t>DARGRLLK</t>
    </r>
    <r>
      <rPr>
        <b/>
        <sz val="8"/>
        <color rgb="FF00B0F0"/>
        <rFont val="Courier New"/>
        <family val="1"/>
      </rPr>
      <t>SLSDILK</t>
    </r>
    <r>
      <rPr>
        <b/>
        <sz val="8"/>
        <color rgb="FF000000"/>
        <rFont val="Courier New"/>
        <family val="1"/>
      </rPr>
      <t>GKQGRFRQYLLGK</t>
    </r>
    <r>
      <rPr>
        <b/>
        <sz val="8"/>
        <color rgb="FF00B0F0"/>
        <rFont val="Courier New"/>
        <family val="1"/>
      </rPr>
      <t>RVDYSGRSVIVVGPR</t>
    </r>
    <r>
      <rPr>
        <b/>
        <sz val="8"/>
        <color rgb="FF000000"/>
        <rFont val="Courier New"/>
        <family val="1"/>
      </rPr>
      <t>LRLHECGIPKEMALVLYSPFLIKRILNEK</t>
    </r>
    <r>
      <rPr>
        <b/>
        <sz val="8"/>
        <color rgb="FF00B0F0"/>
        <rFont val="Courier New"/>
        <family val="1"/>
      </rPr>
      <t>LADTYLSAK</t>
    </r>
    <r>
      <rPr>
        <b/>
        <sz val="8"/>
        <color rgb="FF000000"/>
        <rFont val="Courier New"/>
        <family val="1"/>
      </rPr>
      <t>KLIR</t>
    </r>
    <r>
      <rPr>
        <b/>
        <sz val="8"/>
        <color rgb="FF00B0F0"/>
        <rFont val="Courier New"/>
        <family val="1"/>
      </rPr>
      <t>TNPLLVSQLLR</t>
    </r>
    <r>
      <rPr>
        <b/>
        <sz val="8"/>
        <color rgb="FF000000"/>
        <rFont val="Courier New"/>
        <family val="1"/>
      </rPr>
      <t>EIMK</t>
    </r>
    <r>
      <rPr>
        <b/>
        <sz val="8"/>
        <color rgb="FF00B0F0"/>
        <rFont val="Courier New"/>
        <family val="1"/>
      </rPr>
      <t>SCPVLLNR</t>
    </r>
    <r>
      <rPr>
        <b/>
        <sz val="8"/>
        <color rgb="FF000000"/>
        <rFont val="Courier New"/>
        <family val="1"/>
      </rPr>
      <t>APTLHRLGFQAFQPKLVDGKAILLHPLVCPAFNADFDGDQMAVHVPITFEARAEAWKLMLARNNLLSPATGEPLILPSQDMVLGCYYLTTNCAEKWSKLKKGSGMYFHNIHEVLKAYNQHLIHLHAVIWVNIQGHLETANNIEQPLEIRIPLNQKYFYSQK</t>
    </r>
    <r>
      <rPr>
        <b/>
        <sz val="8"/>
        <color rgb="FF00B0F0"/>
        <rFont val="Courier New"/>
        <family val="1"/>
      </rPr>
      <t>GSYTALAGRPWQLLLR</t>
    </r>
    <r>
      <rPr>
        <b/>
        <sz val="8"/>
        <color rgb="FF000000"/>
        <rFont val="Courier New"/>
        <family val="1"/>
      </rPr>
      <t>EDAYSSNGLIAEANAGNLPQINVAEGEVNKNILDLR</t>
    </r>
    <r>
      <rPr>
        <b/>
        <sz val="8"/>
        <color rgb="FF00B0F0"/>
        <rFont val="Courier New"/>
        <family val="1"/>
      </rPr>
      <t>YLNLNYMEIYSKTHNLLNVNHSTLVAQR</t>
    </r>
    <r>
      <rPr>
        <b/>
        <sz val="8"/>
        <color rgb="FF000000"/>
        <rFont val="Courier New"/>
        <family val="1"/>
      </rPr>
      <t>GQIK</t>
    </r>
    <r>
      <rPr>
        <b/>
        <sz val="8"/>
        <color rgb="FF00B0F0"/>
        <rFont val="Courier New"/>
        <family val="1"/>
      </rPr>
      <t>DNIHLPQLTTQIIR</t>
    </r>
    <r>
      <rPr>
        <b/>
        <sz val="8"/>
        <color rgb="FF000000"/>
        <rFont val="Courier New"/>
        <family val="1"/>
      </rPr>
      <t>TTPGK</t>
    </r>
    <r>
      <rPr>
        <b/>
        <sz val="8"/>
        <color rgb="FF00B0F0"/>
        <rFont val="Courier New"/>
        <family val="1"/>
      </rPr>
      <t>ILFNIIVK</t>
    </r>
    <r>
      <rPr>
        <b/>
        <sz val="8"/>
        <color rgb="FF000000"/>
        <rFont val="Courier New"/>
        <family val="1"/>
      </rPr>
      <t>NAIEKRPKLLSKSNFKGGFIKNK</t>
    </r>
    <r>
      <rPr>
        <b/>
        <sz val="8"/>
        <color rgb="FF00B0F0"/>
        <rFont val="Courier New"/>
        <family val="1"/>
      </rPr>
      <t>LVNAIDQEIDNYFIR</t>
    </r>
    <r>
      <rPr>
        <b/>
        <sz val="8"/>
        <color rgb="FF000000"/>
        <rFont val="Courier New"/>
        <family val="1"/>
      </rPr>
      <t>KNTALS</t>
    </r>
  </si>
  <si>
    <r>
      <rPr>
        <b/>
        <sz val="8"/>
        <color rgb="FF000000"/>
        <rFont val="Courier New"/>
        <family val="1"/>
      </rPr>
      <t>MLAQQLARSVRRPAAPPCTSSPCTICPVVVRQPANKCHAPRIAPVAPAPARQTLCAARRGRPPGGPPEPTPEGPEPEFFEDDDINYEDEAEDGEFVEQLDPHTRR</t>
    </r>
    <r>
      <rPr>
        <b/>
        <sz val="8"/>
        <color rgb="FF00B0F0"/>
        <rFont val="Courier New"/>
        <family val="1"/>
      </rPr>
      <t>LMGIAEQR</t>
    </r>
    <r>
      <rPr>
        <b/>
        <sz val="8"/>
        <color rgb="FF000000"/>
        <rFont val="Courier New"/>
        <family val="1"/>
      </rPr>
      <t>EDVEEAGYEEYEEYEEAEDEGALDDAAEADRDGIAADEDVGEPSTSYPEPPDRAFRAPDLFGEAALFEAALWLAAHFPNIEVTGVQSNPHLVTPGDVYVHHEGLTDEDQVAAVSVALEQGAVLVVAPHLPK</t>
    </r>
    <r>
      <rPr>
        <b/>
        <sz val="8"/>
        <color rgb="FF00B0F0"/>
        <rFont val="Courier New"/>
        <family val="1"/>
      </rPr>
      <t>DSTGLHVGEDPLEGVVPDEVPLVRVKDSTEAGSRLAAAFYETPSRNMVTVGVVGLLGKTTTSWLVR</t>
    </r>
    <r>
      <rPr>
        <b/>
        <sz val="8"/>
        <color rgb="FF000000"/>
        <rFont val="Courier New"/>
        <family val="1"/>
      </rPr>
      <t>GILEELGQTVGLMSSIEHAIAEDRLDEDGYLWEPLEEDPSADR</t>
    </r>
    <r>
      <rPr>
        <b/>
        <sz val="8"/>
        <color rgb="FF00B0F0"/>
        <rFont val="Courier New"/>
        <family val="1"/>
      </rPr>
      <t>ESSVPFK</t>
    </r>
    <r>
      <rPr>
        <b/>
        <sz val="8"/>
        <color rgb="FF000000"/>
        <rFont val="Courier New"/>
        <family val="1"/>
      </rPr>
      <t>LIPYEGK</t>
    </r>
    <r>
      <rPr>
        <b/>
        <sz val="8"/>
        <color rgb="FF00B0F0"/>
        <rFont val="Courier New"/>
        <family val="1"/>
      </rPr>
      <t>YEQHYGRRLPGLNAQK</t>
    </r>
    <r>
      <rPr>
        <b/>
        <sz val="8"/>
        <color rgb="FF000000"/>
        <rFont val="Courier New"/>
        <family val="1"/>
      </rPr>
      <t>VLAGMRDRGAGVAVVELQADGLMLGTYDFMSLNVAVVTSLSPRPGVPAAQQPAELVAAAADEVHAAIELLSAR</t>
    </r>
    <r>
      <rPr>
        <b/>
        <sz val="8"/>
        <color rgb="FF00B0F0"/>
        <rFont val="Courier New"/>
        <family val="1"/>
      </rPr>
      <t>LVDPETQALVLNADDPAAEQLLERLGGAVPVVTYGVVNKGADVVAESIKSNIWETELIVR</t>
    </r>
    <r>
      <rPr>
        <b/>
        <sz val="8"/>
        <color rgb="FF000000"/>
        <rFont val="Courier New"/>
        <family val="1"/>
      </rPr>
      <t>TPGGR</t>
    </r>
    <r>
      <rPr>
        <b/>
        <sz val="8"/>
        <color rgb="FF00B0F0"/>
        <rFont val="Courier New"/>
        <family val="1"/>
      </rPr>
      <t>LQIITNLLGRHNVANVLAAVATGVALKAPLASIVAGIEAVEIPGRSEVIDEGQEFSVVVDAARTPEALGDMLDALR</t>
    </r>
    <r>
      <rPr>
        <b/>
        <sz val="8"/>
        <color rgb="FF000000"/>
        <rFont val="Courier New"/>
        <family val="1"/>
      </rPr>
      <t>AGGARQIFTVFGCSGNEDASIRPR</t>
    </r>
    <r>
      <rPr>
        <b/>
        <sz val="8"/>
        <color rgb="FF00B0F0"/>
        <rFont val="Courier New"/>
        <family val="1"/>
      </rPr>
      <t>MGAVAHAKSDYVIITNENPR</t>
    </r>
    <r>
      <rPr>
        <b/>
        <sz val="8"/>
        <color rgb="FF000000"/>
        <rFont val="Courier New"/>
        <family val="1"/>
      </rPr>
      <t>LEDPAK</t>
    </r>
    <r>
      <rPr>
        <b/>
        <sz val="8"/>
        <color rgb="FF00B0F0"/>
        <rFont val="Courier New"/>
        <family val="1"/>
      </rPr>
      <t>VVADIVAGFPDDMVNRYSAYAYFPFQDQGRTPLWFEPYLQK</t>
    </r>
    <r>
      <rPr>
        <b/>
        <sz val="8"/>
        <color rgb="FF000000"/>
        <rFont val="Courier New"/>
        <family val="1"/>
      </rPr>
      <t>AQRDNKRYVMEDRYSAIR</t>
    </r>
    <r>
      <rPr>
        <b/>
        <sz val="8"/>
        <color rgb="FF00B0F0"/>
        <rFont val="Courier New"/>
        <family val="1"/>
      </rPr>
      <t>AAIGTAGPEDVVLLAGKGSEDWVEHADEDGSVLTGWLDDR</t>
    </r>
    <r>
      <rPr>
        <b/>
        <sz val="8"/>
        <color rgb="FF000000"/>
        <rFont val="Courier New"/>
        <family val="1"/>
      </rPr>
      <t>VEARNALSKLKYLKQIPRFSR</t>
    </r>
    <r>
      <rPr>
        <b/>
        <sz val="8"/>
        <color rgb="FF00B0F0"/>
        <rFont val="Courier New"/>
        <family val="1"/>
      </rPr>
      <t>ETLPWGSR</t>
    </r>
    <r>
      <rPr>
        <b/>
        <sz val="8"/>
        <color rgb="FF000000"/>
        <rFont val="Courier New"/>
        <family val="1"/>
      </rPr>
      <t>IEGLMETLAVDPAELSAAAVGGLEGALD</t>
    </r>
  </si>
  <si>
    <r>
      <rPr>
        <b/>
        <sz val="8"/>
        <color rgb="FF000000"/>
        <rFont val="Courier New"/>
        <family val="1"/>
      </rPr>
      <t>MLAQQLARSVRRPAAPPCTSSPCTICPVVVRQPANKCHAPRIAPVAPAPARQTLCAARRGRPPGGPPEPTPEGPEPEFFEDDDINYEDEAEDGEFVEQLDPHTRR</t>
    </r>
    <r>
      <rPr>
        <b/>
        <sz val="8"/>
        <color rgb="FF00B0F0"/>
        <rFont val="Courier New"/>
        <family val="1"/>
      </rPr>
      <t>LMGIAEQR</t>
    </r>
    <r>
      <rPr>
        <b/>
        <sz val="8"/>
        <color rgb="FF000000"/>
        <rFont val="Courier New"/>
        <family val="1"/>
      </rPr>
      <t>EDVEEAGYEEYEEYEEAEDEGALDDAAEADRDGIAADEDVGEPSTSYPEPPDRAFRAPDLFGEAALFEAALWLAAHFPNIEVTGVQSNPHLVTPGDVYVHHEGLTDEDQVAAVSVALEQGAVLVVAPHLPK</t>
    </r>
    <r>
      <rPr>
        <b/>
        <sz val="8"/>
        <color rgb="FF00B0F0"/>
        <rFont val="Courier New"/>
        <family val="1"/>
      </rPr>
      <t>DSTGLHVGEDPLEGVVPDEVPLVRVKDSTEAGSRLAAAFYETPSRNMVTVGVVGLLGKTTTSWLVR</t>
    </r>
    <r>
      <rPr>
        <b/>
        <sz val="8"/>
        <color rgb="FF000000"/>
        <rFont val="Courier New"/>
        <family val="1"/>
      </rPr>
      <t>GILEELGQTVGLMSSIEHAIAEDRLDEDGYLWEPLEEDPSADR</t>
    </r>
    <r>
      <rPr>
        <b/>
        <sz val="8"/>
        <color rgb="FF00B0F0"/>
        <rFont val="Courier New"/>
        <family val="1"/>
      </rPr>
      <t>ESSVPFK</t>
    </r>
    <r>
      <rPr>
        <b/>
        <sz val="8"/>
        <color rgb="FF000000"/>
        <rFont val="Courier New"/>
        <family val="1"/>
      </rPr>
      <t>LIPYEGK</t>
    </r>
    <r>
      <rPr>
        <b/>
        <sz val="8"/>
        <color rgb="FF00B0F0"/>
        <rFont val="Courier New"/>
        <family val="1"/>
      </rPr>
      <t>YEQHYGRRLPGLNAQK</t>
    </r>
    <r>
      <rPr>
        <b/>
        <sz val="8"/>
        <color rgb="FF000000"/>
        <rFont val="Courier New"/>
        <family val="1"/>
      </rPr>
      <t>VLAGMRDRGAGVAVVELQADGLMLGTYDFMSLNVAVVTSLSPRPGVPAAQQPAELVAAAADEVHAAIELLSAR</t>
    </r>
    <r>
      <rPr>
        <b/>
        <sz val="8"/>
        <color rgb="FF00B0F0"/>
        <rFont val="Courier New"/>
        <family val="1"/>
      </rPr>
      <t>LVDPETQALVLNADDPAAEQLLERLGGAVPVVTYGVVNKGADVVAESIKSNIWETELIVR</t>
    </r>
    <r>
      <rPr>
        <b/>
        <sz val="8"/>
        <color rgb="FF000000"/>
        <rFont val="Courier New"/>
        <family val="1"/>
      </rPr>
      <t>TPGGR</t>
    </r>
    <r>
      <rPr>
        <b/>
        <sz val="8"/>
        <color rgb="FF00B0F0"/>
        <rFont val="Courier New"/>
        <family val="1"/>
      </rPr>
      <t>LQIITNLLGRHNVANVLAAVATGVALKAPLASIVAGIEAVEIPGRSEVIDEGQEFSVVVDAARTPEALGDMLDALR</t>
    </r>
    <r>
      <rPr>
        <b/>
        <sz val="8"/>
        <color rgb="FF000000"/>
        <rFont val="Courier New"/>
        <family val="1"/>
      </rPr>
      <t>AGGARQIFTVFGCSGNEDASIRPR</t>
    </r>
    <r>
      <rPr>
        <b/>
        <sz val="8"/>
        <color rgb="FF00B0F0"/>
        <rFont val="Courier New"/>
        <family val="1"/>
      </rPr>
      <t>MGAVAHAKSDYVIITNENPR</t>
    </r>
    <r>
      <rPr>
        <b/>
        <sz val="8"/>
        <color rgb="FF000000"/>
        <rFont val="Courier New"/>
        <family val="1"/>
      </rPr>
      <t>LEDPAK</t>
    </r>
    <r>
      <rPr>
        <b/>
        <sz val="8"/>
        <color rgb="FF00B0F0"/>
        <rFont val="Courier New"/>
        <family val="1"/>
      </rPr>
      <t>VVADIVAGFPDDMVNRYSAYAYFPFQDQGRTPLWFEPYLQK</t>
    </r>
    <r>
      <rPr>
        <b/>
        <sz val="8"/>
        <color rgb="FF000000"/>
        <rFont val="Courier New"/>
        <family val="1"/>
      </rPr>
      <t>AQRDNKRYVMEDRYSAIR</t>
    </r>
    <r>
      <rPr>
        <b/>
        <sz val="8"/>
        <color rgb="FF00B0F0"/>
        <rFont val="Courier New"/>
        <family val="1"/>
      </rPr>
      <t>AAIGTAGPEDVVLLAGK</t>
    </r>
    <r>
      <rPr>
        <b/>
        <sz val="8"/>
        <color rgb="FF000000"/>
        <rFont val="Courier New"/>
        <family val="1"/>
      </rPr>
      <t>GSEDWVEHADEDGSVLTGWLDDRVEARNALSKLKYLKQIPRFSR</t>
    </r>
    <r>
      <rPr>
        <b/>
        <sz val="8"/>
        <color rgb="FF00B0F0"/>
        <rFont val="Courier New"/>
        <family val="1"/>
      </rPr>
      <t>ETLPWGSR</t>
    </r>
    <r>
      <rPr>
        <b/>
        <sz val="8"/>
        <color rgb="FF000000"/>
        <rFont val="Courier New"/>
        <family val="1"/>
      </rPr>
      <t>IEGLMETLAVDPAELSAAAVGGLEGALD</t>
    </r>
  </si>
  <si>
    <r>
      <rPr>
        <b/>
        <sz val="8"/>
        <color rgb="FF000000"/>
        <rFont val="Courier New"/>
        <family val="1"/>
      </rPr>
      <t>MLAQQLARSVRRPAAPPCTSSPCTICPVVVRQPANKCHAPRIAPVAPAPARQTLCAARRGRPPGGPPEPTPEGPEPEFFEDDDINYEDEAEDGEFVEQLDPHTRR</t>
    </r>
    <r>
      <rPr>
        <b/>
        <sz val="8"/>
        <color rgb="FF00B0F0"/>
        <rFont val="Courier New"/>
        <family val="1"/>
      </rPr>
      <t>LMGIAEQR</t>
    </r>
    <r>
      <rPr>
        <b/>
        <sz val="8"/>
        <color rgb="FF000000"/>
        <rFont val="Courier New"/>
        <family val="1"/>
      </rPr>
      <t>EDVEEAGYEEYEEYEEAEDEGALDDAAEADRDGIAADEDVGEPSTSYPEPPDRAFRAPDLFGEAALFEAALWLAAHFPNIEVTGVQSNPHLVTPGDVYVHHEGLTDEDQVAAVSVALEQGAVLVVAPHLPK</t>
    </r>
    <r>
      <rPr>
        <b/>
        <sz val="8"/>
        <color rgb="FF00B0F0"/>
        <rFont val="Courier New"/>
        <family val="1"/>
      </rPr>
      <t>DSTGLHVGEDPLEGVVPDEVPLVRVKDSTEAGSRLAAAFYETPSRNMVTVGVVGLLGKTTTSWLVR</t>
    </r>
    <r>
      <rPr>
        <b/>
        <sz val="8"/>
        <color rgb="FF000000"/>
        <rFont val="Courier New"/>
        <family val="1"/>
      </rPr>
      <t>GILEELGQTVGLMSSIEHAIAEDRLDEDGYLWEPLEEDPSADR</t>
    </r>
    <r>
      <rPr>
        <b/>
        <sz val="8"/>
        <color rgb="FF00B0F0"/>
        <rFont val="Courier New"/>
        <family val="1"/>
      </rPr>
      <t>ESSVPFK</t>
    </r>
    <r>
      <rPr>
        <b/>
        <sz val="8"/>
        <color rgb="FF000000"/>
        <rFont val="Courier New"/>
        <family val="1"/>
      </rPr>
      <t>LIPYEGKYEQHYGR</t>
    </r>
    <r>
      <rPr>
        <b/>
        <sz val="8"/>
        <color rgb="FF00B0F0"/>
        <rFont val="Courier New"/>
        <family val="1"/>
      </rPr>
      <t>RLPGLNAQK</t>
    </r>
    <r>
      <rPr>
        <b/>
        <sz val="8"/>
        <color rgb="FF000000"/>
        <rFont val="Courier New"/>
        <family val="1"/>
      </rPr>
      <t>VLAGMRDRGAGVAVVELQADGLMLGTYDFMSLNVAVVTSLSPRPGVPAAQQPAELVAAAADEVHAAIELLSAR</t>
    </r>
    <r>
      <rPr>
        <b/>
        <sz val="8"/>
        <color rgb="FF00B0F0"/>
        <rFont val="Courier New"/>
        <family val="1"/>
      </rPr>
      <t>LVDPETQALVLNADDPAAEQLLERLGGAVPVVTYGVVNKGADVVAESIKSNIWETELIVR</t>
    </r>
    <r>
      <rPr>
        <b/>
        <sz val="8"/>
        <color rgb="FF000000"/>
        <rFont val="Courier New"/>
        <family val="1"/>
      </rPr>
      <t>TPGGR</t>
    </r>
    <r>
      <rPr>
        <b/>
        <sz val="8"/>
        <color rgb="FF00B0F0"/>
        <rFont val="Courier New"/>
        <family val="1"/>
      </rPr>
      <t>LQIITNLLGRHNVANVLAAVATGVALKAPLASIVAGIEAVEIPGRSEVIDEGQEFSVVVDAARTPEALGDMLDALR</t>
    </r>
    <r>
      <rPr>
        <b/>
        <sz val="8"/>
        <color rgb="FF000000"/>
        <rFont val="Courier New"/>
        <family val="1"/>
      </rPr>
      <t>AGGARQIFTVFGCSGNEDASIRPR</t>
    </r>
    <r>
      <rPr>
        <b/>
        <sz val="8"/>
        <color rgb="FF00B0F0"/>
        <rFont val="Courier New"/>
        <family val="1"/>
      </rPr>
      <t>MGAVAHAKSDYVIITNENPR</t>
    </r>
    <r>
      <rPr>
        <b/>
        <sz val="8"/>
        <color rgb="FF000000"/>
        <rFont val="Courier New"/>
        <family val="1"/>
      </rPr>
      <t>LEDPAK</t>
    </r>
    <r>
      <rPr>
        <b/>
        <sz val="8"/>
        <color rgb="FF00B0F0"/>
        <rFont val="Courier New"/>
        <family val="1"/>
      </rPr>
      <t>VVADIVAGFPDDMVNRYSAYAYFPFQDQGRTPLWFEPYLQK</t>
    </r>
    <r>
      <rPr>
        <b/>
        <sz val="8"/>
        <color rgb="FF000000"/>
        <rFont val="Courier New"/>
        <family val="1"/>
      </rPr>
      <t>AQRDNKRYVMEDRYSAIR</t>
    </r>
    <r>
      <rPr>
        <b/>
        <sz val="8"/>
        <color rgb="FF00B0F0"/>
        <rFont val="Courier New"/>
        <family val="1"/>
      </rPr>
      <t>AAIGTAGPEDVVLLAGKGSEDWVEHADEDGSVLTGWLDDR</t>
    </r>
    <r>
      <rPr>
        <b/>
        <sz val="8"/>
        <color rgb="FF000000"/>
        <rFont val="Courier New"/>
        <family val="1"/>
      </rPr>
      <t>VEARNALSKLKYLKQIPRFSR</t>
    </r>
    <r>
      <rPr>
        <b/>
        <sz val="8"/>
        <color rgb="FF00B0F0"/>
        <rFont val="Courier New"/>
        <family val="1"/>
      </rPr>
      <t>ETLPWGSR</t>
    </r>
    <r>
      <rPr>
        <b/>
        <sz val="8"/>
        <color rgb="FF000000"/>
        <rFont val="Courier New"/>
        <family val="1"/>
      </rPr>
      <t>IEGLMETLAVDPAELSAAAVGGLEGALD</t>
    </r>
  </si>
  <si>
    <r>
      <rPr>
        <b/>
        <sz val="8"/>
        <color rgb="FF000000"/>
        <rFont val="Courier New"/>
        <family val="1"/>
      </rPr>
      <t>MNIFFQRKLVKYFGNIKKKKHYLTVSEECNHYVFVKKTYVSSVFLKSLNKVNKTCNTNSGILYNQYSLGYINMHKQLPSLIRNKSKTIGNYGVAHPSRLVKCLVTK</t>
    </r>
    <r>
      <rPr>
        <b/>
        <sz val="8"/>
        <color rgb="FF00B0F0"/>
        <rFont val="Courier New"/>
        <family val="1"/>
      </rPr>
      <t>NATAPFFNFTFDK</t>
    </r>
    <r>
      <rPr>
        <b/>
        <sz val="8"/>
        <color rgb="FF000000"/>
        <rFont val="Courier New"/>
        <family val="1"/>
      </rPr>
      <t>GRLK</t>
    </r>
    <r>
      <rPr>
        <b/>
        <sz val="8"/>
        <color rgb="FF00B0F0"/>
        <rFont val="Courier New"/>
        <family val="1"/>
      </rPr>
      <t>NLVSWTLENYGQYKTVELLEQLKKTGFEYATKAGISLGLDDLK</t>
    </r>
    <r>
      <rPr>
        <b/>
        <sz val="8"/>
        <color rgb="FF000000"/>
        <rFont val="Courier New"/>
        <family val="1"/>
      </rPr>
      <t>IPPKKK</t>
    </r>
    <r>
      <rPr>
        <b/>
        <sz val="8"/>
        <color rgb="FF00B0F0"/>
        <rFont val="Courier New"/>
        <family val="1"/>
      </rPr>
      <t>ILLLEAEQLTKLTIHQYQRGDITAVER</t>
    </r>
    <r>
      <rPr>
        <b/>
        <sz val="8"/>
        <color rgb="FF000000"/>
        <rFont val="Courier New"/>
        <family val="1"/>
      </rPr>
      <t>FQR</t>
    </r>
    <r>
      <rPr>
        <b/>
        <sz val="8"/>
        <color rgb="FF00B0F0"/>
        <rFont val="Courier New"/>
        <family val="1"/>
      </rPr>
      <t>LIDTWHR</t>
    </r>
    <r>
      <rPr>
        <b/>
        <sz val="8"/>
        <color rgb="FF000000"/>
        <rFont val="Courier New"/>
        <family val="1"/>
      </rPr>
      <t>TSEQLKQEVINYFEETDILNPVYMMAFSGAR</t>
    </r>
    <r>
      <rPr>
        <b/>
        <sz val="8"/>
        <color rgb="FF00B0F0"/>
        <rFont val="Courier New"/>
        <family val="1"/>
      </rPr>
      <t>GNISQVR</t>
    </r>
    <r>
      <rPr>
        <b/>
        <sz val="8"/>
        <color rgb="FF000000"/>
        <rFont val="Courier New"/>
        <family val="1"/>
      </rPr>
      <t>QLVGMR</t>
    </r>
    <r>
      <rPr>
        <b/>
        <sz val="8"/>
        <color rgb="FF00B0F0"/>
        <rFont val="Courier New"/>
        <family val="1"/>
      </rPr>
      <t>GLMSDPQGQIIDFPIQSNFREGLTLTEYIISSYGARKGIVDTALRTANAGYLTR</t>
    </r>
    <r>
      <rPr>
        <b/>
        <sz val="8"/>
        <color rgb="FF000000"/>
        <rFont val="Courier New"/>
        <family val="1"/>
      </rPr>
      <t>RLVDVAQHVIISHYDCGTHK</t>
    </r>
    <r>
      <rPr>
        <b/>
        <sz val="8"/>
        <color rgb="FF00B0F0"/>
        <rFont val="Courier New"/>
        <family val="1"/>
      </rPr>
      <t>GIFLTDMK</t>
    </r>
    <r>
      <rPr>
        <b/>
        <sz val="8"/>
        <color rgb="FF000000"/>
        <rFont val="Courier New"/>
        <family val="1"/>
      </rPr>
      <t>EGNK</t>
    </r>
    <r>
      <rPr>
        <b/>
        <sz val="8"/>
        <color rgb="FF00B0F0"/>
        <rFont val="Courier New"/>
        <family val="1"/>
      </rPr>
      <t>TIVSAQSR</t>
    </r>
    <r>
      <rPr>
        <b/>
        <sz val="8"/>
        <color rgb="FF000000"/>
        <rFont val="Courier New"/>
        <family val="1"/>
      </rPr>
      <t>IIGRVLAR</t>
    </r>
    <r>
      <rPr>
        <b/>
        <sz val="8"/>
        <color rgb="FF00B0F0"/>
        <rFont val="Courier New"/>
        <family val="1"/>
      </rPr>
      <t>DIYKPNSTITIAK</t>
    </r>
    <r>
      <rPr>
        <b/>
        <sz val="8"/>
        <color rgb="FF000000"/>
        <rFont val="Courier New"/>
        <family val="1"/>
      </rPr>
      <t>RNQEISTDVAFEIGKVTNRIFVRSALTCNTTKLLCQLCYGWSLAQGNLVSVGEAVGVIAAQSIGEPGTQLTMR</t>
    </r>
    <r>
      <rPr>
        <b/>
        <sz val="8"/>
        <color rgb="FF00B0F0"/>
        <rFont val="Courier New"/>
        <family val="1"/>
      </rPr>
      <t>TFHTGGVFSGDVSDEIR</t>
    </r>
    <r>
      <rPr>
        <b/>
        <sz val="8"/>
        <color rgb="FF000000"/>
        <rFont val="Courier New"/>
        <family val="1"/>
      </rPr>
      <t>APYNGFVYYDNK</t>
    </r>
    <r>
      <rPr>
        <b/>
        <sz val="8"/>
        <color rgb="FF00B0F0"/>
        <rFont val="Courier New"/>
        <family val="1"/>
      </rPr>
      <t>IPGILIR</t>
    </r>
    <r>
      <rPr>
        <b/>
        <sz val="8"/>
        <color rgb="FF000000"/>
        <rFont val="Courier New"/>
        <family val="1"/>
      </rPr>
      <t>TLDGKILFLTK</t>
    </r>
    <r>
      <rPr>
        <b/>
        <sz val="8"/>
        <color rgb="FF00B0F0"/>
        <rFont val="Courier New"/>
        <family val="1"/>
      </rPr>
      <t>SEGTLIFTADPNFNKPQALTDSFLNSGHGEK</t>
    </r>
    <r>
      <rPr>
        <b/>
        <sz val="8"/>
        <color rgb="FF000000"/>
        <rFont val="Courier New"/>
        <family val="1"/>
      </rPr>
      <t>EKYEIKKYK</t>
    </r>
    <r>
      <rPr>
        <b/>
        <sz val="8"/>
        <color rgb="FF00B0F0"/>
        <rFont val="Courier New"/>
        <family val="1"/>
      </rPr>
      <t>IPAYTLLFIR</t>
    </r>
    <r>
      <rPr>
        <b/>
        <sz val="8"/>
        <color rgb="FF000000"/>
        <rFont val="Courier New"/>
        <family val="1"/>
      </rPr>
      <t>NGESVLQKQVLAQITMISTKPNMR</t>
    </r>
    <r>
      <rPr>
        <b/>
        <sz val="8"/>
        <color rgb="FF00B0F0"/>
        <rFont val="Courier New"/>
        <family val="1"/>
      </rPr>
      <t>DTAELVIKAELEGLFYAK</t>
    </r>
    <r>
      <rPr>
        <b/>
        <sz val="8"/>
        <color rgb="FF000000"/>
        <rFont val="Courier New"/>
        <family val="1"/>
      </rPr>
      <t>NLQVQKKILGPKPKFIGEGK</t>
    </r>
    <r>
      <rPr>
        <b/>
        <sz val="8"/>
        <color rgb="FF00B0F0"/>
        <rFont val="Courier New"/>
        <family val="1"/>
      </rPr>
      <t>QNVLLDPKAMEIIVK</t>
    </r>
    <r>
      <rPr>
        <b/>
        <sz val="8"/>
        <color rgb="FF000000"/>
        <rFont val="Courier New"/>
        <family val="1"/>
      </rPr>
      <t>AR</t>
    </r>
    <r>
      <rPr>
        <b/>
        <sz val="8"/>
        <color rgb="FF00B0F0"/>
        <rFont val="Courier New"/>
        <family val="1"/>
      </rPr>
      <t>GWNFAWVLSGKRYEFPLLLKSFASSGDLITPNTIMAKHNLQLSSPFLNVGTALQVGNSTDIPKLPLLGATSK</t>
    </r>
    <r>
      <rPr>
        <b/>
        <sz val="8"/>
        <color rgb="FF000000"/>
        <rFont val="Courier New"/>
        <family val="1"/>
      </rPr>
      <t>FR</t>
    </r>
    <r>
      <rPr>
        <b/>
        <sz val="8"/>
        <color rgb="FF00B0F0"/>
        <rFont val="Courier New"/>
        <family val="1"/>
      </rPr>
      <t>AMSGVLTSSIVR</t>
    </r>
    <r>
      <rPr>
        <b/>
        <sz val="8"/>
        <color rgb="FF000000"/>
        <rFont val="Courier New"/>
        <family val="1"/>
      </rPr>
      <t>RYPTK</t>
    </r>
    <r>
      <rPr>
        <b/>
        <sz val="8"/>
        <color rgb="FF00B0F0"/>
        <rFont val="Courier New"/>
        <family val="1"/>
      </rPr>
      <t>INSSSRPK</t>
    </r>
    <r>
      <rPr>
        <b/>
        <sz val="8"/>
        <color rgb="FF000000"/>
        <rFont val="Courier New"/>
        <family val="1"/>
      </rPr>
      <t>VNQFGK</t>
    </r>
    <r>
      <rPr>
        <b/>
        <sz val="8"/>
        <color rgb="FF00B0F0"/>
        <rFont val="Courier New"/>
        <family val="1"/>
      </rPr>
      <t>SNLFYTQVLQNKVNALNGEVDSYSETAK</t>
    </r>
    <r>
      <rPr>
        <b/>
        <sz val="8"/>
        <color rgb="FF000000"/>
        <rFont val="Courier New"/>
        <family val="1"/>
      </rPr>
      <t>LPYWKNLNLKFVQKLNLSKFFKQYNLKNKTKTK</t>
    </r>
    <r>
      <rPr>
        <b/>
        <sz val="8"/>
        <color rgb="FF00B0F0"/>
        <rFont val="Courier New"/>
        <family val="1"/>
      </rPr>
      <t>LAFYSLVQAK</t>
    </r>
    <r>
      <rPr>
        <b/>
        <sz val="8"/>
        <color rgb="FF000000"/>
        <rFont val="Courier New"/>
        <family val="1"/>
      </rPr>
      <t>PLQASKLDSFKANTFQSKQLGRPIFIYRHCLLTKESNKKTVK</t>
    </r>
    <r>
      <rPr>
        <b/>
        <sz val="8"/>
        <color rgb="FF00B0F0"/>
        <rFont val="Courier New"/>
        <family val="1"/>
      </rPr>
      <t>LIHNIQLQQSVLFLK</t>
    </r>
    <r>
      <rPr>
        <b/>
        <sz val="8"/>
        <color rgb="FF000000"/>
        <rFont val="Courier New"/>
        <family val="1"/>
      </rPr>
      <t>IKKIKFYK</t>
    </r>
    <r>
      <rPr>
        <b/>
        <sz val="8"/>
        <color rgb="FF00B0F0"/>
        <rFont val="Courier New"/>
        <family val="1"/>
      </rPr>
      <t>MGYFQLVNSNKTAFLVSLSHNK</t>
    </r>
    <r>
      <rPr>
        <b/>
        <sz val="8"/>
        <color rgb="FF000000"/>
        <rFont val="Courier New"/>
        <family val="1"/>
      </rPr>
      <t>NRLTLYHNK</t>
    </r>
    <r>
      <rPr>
        <b/>
        <sz val="8"/>
        <color rgb="FF00B0F0"/>
        <rFont val="Courier New"/>
        <family val="1"/>
      </rPr>
      <t>FNYNNSYNDIIVLPTSLTQDISSK</t>
    </r>
    <r>
      <rPr>
        <b/>
        <sz val="8"/>
        <color rgb="FF000000"/>
        <rFont val="Courier New"/>
        <family val="1"/>
      </rPr>
      <t>KQIALKRFKPAYNLFQWFYPSLIKPSSK</t>
    </r>
    <r>
      <rPr>
        <b/>
        <sz val="8"/>
        <color rgb="FF00B0F0"/>
        <rFont val="Courier New"/>
        <family val="1"/>
      </rPr>
      <t>EAQNLTVQQVEFFNAR</t>
    </r>
    <r>
      <rPr>
        <b/>
        <sz val="8"/>
        <color rgb="FF000000"/>
        <rFont val="Courier New"/>
        <family val="1"/>
      </rPr>
      <t>EQMHFNSRYSK</t>
    </r>
    <r>
      <rPr>
        <b/>
        <sz val="8"/>
        <color rgb="FF00B0F0"/>
        <rFont val="Courier New"/>
        <family val="1"/>
      </rPr>
      <t>TDFVQLLQNPFK</t>
    </r>
    <r>
      <rPr>
        <b/>
        <sz val="8"/>
        <color rgb="FF000000"/>
        <rFont val="Courier New"/>
        <family val="1"/>
      </rPr>
      <t>LDFNKALHRPLCISESYKEIPTGEVSISPQNSVNLPMNTFFNTDGVPDKKPNYTNMYAFWLKQQVLKSYKKRYKKYKLTSILKSHLSDK</t>
    </r>
    <r>
      <rPr>
        <b/>
        <sz val="8"/>
        <color rgb="FF00B0F0"/>
        <rFont val="Courier New"/>
        <family val="1"/>
      </rPr>
      <t>IYLPASVELQHQSQQNNLLSLTK</t>
    </r>
    <r>
      <rPr>
        <b/>
        <sz val="8"/>
        <color rgb="FF000000"/>
        <rFont val="Courier New"/>
        <family val="1"/>
      </rPr>
      <t>EFKALNSSKYLKNNQLQSRPLLYKQEKLLKTLVLKKWFK</t>
    </r>
    <r>
      <rPr>
        <b/>
        <sz val="8"/>
        <color rgb="FF00B0F0"/>
        <rFont val="Courier New"/>
        <family val="1"/>
      </rPr>
      <t>SNLLYVNSAISKEENMDGSSTQMSAHSLPK</t>
    </r>
    <r>
      <rPr>
        <b/>
        <sz val="8"/>
        <color rgb="FF000000"/>
        <rFont val="Courier New"/>
        <family val="1"/>
      </rPr>
      <t>RQRKGAKVSKINRFLKIDNYIKQLTYFKTSKIMRIKHSFNSLRVDFKFTSSKLVCPKRKRNLQIVCTLR</t>
    </r>
    <r>
      <rPr>
        <b/>
        <sz val="8"/>
        <color rgb="FF00B0F0"/>
        <rFont val="Courier New"/>
        <family val="1"/>
      </rPr>
      <t>GEEQTSVRESSVTHVNNLICSSK</t>
    </r>
    <r>
      <rPr>
        <b/>
        <sz val="8"/>
        <color rgb="FF000000"/>
        <rFont val="Courier New"/>
        <family val="1"/>
      </rPr>
      <t>YKRSIR</t>
    </r>
    <r>
      <rPr>
        <b/>
        <sz val="8"/>
        <color rgb="FF00B0F0"/>
        <rFont val="Courier New"/>
        <family val="1"/>
      </rPr>
      <t>LQNDSHLFTTTK</t>
    </r>
    <r>
      <rPr>
        <b/>
        <sz val="8"/>
        <color rgb="FF000000"/>
        <rFont val="Courier New"/>
        <family val="1"/>
      </rPr>
      <t>KAK</t>
    </r>
    <r>
      <rPr>
        <b/>
        <sz val="8"/>
        <color rgb="FF00B0F0"/>
        <rFont val="Courier New"/>
        <family val="1"/>
      </rPr>
      <t>VPFTGYSDSHQAGKVLQSSQISSTKPKTQSSFTFFEYFK</t>
    </r>
    <r>
      <rPr>
        <b/>
        <sz val="8"/>
        <color rgb="FF000000"/>
        <rFont val="Courier New"/>
        <family val="1"/>
      </rPr>
      <t>LKLAQSGTKAILKHFKSLKAVNISK</t>
    </r>
    <r>
      <rPr>
        <b/>
        <sz val="8"/>
        <color rgb="FF00B0F0"/>
        <rFont val="Courier New"/>
        <family val="1"/>
      </rPr>
      <t>VSMDQSR</t>
    </r>
    <r>
      <rPr>
        <b/>
        <sz val="8"/>
        <color rgb="FF000000"/>
        <rFont val="Courier New"/>
        <family val="1"/>
      </rPr>
      <t>NK</t>
    </r>
    <r>
      <rPr>
        <b/>
        <sz val="8"/>
        <color rgb="FF00B0F0"/>
        <rFont val="Courier New"/>
        <family val="1"/>
      </rPr>
      <t>GFNNWGKSSSECLNTSLGDK</t>
    </r>
    <r>
      <rPr>
        <b/>
        <sz val="8"/>
        <color rgb="FF000000"/>
        <rFont val="Courier New"/>
        <family val="1"/>
      </rPr>
      <t>QALYFKTKTEANLQLLTLVLENFYRKK</t>
    </r>
    <r>
      <rPr>
        <b/>
        <sz val="8"/>
        <color rgb="FF00B0F0"/>
        <rFont val="Courier New"/>
        <family val="1"/>
      </rPr>
      <t>QFANLLAKNLTILNK</t>
    </r>
    <r>
      <rPr>
        <b/>
        <sz val="8"/>
        <color rgb="FF000000"/>
        <rFont val="Courier New"/>
        <family val="1"/>
      </rPr>
      <t>NLKLKKNHVHFLLYYYNKLSVQKPNAIFLLTHMLAKANK</t>
    </r>
    <r>
      <rPr>
        <b/>
        <sz val="8"/>
        <color rgb="FF00B0F0"/>
        <rFont val="Courier New"/>
        <family val="1"/>
      </rPr>
      <t>IQISYSYVVPTSPK</t>
    </r>
    <r>
      <rPr>
        <b/>
        <sz val="8"/>
        <color rgb="FF000000"/>
        <rFont val="Courier New"/>
        <family val="1"/>
      </rPr>
      <t>SKLNLDR</t>
    </r>
    <r>
      <rPr>
        <b/>
        <sz val="8"/>
        <color rgb="FF00B0F0"/>
        <rFont val="Courier New"/>
        <family val="1"/>
      </rPr>
      <t>GNLTTTNQKNVASLGGYQPASAGTKYYSEGIR</t>
    </r>
    <r>
      <rPr>
        <b/>
        <sz val="8"/>
        <color rgb="FF000000"/>
        <rFont val="Courier New"/>
        <family val="1"/>
      </rPr>
      <t>NRTRKNNKSSMTKITKIFNQLKLDTQFVIILLSPHKLLHHSHQLPQNTLGIYDK</t>
    </r>
    <r>
      <rPr>
        <b/>
        <sz val="8"/>
        <color rgb="FF00B0F0"/>
        <rFont val="Courier New"/>
        <family val="1"/>
      </rPr>
      <t>FNSNFEMAKVTLLTHPLWFNQFQMK</t>
    </r>
    <r>
      <rPr>
        <b/>
        <sz val="8"/>
        <color rgb="FF000000"/>
        <rFont val="Courier New"/>
        <family val="1"/>
      </rPr>
      <t>SIKEVGNKFINTRNNSLLENYVILLLSNNYVFNFLSIK</t>
    </r>
    <r>
      <rPr>
        <b/>
        <sz val="8"/>
        <color rgb="FF00B0F0"/>
        <rFont val="Courier New"/>
        <family val="1"/>
      </rPr>
      <t>SEQINLPEEQESNLSLQEYKSPANCQEKALPSDNKK</t>
    </r>
    <r>
      <rPr>
        <b/>
        <sz val="8"/>
        <color rgb="FF000000"/>
        <rFont val="Courier New"/>
        <family val="1"/>
      </rPr>
      <t>IIFDLK</t>
    </r>
    <r>
      <rPr>
        <b/>
        <sz val="8"/>
        <color rgb="FF00B0F0"/>
        <rFont val="Courier New"/>
        <family val="1"/>
      </rPr>
      <t>KLQHIVLTEQYK</t>
    </r>
    <r>
      <rPr>
        <b/>
        <sz val="8"/>
        <color rgb="FF000000"/>
        <rFont val="Courier New"/>
        <family val="1"/>
      </rPr>
      <t>NNLRWVKNKKPRFLPK</t>
    </r>
    <r>
      <rPr>
        <b/>
        <sz val="8"/>
        <color rgb="FF00B0F0"/>
        <rFont val="Courier New"/>
        <family val="1"/>
      </rPr>
      <t>DIDINTLEVNLDR</t>
    </r>
    <r>
      <rPr>
        <b/>
        <sz val="8"/>
        <color rgb="FF000000"/>
        <rFont val="Courier New"/>
        <family val="1"/>
      </rPr>
      <t>IKPKNK</t>
    </r>
    <r>
      <rPr>
        <b/>
        <sz val="8"/>
        <color rgb="FF00B0F0"/>
        <rFont val="Courier New"/>
        <family val="1"/>
      </rPr>
      <t>LSNLNPTQQLQLSNSLLEFVK</t>
    </r>
    <r>
      <rPr>
        <b/>
        <sz val="8"/>
        <color rgb="FF000000"/>
        <rFont val="Courier New"/>
        <family val="1"/>
      </rPr>
      <t>TIK</t>
    </r>
    <r>
      <rPr>
        <b/>
        <sz val="8"/>
        <color rgb="FF00B0F0"/>
        <rFont val="Courier New"/>
        <family val="1"/>
      </rPr>
      <t>INPTDLAK</t>
    </r>
    <r>
      <rPr>
        <b/>
        <sz val="8"/>
        <color rgb="FF000000"/>
        <rFont val="Courier New"/>
        <family val="1"/>
      </rPr>
      <t>VYSGSANTVMSIENCQPSLEVSNTFFLKTQKLLKLINKTK</t>
    </r>
    <r>
      <rPr>
        <b/>
        <sz val="8"/>
        <color rgb="FF00B0F0"/>
        <rFont val="Courier New"/>
        <family val="1"/>
      </rPr>
      <t>HSIALNQTKFINTSLLK</t>
    </r>
    <r>
      <rPr>
        <b/>
        <sz val="8"/>
        <color rgb="FF000000"/>
        <rFont val="Courier New"/>
        <family val="1"/>
      </rPr>
      <t>GHLVAYAR</t>
    </r>
    <r>
      <rPr>
        <b/>
        <sz val="8"/>
        <color rgb="FF00B0F0"/>
        <rFont val="Courier New"/>
        <family val="1"/>
      </rPr>
      <t>PVFIITNKAEPFIAK</t>
    </r>
    <r>
      <rPr>
        <b/>
        <sz val="8"/>
        <color rgb="FF000000"/>
        <rFont val="Courier New"/>
        <family val="1"/>
      </rPr>
      <t>QKK</t>
    </r>
    <r>
      <rPr>
        <b/>
        <sz val="8"/>
        <color rgb="FF00B0F0"/>
        <rFont val="Courier New"/>
        <family val="1"/>
      </rPr>
      <t>DLLLLPKNATINVLIKPQQEK</t>
    </r>
    <r>
      <rPr>
        <b/>
        <sz val="8"/>
        <color rgb="FF000000"/>
        <rFont val="Courier New"/>
        <family val="1"/>
      </rPr>
      <t>NSLNK</t>
    </r>
    <r>
      <rPr>
        <b/>
        <sz val="8"/>
        <color rgb="FF00B0F0"/>
        <rFont val="Courier New"/>
        <family val="1"/>
      </rPr>
      <t>AIFPLGGNAANNHSIFVSPNTNKLANPNVSYLK</t>
    </r>
    <r>
      <rPr>
        <b/>
        <sz val="8"/>
        <color rgb="FF000000"/>
        <rFont val="Courier New"/>
        <family val="1"/>
      </rPr>
      <t>KHIYFNQMPFFDSPFR</t>
    </r>
    <r>
      <rPr>
        <b/>
        <sz val="8"/>
        <color rgb="FF00B0F0"/>
        <rFont val="Courier New"/>
        <family val="1"/>
      </rPr>
      <t>NASYLFSYTENSIKPLTKVDFMHSFAQK</t>
    </r>
    <r>
      <rPr>
        <b/>
        <sz val="8"/>
        <color rgb="FF000000"/>
        <rFont val="Courier New"/>
        <family val="1"/>
      </rPr>
      <t>NHK</t>
    </r>
    <r>
      <rPr>
        <b/>
        <sz val="8"/>
        <color rgb="FF00B0F0"/>
        <rFont val="Courier New"/>
        <family val="1"/>
      </rPr>
      <t>LLPESER</t>
    </r>
    <r>
      <rPr>
        <b/>
        <sz val="8"/>
        <color rgb="FF000000"/>
        <rFont val="Courier New"/>
        <family val="1"/>
      </rPr>
      <t>EKRLQFKALHIPKQPCLNICFK</t>
    </r>
    <r>
      <rPr>
        <b/>
        <sz val="8"/>
        <color rgb="FF00B0F0"/>
        <rFont val="Courier New"/>
        <family val="1"/>
      </rPr>
      <t>SNSNLIFNSKTTNSLVIR</t>
    </r>
    <r>
      <rPr>
        <b/>
        <sz val="8"/>
        <color rgb="FF000000"/>
        <rFont val="Courier New"/>
        <family val="1"/>
      </rPr>
      <t>KTTTNYK</t>
    </r>
    <r>
      <rPr>
        <b/>
        <sz val="8"/>
        <color rgb="FF00B0F0"/>
        <rFont val="Courier New"/>
        <family val="1"/>
      </rPr>
      <t>YNIDLSEGVDFK</t>
    </r>
    <r>
      <rPr>
        <b/>
        <sz val="8"/>
        <color rgb="FF000000"/>
        <rFont val="Courier New"/>
        <family val="1"/>
      </rPr>
      <t>KLK</t>
    </r>
    <r>
      <rPr>
        <b/>
        <sz val="8"/>
        <color rgb="FF00B0F0"/>
        <rFont val="Courier New"/>
        <family val="1"/>
      </rPr>
      <t>TNMFSAR</t>
    </r>
    <r>
      <rPr>
        <b/>
        <sz val="8"/>
        <color rgb="FF000000"/>
        <rFont val="Courier New"/>
        <family val="1"/>
      </rPr>
      <t>KCNNFK</t>
    </r>
    <r>
      <rPr>
        <b/>
        <sz val="8"/>
        <color rgb="FF00B0F0"/>
        <rFont val="Courier New"/>
        <family val="1"/>
      </rPr>
      <t>LDTALESK</t>
    </r>
    <r>
      <rPr>
        <b/>
        <sz val="8"/>
        <color rgb="FF000000"/>
        <rFont val="Courier New"/>
        <family val="1"/>
      </rPr>
      <t>LFK</t>
    </r>
    <r>
      <rPr>
        <b/>
        <sz val="8"/>
        <color rgb="FF00B0F0"/>
        <rFont val="Courier New"/>
        <family val="1"/>
      </rPr>
      <t>GRPTLLNYKNVVTQTNYFSPFEGELLATK</t>
    </r>
    <r>
      <rPr>
        <b/>
        <sz val="8"/>
        <color rgb="FF000000"/>
        <rFont val="Courier New"/>
        <family val="1"/>
      </rPr>
      <t>TYK</t>
    </r>
    <r>
      <rPr>
        <b/>
        <sz val="8"/>
        <color rgb="FF00B0F0"/>
        <rFont val="Courier New"/>
        <family val="1"/>
      </rPr>
      <t>NYLDLNPYQSLKVGLMQLNTSSALATLVPK</t>
    </r>
    <r>
      <rPr>
        <b/>
        <sz val="8"/>
        <color rgb="FF000000"/>
        <rFont val="Courier New"/>
        <family val="1"/>
      </rPr>
      <t>TKRAGNKSSKQKIKLNQGELSTELGSTIPQSGKHKTKTEKMRMAMFKYYLKTINSQKIIGNKGWSR</t>
    </r>
    <r>
      <rPr>
        <b/>
        <sz val="8"/>
        <color rgb="FF00B0F0"/>
        <rFont val="Courier New"/>
        <family val="1"/>
      </rPr>
      <t>FNLILTKKDFITLKYNNTLYPNFTIFSEIQK</t>
    </r>
    <r>
      <rPr>
        <b/>
        <sz val="8"/>
        <color rgb="FF000000"/>
        <rFont val="Courier New"/>
        <family val="1"/>
      </rPr>
      <t>HWQPRIQMTKPIRPISYDEVCLNYLFSEEITNQVKLQTLAKLNKEIHFNK</t>
    </r>
    <r>
      <rPr>
        <b/>
        <sz val="8"/>
        <color rgb="FF00B0F0"/>
        <rFont val="Courier New"/>
        <family val="1"/>
      </rPr>
      <t>SYHFNLK</t>
    </r>
    <r>
      <rPr>
        <b/>
        <sz val="8"/>
        <color rgb="FF000000"/>
        <rFont val="Courier New"/>
        <family val="1"/>
      </rPr>
      <t>NRWLKQK</t>
    </r>
    <r>
      <rPr>
        <b/>
        <sz val="8"/>
        <color rgb="FF00B0F0"/>
        <rFont val="Courier New"/>
        <family val="1"/>
      </rPr>
      <t>LVINASTSKSTSSLLTNIHMDQGEDKKTSVGVSLK</t>
    </r>
    <r>
      <rPr>
        <b/>
        <sz val="8"/>
        <color rgb="FF000000"/>
        <rFont val="Courier New"/>
        <family val="1"/>
      </rPr>
      <t>LPAIYLCEEEGLHTNLFIHKAQRLLYKIKIILSEK</t>
    </r>
    <r>
      <rPr>
        <b/>
        <sz val="8"/>
        <color rgb="FF00B0F0"/>
        <rFont val="Courier New"/>
        <family val="1"/>
      </rPr>
      <t>ALNVEHYSWNK</t>
    </r>
    <r>
      <rPr>
        <b/>
        <sz val="8"/>
        <color rgb="FF000000"/>
        <rFont val="Courier New"/>
        <family val="1"/>
      </rPr>
      <t>NSSLQKTFGYQNGIIQAK</t>
    </r>
    <r>
      <rPr>
        <b/>
        <sz val="8"/>
        <color rgb="FF00B0F0"/>
        <rFont val="Courier New"/>
        <family val="1"/>
      </rPr>
      <t>SLLHTLPTNLNYNLK</t>
    </r>
    <r>
      <rPr>
        <b/>
        <sz val="8"/>
        <color rgb="FF000000"/>
        <rFont val="Courier New"/>
        <family val="1"/>
      </rPr>
      <t>WINYKQK</t>
    </r>
    <r>
      <rPr>
        <b/>
        <sz val="8"/>
        <color rgb="FF00B0F0"/>
        <rFont val="Courier New"/>
        <family val="1"/>
      </rPr>
      <t>NIFTTNKVGFFFLKGNTFFNTSQK</t>
    </r>
    <r>
      <rPr>
        <b/>
        <sz val="8"/>
        <color rgb="FF000000"/>
        <rFont val="Courier New"/>
        <family val="1"/>
      </rPr>
      <t>LFNKKITK</t>
    </r>
    <r>
      <rPr>
        <b/>
        <sz val="8"/>
        <color rgb="FF00B0F0"/>
        <rFont val="Courier New"/>
        <family val="1"/>
      </rPr>
      <t>QTTFLNATIYNFGR</t>
    </r>
    <r>
      <rPr>
        <b/>
        <sz val="8"/>
        <color rgb="FF000000"/>
        <rFont val="Courier New"/>
        <family val="1"/>
      </rPr>
      <t>NNKNNLISYNNSNFLENTHFVDLSLCLELQKIYLNK</t>
    </r>
    <r>
      <rPr>
        <b/>
        <sz val="8"/>
        <color rgb="FF00B0F0"/>
        <rFont val="Courier New"/>
        <family val="1"/>
      </rPr>
      <t>NYLNLKPILDK</t>
    </r>
    <r>
      <rPr>
        <b/>
        <sz val="8"/>
        <color rgb="FF000000"/>
        <rFont val="Courier New"/>
        <family val="1"/>
      </rPr>
      <t>TIHCQKPTKVLFKKSGFSKKQHYYLEFLNTKNHRRLIGLK</t>
    </r>
    <r>
      <rPr>
        <b/>
        <sz val="8"/>
        <color rgb="FF00B0F0"/>
        <rFont val="Courier New"/>
        <family val="1"/>
      </rPr>
      <t>EFNDYHMSYSK</t>
    </r>
    <r>
      <rPr>
        <b/>
        <sz val="8"/>
        <color rgb="FF000000"/>
        <rFont val="Courier New"/>
        <family val="1"/>
      </rPr>
      <t>SQTK</t>
    </r>
    <r>
      <rPr>
        <b/>
        <sz val="8"/>
        <color rgb="FF00B0F0"/>
        <rFont val="Courier New"/>
        <family val="1"/>
      </rPr>
      <t>EMSNFIDSYYFVK</t>
    </r>
    <r>
      <rPr>
        <b/>
        <sz val="8"/>
        <color rgb="FF000000"/>
        <rFont val="Courier New"/>
        <family val="1"/>
      </rPr>
      <t>PINMDCAHYIKHELVLYNDLITHFASLNLYISREHGLKSLSAFFINILK</t>
    </r>
    <r>
      <rPr>
        <b/>
        <sz val="8"/>
        <color rgb="FF00B0F0"/>
        <rFont val="Courier New"/>
        <family val="1"/>
      </rPr>
      <t>IFITSNQSQISLAPIGIDKYTNIYIPEGEGEKDMTKNVFQVIK</t>
    </r>
    <r>
      <rPr>
        <b/>
        <sz val="8"/>
        <color rgb="FF000000"/>
        <rFont val="Courier New"/>
        <family val="1"/>
      </rPr>
      <t>K</t>
    </r>
    <r>
      <rPr>
        <b/>
        <sz val="8"/>
        <color rgb="FF00B0F0"/>
        <rFont val="Courier New"/>
        <family val="1"/>
      </rPr>
      <t>SGQLIQMNK</t>
    </r>
    <r>
      <rPr>
        <b/>
        <sz val="8"/>
        <color rgb="FF000000"/>
        <rFont val="Courier New"/>
        <family val="1"/>
      </rPr>
      <t>EKMTLR</t>
    </r>
    <r>
      <rPr>
        <b/>
        <sz val="8"/>
        <color rgb="FF00B0F0"/>
        <rFont val="Courier New"/>
        <family val="1"/>
      </rPr>
      <t>LGQPLVISPRSTIHATHGDFIR</t>
    </r>
    <r>
      <rPr>
        <b/>
        <sz val="8"/>
        <color rgb="FF000000"/>
        <rFont val="Courier New"/>
        <family val="1"/>
      </rPr>
      <t>YK</t>
    </r>
    <r>
      <rPr>
        <b/>
        <sz val="8"/>
        <color rgb="FF00B0F0"/>
        <rFont val="Courier New"/>
        <family val="1"/>
      </rPr>
      <t>TPVVTLTYQQLKTGDIVQGIPKIEQLFEAR</t>
    </r>
    <r>
      <rPr>
        <b/>
        <sz val="8"/>
        <color rgb="FF000000"/>
        <rFont val="Courier New"/>
        <family val="1"/>
      </rPr>
      <t>TTKRGRLFRDNVTNLLTGLFLKYFIKSTYLLRKTMIGFSKKRWKKSIK</t>
    </r>
    <r>
      <rPr>
        <b/>
        <sz val="8"/>
        <color rgb="FF00B0F0"/>
        <rFont val="Courier New"/>
        <family val="1"/>
      </rPr>
      <t>YTLPVNK</t>
    </r>
    <r>
      <rPr>
        <b/>
        <sz val="8"/>
        <color rgb="FF000000"/>
        <rFont val="Courier New"/>
        <family val="1"/>
      </rPr>
      <t>QPNMPR</t>
    </r>
    <r>
      <rPr>
        <b/>
        <sz val="8"/>
        <color rgb="FF00B0F0"/>
        <rFont val="Courier New"/>
        <family val="1"/>
      </rPr>
      <t>VNHTLNTTVGTELGR</t>
    </r>
    <r>
      <rPr>
        <b/>
        <sz val="8"/>
        <color rgb="FF000000"/>
        <rFont val="Courier New"/>
        <family val="1"/>
      </rPr>
      <t>QSKTKVDKNK</t>
    </r>
    <r>
      <rPr>
        <b/>
        <sz val="8"/>
        <color rgb="FF00B0F0"/>
        <rFont val="Courier New"/>
        <family val="1"/>
      </rPr>
      <t>HSIAINKNLNYSNFINNK</t>
    </r>
    <r>
      <rPr>
        <b/>
        <sz val="8"/>
        <color rgb="FF000000"/>
        <rFont val="Courier New"/>
        <family val="1"/>
      </rPr>
      <t>QNQTIILALALQWAVKQSFYK</t>
    </r>
    <r>
      <rPr>
        <b/>
        <sz val="8"/>
        <color rgb="FF00B0F0"/>
        <rFont val="Courier New"/>
        <family val="1"/>
      </rPr>
      <t>IQQIIVDGILR</t>
    </r>
    <r>
      <rPr>
        <b/>
        <sz val="8"/>
        <color rgb="FF000000"/>
        <rFont val="Courier New"/>
        <family val="1"/>
      </rPr>
      <t>VYR</t>
    </r>
    <r>
      <rPr>
        <b/>
        <sz val="8"/>
        <color rgb="FF00B0F0"/>
        <rFont val="Courier New"/>
        <family val="1"/>
      </rPr>
      <t>SQGVSIADKHVEIVVK</t>
    </r>
    <r>
      <rPr>
        <b/>
        <sz val="8"/>
        <color rgb="FF000000"/>
        <rFont val="Courier New"/>
        <family val="1"/>
      </rPr>
      <t>QMTSKVR</t>
    </r>
    <r>
      <rPr>
        <b/>
        <sz val="8"/>
        <color rgb="FF00B0F0"/>
        <rFont val="Courier New"/>
        <family val="1"/>
      </rPr>
      <t>IINSNASKMSEYMFSLDTIKAGEMPETDLPEEEVSLQQNK</t>
    </r>
    <r>
      <rPr>
        <b/>
        <sz val="8"/>
        <color rgb="FF000000"/>
        <rFont val="Courier New"/>
        <family val="1"/>
      </rPr>
      <t>AVSK</t>
    </r>
    <r>
      <rPr>
        <b/>
        <sz val="8"/>
        <color rgb="FF00B0F0"/>
        <rFont val="Courier New"/>
        <family val="1"/>
      </rPr>
      <t>QNVVAQTGK</t>
    </r>
    <r>
      <rPr>
        <b/>
        <sz val="8"/>
        <color rgb="FF000000"/>
        <rFont val="Courier New"/>
        <family val="1"/>
      </rPr>
      <t>KRKKRLRKSKLSERDVITTK</t>
    </r>
    <r>
      <rPr>
        <b/>
        <sz val="8"/>
        <color rgb="FF00B0F0"/>
        <rFont val="Courier New"/>
        <family val="1"/>
      </rPr>
      <t>RTEGIDSSKIPSSNIPEGK</t>
    </r>
    <r>
      <rPr>
        <b/>
        <sz val="8"/>
        <color rgb="FF000000"/>
        <rFont val="Courier New"/>
        <family val="1"/>
      </rPr>
      <t>VTQNNKRKSTR</t>
    </r>
    <r>
      <rPr>
        <b/>
        <sz val="8"/>
        <color rgb="FF00B0F0"/>
        <rFont val="Courier New"/>
        <family val="1"/>
      </rPr>
      <t>KNVSLADR</t>
    </r>
    <r>
      <rPr>
        <b/>
        <sz val="8"/>
        <color rgb="FF000000"/>
        <rFont val="Courier New"/>
        <family val="1"/>
      </rPr>
      <t>ELKTR</t>
    </r>
    <r>
      <rPr>
        <b/>
        <sz val="8"/>
        <color rgb="FF00B0F0"/>
        <rFont val="Courier New"/>
        <family val="1"/>
      </rPr>
      <t>NTLSNTTKPIQISQVFEHK</t>
    </r>
    <r>
      <rPr>
        <b/>
        <sz val="8"/>
        <color rgb="FF000000"/>
        <rFont val="Courier New"/>
        <family val="1"/>
      </rPr>
      <t>VLNQLLSNNLDGPTGLFPGEIVDIDFVENINTFLLKTASVDRASR</t>
    </r>
    <r>
      <rPr>
        <b/>
        <sz val="8"/>
        <color rgb="FF00B0F0"/>
        <rFont val="Courier New"/>
        <family val="1"/>
      </rPr>
      <t>ETLSTDPLNPNNQVAFAIEPIKYEPIVLGITRASLEVESFLSAASFQQTTRVLSQAALYK</t>
    </r>
    <r>
      <rPr>
        <b/>
        <sz val="8"/>
        <color rgb="FF000000"/>
        <rFont val="Courier New"/>
        <family val="1"/>
      </rPr>
      <t>KKDFLKGLKENIIIGNLIPAGTGFLSSLNI</t>
    </r>
  </si>
  <si>
    <r>
      <rPr>
        <b/>
        <sz val="8"/>
        <color rgb="FF000000"/>
        <rFont val="Courier New"/>
        <family val="1"/>
      </rPr>
      <t>MNIFFQRKLVKYFGNIKKKKHYLTVSEECNHYVFVKKTYVSSVFLKSLNKVNKTCNTNSGILYNQYSLGYINMHKQLPSLIRNKSKTIGNYGVAHPSRLVKCLVTK</t>
    </r>
    <r>
      <rPr>
        <b/>
        <sz val="8"/>
        <color rgb="FF00B0F0"/>
        <rFont val="Courier New"/>
        <family val="1"/>
      </rPr>
      <t>NATAPFFNFTFDK</t>
    </r>
    <r>
      <rPr>
        <b/>
        <sz val="8"/>
        <color rgb="FF000000"/>
        <rFont val="Courier New"/>
        <family val="1"/>
      </rPr>
      <t>GRLK</t>
    </r>
    <r>
      <rPr>
        <b/>
        <sz val="8"/>
        <color rgb="FF00B0F0"/>
        <rFont val="Courier New"/>
        <family val="1"/>
      </rPr>
      <t>NLVSWTLENYGQYKTVELLEQLKKTGFEYATKAGISLGLDDLK</t>
    </r>
    <r>
      <rPr>
        <b/>
        <sz val="8"/>
        <color rgb="FF000000"/>
        <rFont val="Courier New"/>
        <family val="1"/>
      </rPr>
      <t>IPPKKK</t>
    </r>
    <r>
      <rPr>
        <b/>
        <sz val="8"/>
        <color rgb="FF00B0F0"/>
        <rFont val="Courier New"/>
        <family val="1"/>
      </rPr>
      <t>ILLLEAEQLTKLTIHQYQRGDITAVER</t>
    </r>
    <r>
      <rPr>
        <b/>
        <sz val="8"/>
        <color rgb="FF000000"/>
        <rFont val="Courier New"/>
        <family val="1"/>
      </rPr>
      <t>FQR</t>
    </r>
    <r>
      <rPr>
        <b/>
        <sz val="8"/>
        <color rgb="FF00B0F0"/>
        <rFont val="Courier New"/>
        <family val="1"/>
      </rPr>
      <t>LIDTWHR</t>
    </r>
    <r>
      <rPr>
        <b/>
        <sz val="8"/>
        <color rgb="FF000000"/>
        <rFont val="Courier New"/>
        <family val="1"/>
      </rPr>
      <t>TSEQLKQEVINYFEETDILNPVYMMAFSGAR</t>
    </r>
    <r>
      <rPr>
        <b/>
        <sz val="8"/>
        <color rgb="FF00B0F0"/>
        <rFont val="Courier New"/>
        <family val="1"/>
      </rPr>
      <t>GNISQVR</t>
    </r>
    <r>
      <rPr>
        <b/>
        <sz val="8"/>
        <color rgb="FF000000"/>
        <rFont val="Courier New"/>
        <family val="1"/>
      </rPr>
      <t>QLVGMR</t>
    </r>
    <r>
      <rPr>
        <b/>
        <sz val="8"/>
        <color rgb="FF00B0F0"/>
        <rFont val="Courier New"/>
        <family val="1"/>
      </rPr>
      <t>GLMSDPQGQIIDFPIQSNFREGLTLTEYIISSYGARKGIVDTALRTANAGYLTR</t>
    </r>
    <r>
      <rPr>
        <b/>
        <sz val="8"/>
        <color rgb="FF000000"/>
        <rFont val="Courier New"/>
        <family val="1"/>
      </rPr>
      <t>RLVDVAQHVIISHYDCGTHK</t>
    </r>
    <r>
      <rPr>
        <b/>
        <sz val="8"/>
        <color rgb="FF00B0F0"/>
        <rFont val="Courier New"/>
        <family val="1"/>
      </rPr>
      <t>GIFLTDMK</t>
    </r>
    <r>
      <rPr>
        <b/>
        <sz val="8"/>
        <color rgb="FF000000"/>
        <rFont val="Courier New"/>
        <family val="1"/>
      </rPr>
      <t>EGNK</t>
    </r>
    <r>
      <rPr>
        <b/>
        <sz val="8"/>
        <color rgb="FF00B0F0"/>
        <rFont val="Courier New"/>
        <family val="1"/>
      </rPr>
      <t>TIVSAQSR</t>
    </r>
    <r>
      <rPr>
        <b/>
        <sz val="8"/>
        <color rgb="FF000000"/>
        <rFont val="Courier New"/>
        <family val="1"/>
      </rPr>
      <t>IIGRVLAR</t>
    </r>
    <r>
      <rPr>
        <b/>
        <sz val="8"/>
        <color rgb="FF00B0F0"/>
        <rFont val="Courier New"/>
        <family val="1"/>
      </rPr>
      <t>DIYKPNSTITIAK</t>
    </r>
    <r>
      <rPr>
        <b/>
        <sz val="8"/>
        <color rgb="FF000000"/>
        <rFont val="Courier New"/>
        <family val="1"/>
      </rPr>
      <t>RNQEISTDVAFEIGKVTNRIFVRSALTCNTTKLLCQLCYGWSLAQGNLVSVGEAVGVIAAQSIGEPGTQLTMR</t>
    </r>
    <r>
      <rPr>
        <b/>
        <sz val="8"/>
        <color rgb="FF00B0F0"/>
        <rFont val="Courier New"/>
        <family val="1"/>
      </rPr>
      <t>TFHTGGVFSGDVSDEIR</t>
    </r>
    <r>
      <rPr>
        <b/>
        <sz val="8"/>
        <color rgb="FF000000"/>
        <rFont val="Courier New"/>
        <family val="1"/>
      </rPr>
      <t>APYNGFVYYDNK</t>
    </r>
    <r>
      <rPr>
        <b/>
        <sz val="8"/>
        <color rgb="FF00B0F0"/>
        <rFont val="Courier New"/>
        <family val="1"/>
      </rPr>
      <t>IPGILIR</t>
    </r>
    <r>
      <rPr>
        <b/>
        <sz val="8"/>
        <color rgb="FF000000"/>
        <rFont val="Courier New"/>
        <family val="1"/>
      </rPr>
      <t>TLDGKILFLTK</t>
    </r>
    <r>
      <rPr>
        <b/>
        <sz val="8"/>
        <color rgb="FF00B0F0"/>
        <rFont val="Courier New"/>
        <family val="1"/>
      </rPr>
      <t>SEGTLIFTADPNFNKPQALTDSFLNSGHGEK</t>
    </r>
    <r>
      <rPr>
        <b/>
        <sz val="8"/>
        <color rgb="FF000000"/>
        <rFont val="Courier New"/>
        <family val="1"/>
      </rPr>
      <t>EKYEIKKYK</t>
    </r>
    <r>
      <rPr>
        <b/>
        <sz val="8"/>
        <color rgb="FF00B0F0"/>
        <rFont val="Courier New"/>
        <family val="1"/>
      </rPr>
      <t>IPAYTLLFIR</t>
    </r>
    <r>
      <rPr>
        <b/>
        <sz val="8"/>
        <color rgb="FF000000"/>
        <rFont val="Courier New"/>
        <family val="1"/>
      </rPr>
      <t>NGESVLQKQVLAQITMISTKPNMR</t>
    </r>
    <r>
      <rPr>
        <b/>
        <sz val="8"/>
        <color rgb="FF00B0F0"/>
        <rFont val="Courier New"/>
        <family val="1"/>
      </rPr>
      <t>DTAELVIKAELEGLFYAK</t>
    </r>
    <r>
      <rPr>
        <b/>
        <sz val="8"/>
        <color rgb="FF000000"/>
        <rFont val="Courier New"/>
        <family val="1"/>
      </rPr>
      <t>NLQVQKKILGPKPKFIGEGK</t>
    </r>
    <r>
      <rPr>
        <b/>
        <sz val="8"/>
        <color rgb="FF00B0F0"/>
        <rFont val="Courier New"/>
        <family val="1"/>
      </rPr>
      <t>QNVLLDPKAMEIIVK</t>
    </r>
    <r>
      <rPr>
        <b/>
        <sz val="8"/>
        <color rgb="FF000000"/>
        <rFont val="Courier New"/>
        <family val="1"/>
      </rPr>
      <t>AR</t>
    </r>
    <r>
      <rPr>
        <b/>
        <sz val="8"/>
        <color rgb="FF00B0F0"/>
        <rFont val="Courier New"/>
        <family val="1"/>
      </rPr>
      <t>GWNFAWVLSGKRYEFPLLLKSFASSGDLITPNTIMAKHNLQLSSPFLNVGTALQVGNSTDIPKLPLLGATSK</t>
    </r>
    <r>
      <rPr>
        <b/>
        <sz val="8"/>
        <color rgb="FF000000"/>
        <rFont val="Courier New"/>
        <family val="1"/>
      </rPr>
      <t>FR</t>
    </r>
    <r>
      <rPr>
        <b/>
        <sz val="8"/>
        <color rgb="FF00B0F0"/>
        <rFont val="Courier New"/>
        <family val="1"/>
      </rPr>
      <t>AMSGVLTSSIVR</t>
    </r>
    <r>
      <rPr>
        <b/>
        <sz val="8"/>
        <color rgb="FF000000"/>
        <rFont val="Courier New"/>
        <family val="1"/>
      </rPr>
      <t>RYPTK</t>
    </r>
    <r>
      <rPr>
        <b/>
        <sz val="8"/>
        <color rgb="FF00B0F0"/>
        <rFont val="Courier New"/>
        <family val="1"/>
      </rPr>
      <t>INSSSRPK</t>
    </r>
    <r>
      <rPr>
        <b/>
        <sz val="8"/>
        <color rgb="FF000000"/>
        <rFont val="Courier New"/>
        <family val="1"/>
      </rPr>
      <t>VNQFGK</t>
    </r>
    <r>
      <rPr>
        <b/>
        <sz val="8"/>
        <color rgb="FF00B0F0"/>
        <rFont val="Courier New"/>
        <family val="1"/>
      </rPr>
      <t>SNLFYTQVLQNKVNALNGEVDSYSETAK</t>
    </r>
    <r>
      <rPr>
        <b/>
        <sz val="8"/>
        <color rgb="FF000000"/>
        <rFont val="Courier New"/>
        <family val="1"/>
      </rPr>
      <t>LPYWKNLNLKFVQKLNLSKFFKQYNLKNKTKTK</t>
    </r>
    <r>
      <rPr>
        <b/>
        <sz val="8"/>
        <color rgb="FF00B0F0"/>
        <rFont val="Courier New"/>
        <family val="1"/>
      </rPr>
      <t>LAFYSLVQAK</t>
    </r>
    <r>
      <rPr>
        <b/>
        <sz val="8"/>
        <color rgb="FF000000"/>
        <rFont val="Courier New"/>
        <family val="1"/>
      </rPr>
      <t>PLQASKLDSFKANTFQSKQLGRPIFIYRHCLLTKESNKKTVK</t>
    </r>
    <r>
      <rPr>
        <b/>
        <sz val="8"/>
        <color rgb="FF00B0F0"/>
        <rFont val="Courier New"/>
        <family val="1"/>
      </rPr>
      <t>LIHNIQLQQSVLFLK</t>
    </r>
    <r>
      <rPr>
        <b/>
        <sz val="8"/>
        <color rgb="FF000000"/>
        <rFont val="Courier New"/>
        <family val="1"/>
      </rPr>
      <t>IKKIKFYK</t>
    </r>
    <r>
      <rPr>
        <b/>
        <sz val="8"/>
        <color rgb="FF00B0F0"/>
        <rFont val="Courier New"/>
        <family val="1"/>
      </rPr>
      <t>MGYFQLVNSNKTAFLVSLSHNK</t>
    </r>
    <r>
      <rPr>
        <b/>
        <sz val="8"/>
        <color rgb="FF000000"/>
        <rFont val="Courier New"/>
        <family val="1"/>
      </rPr>
      <t>NRLTLYHNK</t>
    </r>
    <r>
      <rPr>
        <b/>
        <sz val="8"/>
        <color rgb="FF00B0F0"/>
        <rFont val="Courier New"/>
        <family val="1"/>
      </rPr>
      <t>FNYNNSYNDIIVLPTSLTQDISSK</t>
    </r>
    <r>
      <rPr>
        <b/>
        <sz val="8"/>
        <color rgb="FF000000"/>
        <rFont val="Courier New"/>
        <family val="1"/>
      </rPr>
      <t>KQIALKRFKPAYNLFQWFYPSLIKPSSK</t>
    </r>
    <r>
      <rPr>
        <b/>
        <sz val="8"/>
        <color rgb="FF00B0F0"/>
        <rFont val="Courier New"/>
        <family val="1"/>
      </rPr>
      <t>EAQNLTVQQVEFFNAR</t>
    </r>
    <r>
      <rPr>
        <b/>
        <sz val="8"/>
        <color rgb="FF000000"/>
        <rFont val="Courier New"/>
        <family val="1"/>
      </rPr>
      <t>EQMHFNSRYSK</t>
    </r>
    <r>
      <rPr>
        <b/>
        <sz val="8"/>
        <color rgb="FF00B0F0"/>
        <rFont val="Courier New"/>
        <family val="1"/>
      </rPr>
      <t>TDFVQLLQNPFK</t>
    </r>
    <r>
      <rPr>
        <b/>
        <sz val="8"/>
        <color rgb="FF000000"/>
        <rFont val="Courier New"/>
        <family val="1"/>
      </rPr>
      <t>LDFNKALHRPLCISESYKEIPTGEVSISPQNSVNLPMNTFFNTDGVPDKKPNYTNMYAFWLKQQVLKSYKKRYKKYKLTSILKSHLSDK</t>
    </r>
    <r>
      <rPr>
        <b/>
        <sz val="8"/>
        <color rgb="FF00B0F0"/>
        <rFont val="Courier New"/>
        <family val="1"/>
      </rPr>
      <t>IYLPASVELQHQSQQNNLLSLTK</t>
    </r>
    <r>
      <rPr>
        <b/>
        <sz val="8"/>
        <color rgb="FF000000"/>
        <rFont val="Courier New"/>
        <family val="1"/>
      </rPr>
      <t>EFKALNSSKYLKNNQLQSRPLLYKQEKLLKTLVLKKWFK</t>
    </r>
    <r>
      <rPr>
        <b/>
        <sz val="8"/>
        <color rgb="FF00B0F0"/>
        <rFont val="Courier New"/>
        <family val="1"/>
      </rPr>
      <t>SNLLYVNSAISKEENMDGSSTQMSAHSLPK</t>
    </r>
    <r>
      <rPr>
        <b/>
        <sz val="8"/>
        <color rgb="FF000000"/>
        <rFont val="Courier New"/>
        <family val="1"/>
      </rPr>
      <t>RQRKGAKVSKINRFLKIDNYIKQLTYFKTSKIMRIKHSFNSLRVDFKFTSSKLVCPKRKRNLQIVCTLR</t>
    </r>
    <r>
      <rPr>
        <b/>
        <sz val="8"/>
        <color rgb="FF00B0F0"/>
        <rFont val="Courier New"/>
        <family val="1"/>
      </rPr>
      <t>GEEQTSVRESSVTHVNNLICSSK</t>
    </r>
    <r>
      <rPr>
        <b/>
        <sz val="8"/>
        <color rgb="FF000000"/>
        <rFont val="Courier New"/>
        <family val="1"/>
      </rPr>
      <t>YKRSIR</t>
    </r>
    <r>
      <rPr>
        <b/>
        <sz val="8"/>
        <color rgb="FF00B0F0"/>
        <rFont val="Courier New"/>
        <family val="1"/>
      </rPr>
      <t>LQNDSHLFTTTK</t>
    </r>
    <r>
      <rPr>
        <b/>
        <sz val="8"/>
        <color rgb="FF000000"/>
        <rFont val="Courier New"/>
        <family val="1"/>
      </rPr>
      <t>KAK</t>
    </r>
    <r>
      <rPr>
        <b/>
        <sz val="8"/>
        <color rgb="FF00B0F0"/>
        <rFont val="Courier New"/>
        <family val="1"/>
      </rPr>
      <t>VPFTGYSDSHQAGKVLQSSQISSTKPKTQSSFTFFEYFK</t>
    </r>
    <r>
      <rPr>
        <b/>
        <sz val="8"/>
        <color rgb="FF000000"/>
        <rFont val="Courier New"/>
        <family val="1"/>
      </rPr>
      <t>LKLAQSGTKAILKHFKSLKAVNISK</t>
    </r>
    <r>
      <rPr>
        <b/>
        <sz val="8"/>
        <color rgb="FF00B0F0"/>
        <rFont val="Courier New"/>
        <family val="1"/>
      </rPr>
      <t>VSMDQSR</t>
    </r>
    <r>
      <rPr>
        <b/>
        <sz val="8"/>
        <color rgb="FF000000"/>
        <rFont val="Courier New"/>
        <family val="1"/>
      </rPr>
      <t>NK</t>
    </r>
    <r>
      <rPr>
        <b/>
        <sz val="8"/>
        <color rgb="FF00B0F0"/>
        <rFont val="Courier New"/>
        <family val="1"/>
      </rPr>
      <t>GFNNWGKSSSECLNTSLGDK</t>
    </r>
    <r>
      <rPr>
        <b/>
        <sz val="8"/>
        <color rgb="FF000000"/>
        <rFont val="Courier New"/>
        <family val="1"/>
      </rPr>
      <t>QALYFKTKTEANLQLLTLVLENFYRKK</t>
    </r>
    <r>
      <rPr>
        <b/>
        <sz val="8"/>
        <color rgb="FF00B0F0"/>
        <rFont val="Courier New"/>
        <family val="1"/>
      </rPr>
      <t>QFANLLAKNLTILNK</t>
    </r>
    <r>
      <rPr>
        <b/>
        <sz val="8"/>
        <color rgb="FF000000"/>
        <rFont val="Courier New"/>
        <family val="1"/>
      </rPr>
      <t>NLKLKKNHVHFLLYYYNKLSVQKPNAIFLLTHMLAKANK</t>
    </r>
    <r>
      <rPr>
        <b/>
        <sz val="8"/>
        <color rgb="FF00B0F0"/>
        <rFont val="Courier New"/>
        <family val="1"/>
      </rPr>
      <t>IQISYSYVVPTSPK</t>
    </r>
    <r>
      <rPr>
        <b/>
        <sz val="8"/>
        <color rgb="FF000000"/>
        <rFont val="Courier New"/>
        <family val="1"/>
      </rPr>
      <t>SKLNLDR</t>
    </r>
    <r>
      <rPr>
        <b/>
        <sz val="8"/>
        <color rgb="FF00B0F0"/>
        <rFont val="Courier New"/>
        <family val="1"/>
      </rPr>
      <t>GNLTTTNQKNVASLGGYQPASAGTKYYSEGIR</t>
    </r>
    <r>
      <rPr>
        <b/>
        <sz val="8"/>
        <color rgb="FF000000"/>
        <rFont val="Courier New"/>
        <family val="1"/>
      </rPr>
      <t>NRTRKNNKSSMTKITKIFNQLKLDTQFVIILLSPHKLLHHSHQLPQNTLGIYDK</t>
    </r>
    <r>
      <rPr>
        <b/>
        <sz val="8"/>
        <color rgb="FF00B0F0"/>
        <rFont val="Courier New"/>
        <family val="1"/>
      </rPr>
      <t>FNSNFEMAKVTLLTHPLWFNQFQMK</t>
    </r>
    <r>
      <rPr>
        <b/>
        <sz val="8"/>
        <color rgb="FF000000"/>
        <rFont val="Courier New"/>
        <family val="1"/>
      </rPr>
      <t>SIKEVGNKFINTRNNSLLENYVILLLSNNYVFNFLSIK</t>
    </r>
    <r>
      <rPr>
        <b/>
        <sz val="8"/>
        <color rgb="FF00B0F0"/>
        <rFont val="Courier New"/>
        <family val="1"/>
      </rPr>
      <t>SEQINLPEEQESNLSLQEYKSPANCQEKALPSDNKK</t>
    </r>
    <r>
      <rPr>
        <b/>
        <sz val="8"/>
        <color rgb="FF000000"/>
        <rFont val="Courier New"/>
        <family val="1"/>
      </rPr>
      <t>IIFDLK</t>
    </r>
    <r>
      <rPr>
        <b/>
        <sz val="8"/>
        <color rgb="FF00B0F0"/>
        <rFont val="Courier New"/>
        <family val="1"/>
      </rPr>
      <t>KLQHIVLTEQYK</t>
    </r>
    <r>
      <rPr>
        <b/>
        <sz val="8"/>
        <color rgb="FF000000"/>
        <rFont val="Courier New"/>
        <family val="1"/>
      </rPr>
      <t>NNLRWVKNKKPRFLPK</t>
    </r>
    <r>
      <rPr>
        <b/>
        <sz val="8"/>
        <color rgb="FF00B0F0"/>
        <rFont val="Courier New"/>
        <family val="1"/>
      </rPr>
      <t>DIDINTLEVNLDR</t>
    </r>
    <r>
      <rPr>
        <b/>
        <sz val="8"/>
        <color rgb="FF000000"/>
        <rFont val="Courier New"/>
        <family val="1"/>
      </rPr>
      <t>IKPKNK</t>
    </r>
    <r>
      <rPr>
        <b/>
        <sz val="8"/>
        <color rgb="FF00B0F0"/>
        <rFont val="Courier New"/>
        <family val="1"/>
      </rPr>
      <t>LSNLNPTQQLQLSNSLLEFVK</t>
    </r>
    <r>
      <rPr>
        <b/>
        <sz val="8"/>
        <color rgb="FF000000"/>
        <rFont val="Courier New"/>
        <family val="1"/>
      </rPr>
      <t>TIK</t>
    </r>
    <r>
      <rPr>
        <b/>
        <sz val="8"/>
        <color rgb="FF00B0F0"/>
        <rFont val="Courier New"/>
        <family val="1"/>
      </rPr>
      <t>INPTDLAK</t>
    </r>
    <r>
      <rPr>
        <b/>
        <sz val="8"/>
        <color rgb="FF000000"/>
        <rFont val="Courier New"/>
        <family val="1"/>
      </rPr>
      <t>VYSGSANTVMSIENCQPSLEVSNTFFLKTQKLLKLINKTK</t>
    </r>
    <r>
      <rPr>
        <b/>
        <sz val="8"/>
        <color rgb="FF00B0F0"/>
        <rFont val="Courier New"/>
        <family val="1"/>
      </rPr>
      <t>HSIALNQTKFINTSLLK</t>
    </r>
    <r>
      <rPr>
        <b/>
        <sz val="8"/>
        <color rgb="FF000000"/>
        <rFont val="Courier New"/>
        <family val="1"/>
      </rPr>
      <t>GHLVAYAR</t>
    </r>
    <r>
      <rPr>
        <b/>
        <sz val="8"/>
        <color rgb="FF00B0F0"/>
        <rFont val="Courier New"/>
        <family val="1"/>
      </rPr>
      <t>PVFIITNKAEPFIAK</t>
    </r>
    <r>
      <rPr>
        <b/>
        <sz val="8"/>
        <color rgb="FF000000"/>
        <rFont val="Courier New"/>
        <family val="1"/>
      </rPr>
      <t>QKK</t>
    </r>
    <r>
      <rPr>
        <b/>
        <sz val="8"/>
        <color rgb="FF00B0F0"/>
        <rFont val="Courier New"/>
        <family val="1"/>
      </rPr>
      <t>DLLLLPKNATINVLIKPQQEK</t>
    </r>
    <r>
      <rPr>
        <b/>
        <sz val="8"/>
        <color rgb="FF000000"/>
        <rFont val="Courier New"/>
        <family val="1"/>
      </rPr>
      <t>NSLNK</t>
    </r>
    <r>
      <rPr>
        <b/>
        <sz val="8"/>
        <color rgb="FF00B0F0"/>
        <rFont val="Courier New"/>
        <family val="1"/>
      </rPr>
      <t>AIFPLGGNAANNHSIFVSPNTNKLANPNVSYLK</t>
    </r>
    <r>
      <rPr>
        <b/>
        <sz val="8"/>
        <color rgb="FF000000"/>
        <rFont val="Courier New"/>
        <family val="1"/>
      </rPr>
      <t>KHIYFNQMPFFDSPFR</t>
    </r>
    <r>
      <rPr>
        <b/>
        <sz val="8"/>
        <color rgb="FF00B0F0"/>
        <rFont val="Courier New"/>
        <family val="1"/>
      </rPr>
      <t>NASYLFSYTENSIKPLTKVDFMHSFAQK</t>
    </r>
    <r>
      <rPr>
        <b/>
        <sz val="8"/>
        <color rgb="FF000000"/>
        <rFont val="Courier New"/>
        <family val="1"/>
      </rPr>
      <t>NHK</t>
    </r>
    <r>
      <rPr>
        <b/>
        <sz val="8"/>
        <color rgb="FF00B0F0"/>
        <rFont val="Courier New"/>
        <family val="1"/>
      </rPr>
      <t>LLPESER</t>
    </r>
    <r>
      <rPr>
        <b/>
        <sz val="8"/>
        <color rgb="FF000000"/>
        <rFont val="Courier New"/>
        <family val="1"/>
      </rPr>
      <t>EKRLQFKALHIPKQPCLNICFK</t>
    </r>
    <r>
      <rPr>
        <b/>
        <sz val="8"/>
        <color rgb="FF00B0F0"/>
        <rFont val="Courier New"/>
        <family val="1"/>
      </rPr>
      <t>SNSNLIFNSKTTNSLVIR</t>
    </r>
    <r>
      <rPr>
        <b/>
        <sz val="8"/>
        <color rgb="FF000000"/>
        <rFont val="Courier New"/>
        <family val="1"/>
      </rPr>
      <t>KTTTNYK</t>
    </r>
    <r>
      <rPr>
        <b/>
        <sz val="8"/>
        <color rgb="FF00B0F0"/>
        <rFont val="Courier New"/>
        <family val="1"/>
      </rPr>
      <t>YNIDLSEGVDFK</t>
    </r>
    <r>
      <rPr>
        <b/>
        <sz val="8"/>
        <color rgb="FF000000"/>
        <rFont val="Courier New"/>
        <family val="1"/>
      </rPr>
      <t>KLK</t>
    </r>
    <r>
      <rPr>
        <b/>
        <sz val="8"/>
        <color rgb="FF00B0F0"/>
        <rFont val="Courier New"/>
        <family val="1"/>
      </rPr>
      <t>TNMFSAR</t>
    </r>
    <r>
      <rPr>
        <b/>
        <sz val="8"/>
        <color rgb="FF000000"/>
        <rFont val="Courier New"/>
        <family val="1"/>
      </rPr>
      <t>KCNNFK</t>
    </r>
    <r>
      <rPr>
        <b/>
        <sz val="8"/>
        <color rgb="FF00B0F0"/>
        <rFont val="Courier New"/>
        <family val="1"/>
      </rPr>
      <t>LDTALESK</t>
    </r>
    <r>
      <rPr>
        <b/>
        <sz val="8"/>
        <color rgb="FF000000"/>
        <rFont val="Courier New"/>
        <family val="1"/>
      </rPr>
      <t>LFK</t>
    </r>
    <r>
      <rPr>
        <b/>
        <sz val="8"/>
        <color rgb="FF00B0F0"/>
        <rFont val="Courier New"/>
        <family val="1"/>
      </rPr>
      <t>GRPTLLNYKNVVTQTNYFSPFEGELLATK</t>
    </r>
    <r>
      <rPr>
        <b/>
        <sz val="8"/>
        <color rgb="FF000000"/>
        <rFont val="Courier New"/>
        <family val="1"/>
      </rPr>
      <t>TYK</t>
    </r>
    <r>
      <rPr>
        <b/>
        <sz val="8"/>
        <color rgb="FF00B0F0"/>
        <rFont val="Courier New"/>
        <family val="1"/>
      </rPr>
      <t>NYLDLNPYQSLKVGLMQLNTSSALATLVPK</t>
    </r>
    <r>
      <rPr>
        <b/>
        <sz val="8"/>
        <color rgb="FF000000"/>
        <rFont val="Courier New"/>
        <family val="1"/>
      </rPr>
      <t>TKRAGNKSSKQKIKLNQGELSTELGSTIPQSGKHKTKTEKMRMAMFKYYLKTINSQKIIGNKGWSR</t>
    </r>
    <r>
      <rPr>
        <b/>
        <sz val="8"/>
        <color rgb="FF00B0F0"/>
        <rFont val="Courier New"/>
        <family val="1"/>
      </rPr>
      <t>FNLILTKKDFITLK</t>
    </r>
    <r>
      <rPr>
        <b/>
        <sz val="8"/>
        <color rgb="FF000000"/>
        <rFont val="Courier New"/>
        <family val="1"/>
      </rPr>
      <t>YNNTLYPNFTIFSEIQKHWQPRIQMTKPIRPISYDEVCLNYLFSEEITNQVKLQTLAKLNKEIHFNK</t>
    </r>
    <r>
      <rPr>
        <b/>
        <sz val="8"/>
        <color rgb="FF00B0F0"/>
        <rFont val="Courier New"/>
        <family val="1"/>
      </rPr>
      <t>SYHFNLK</t>
    </r>
    <r>
      <rPr>
        <b/>
        <sz val="8"/>
        <color rgb="FF000000"/>
        <rFont val="Courier New"/>
        <family val="1"/>
      </rPr>
      <t>NRWLKQK</t>
    </r>
    <r>
      <rPr>
        <b/>
        <sz val="8"/>
        <color rgb="FF00B0F0"/>
        <rFont val="Courier New"/>
        <family val="1"/>
      </rPr>
      <t>LVINASTSKSTSSLLTNIHMDQGEDKKTSVGVSLK</t>
    </r>
    <r>
      <rPr>
        <b/>
        <sz val="8"/>
        <color rgb="FF000000"/>
        <rFont val="Courier New"/>
        <family val="1"/>
      </rPr>
      <t>LPAIYLCEEEGLHTNLFIHKAQRLLYKIKIILSEK</t>
    </r>
    <r>
      <rPr>
        <b/>
        <sz val="8"/>
        <color rgb="FF00B0F0"/>
        <rFont val="Courier New"/>
        <family val="1"/>
      </rPr>
      <t>ALNVEHYSWNK</t>
    </r>
    <r>
      <rPr>
        <b/>
        <sz val="8"/>
        <color rgb="FF000000"/>
        <rFont val="Courier New"/>
        <family val="1"/>
      </rPr>
      <t>NSSLQKTFGYQNGIIQAK</t>
    </r>
    <r>
      <rPr>
        <b/>
        <sz val="8"/>
        <color rgb="FF00B0F0"/>
        <rFont val="Courier New"/>
        <family val="1"/>
      </rPr>
      <t>SLLHTLPTNLNYNLK</t>
    </r>
    <r>
      <rPr>
        <b/>
        <sz val="8"/>
        <color rgb="FF000000"/>
        <rFont val="Courier New"/>
        <family val="1"/>
      </rPr>
      <t>WINYKQK</t>
    </r>
    <r>
      <rPr>
        <b/>
        <sz val="8"/>
        <color rgb="FF00B0F0"/>
        <rFont val="Courier New"/>
        <family val="1"/>
      </rPr>
      <t>NIFTTNKVGFFFLKGNTFFNTSQK</t>
    </r>
    <r>
      <rPr>
        <b/>
        <sz val="8"/>
        <color rgb="FF000000"/>
        <rFont val="Courier New"/>
        <family val="1"/>
      </rPr>
      <t>LFNKKITK</t>
    </r>
    <r>
      <rPr>
        <b/>
        <sz val="8"/>
        <color rgb="FF00B0F0"/>
        <rFont val="Courier New"/>
        <family val="1"/>
      </rPr>
      <t>QTTFLNATIYNFGR</t>
    </r>
    <r>
      <rPr>
        <b/>
        <sz val="8"/>
        <color rgb="FF000000"/>
        <rFont val="Courier New"/>
        <family val="1"/>
      </rPr>
      <t>NNKNNLISYNNSNFLENTHFVDLSLCLELQKIYLNK</t>
    </r>
    <r>
      <rPr>
        <b/>
        <sz val="8"/>
        <color rgb="FF00B0F0"/>
        <rFont val="Courier New"/>
        <family val="1"/>
      </rPr>
      <t>NYLNLKPILDK</t>
    </r>
    <r>
      <rPr>
        <b/>
        <sz val="8"/>
        <color rgb="FF000000"/>
        <rFont val="Courier New"/>
        <family val="1"/>
      </rPr>
      <t>TIHCQKPTKVLFKKSGFSKKQHYYLEFLNTKNHRRLIGLK</t>
    </r>
    <r>
      <rPr>
        <b/>
        <sz val="8"/>
        <color rgb="FF00B0F0"/>
        <rFont val="Courier New"/>
        <family val="1"/>
      </rPr>
      <t>EFNDYHMSYSK</t>
    </r>
    <r>
      <rPr>
        <b/>
        <sz val="8"/>
        <color rgb="FF000000"/>
        <rFont val="Courier New"/>
        <family val="1"/>
      </rPr>
      <t>SQTK</t>
    </r>
    <r>
      <rPr>
        <b/>
        <sz val="8"/>
        <color rgb="FF00B0F0"/>
        <rFont val="Courier New"/>
        <family val="1"/>
      </rPr>
      <t>EMSNFIDSYYFVK</t>
    </r>
    <r>
      <rPr>
        <b/>
        <sz val="8"/>
        <color rgb="FF000000"/>
        <rFont val="Courier New"/>
        <family val="1"/>
      </rPr>
      <t>PINMDCAHYIKHELVLYNDLITHFASLNLYISREHGLKSLSAFFINILK</t>
    </r>
    <r>
      <rPr>
        <b/>
        <sz val="8"/>
        <color rgb="FF00B0F0"/>
        <rFont val="Courier New"/>
        <family val="1"/>
      </rPr>
      <t>IFITSNQSQISLAPIGIDKYTNIYIPEGEGEKDMTKNVFQVIK</t>
    </r>
    <r>
      <rPr>
        <b/>
        <sz val="8"/>
        <color rgb="FF000000"/>
        <rFont val="Courier New"/>
        <family val="1"/>
      </rPr>
      <t>K</t>
    </r>
    <r>
      <rPr>
        <b/>
        <sz val="8"/>
        <color rgb="FF00B0F0"/>
        <rFont val="Courier New"/>
        <family val="1"/>
      </rPr>
      <t>SGQLIQMNK</t>
    </r>
    <r>
      <rPr>
        <b/>
        <sz val="8"/>
        <color rgb="FF000000"/>
        <rFont val="Courier New"/>
        <family val="1"/>
      </rPr>
      <t>EKMTLR</t>
    </r>
    <r>
      <rPr>
        <b/>
        <sz val="8"/>
        <color rgb="FF00B0F0"/>
        <rFont val="Courier New"/>
        <family val="1"/>
      </rPr>
      <t>LGQPLVISPRSTIHATHGDFIR</t>
    </r>
    <r>
      <rPr>
        <b/>
        <sz val="8"/>
        <color rgb="FF000000"/>
        <rFont val="Courier New"/>
        <family val="1"/>
      </rPr>
      <t>YK</t>
    </r>
    <r>
      <rPr>
        <b/>
        <sz val="8"/>
        <color rgb="FF00B0F0"/>
        <rFont val="Courier New"/>
        <family val="1"/>
      </rPr>
      <t>TPVVTLTYQQLKTGDIVQGIPKIEQLFEAR</t>
    </r>
    <r>
      <rPr>
        <b/>
        <sz val="8"/>
        <color rgb="FF000000"/>
        <rFont val="Courier New"/>
        <family val="1"/>
      </rPr>
      <t>TTKRGRLFRDNVTNLLTGLFLKYFIKSTYLLRKTMIGFSKKRWKKSIK</t>
    </r>
    <r>
      <rPr>
        <b/>
        <sz val="8"/>
        <color rgb="FF00B0F0"/>
        <rFont val="Courier New"/>
        <family val="1"/>
      </rPr>
      <t>YTLPVNK</t>
    </r>
    <r>
      <rPr>
        <b/>
        <sz val="8"/>
        <color rgb="FF000000"/>
        <rFont val="Courier New"/>
        <family val="1"/>
      </rPr>
      <t>QPNMPR</t>
    </r>
    <r>
      <rPr>
        <b/>
        <sz val="8"/>
        <color rgb="FF00B0F0"/>
        <rFont val="Courier New"/>
        <family val="1"/>
      </rPr>
      <t>VNHTLNTTVGTELGR</t>
    </r>
    <r>
      <rPr>
        <b/>
        <sz val="8"/>
        <color rgb="FF000000"/>
        <rFont val="Courier New"/>
        <family val="1"/>
      </rPr>
      <t>QSKTKVDKNK</t>
    </r>
    <r>
      <rPr>
        <b/>
        <sz val="8"/>
        <color rgb="FF00B0F0"/>
        <rFont val="Courier New"/>
        <family val="1"/>
      </rPr>
      <t>HSIAINKNLNYSNFINNK</t>
    </r>
    <r>
      <rPr>
        <b/>
        <sz val="8"/>
        <color rgb="FF000000"/>
        <rFont val="Courier New"/>
        <family val="1"/>
      </rPr>
      <t>QNQTIILALALQWAVKQSFYK</t>
    </r>
    <r>
      <rPr>
        <b/>
        <sz val="8"/>
        <color rgb="FF00B0F0"/>
        <rFont val="Courier New"/>
        <family val="1"/>
      </rPr>
      <t>IQQIIVDGILR</t>
    </r>
    <r>
      <rPr>
        <b/>
        <sz val="8"/>
        <color rgb="FF000000"/>
        <rFont val="Courier New"/>
        <family val="1"/>
      </rPr>
      <t>VYR</t>
    </r>
    <r>
      <rPr>
        <b/>
        <sz val="8"/>
        <color rgb="FF00B0F0"/>
        <rFont val="Courier New"/>
        <family val="1"/>
      </rPr>
      <t>SQGVSIADKHVEIVVK</t>
    </r>
    <r>
      <rPr>
        <b/>
        <sz val="8"/>
        <color rgb="FF000000"/>
        <rFont val="Courier New"/>
        <family val="1"/>
      </rPr>
      <t>QMTSKVR</t>
    </r>
    <r>
      <rPr>
        <b/>
        <sz val="8"/>
        <color rgb="FF00B0F0"/>
        <rFont val="Courier New"/>
        <family val="1"/>
      </rPr>
      <t>IINSNASKMSEYMFSLDTIKAGEMPETDLPEEEVSLQQNK</t>
    </r>
    <r>
      <rPr>
        <b/>
        <sz val="8"/>
        <color rgb="FF000000"/>
        <rFont val="Courier New"/>
        <family val="1"/>
      </rPr>
      <t>AVSK</t>
    </r>
    <r>
      <rPr>
        <b/>
        <sz val="8"/>
        <color rgb="FF00B0F0"/>
        <rFont val="Courier New"/>
        <family val="1"/>
      </rPr>
      <t>QNVVAQTGK</t>
    </r>
    <r>
      <rPr>
        <b/>
        <sz val="8"/>
        <color rgb="FF000000"/>
        <rFont val="Courier New"/>
        <family val="1"/>
      </rPr>
      <t>KRKKRLRKSKLSERDVITTK</t>
    </r>
    <r>
      <rPr>
        <b/>
        <sz val="8"/>
        <color rgb="FF00B0F0"/>
        <rFont val="Courier New"/>
        <family val="1"/>
      </rPr>
      <t>RTEGIDSSKIPSSNIPEGK</t>
    </r>
    <r>
      <rPr>
        <b/>
        <sz val="8"/>
        <color rgb="FF000000"/>
        <rFont val="Courier New"/>
        <family val="1"/>
      </rPr>
      <t>VTQNNKRKSTR</t>
    </r>
    <r>
      <rPr>
        <b/>
        <sz val="8"/>
        <color rgb="FF00B0F0"/>
        <rFont val="Courier New"/>
        <family val="1"/>
      </rPr>
      <t>KNVSLADR</t>
    </r>
    <r>
      <rPr>
        <b/>
        <sz val="8"/>
        <color rgb="FF000000"/>
        <rFont val="Courier New"/>
        <family val="1"/>
      </rPr>
      <t>ELKTR</t>
    </r>
    <r>
      <rPr>
        <b/>
        <sz val="8"/>
        <color rgb="FF00B0F0"/>
        <rFont val="Courier New"/>
        <family val="1"/>
      </rPr>
      <t>NTLSNTTKPIQISQVFEHK</t>
    </r>
    <r>
      <rPr>
        <b/>
        <sz val="8"/>
        <color rgb="FF000000"/>
        <rFont val="Courier New"/>
        <family val="1"/>
      </rPr>
      <t>VLNQLLSNNLDGPTGLFPGEIVDIDFVENINTFLLKTASVDRASR</t>
    </r>
    <r>
      <rPr>
        <b/>
        <sz val="8"/>
        <color rgb="FF00B0F0"/>
        <rFont val="Courier New"/>
        <family val="1"/>
      </rPr>
      <t>ETLSTDPLNPNNQVAFAIEPIKYEPIVLGITRASLEVESFLSAASFQQTTRVLSQAALYK</t>
    </r>
    <r>
      <rPr>
        <b/>
        <sz val="8"/>
        <color rgb="FF000000"/>
        <rFont val="Courier New"/>
        <family val="1"/>
      </rPr>
      <t>KKDFLKGLKENIIIGNLIPAGTGFLSSLNI</t>
    </r>
  </si>
  <si>
    <r>
      <rPr>
        <b/>
        <sz val="8"/>
        <color rgb="FF000000"/>
        <rFont val="Courier New"/>
        <family val="1"/>
      </rPr>
      <t>MNIFFQRKLVKYFGNIKKKKHYLTVSEECNHYVFVKKTYVSSVFLKSLNKVNKTCNTNSGILYNQYSLGYINMHKQLPSLIRNKSKTIGNYGVAHPSRLVKCLVTK</t>
    </r>
    <r>
      <rPr>
        <b/>
        <sz val="8"/>
        <color rgb="FF00B0F0"/>
        <rFont val="Courier New"/>
        <family val="1"/>
      </rPr>
      <t>NATAPFFNFTFDK</t>
    </r>
    <r>
      <rPr>
        <b/>
        <sz val="8"/>
        <color rgb="FF000000"/>
        <rFont val="Courier New"/>
        <family val="1"/>
      </rPr>
      <t>GRLK</t>
    </r>
    <r>
      <rPr>
        <b/>
        <sz val="8"/>
        <color rgb="FF00B0F0"/>
        <rFont val="Courier New"/>
        <family val="1"/>
      </rPr>
      <t>NLVSWTLENYGQYKTVELLEQLKKTGFEYATKAGISLGLDDLK</t>
    </r>
    <r>
      <rPr>
        <b/>
        <sz val="8"/>
        <color rgb="FF000000"/>
        <rFont val="Courier New"/>
        <family val="1"/>
      </rPr>
      <t>IPPKKK</t>
    </r>
    <r>
      <rPr>
        <b/>
        <sz val="8"/>
        <color rgb="FF00B0F0"/>
        <rFont val="Courier New"/>
        <family val="1"/>
      </rPr>
      <t>ILLLEAEQLTKLTIHQYQRGDITAVER</t>
    </r>
    <r>
      <rPr>
        <b/>
        <sz val="8"/>
        <color rgb="FF000000"/>
        <rFont val="Courier New"/>
        <family val="1"/>
      </rPr>
      <t>FQR</t>
    </r>
    <r>
      <rPr>
        <b/>
        <sz val="8"/>
        <color rgb="FF00B0F0"/>
        <rFont val="Courier New"/>
        <family val="1"/>
      </rPr>
      <t>LIDTWHR</t>
    </r>
    <r>
      <rPr>
        <b/>
        <sz val="8"/>
        <color rgb="FF000000"/>
        <rFont val="Courier New"/>
        <family val="1"/>
      </rPr>
      <t>TSEQLKQEVINYFEETDILNPVYMMAFSGAR</t>
    </r>
    <r>
      <rPr>
        <b/>
        <sz val="8"/>
        <color rgb="FF00B0F0"/>
        <rFont val="Courier New"/>
        <family val="1"/>
      </rPr>
      <t>GNISQVR</t>
    </r>
    <r>
      <rPr>
        <b/>
        <sz val="8"/>
        <color rgb="FF000000"/>
        <rFont val="Courier New"/>
        <family val="1"/>
      </rPr>
      <t>QLVGMR</t>
    </r>
    <r>
      <rPr>
        <b/>
        <sz val="8"/>
        <color rgb="FF00B0F0"/>
        <rFont val="Courier New"/>
        <family val="1"/>
      </rPr>
      <t>GLMSDPQGQIIDFPIQSNFREGLTLTEYIISSYGARKGIVDTALRTANAGYLTR</t>
    </r>
    <r>
      <rPr>
        <b/>
        <sz val="8"/>
        <color rgb="FF000000"/>
        <rFont val="Courier New"/>
        <family val="1"/>
      </rPr>
      <t>RLVDVAQHVIISHYDCGTHK</t>
    </r>
    <r>
      <rPr>
        <b/>
        <sz val="8"/>
        <color rgb="FF00B0F0"/>
        <rFont val="Courier New"/>
        <family val="1"/>
      </rPr>
      <t>GIFLTDMK</t>
    </r>
    <r>
      <rPr>
        <b/>
        <sz val="8"/>
        <color rgb="FF000000"/>
        <rFont val="Courier New"/>
        <family val="1"/>
      </rPr>
      <t>EGNK</t>
    </r>
    <r>
      <rPr>
        <b/>
        <sz val="8"/>
        <color rgb="FF00B0F0"/>
        <rFont val="Courier New"/>
        <family val="1"/>
      </rPr>
      <t>TIVSAQSR</t>
    </r>
    <r>
      <rPr>
        <b/>
        <sz val="8"/>
        <color rgb="FF000000"/>
        <rFont val="Courier New"/>
        <family val="1"/>
      </rPr>
      <t>IIGRVLAR</t>
    </r>
    <r>
      <rPr>
        <b/>
        <sz val="8"/>
        <color rgb="FF00B0F0"/>
        <rFont val="Courier New"/>
        <family val="1"/>
      </rPr>
      <t>DIYKPNSTITIAK</t>
    </r>
    <r>
      <rPr>
        <b/>
        <sz val="8"/>
        <color rgb="FF000000"/>
        <rFont val="Courier New"/>
        <family val="1"/>
      </rPr>
      <t>RNQEISTDVAFEIGKVTNRIFVRSALTCNTTKLLCQLCYGWSLAQGNLVSVGEAVGVIAAQSIGEPGTQLTMR</t>
    </r>
    <r>
      <rPr>
        <b/>
        <sz val="8"/>
        <color rgb="FF00B0F0"/>
        <rFont val="Courier New"/>
        <family val="1"/>
      </rPr>
      <t>TFHTGGVFSGDVSDEIR</t>
    </r>
    <r>
      <rPr>
        <b/>
        <sz val="8"/>
        <color rgb="FF000000"/>
        <rFont val="Courier New"/>
        <family val="1"/>
      </rPr>
      <t>APYNGFVYYDNK</t>
    </r>
    <r>
      <rPr>
        <b/>
        <sz val="8"/>
        <color rgb="FF00B0F0"/>
        <rFont val="Courier New"/>
        <family val="1"/>
      </rPr>
      <t>IPGILIR</t>
    </r>
    <r>
      <rPr>
        <b/>
        <sz val="8"/>
        <color rgb="FF000000"/>
        <rFont val="Courier New"/>
        <family val="1"/>
      </rPr>
      <t>TLDGKILFLTK</t>
    </r>
    <r>
      <rPr>
        <b/>
        <sz val="8"/>
        <color rgb="FF00B0F0"/>
        <rFont val="Courier New"/>
        <family val="1"/>
      </rPr>
      <t>SEGTLIFTADPNFNKPQALTDSFLNSGHGEK</t>
    </r>
    <r>
      <rPr>
        <b/>
        <sz val="8"/>
        <color rgb="FF000000"/>
        <rFont val="Courier New"/>
        <family val="1"/>
      </rPr>
      <t>EKYEIKKYK</t>
    </r>
    <r>
      <rPr>
        <b/>
        <sz val="8"/>
        <color rgb="FF00B0F0"/>
        <rFont val="Courier New"/>
        <family val="1"/>
      </rPr>
      <t>IPAYTLLFIR</t>
    </r>
    <r>
      <rPr>
        <b/>
        <sz val="8"/>
        <color rgb="FF000000"/>
        <rFont val="Courier New"/>
        <family val="1"/>
      </rPr>
      <t>NGESVLQKQVLAQITMISTKPNMR</t>
    </r>
    <r>
      <rPr>
        <b/>
        <sz val="8"/>
        <color rgb="FF00B0F0"/>
        <rFont val="Courier New"/>
        <family val="1"/>
      </rPr>
      <t>DTAELVIKAELEGLFYAK</t>
    </r>
    <r>
      <rPr>
        <b/>
        <sz val="8"/>
        <color rgb="FF000000"/>
        <rFont val="Courier New"/>
        <family val="1"/>
      </rPr>
      <t>NLQVQKKILGPKPKFIGEGK</t>
    </r>
    <r>
      <rPr>
        <b/>
        <sz val="8"/>
        <color rgb="FF00B0F0"/>
        <rFont val="Courier New"/>
        <family val="1"/>
      </rPr>
      <t>QNVLLDPKAMEIIVK</t>
    </r>
    <r>
      <rPr>
        <b/>
        <sz val="8"/>
        <color rgb="FF000000"/>
        <rFont val="Courier New"/>
        <family val="1"/>
      </rPr>
      <t>AR</t>
    </r>
    <r>
      <rPr>
        <b/>
        <sz val="8"/>
        <color rgb="FF00B0F0"/>
        <rFont val="Courier New"/>
        <family val="1"/>
      </rPr>
      <t>GWNFAWVLSGKRYEFPLLLKSFASSGDLITPNTIMAKHNLQLSSPFLNVGTALQVGNSTDIPKLPLLGATSK</t>
    </r>
    <r>
      <rPr>
        <b/>
        <sz val="8"/>
        <color rgb="FF000000"/>
        <rFont val="Courier New"/>
        <family val="1"/>
      </rPr>
      <t>FR</t>
    </r>
    <r>
      <rPr>
        <b/>
        <sz val="8"/>
        <color rgb="FF00B0F0"/>
        <rFont val="Courier New"/>
        <family val="1"/>
      </rPr>
      <t>AMSGVLTSSIVR</t>
    </r>
    <r>
      <rPr>
        <b/>
        <sz val="8"/>
        <color rgb="FF000000"/>
        <rFont val="Courier New"/>
        <family val="1"/>
      </rPr>
      <t>RYPTK</t>
    </r>
    <r>
      <rPr>
        <b/>
        <sz val="8"/>
        <color rgb="FF00B0F0"/>
        <rFont val="Courier New"/>
        <family val="1"/>
      </rPr>
      <t>INSSSRPK</t>
    </r>
    <r>
      <rPr>
        <b/>
        <sz val="8"/>
        <color rgb="FF000000"/>
        <rFont val="Courier New"/>
        <family val="1"/>
      </rPr>
      <t>VNQFGK</t>
    </r>
    <r>
      <rPr>
        <b/>
        <sz val="8"/>
        <color rgb="FF00B0F0"/>
        <rFont val="Courier New"/>
        <family val="1"/>
      </rPr>
      <t>SNLFYTQVLQNKVNALNGEVDSYSETAK</t>
    </r>
    <r>
      <rPr>
        <b/>
        <sz val="8"/>
        <color rgb="FF000000"/>
        <rFont val="Courier New"/>
        <family val="1"/>
      </rPr>
      <t>LPYWKNLNLKFVQKLNLSKFFKQYNLKNKTKTK</t>
    </r>
    <r>
      <rPr>
        <b/>
        <sz val="8"/>
        <color rgb="FF00B0F0"/>
        <rFont val="Courier New"/>
        <family val="1"/>
      </rPr>
      <t>LAFYSLVQAK</t>
    </r>
    <r>
      <rPr>
        <b/>
        <sz val="8"/>
        <color rgb="FF000000"/>
        <rFont val="Courier New"/>
        <family val="1"/>
      </rPr>
      <t>PLQASKLDSFKANTFQSKQLGRPIFIYRHCLLTKESNKKTVK</t>
    </r>
    <r>
      <rPr>
        <b/>
        <sz val="8"/>
        <color rgb="FF00B0F0"/>
        <rFont val="Courier New"/>
        <family val="1"/>
      </rPr>
      <t>LIHNIQLQQSVLFLK</t>
    </r>
    <r>
      <rPr>
        <b/>
        <sz val="8"/>
        <color rgb="FF000000"/>
        <rFont val="Courier New"/>
        <family val="1"/>
      </rPr>
      <t>IKKIKFYK</t>
    </r>
    <r>
      <rPr>
        <b/>
        <sz val="8"/>
        <color rgb="FF00B0F0"/>
        <rFont val="Courier New"/>
        <family val="1"/>
      </rPr>
      <t>MGYFQLVNSNKTAFLVSLSHNK</t>
    </r>
    <r>
      <rPr>
        <b/>
        <sz val="8"/>
        <color rgb="FF000000"/>
        <rFont val="Courier New"/>
        <family val="1"/>
      </rPr>
      <t>NRLTLYHNK</t>
    </r>
    <r>
      <rPr>
        <b/>
        <sz val="8"/>
        <color rgb="FF00B0F0"/>
        <rFont val="Courier New"/>
        <family val="1"/>
      </rPr>
      <t>FNYNNSYNDIIVLPTSLTQDISSK</t>
    </r>
    <r>
      <rPr>
        <b/>
        <sz val="8"/>
        <color rgb="FF000000"/>
        <rFont val="Courier New"/>
        <family val="1"/>
      </rPr>
      <t>KQIALKRFKPAYNLFQWFYPSLIKPSSK</t>
    </r>
    <r>
      <rPr>
        <b/>
        <sz val="8"/>
        <color rgb="FF00B0F0"/>
        <rFont val="Courier New"/>
        <family val="1"/>
      </rPr>
      <t>EAQNLTVQQVEFFNAR</t>
    </r>
    <r>
      <rPr>
        <b/>
        <sz val="8"/>
        <color rgb="FF000000"/>
        <rFont val="Courier New"/>
        <family val="1"/>
      </rPr>
      <t>EQMHFNSRYSK</t>
    </r>
    <r>
      <rPr>
        <b/>
        <sz val="8"/>
        <color rgb="FF00B0F0"/>
        <rFont val="Courier New"/>
        <family val="1"/>
      </rPr>
      <t>TDFVQLLQNPFK</t>
    </r>
    <r>
      <rPr>
        <b/>
        <sz val="8"/>
        <color rgb="FF000000"/>
        <rFont val="Courier New"/>
        <family val="1"/>
      </rPr>
      <t>LDFNKALHRPLCISESYKEIPTGEVSISPQNSVNLPMNTFFNTDGVPDKKPNYTNMYAFWLKQQVLKSYKKRYKKYKLTSILKSHLSDK</t>
    </r>
    <r>
      <rPr>
        <b/>
        <sz val="8"/>
        <color rgb="FF00B0F0"/>
        <rFont val="Courier New"/>
        <family val="1"/>
      </rPr>
      <t>IYLPASVELQHQSQQNNLLSLTK</t>
    </r>
    <r>
      <rPr>
        <b/>
        <sz val="8"/>
        <color rgb="FF000000"/>
        <rFont val="Courier New"/>
        <family val="1"/>
      </rPr>
      <t>EFKALNSSKYLKNNQLQSRPLLYKQEKLLKTLVLKKWFK</t>
    </r>
    <r>
      <rPr>
        <b/>
        <sz val="8"/>
        <color rgb="FF00B0F0"/>
        <rFont val="Courier New"/>
        <family val="1"/>
      </rPr>
      <t>SNLLYVNSAISKEENMDGSSTQMSAHSLPK</t>
    </r>
    <r>
      <rPr>
        <b/>
        <sz val="8"/>
        <color rgb="FF000000"/>
        <rFont val="Courier New"/>
        <family val="1"/>
      </rPr>
      <t>RQRKGAKVSKINRFLKIDNYIKQLTYFKTSKIMRIKHSFNSLRVDFKFTSSKLVCPKRKRNLQIVCTLR</t>
    </r>
    <r>
      <rPr>
        <b/>
        <sz val="8"/>
        <color rgb="FF00B0F0"/>
        <rFont val="Courier New"/>
        <family val="1"/>
      </rPr>
      <t>GEEQTSVRESSVTHVNNLICSSK</t>
    </r>
    <r>
      <rPr>
        <b/>
        <sz val="8"/>
        <color rgb="FF000000"/>
        <rFont val="Courier New"/>
        <family val="1"/>
      </rPr>
      <t>YKRSIR</t>
    </r>
    <r>
      <rPr>
        <b/>
        <sz val="8"/>
        <color rgb="FF00B0F0"/>
        <rFont val="Courier New"/>
        <family val="1"/>
      </rPr>
      <t>LQNDSHLFTTTK</t>
    </r>
    <r>
      <rPr>
        <b/>
        <sz val="8"/>
        <color rgb="FF000000"/>
        <rFont val="Courier New"/>
        <family val="1"/>
      </rPr>
      <t>KAK</t>
    </r>
    <r>
      <rPr>
        <b/>
        <sz val="8"/>
        <color rgb="FF00B0F0"/>
        <rFont val="Courier New"/>
        <family val="1"/>
      </rPr>
      <t>VPFTGYSDSHQAGKVLQSSQISSTKPKTQSSFTFFEYFK</t>
    </r>
    <r>
      <rPr>
        <b/>
        <sz val="8"/>
        <color rgb="FF000000"/>
        <rFont val="Courier New"/>
        <family val="1"/>
      </rPr>
      <t>LKLAQSGTKAILKHFKSLKAVNISK</t>
    </r>
    <r>
      <rPr>
        <b/>
        <sz val="8"/>
        <color rgb="FF00B0F0"/>
        <rFont val="Courier New"/>
        <family val="1"/>
      </rPr>
      <t>VSMDQSR</t>
    </r>
    <r>
      <rPr>
        <b/>
        <sz val="8"/>
        <color rgb="FF000000"/>
        <rFont val="Courier New"/>
        <family val="1"/>
      </rPr>
      <t>NK</t>
    </r>
    <r>
      <rPr>
        <b/>
        <sz val="8"/>
        <color rgb="FF00B0F0"/>
        <rFont val="Courier New"/>
        <family val="1"/>
      </rPr>
      <t>GFNNWGKSSSECLNTSLGDK</t>
    </r>
    <r>
      <rPr>
        <b/>
        <sz val="8"/>
        <color rgb="FF000000"/>
        <rFont val="Courier New"/>
        <family val="1"/>
      </rPr>
      <t>QALYFKTKTEANLQLLTLVLENFYRKK</t>
    </r>
    <r>
      <rPr>
        <b/>
        <sz val="8"/>
        <color rgb="FF00B0F0"/>
        <rFont val="Courier New"/>
        <family val="1"/>
      </rPr>
      <t>QFANLLAKNLTILNK</t>
    </r>
    <r>
      <rPr>
        <b/>
        <sz val="8"/>
        <color rgb="FF000000"/>
        <rFont val="Courier New"/>
        <family val="1"/>
      </rPr>
      <t>NLKLKKNHVHFLLYYYNKLSVQKPNAIFLLTHMLAKANK</t>
    </r>
    <r>
      <rPr>
        <b/>
        <sz val="8"/>
        <color rgb="FF00B0F0"/>
        <rFont val="Courier New"/>
        <family val="1"/>
      </rPr>
      <t>IQISYSYVVPTSPK</t>
    </r>
    <r>
      <rPr>
        <b/>
        <sz val="8"/>
        <color rgb="FF000000"/>
        <rFont val="Courier New"/>
        <family val="1"/>
      </rPr>
      <t>SKLNLDR</t>
    </r>
    <r>
      <rPr>
        <b/>
        <sz val="8"/>
        <color rgb="FF00B0F0"/>
        <rFont val="Courier New"/>
        <family val="1"/>
      </rPr>
      <t>GNLTTTNQKNVASLGGYQPASAGTKYYSEGIR</t>
    </r>
    <r>
      <rPr>
        <b/>
        <sz val="8"/>
        <color rgb="FF000000"/>
        <rFont val="Courier New"/>
        <family val="1"/>
      </rPr>
      <t>NRTRKNNKSSMTKITKIFNQLKLDTQFVIILLSPHKLLHHSHQLPQNTLGIYDK</t>
    </r>
    <r>
      <rPr>
        <b/>
        <sz val="8"/>
        <color rgb="FF00B0F0"/>
        <rFont val="Courier New"/>
        <family val="1"/>
      </rPr>
      <t>FNSNFEMAKVTLLTHPLWFNQFQMK</t>
    </r>
    <r>
      <rPr>
        <b/>
        <sz val="8"/>
        <color rgb="FF000000"/>
        <rFont val="Courier New"/>
        <family val="1"/>
      </rPr>
      <t>SIKEVGNKFINTRNNSLLENYVILLLSNNYVFNFLSIK</t>
    </r>
    <r>
      <rPr>
        <b/>
        <sz val="8"/>
        <color rgb="FF00B0F0"/>
        <rFont val="Courier New"/>
        <family val="1"/>
      </rPr>
      <t>SEQINLPEEQESNLSLQEYKSPANCQEKALPSDNKK</t>
    </r>
    <r>
      <rPr>
        <b/>
        <sz val="8"/>
        <color rgb="FF000000"/>
        <rFont val="Courier New"/>
        <family val="1"/>
      </rPr>
      <t>IIFDLK</t>
    </r>
    <r>
      <rPr>
        <b/>
        <sz val="8"/>
        <color rgb="FF00B0F0"/>
        <rFont val="Courier New"/>
        <family val="1"/>
      </rPr>
      <t>KLQHIVLTEQYK</t>
    </r>
    <r>
      <rPr>
        <b/>
        <sz val="8"/>
        <color rgb="FF000000"/>
        <rFont val="Courier New"/>
        <family val="1"/>
      </rPr>
      <t>NNLRWVKNKKPRFLPK</t>
    </r>
    <r>
      <rPr>
        <b/>
        <sz val="8"/>
        <color rgb="FF00B0F0"/>
        <rFont val="Courier New"/>
        <family val="1"/>
      </rPr>
      <t>DIDINTLEVNLDR</t>
    </r>
    <r>
      <rPr>
        <b/>
        <sz val="8"/>
        <color rgb="FF000000"/>
        <rFont val="Courier New"/>
        <family val="1"/>
      </rPr>
      <t>IKPKNK</t>
    </r>
    <r>
      <rPr>
        <b/>
        <sz val="8"/>
        <color rgb="FF00B0F0"/>
        <rFont val="Courier New"/>
        <family val="1"/>
      </rPr>
      <t>LSNLNPTQQLQLSNSLLEFVK</t>
    </r>
    <r>
      <rPr>
        <b/>
        <sz val="8"/>
        <color rgb="FF000000"/>
        <rFont val="Courier New"/>
        <family val="1"/>
      </rPr>
      <t>TIK</t>
    </r>
    <r>
      <rPr>
        <b/>
        <sz val="8"/>
        <color rgb="FF00B0F0"/>
        <rFont val="Courier New"/>
        <family val="1"/>
      </rPr>
      <t>INPTDLAK</t>
    </r>
    <r>
      <rPr>
        <b/>
        <sz val="8"/>
        <color rgb="FF000000"/>
        <rFont val="Courier New"/>
        <family val="1"/>
      </rPr>
      <t>VYSGSANTVMSIENCQPSLEVSNTFFLKTQKLLKLINKTK</t>
    </r>
    <r>
      <rPr>
        <b/>
        <sz val="8"/>
        <color rgb="FF00B0F0"/>
        <rFont val="Courier New"/>
        <family val="1"/>
      </rPr>
      <t>HSIALNQTKFINTSLLK</t>
    </r>
    <r>
      <rPr>
        <b/>
        <sz val="8"/>
        <color rgb="FF000000"/>
        <rFont val="Courier New"/>
        <family val="1"/>
      </rPr>
      <t>GHLVAYAR</t>
    </r>
    <r>
      <rPr>
        <b/>
        <sz val="8"/>
        <color rgb="FF00B0F0"/>
        <rFont val="Courier New"/>
        <family val="1"/>
      </rPr>
      <t>PVFIITNKAEPFIAK</t>
    </r>
    <r>
      <rPr>
        <b/>
        <sz val="8"/>
        <color rgb="FF000000"/>
        <rFont val="Courier New"/>
        <family val="1"/>
      </rPr>
      <t>QKK</t>
    </r>
    <r>
      <rPr>
        <b/>
        <sz val="8"/>
        <color rgb="FF00B0F0"/>
        <rFont val="Courier New"/>
        <family val="1"/>
      </rPr>
      <t>DLLLLPKNATINVLIKPQQEK</t>
    </r>
    <r>
      <rPr>
        <b/>
        <sz val="8"/>
        <color rgb="FF000000"/>
        <rFont val="Courier New"/>
        <family val="1"/>
      </rPr>
      <t>NSLNK</t>
    </r>
    <r>
      <rPr>
        <b/>
        <sz val="8"/>
        <color rgb="FF00B0F0"/>
        <rFont val="Courier New"/>
        <family val="1"/>
      </rPr>
      <t>AIFPLGGNAANNHSIFVSPNTNKLANPNVSYLK</t>
    </r>
    <r>
      <rPr>
        <b/>
        <sz val="8"/>
        <color rgb="FF000000"/>
        <rFont val="Courier New"/>
        <family val="1"/>
      </rPr>
      <t>KHIYFNQMPFFDSPFR</t>
    </r>
    <r>
      <rPr>
        <b/>
        <sz val="8"/>
        <color rgb="FF00B0F0"/>
        <rFont val="Courier New"/>
        <family val="1"/>
      </rPr>
      <t>NASYLFSYTENSIKPLTKVDFMHSFAQK</t>
    </r>
    <r>
      <rPr>
        <b/>
        <sz val="8"/>
        <color rgb="FF000000"/>
        <rFont val="Courier New"/>
        <family val="1"/>
      </rPr>
      <t>NHK</t>
    </r>
    <r>
      <rPr>
        <b/>
        <sz val="8"/>
        <color rgb="FF00B0F0"/>
        <rFont val="Courier New"/>
        <family val="1"/>
      </rPr>
      <t>LLPESER</t>
    </r>
    <r>
      <rPr>
        <b/>
        <sz val="8"/>
        <color rgb="FF000000"/>
        <rFont val="Courier New"/>
        <family val="1"/>
      </rPr>
      <t>EKRLQFKALHIPKQPCLNICFK</t>
    </r>
    <r>
      <rPr>
        <b/>
        <sz val="8"/>
        <color rgb="FF00B0F0"/>
        <rFont val="Courier New"/>
        <family val="1"/>
      </rPr>
      <t>SNSNLIFNSKTTNSLVIR</t>
    </r>
    <r>
      <rPr>
        <b/>
        <sz val="8"/>
        <color rgb="FF000000"/>
        <rFont val="Courier New"/>
        <family val="1"/>
      </rPr>
      <t>KTTTNYKYNIDLSEGVDFKKLK</t>
    </r>
    <r>
      <rPr>
        <b/>
        <sz val="8"/>
        <color rgb="FF00B0F0"/>
        <rFont val="Courier New"/>
        <family val="1"/>
      </rPr>
      <t>TNMFSAR</t>
    </r>
    <r>
      <rPr>
        <b/>
        <sz val="8"/>
        <color rgb="FF000000"/>
        <rFont val="Courier New"/>
        <family val="1"/>
      </rPr>
      <t>KCNNFK</t>
    </r>
    <r>
      <rPr>
        <b/>
        <sz val="8"/>
        <color rgb="FF00B0F0"/>
        <rFont val="Courier New"/>
        <family val="1"/>
      </rPr>
      <t>LDTALESK</t>
    </r>
    <r>
      <rPr>
        <b/>
        <sz val="8"/>
        <color rgb="FF000000"/>
        <rFont val="Courier New"/>
        <family val="1"/>
      </rPr>
      <t>LFK</t>
    </r>
    <r>
      <rPr>
        <b/>
        <sz val="8"/>
        <color rgb="FF00B0F0"/>
        <rFont val="Courier New"/>
        <family val="1"/>
      </rPr>
      <t>GRPTLLNYKNVVTQTNYFSPFEGELLATK</t>
    </r>
    <r>
      <rPr>
        <b/>
        <sz val="8"/>
        <color rgb="FF000000"/>
        <rFont val="Courier New"/>
        <family val="1"/>
      </rPr>
      <t>TYK</t>
    </r>
    <r>
      <rPr>
        <b/>
        <sz val="8"/>
        <color rgb="FF00B0F0"/>
        <rFont val="Courier New"/>
        <family val="1"/>
      </rPr>
      <t>NYLDLNPYQSLKVGLMQLNTSSALATLVPK</t>
    </r>
    <r>
      <rPr>
        <b/>
        <sz val="8"/>
        <color rgb="FF000000"/>
        <rFont val="Courier New"/>
        <family val="1"/>
      </rPr>
      <t>TKRAGNKSSKQKIKLNQGELSTELGSTIPQSGKHKTKTEKMRMAMFKYYLKTINSQKIIGNKGWSR</t>
    </r>
    <r>
      <rPr>
        <b/>
        <sz val="8"/>
        <color rgb="FF00B0F0"/>
        <rFont val="Courier New"/>
        <family val="1"/>
      </rPr>
      <t>FNLILTKKDFITLKYNNTLYPNFTIFSEIQK</t>
    </r>
    <r>
      <rPr>
        <b/>
        <sz val="8"/>
        <color rgb="FF000000"/>
        <rFont val="Courier New"/>
        <family val="1"/>
      </rPr>
      <t>HWQPRIQMTKPIRPISYDEVCLNYLFSEEITNQVKLQTLAKLNKEIHFNK</t>
    </r>
    <r>
      <rPr>
        <b/>
        <sz val="8"/>
        <color rgb="FF00B0F0"/>
        <rFont val="Courier New"/>
        <family val="1"/>
      </rPr>
      <t>SYHFNLK</t>
    </r>
    <r>
      <rPr>
        <b/>
        <sz val="8"/>
        <color rgb="FF000000"/>
        <rFont val="Courier New"/>
        <family val="1"/>
      </rPr>
      <t>NRWLKQK</t>
    </r>
    <r>
      <rPr>
        <b/>
        <sz val="8"/>
        <color rgb="FF00B0F0"/>
        <rFont val="Courier New"/>
        <family val="1"/>
      </rPr>
      <t>LVINASTSKSTSSLLTNIHMDQGEDKKTSVGVSLK</t>
    </r>
    <r>
      <rPr>
        <b/>
        <sz val="8"/>
        <color rgb="FF000000"/>
        <rFont val="Courier New"/>
        <family val="1"/>
      </rPr>
      <t>LPAIYLCEEEGLHTNLFIHKAQRLLYKIKIILSEK</t>
    </r>
    <r>
      <rPr>
        <b/>
        <sz val="8"/>
        <color rgb="FF00B0F0"/>
        <rFont val="Courier New"/>
        <family val="1"/>
      </rPr>
      <t>ALNVEHYSWNK</t>
    </r>
    <r>
      <rPr>
        <b/>
        <sz val="8"/>
        <color rgb="FF000000"/>
        <rFont val="Courier New"/>
        <family val="1"/>
      </rPr>
      <t>NSSLQKTFGYQNGIIQAK</t>
    </r>
    <r>
      <rPr>
        <b/>
        <sz val="8"/>
        <color rgb="FF00B0F0"/>
        <rFont val="Courier New"/>
        <family val="1"/>
      </rPr>
      <t>SLLHTLPTNLNYNLK</t>
    </r>
    <r>
      <rPr>
        <b/>
        <sz val="8"/>
        <color rgb="FF000000"/>
        <rFont val="Courier New"/>
        <family val="1"/>
      </rPr>
      <t>WINYKQK</t>
    </r>
    <r>
      <rPr>
        <b/>
        <sz val="8"/>
        <color rgb="FF00B0F0"/>
        <rFont val="Courier New"/>
        <family val="1"/>
      </rPr>
      <t>NIFTTNKVGFFFLKGNTFFNTSQK</t>
    </r>
    <r>
      <rPr>
        <b/>
        <sz val="8"/>
        <color rgb="FF000000"/>
        <rFont val="Courier New"/>
        <family val="1"/>
      </rPr>
      <t>LFNKKITK</t>
    </r>
    <r>
      <rPr>
        <b/>
        <sz val="8"/>
        <color rgb="FF00B0F0"/>
        <rFont val="Courier New"/>
        <family val="1"/>
      </rPr>
      <t>QTTFLNATIYNFGR</t>
    </r>
    <r>
      <rPr>
        <b/>
        <sz val="8"/>
        <color rgb="FF000000"/>
        <rFont val="Courier New"/>
        <family val="1"/>
      </rPr>
      <t>NNKNNLISYNNSNFLENTHFVDLSLCLELQKIYLNK</t>
    </r>
    <r>
      <rPr>
        <b/>
        <sz val="8"/>
        <color rgb="FF00B0F0"/>
        <rFont val="Courier New"/>
        <family val="1"/>
      </rPr>
      <t>NYLNLKPILDK</t>
    </r>
    <r>
      <rPr>
        <b/>
        <sz val="8"/>
        <color rgb="FF000000"/>
        <rFont val="Courier New"/>
        <family val="1"/>
      </rPr>
      <t>TIHCQKPTKVLFKKSGFSKKQHYYLEFLNTKNHRRLIGLK</t>
    </r>
    <r>
      <rPr>
        <b/>
        <sz val="8"/>
        <color rgb="FF00B0F0"/>
        <rFont val="Courier New"/>
        <family val="1"/>
      </rPr>
      <t>EFNDYHMSYSK</t>
    </r>
    <r>
      <rPr>
        <b/>
        <sz val="8"/>
        <color rgb="FF000000"/>
        <rFont val="Courier New"/>
        <family val="1"/>
      </rPr>
      <t>SQTK</t>
    </r>
    <r>
      <rPr>
        <b/>
        <sz val="8"/>
        <color rgb="FF00B0F0"/>
        <rFont val="Courier New"/>
        <family val="1"/>
      </rPr>
      <t>EMSNFIDSYYFVK</t>
    </r>
    <r>
      <rPr>
        <b/>
        <sz val="8"/>
        <color rgb="FF000000"/>
        <rFont val="Courier New"/>
        <family val="1"/>
      </rPr>
      <t>PINMDCAHYIKHELVLYNDLITHFASLNLYISREHGLKSLSAFFINILK</t>
    </r>
    <r>
      <rPr>
        <b/>
        <sz val="8"/>
        <color rgb="FF00B0F0"/>
        <rFont val="Courier New"/>
        <family val="1"/>
      </rPr>
      <t>IFITSNQSQISLAPIGIDKYTNIYIPEGEGEKDMTKNVFQVIK</t>
    </r>
    <r>
      <rPr>
        <b/>
        <sz val="8"/>
        <color rgb="FF000000"/>
        <rFont val="Courier New"/>
        <family val="1"/>
      </rPr>
      <t>K</t>
    </r>
    <r>
      <rPr>
        <b/>
        <sz val="8"/>
        <color rgb="FF00B0F0"/>
        <rFont val="Courier New"/>
        <family val="1"/>
      </rPr>
      <t>SGQLIQMNK</t>
    </r>
    <r>
      <rPr>
        <b/>
        <sz val="8"/>
        <color rgb="FF000000"/>
        <rFont val="Courier New"/>
        <family val="1"/>
      </rPr>
      <t>EKMTLR</t>
    </r>
    <r>
      <rPr>
        <b/>
        <sz val="8"/>
        <color rgb="FF00B0F0"/>
        <rFont val="Courier New"/>
        <family val="1"/>
      </rPr>
      <t>LGQPLVISPRSTIHATHGDFIR</t>
    </r>
    <r>
      <rPr>
        <b/>
        <sz val="8"/>
        <color rgb="FF000000"/>
        <rFont val="Courier New"/>
        <family val="1"/>
      </rPr>
      <t>YK</t>
    </r>
    <r>
      <rPr>
        <b/>
        <sz val="8"/>
        <color rgb="FF00B0F0"/>
        <rFont val="Courier New"/>
        <family val="1"/>
      </rPr>
      <t>TPVVTLTYQQLKTGDIVQGIPKIEQLFEAR</t>
    </r>
    <r>
      <rPr>
        <b/>
        <sz val="8"/>
        <color rgb="FF000000"/>
        <rFont val="Courier New"/>
        <family val="1"/>
      </rPr>
      <t>TTKRGRLFRDNVTNLLTGLFLKYFIKSTYLLRKTMIGFSKKRWKKSIK</t>
    </r>
    <r>
      <rPr>
        <b/>
        <sz val="8"/>
        <color rgb="FF00B0F0"/>
        <rFont val="Courier New"/>
        <family val="1"/>
      </rPr>
      <t>YTLPVNK</t>
    </r>
    <r>
      <rPr>
        <b/>
        <sz val="8"/>
        <color rgb="FF000000"/>
        <rFont val="Courier New"/>
        <family val="1"/>
      </rPr>
      <t>QPNMPR</t>
    </r>
    <r>
      <rPr>
        <b/>
        <sz val="8"/>
        <color rgb="FF00B0F0"/>
        <rFont val="Courier New"/>
        <family val="1"/>
      </rPr>
      <t>VNHTLNTTVGTELGR</t>
    </r>
    <r>
      <rPr>
        <b/>
        <sz val="8"/>
        <color rgb="FF000000"/>
        <rFont val="Courier New"/>
        <family val="1"/>
      </rPr>
      <t>QSKTKVDKNK</t>
    </r>
    <r>
      <rPr>
        <b/>
        <sz val="8"/>
        <color rgb="FF00B0F0"/>
        <rFont val="Courier New"/>
        <family val="1"/>
      </rPr>
      <t>HSIAINKNLNYSNFINNK</t>
    </r>
    <r>
      <rPr>
        <b/>
        <sz val="8"/>
        <color rgb="FF000000"/>
        <rFont val="Courier New"/>
        <family val="1"/>
      </rPr>
      <t>QNQTIILALALQWAVKQSFYK</t>
    </r>
    <r>
      <rPr>
        <b/>
        <sz val="8"/>
        <color rgb="FF00B0F0"/>
        <rFont val="Courier New"/>
        <family val="1"/>
      </rPr>
      <t>IQQIIVDGILR</t>
    </r>
    <r>
      <rPr>
        <b/>
        <sz val="8"/>
        <color rgb="FF000000"/>
        <rFont val="Courier New"/>
        <family val="1"/>
      </rPr>
      <t>VYR</t>
    </r>
    <r>
      <rPr>
        <b/>
        <sz val="8"/>
        <color rgb="FF00B0F0"/>
        <rFont val="Courier New"/>
        <family val="1"/>
      </rPr>
      <t>SQGVSIADKHVEIVVK</t>
    </r>
    <r>
      <rPr>
        <b/>
        <sz val="8"/>
        <color rgb="FF000000"/>
        <rFont val="Courier New"/>
        <family val="1"/>
      </rPr>
      <t>QMTSKVR</t>
    </r>
    <r>
      <rPr>
        <b/>
        <sz val="8"/>
        <color rgb="FF00B0F0"/>
        <rFont val="Courier New"/>
        <family val="1"/>
      </rPr>
      <t>IINSNASKMSEYMFSLDTIKAGEMPETDLPEEEVSLQQNK</t>
    </r>
    <r>
      <rPr>
        <b/>
        <sz val="8"/>
        <color rgb="FF000000"/>
        <rFont val="Courier New"/>
        <family val="1"/>
      </rPr>
      <t>AVSK</t>
    </r>
    <r>
      <rPr>
        <b/>
        <sz val="8"/>
        <color rgb="FF00B0F0"/>
        <rFont val="Courier New"/>
        <family val="1"/>
      </rPr>
      <t>QNVVAQTGK</t>
    </r>
    <r>
      <rPr>
        <b/>
        <sz val="8"/>
        <color rgb="FF000000"/>
        <rFont val="Courier New"/>
        <family val="1"/>
      </rPr>
      <t>KRKKRLRKSKLSERDVITTK</t>
    </r>
    <r>
      <rPr>
        <b/>
        <sz val="8"/>
        <color rgb="FF00B0F0"/>
        <rFont val="Courier New"/>
        <family val="1"/>
      </rPr>
      <t>RTEGIDSSKIPSSNIPEGK</t>
    </r>
    <r>
      <rPr>
        <b/>
        <sz val="8"/>
        <color rgb="FF000000"/>
        <rFont val="Courier New"/>
        <family val="1"/>
      </rPr>
      <t>VTQNNKRKSTR</t>
    </r>
    <r>
      <rPr>
        <b/>
        <sz val="8"/>
        <color rgb="FF00B0F0"/>
        <rFont val="Courier New"/>
        <family val="1"/>
      </rPr>
      <t>KNVSLADR</t>
    </r>
    <r>
      <rPr>
        <b/>
        <sz val="8"/>
        <color rgb="FF000000"/>
        <rFont val="Courier New"/>
        <family val="1"/>
      </rPr>
      <t>ELKTR</t>
    </r>
    <r>
      <rPr>
        <b/>
        <sz val="8"/>
        <color rgb="FF00B0F0"/>
        <rFont val="Courier New"/>
        <family val="1"/>
      </rPr>
      <t>NTLSNTTKPIQISQVFEHK</t>
    </r>
    <r>
      <rPr>
        <b/>
        <sz val="8"/>
        <color rgb="FF000000"/>
        <rFont val="Courier New"/>
        <family val="1"/>
      </rPr>
      <t>VLNQLLSNNLDGPTGLFPGEIVDIDFVENINTFLLKTASVDRASR</t>
    </r>
    <r>
      <rPr>
        <b/>
        <sz val="8"/>
        <color rgb="FF00B0F0"/>
        <rFont val="Courier New"/>
        <family val="1"/>
      </rPr>
      <t>ETLSTDPLNPNNQVAFAIEPIKYEPIVLGITRASLEVESFLSAASFQQTTRVLSQAALYK</t>
    </r>
    <r>
      <rPr>
        <b/>
        <sz val="8"/>
        <color rgb="FF000000"/>
        <rFont val="Courier New"/>
        <family val="1"/>
      </rPr>
      <t>KKDFLKGLKENIIIGNLIPAGTGFLSSLNI</t>
    </r>
  </si>
  <si>
    <r>
      <rPr>
        <b/>
        <sz val="8"/>
        <color rgb="FF000000"/>
        <rFont val="Courier New"/>
        <family val="1"/>
      </rPr>
      <t>MNIFFQRKLVKYFGNIKKKKHYLTVSEECNHYVFVKKTYVSSVFLKSLNKVNKTCNTNSGILYNQYSLGYINMHKQLPSLIRNKSKTIGNYGVAHPSRLVKCLVTK</t>
    </r>
    <r>
      <rPr>
        <b/>
        <sz val="8"/>
        <color rgb="FF00B0F0"/>
        <rFont val="Courier New"/>
        <family val="1"/>
      </rPr>
      <t>NATAPFFNFTFDK</t>
    </r>
    <r>
      <rPr>
        <b/>
        <sz val="8"/>
        <color rgb="FF000000"/>
        <rFont val="Courier New"/>
        <family val="1"/>
      </rPr>
      <t>GRLK</t>
    </r>
    <r>
      <rPr>
        <b/>
        <sz val="8"/>
        <color rgb="FF00B0F0"/>
        <rFont val="Courier New"/>
        <family val="1"/>
      </rPr>
      <t>NLVSWTLENYGQYKTVELLEQLKKTGFEYATKAGISLGLDDLK</t>
    </r>
    <r>
      <rPr>
        <b/>
        <sz val="8"/>
        <color rgb="FF000000"/>
        <rFont val="Courier New"/>
        <family val="1"/>
      </rPr>
      <t>IPPKKK</t>
    </r>
    <r>
      <rPr>
        <b/>
        <sz val="8"/>
        <color rgb="FF00B0F0"/>
        <rFont val="Courier New"/>
        <family val="1"/>
      </rPr>
      <t>ILLLEAEQLTK</t>
    </r>
    <r>
      <rPr>
        <b/>
        <sz val="8"/>
        <color rgb="FF000000"/>
        <rFont val="Courier New"/>
        <family val="1"/>
      </rPr>
      <t>LTIHQYQR</t>
    </r>
    <r>
      <rPr>
        <b/>
        <sz val="8"/>
        <color rgb="FF00B0F0"/>
        <rFont val="Courier New"/>
        <family val="1"/>
      </rPr>
      <t>GDITAVER</t>
    </r>
    <r>
      <rPr>
        <b/>
        <sz val="8"/>
        <color rgb="FF000000"/>
        <rFont val="Courier New"/>
        <family val="1"/>
      </rPr>
      <t>FQRLIDTWHRTSEQLKQEVINYFEETDILNPVYMMAFSGAR</t>
    </r>
    <r>
      <rPr>
        <b/>
        <sz val="8"/>
        <color rgb="FF00B0F0"/>
        <rFont val="Courier New"/>
        <family val="1"/>
      </rPr>
      <t>GNISQVR</t>
    </r>
    <r>
      <rPr>
        <b/>
        <sz val="8"/>
        <color rgb="FF000000"/>
        <rFont val="Courier New"/>
        <family val="1"/>
      </rPr>
      <t>QLVGMR</t>
    </r>
    <r>
      <rPr>
        <b/>
        <sz val="8"/>
        <color rgb="FF00B0F0"/>
        <rFont val="Courier New"/>
        <family val="1"/>
      </rPr>
      <t>GLMSDPQGQIIDFPIQSNFREGLTLTEYIISSYGARKGIVDTALRTANAGYLTR</t>
    </r>
    <r>
      <rPr>
        <b/>
        <sz val="8"/>
        <color rgb="FF000000"/>
        <rFont val="Courier New"/>
        <family val="1"/>
      </rPr>
      <t>RLVDVAQHVIISHYDCGTHK</t>
    </r>
    <r>
      <rPr>
        <b/>
        <sz val="8"/>
        <color rgb="FF00B0F0"/>
        <rFont val="Courier New"/>
        <family val="1"/>
      </rPr>
      <t>GIFLTDMK</t>
    </r>
    <r>
      <rPr>
        <b/>
        <sz val="8"/>
        <color rgb="FF000000"/>
        <rFont val="Courier New"/>
        <family val="1"/>
      </rPr>
      <t>EGNK</t>
    </r>
    <r>
      <rPr>
        <b/>
        <sz val="8"/>
        <color rgb="FF00B0F0"/>
        <rFont val="Courier New"/>
        <family val="1"/>
      </rPr>
      <t>TIVSAQSR</t>
    </r>
    <r>
      <rPr>
        <b/>
        <sz val="8"/>
        <color rgb="FF000000"/>
        <rFont val="Courier New"/>
        <family val="1"/>
      </rPr>
      <t>IIGRVLAR</t>
    </r>
    <r>
      <rPr>
        <b/>
        <sz val="8"/>
        <color rgb="FF00B0F0"/>
        <rFont val="Courier New"/>
        <family val="1"/>
      </rPr>
      <t>DIYKPNSTITIAK</t>
    </r>
    <r>
      <rPr>
        <b/>
        <sz val="8"/>
        <color rgb="FF000000"/>
        <rFont val="Courier New"/>
        <family val="1"/>
      </rPr>
      <t>RNQEISTDVAFEIGKVTNRIFVRSALTCNTTKLLCQLCYGWSLAQGNLVSVGEAVGVIAAQSIGEPGTQLTMR</t>
    </r>
    <r>
      <rPr>
        <b/>
        <sz val="8"/>
        <color rgb="FF00B0F0"/>
        <rFont val="Courier New"/>
        <family val="1"/>
      </rPr>
      <t>TFHTGGVFSGDVSDEIR</t>
    </r>
    <r>
      <rPr>
        <b/>
        <sz val="8"/>
        <color rgb="FF000000"/>
        <rFont val="Courier New"/>
        <family val="1"/>
      </rPr>
      <t>APYNGFVYYDNK</t>
    </r>
    <r>
      <rPr>
        <b/>
        <sz val="8"/>
        <color rgb="FF00B0F0"/>
        <rFont val="Courier New"/>
        <family val="1"/>
      </rPr>
      <t>IPGILIR</t>
    </r>
    <r>
      <rPr>
        <b/>
        <sz val="8"/>
        <color rgb="FF000000"/>
        <rFont val="Courier New"/>
        <family val="1"/>
      </rPr>
      <t>TLDGKILFLTKSEGTLIFTADPNFNKPQALTDSFLNSGHGEKEKYEIKKYK</t>
    </r>
    <r>
      <rPr>
        <b/>
        <sz val="8"/>
        <color rgb="FF00B0F0"/>
        <rFont val="Courier New"/>
        <family val="1"/>
      </rPr>
      <t>IPAYTLLFIR</t>
    </r>
    <r>
      <rPr>
        <b/>
        <sz val="8"/>
        <color rgb="FF000000"/>
        <rFont val="Courier New"/>
        <family val="1"/>
      </rPr>
      <t>NGESVLQKQVLAQITMISTKPNMR</t>
    </r>
    <r>
      <rPr>
        <b/>
        <sz val="8"/>
        <color rgb="FF00B0F0"/>
        <rFont val="Courier New"/>
        <family val="1"/>
      </rPr>
      <t>DTAELVIKAELEGLFYAK</t>
    </r>
    <r>
      <rPr>
        <b/>
        <sz val="8"/>
        <color rgb="FF000000"/>
        <rFont val="Courier New"/>
        <family val="1"/>
      </rPr>
      <t>NLQVQKKILGPKPKFIGEGK</t>
    </r>
    <r>
      <rPr>
        <b/>
        <sz val="8"/>
        <color rgb="FF00B0F0"/>
        <rFont val="Courier New"/>
        <family val="1"/>
      </rPr>
      <t>QNVLLDPKAMEIIVK</t>
    </r>
    <r>
      <rPr>
        <b/>
        <sz val="8"/>
        <color rgb="FF000000"/>
        <rFont val="Courier New"/>
        <family val="1"/>
      </rPr>
      <t>ARGWNFAWVLSGK</t>
    </r>
    <r>
      <rPr>
        <b/>
        <sz val="8"/>
        <color rgb="FF00B0F0"/>
        <rFont val="Courier New"/>
        <family val="1"/>
      </rPr>
      <t>RYEFPLLLKSFASSGDLITPNTIMAKHNLQLSSPFLNVGTALQVGNSTDIPKLPLLGATSK</t>
    </r>
    <r>
      <rPr>
        <b/>
        <sz val="8"/>
        <color rgb="FF000000"/>
        <rFont val="Courier New"/>
        <family val="1"/>
      </rPr>
      <t>FR</t>
    </r>
    <r>
      <rPr>
        <b/>
        <sz val="8"/>
        <color rgb="FF00B0F0"/>
        <rFont val="Courier New"/>
        <family val="1"/>
      </rPr>
      <t>AMSGVLTSSIVR</t>
    </r>
    <r>
      <rPr>
        <b/>
        <sz val="8"/>
        <color rgb="FF000000"/>
        <rFont val="Courier New"/>
        <family val="1"/>
      </rPr>
      <t>RYPTK</t>
    </r>
    <r>
      <rPr>
        <b/>
        <sz val="8"/>
        <color rgb="FF00B0F0"/>
        <rFont val="Courier New"/>
        <family val="1"/>
      </rPr>
      <t>INSSSRPK</t>
    </r>
    <r>
      <rPr>
        <b/>
        <sz val="8"/>
        <color rgb="FF000000"/>
        <rFont val="Courier New"/>
        <family val="1"/>
      </rPr>
      <t>VNQFGK</t>
    </r>
    <r>
      <rPr>
        <b/>
        <sz val="8"/>
        <color rgb="FF00B0F0"/>
        <rFont val="Courier New"/>
        <family val="1"/>
      </rPr>
      <t>SNLFYTQVLQNKVNALNGEVDSYSETAK</t>
    </r>
    <r>
      <rPr>
        <b/>
        <sz val="8"/>
        <color rgb="FF000000"/>
        <rFont val="Courier New"/>
        <family val="1"/>
      </rPr>
      <t>LPYWKNLNLKFVQKLNLSKFFKQYNLKNKTKTK</t>
    </r>
    <r>
      <rPr>
        <b/>
        <sz val="8"/>
        <color rgb="FF00B0F0"/>
        <rFont val="Courier New"/>
        <family val="1"/>
      </rPr>
      <t>LAFYSLVQAK</t>
    </r>
    <r>
      <rPr>
        <b/>
        <sz val="8"/>
        <color rgb="FF000000"/>
        <rFont val="Courier New"/>
        <family val="1"/>
      </rPr>
      <t>PLQASKLDSFKANTFQSKQLGRPIFIYRHCLLTKESNKKTVK</t>
    </r>
    <r>
      <rPr>
        <b/>
        <sz val="8"/>
        <color rgb="FF00B0F0"/>
        <rFont val="Courier New"/>
        <family val="1"/>
      </rPr>
      <t>LIHNIQLQQSVLFLK</t>
    </r>
    <r>
      <rPr>
        <b/>
        <sz val="8"/>
        <color rgb="FF000000"/>
        <rFont val="Courier New"/>
        <family val="1"/>
      </rPr>
      <t>IKKIKFYK</t>
    </r>
    <r>
      <rPr>
        <b/>
        <sz val="8"/>
        <color rgb="FF00B0F0"/>
        <rFont val="Courier New"/>
        <family val="1"/>
      </rPr>
      <t>MGYFQLVNSNKTAFLVSLSHNK</t>
    </r>
    <r>
      <rPr>
        <b/>
        <sz val="8"/>
        <color rgb="FF000000"/>
        <rFont val="Courier New"/>
        <family val="1"/>
      </rPr>
      <t>NRLTLYHNK</t>
    </r>
    <r>
      <rPr>
        <b/>
        <sz val="8"/>
        <color rgb="FF00B0F0"/>
        <rFont val="Courier New"/>
        <family val="1"/>
      </rPr>
      <t>FNYNNSYNDIIVLPTSLTQDISSK</t>
    </r>
    <r>
      <rPr>
        <b/>
        <sz val="8"/>
        <color rgb="FF000000"/>
        <rFont val="Courier New"/>
        <family val="1"/>
      </rPr>
      <t>KQIALKRFKPAYNLFQWFYPSLIKPSSK</t>
    </r>
    <r>
      <rPr>
        <b/>
        <sz val="8"/>
        <color rgb="FF00B0F0"/>
        <rFont val="Courier New"/>
        <family val="1"/>
      </rPr>
      <t>EAQNLTVQQVEFFNAR</t>
    </r>
    <r>
      <rPr>
        <b/>
        <sz val="8"/>
        <color rgb="FF000000"/>
        <rFont val="Courier New"/>
        <family val="1"/>
      </rPr>
      <t>EQMHFNSRYSK</t>
    </r>
    <r>
      <rPr>
        <b/>
        <sz val="8"/>
        <color rgb="FF00B0F0"/>
        <rFont val="Courier New"/>
        <family val="1"/>
      </rPr>
      <t>TDFVQLLQNPFK</t>
    </r>
    <r>
      <rPr>
        <b/>
        <sz val="8"/>
        <color rgb="FF000000"/>
        <rFont val="Courier New"/>
        <family val="1"/>
      </rPr>
      <t>LDFNKALHRPLCISESYKEIPTGEVSISPQNSVNLPMNTFFNTDGVPDKKPNYTNMYAFWLKQQVLKSYKKRYKKYKLTSILKSHLSDK</t>
    </r>
    <r>
      <rPr>
        <b/>
        <sz val="8"/>
        <color rgb="FF00B0F0"/>
        <rFont val="Courier New"/>
        <family val="1"/>
      </rPr>
      <t>IYLPASVELQHQSQQNNLLSLTK</t>
    </r>
    <r>
      <rPr>
        <b/>
        <sz val="8"/>
        <color rgb="FF000000"/>
        <rFont val="Courier New"/>
        <family val="1"/>
      </rPr>
      <t>EFKALNSSKYLKNNQLQSRPLLYKQEKLLKTLVLKKWFK</t>
    </r>
    <r>
      <rPr>
        <b/>
        <sz val="8"/>
        <color rgb="FF00B0F0"/>
        <rFont val="Courier New"/>
        <family val="1"/>
      </rPr>
      <t>SNLLYVNSAISKEENMDGSSTQMSAHSLPK</t>
    </r>
    <r>
      <rPr>
        <b/>
        <sz val="8"/>
        <color rgb="FF000000"/>
        <rFont val="Courier New"/>
        <family val="1"/>
      </rPr>
      <t>RQRKGAKVSKINRFLKIDNYIKQLTYFKTSKIMRIKHSFNSLRVDFKFTSSKLVCPKRKRNLQIVCTLR</t>
    </r>
    <r>
      <rPr>
        <b/>
        <sz val="8"/>
        <color rgb="FF00B0F0"/>
        <rFont val="Courier New"/>
        <family val="1"/>
      </rPr>
      <t>GEEQTSVRESSVTHVNNLICSSK</t>
    </r>
    <r>
      <rPr>
        <b/>
        <sz val="8"/>
        <color rgb="FF000000"/>
        <rFont val="Courier New"/>
        <family val="1"/>
      </rPr>
      <t>YKRSIR</t>
    </r>
    <r>
      <rPr>
        <b/>
        <sz val="8"/>
        <color rgb="FF00B0F0"/>
        <rFont val="Courier New"/>
        <family val="1"/>
      </rPr>
      <t>LQNDSHLFTTTK</t>
    </r>
    <r>
      <rPr>
        <b/>
        <sz val="8"/>
        <color rgb="FF000000"/>
        <rFont val="Courier New"/>
        <family val="1"/>
      </rPr>
      <t>KAK</t>
    </r>
    <r>
      <rPr>
        <b/>
        <sz val="8"/>
        <color rgb="FF00B0F0"/>
        <rFont val="Courier New"/>
        <family val="1"/>
      </rPr>
      <t>VPFTGYSDSHQAGKVLQSSQISSTKPKTQSSFTFFEYFK</t>
    </r>
    <r>
      <rPr>
        <b/>
        <sz val="8"/>
        <color rgb="FF000000"/>
        <rFont val="Courier New"/>
        <family val="1"/>
      </rPr>
      <t>LKLAQSGTKAILKHFKSLKAVNISK</t>
    </r>
    <r>
      <rPr>
        <b/>
        <sz val="8"/>
        <color rgb="FF00B0F0"/>
        <rFont val="Courier New"/>
        <family val="1"/>
      </rPr>
      <t>VSMDQSR</t>
    </r>
    <r>
      <rPr>
        <b/>
        <sz val="8"/>
        <color rgb="FF000000"/>
        <rFont val="Courier New"/>
        <family val="1"/>
      </rPr>
      <t>NK</t>
    </r>
    <r>
      <rPr>
        <b/>
        <sz val="8"/>
        <color rgb="FF00B0F0"/>
        <rFont val="Courier New"/>
        <family val="1"/>
      </rPr>
      <t>GFNNWGKSSSECLNTSLGDK</t>
    </r>
    <r>
      <rPr>
        <b/>
        <sz val="8"/>
        <color rgb="FF000000"/>
        <rFont val="Courier New"/>
        <family val="1"/>
      </rPr>
      <t>QALYFKTKTEANLQLLTLVLENFYRKK</t>
    </r>
    <r>
      <rPr>
        <b/>
        <sz val="8"/>
        <color rgb="FF00B0F0"/>
        <rFont val="Courier New"/>
        <family val="1"/>
      </rPr>
      <t>QFANLLAKNLTILNK</t>
    </r>
    <r>
      <rPr>
        <b/>
        <sz val="8"/>
        <color rgb="FF000000"/>
        <rFont val="Courier New"/>
        <family val="1"/>
      </rPr>
      <t>NLKLKKNHVHFLLYYYNKLSVQKPNAIFLLTHMLAKANK</t>
    </r>
    <r>
      <rPr>
        <b/>
        <sz val="8"/>
        <color rgb="FF00B0F0"/>
        <rFont val="Courier New"/>
        <family val="1"/>
      </rPr>
      <t>IQISYSYVVPTSPK</t>
    </r>
    <r>
      <rPr>
        <b/>
        <sz val="8"/>
        <color rgb="FF000000"/>
        <rFont val="Courier New"/>
        <family val="1"/>
      </rPr>
      <t>SKLNLDR</t>
    </r>
    <r>
      <rPr>
        <b/>
        <sz val="8"/>
        <color rgb="FF00B0F0"/>
        <rFont val="Courier New"/>
        <family val="1"/>
      </rPr>
      <t>GNLTTTNQKNVASLGGYQPASAGTKYYSEGIR</t>
    </r>
    <r>
      <rPr>
        <b/>
        <sz val="8"/>
        <color rgb="FF000000"/>
        <rFont val="Courier New"/>
        <family val="1"/>
      </rPr>
      <t>NRTRKNNKSSMTKITKIFNQLKLDTQFVIILLSPHKLLHHSHQLPQNTLGIYDK</t>
    </r>
    <r>
      <rPr>
        <b/>
        <sz val="8"/>
        <color rgb="FF00B0F0"/>
        <rFont val="Courier New"/>
        <family val="1"/>
      </rPr>
      <t>FNSNFEMAKVTLLTHPLWFNQFQMK</t>
    </r>
    <r>
      <rPr>
        <b/>
        <sz val="8"/>
        <color rgb="FF000000"/>
        <rFont val="Courier New"/>
        <family val="1"/>
      </rPr>
      <t>SIKEVGNKFINTRNNSLLENYVILLLSNNYVFNFLSIK</t>
    </r>
    <r>
      <rPr>
        <b/>
        <sz val="8"/>
        <color rgb="FF00B0F0"/>
        <rFont val="Courier New"/>
        <family val="1"/>
      </rPr>
      <t>SEQINLPEEQESNLSLQEYKSPANCQEKALPSDNKK</t>
    </r>
    <r>
      <rPr>
        <b/>
        <sz val="8"/>
        <color rgb="FF000000"/>
        <rFont val="Courier New"/>
        <family val="1"/>
      </rPr>
      <t>IIFDLK</t>
    </r>
    <r>
      <rPr>
        <b/>
        <sz val="8"/>
        <color rgb="FF00B0F0"/>
        <rFont val="Courier New"/>
        <family val="1"/>
      </rPr>
      <t>KLQHIVLTEQYK</t>
    </r>
    <r>
      <rPr>
        <b/>
        <sz val="8"/>
        <color rgb="FF000000"/>
        <rFont val="Courier New"/>
        <family val="1"/>
      </rPr>
      <t>NNLRWVKNKKPRFLPK</t>
    </r>
    <r>
      <rPr>
        <b/>
        <sz val="8"/>
        <color rgb="FF00B0F0"/>
        <rFont val="Courier New"/>
        <family val="1"/>
      </rPr>
      <t>DIDINTLEVNLDR</t>
    </r>
    <r>
      <rPr>
        <b/>
        <sz val="8"/>
        <color rgb="FF000000"/>
        <rFont val="Courier New"/>
        <family val="1"/>
      </rPr>
      <t>IKPKNK</t>
    </r>
    <r>
      <rPr>
        <b/>
        <sz val="8"/>
        <color rgb="FF00B0F0"/>
        <rFont val="Courier New"/>
        <family val="1"/>
      </rPr>
      <t>LSNLNPTQQLQLSNSLLEFVK</t>
    </r>
    <r>
      <rPr>
        <b/>
        <sz val="8"/>
        <color rgb="FF000000"/>
        <rFont val="Courier New"/>
        <family val="1"/>
      </rPr>
      <t>TIK</t>
    </r>
    <r>
      <rPr>
        <b/>
        <sz val="8"/>
        <color rgb="FF00B0F0"/>
        <rFont val="Courier New"/>
        <family val="1"/>
      </rPr>
      <t>INPTDLAK</t>
    </r>
    <r>
      <rPr>
        <b/>
        <sz val="8"/>
        <color rgb="FF000000"/>
        <rFont val="Courier New"/>
        <family val="1"/>
      </rPr>
      <t>VYSGSANTVMSIENCQPSLEVSNTFFLKTQKLLKLINKTK</t>
    </r>
    <r>
      <rPr>
        <b/>
        <sz val="8"/>
        <color rgb="FF00B0F0"/>
        <rFont val="Courier New"/>
        <family val="1"/>
      </rPr>
      <t>HSIALNQTKFINTSLLK</t>
    </r>
    <r>
      <rPr>
        <b/>
        <sz val="8"/>
        <color rgb="FF000000"/>
        <rFont val="Courier New"/>
        <family val="1"/>
      </rPr>
      <t>GHLVAYAR</t>
    </r>
    <r>
      <rPr>
        <b/>
        <sz val="8"/>
        <color rgb="FF00B0F0"/>
        <rFont val="Courier New"/>
        <family val="1"/>
      </rPr>
      <t>PVFIITNKAEPFIAK</t>
    </r>
    <r>
      <rPr>
        <b/>
        <sz val="8"/>
        <color rgb="FF000000"/>
        <rFont val="Courier New"/>
        <family val="1"/>
      </rPr>
      <t>QKK</t>
    </r>
    <r>
      <rPr>
        <b/>
        <sz val="8"/>
        <color rgb="FF00B0F0"/>
        <rFont val="Courier New"/>
        <family val="1"/>
      </rPr>
      <t>DLLLLPKNATINVLIKPQQEK</t>
    </r>
    <r>
      <rPr>
        <b/>
        <sz val="8"/>
        <color rgb="FF000000"/>
        <rFont val="Courier New"/>
        <family val="1"/>
      </rPr>
      <t>NSLNK</t>
    </r>
    <r>
      <rPr>
        <b/>
        <sz val="8"/>
        <color rgb="FF00B0F0"/>
        <rFont val="Courier New"/>
        <family val="1"/>
      </rPr>
      <t>AIFPLGGNAANNHSIFVSPNTNKLANPNVSYLK</t>
    </r>
    <r>
      <rPr>
        <b/>
        <sz val="8"/>
        <color rgb="FF000000"/>
        <rFont val="Courier New"/>
        <family val="1"/>
      </rPr>
      <t>KHIYFNQMPFFDSPFR</t>
    </r>
    <r>
      <rPr>
        <b/>
        <sz val="8"/>
        <color rgb="FF00B0F0"/>
        <rFont val="Courier New"/>
        <family val="1"/>
      </rPr>
      <t>NASYLFSYTENSIKPLTKVDFMHSFAQK</t>
    </r>
    <r>
      <rPr>
        <b/>
        <sz val="8"/>
        <color rgb="FF000000"/>
        <rFont val="Courier New"/>
        <family val="1"/>
      </rPr>
      <t>NHK</t>
    </r>
    <r>
      <rPr>
        <b/>
        <sz val="8"/>
        <color rgb="FF00B0F0"/>
        <rFont val="Courier New"/>
        <family val="1"/>
      </rPr>
      <t>LLPESER</t>
    </r>
    <r>
      <rPr>
        <b/>
        <sz val="8"/>
        <color rgb="FF000000"/>
        <rFont val="Courier New"/>
        <family val="1"/>
      </rPr>
      <t>EKRLQFKALHIPKQPCLNICFK</t>
    </r>
    <r>
      <rPr>
        <b/>
        <sz val="8"/>
        <color rgb="FF00B0F0"/>
        <rFont val="Courier New"/>
        <family val="1"/>
      </rPr>
      <t>SNSNLIFNSKTTNSLVIR</t>
    </r>
    <r>
      <rPr>
        <b/>
        <sz val="8"/>
        <color rgb="FF000000"/>
        <rFont val="Courier New"/>
        <family val="1"/>
      </rPr>
      <t>KTTTNYKYNIDLSEGVDFKKLK</t>
    </r>
    <r>
      <rPr>
        <b/>
        <sz val="8"/>
        <color rgb="FF00B0F0"/>
        <rFont val="Courier New"/>
        <family val="1"/>
      </rPr>
      <t>TNMFSAR</t>
    </r>
    <r>
      <rPr>
        <b/>
        <sz val="8"/>
        <color rgb="FF000000"/>
        <rFont val="Courier New"/>
        <family val="1"/>
      </rPr>
      <t>KCNNFK</t>
    </r>
    <r>
      <rPr>
        <b/>
        <sz val="8"/>
        <color rgb="FF00B0F0"/>
        <rFont val="Courier New"/>
        <family val="1"/>
      </rPr>
      <t>LDTALESK</t>
    </r>
    <r>
      <rPr>
        <b/>
        <sz val="8"/>
        <color rgb="FF000000"/>
        <rFont val="Courier New"/>
        <family val="1"/>
      </rPr>
      <t>LFK</t>
    </r>
    <r>
      <rPr>
        <b/>
        <sz val="8"/>
        <color rgb="FF00B0F0"/>
        <rFont val="Courier New"/>
        <family val="1"/>
      </rPr>
      <t>GRPTLLNYKNVVTQTNYFSPFEGELLATK</t>
    </r>
    <r>
      <rPr>
        <b/>
        <sz val="8"/>
        <color rgb="FF000000"/>
        <rFont val="Courier New"/>
        <family val="1"/>
      </rPr>
      <t>TYK</t>
    </r>
    <r>
      <rPr>
        <b/>
        <sz val="8"/>
        <color rgb="FF00B0F0"/>
        <rFont val="Courier New"/>
        <family val="1"/>
      </rPr>
      <t>NYLDLNPYQSLKVGLMQLNTSSALATLVPK</t>
    </r>
    <r>
      <rPr>
        <b/>
        <sz val="8"/>
        <color rgb="FF000000"/>
        <rFont val="Courier New"/>
        <family val="1"/>
      </rPr>
      <t>TKRAGNKSSKQKIKLNQGELSTELGSTIPQSGKHKTKTEKMRMAMFKYYLKTINSQKIIGNKGWSR</t>
    </r>
    <r>
      <rPr>
        <b/>
        <sz val="8"/>
        <color rgb="FF00B0F0"/>
        <rFont val="Courier New"/>
        <family val="1"/>
      </rPr>
      <t>FNLILTKKDFITLK</t>
    </r>
    <r>
      <rPr>
        <b/>
        <sz val="8"/>
        <color rgb="FF000000"/>
        <rFont val="Courier New"/>
        <family val="1"/>
      </rPr>
      <t>YNNTLYPNFTIFSEIQKHWQPRIQMTKPIRPISYDEVCLNYLFSEEITNQVKLQTLAKLNKEIHFNK</t>
    </r>
    <r>
      <rPr>
        <b/>
        <sz val="8"/>
        <color rgb="FF00B0F0"/>
        <rFont val="Courier New"/>
        <family val="1"/>
      </rPr>
      <t>SYHFNLK</t>
    </r>
    <r>
      <rPr>
        <b/>
        <sz val="8"/>
        <color rgb="FF000000"/>
        <rFont val="Courier New"/>
        <family val="1"/>
      </rPr>
      <t>NRWLKQK</t>
    </r>
    <r>
      <rPr>
        <b/>
        <sz val="8"/>
        <color rgb="FF00B0F0"/>
        <rFont val="Courier New"/>
        <family val="1"/>
      </rPr>
      <t>LVINASTSKSTSSLLTNIHMDQGEDKKTSVGVSLK</t>
    </r>
    <r>
      <rPr>
        <b/>
        <sz val="8"/>
        <color rgb="FF000000"/>
        <rFont val="Courier New"/>
        <family val="1"/>
      </rPr>
      <t>LPAIYLCEEEGLHTNLFIHKAQRLLYKIKIILSEK</t>
    </r>
    <r>
      <rPr>
        <b/>
        <sz val="8"/>
        <color rgb="FF00B0F0"/>
        <rFont val="Courier New"/>
        <family val="1"/>
      </rPr>
      <t>ALNVEHYSWNK</t>
    </r>
    <r>
      <rPr>
        <b/>
        <sz val="8"/>
        <color rgb="FF000000"/>
        <rFont val="Courier New"/>
        <family val="1"/>
      </rPr>
      <t>NSSLQKTFGYQNGIIQAK</t>
    </r>
    <r>
      <rPr>
        <b/>
        <sz val="8"/>
        <color rgb="FF00B0F0"/>
        <rFont val="Courier New"/>
        <family val="1"/>
      </rPr>
      <t>SLLHTLPTNLNYNLK</t>
    </r>
    <r>
      <rPr>
        <b/>
        <sz val="8"/>
        <color rgb="FF000000"/>
        <rFont val="Courier New"/>
        <family val="1"/>
      </rPr>
      <t>WINYKQK</t>
    </r>
    <r>
      <rPr>
        <b/>
        <sz val="8"/>
        <color rgb="FF00B0F0"/>
        <rFont val="Courier New"/>
        <family val="1"/>
      </rPr>
      <t>NIFTTNKVGFFFLKGNTFFNTSQK</t>
    </r>
    <r>
      <rPr>
        <b/>
        <sz val="8"/>
        <color rgb="FF000000"/>
        <rFont val="Courier New"/>
        <family val="1"/>
      </rPr>
      <t>LFNKKITK</t>
    </r>
    <r>
      <rPr>
        <b/>
        <sz val="8"/>
        <color rgb="FF00B0F0"/>
        <rFont val="Courier New"/>
        <family val="1"/>
      </rPr>
      <t>QTTFLNATIYNFGR</t>
    </r>
    <r>
      <rPr>
        <b/>
        <sz val="8"/>
        <color rgb="FF000000"/>
        <rFont val="Courier New"/>
        <family val="1"/>
      </rPr>
      <t>NNKNNLISYNNSNFLENTHFVDLSLCLELQKIYLNK</t>
    </r>
    <r>
      <rPr>
        <b/>
        <sz val="8"/>
        <color rgb="FF00B0F0"/>
        <rFont val="Courier New"/>
        <family val="1"/>
      </rPr>
      <t>NYLNLKPILDK</t>
    </r>
    <r>
      <rPr>
        <b/>
        <sz val="8"/>
        <color rgb="FF000000"/>
        <rFont val="Courier New"/>
        <family val="1"/>
      </rPr>
      <t>TIHCQKPTKVLFKKSGFSKKQHYYLEFLNTKNHRRLIGLK</t>
    </r>
    <r>
      <rPr>
        <b/>
        <sz val="8"/>
        <color rgb="FF00B0F0"/>
        <rFont val="Courier New"/>
        <family val="1"/>
      </rPr>
      <t>EFNDYHMSYSK</t>
    </r>
    <r>
      <rPr>
        <b/>
        <sz val="8"/>
        <color rgb="FF000000"/>
        <rFont val="Courier New"/>
        <family val="1"/>
      </rPr>
      <t>SQTKEMSNFIDSYYFVKPINMDCAHYIKHELVLYNDLITHFASLNLYISREHGLKSLSAFFINILK</t>
    </r>
    <r>
      <rPr>
        <b/>
        <sz val="8"/>
        <color rgb="FF00B0F0"/>
        <rFont val="Courier New"/>
        <family val="1"/>
      </rPr>
      <t>IFITSNQSQISLAPIGIDKYTNIYIPEGEGEKDMTKNVFQVIK</t>
    </r>
    <r>
      <rPr>
        <b/>
        <sz val="8"/>
        <color rgb="FF000000"/>
        <rFont val="Courier New"/>
        <family val="1"/>
      </rPr>
      <t>K</t>
    </r>
    <r>
      <rPr>
        <b/>
        <sz val="8"/>
        <color rgb="FF00B0F0"/>
        <rFont val="Courier New"/>
        <family val="1"/>
      </rPr>
      <t>SGQLIQMNK</t>
    </r>
    <r>
      <rPr>
        <b/>
        <sz val="8"/>
        <color rgb="FF000000"/>
        <rFont val="Courier New"/>
        <family val="1"/>
      </rPr>
      <t>EKMTLR</t>
    </r>
    <r>
      <rPr>
        <b/>
        <sz val="8"/>
        <color rgb="FF00B0F0"/>
        <rFont val="Courier New"/>
        <family val="1"/>
      </rPr>
      <t>LGQPLVISPRSTIHATHGDFIR</t>
    </r>
    <r>
      <rPr>
        <b/>
        <sz val="8"/>
        <color rgb="FF000000"/>
        <rFont val="Courier New"/>
        <family val="1"/>
      </rPr>
      <t>YK</t>
    </r>
    <r>
      <rPr>
        <b/>
        <sz val="8"/>
        <color rgb="FF00B0F0"/>
        <rFont val="Courier New"/>
        <family val="1"/>
      </rPr>
      <t>TPVVTLTYQQLKTGDIVQGIPKIEQLFEAR</t>
    </r>
    <r>
      <rPr>
        <b/>
        <sz val="8"/>
        <color rgb="FF000000"/>
        <rFont val="Courier New"/>
        <family val="1"/>
      </rPr>
      <t>TTKRGRLFRDNVTNLLTGLFLKYFIKSTYLLRKTMIGFSKKRWKKSIK</t>
    </r>
    <r>
      <rPr>
        <b/>
        <sz val="8"/>
        <color rgb="FF00B0F0"/>
        <rFont val="Courier New"/>
        <family val="1"/>
      </rPr>
      <t>YTLPVNK</t>
    </r>
    <r>
      <rPr>
        <b/>
        <sz val="8"/>
        <color rgb="FF000000"/>
        <rFont val="Courier New"/>
        <family val="1"/>
      </rPr>
      <t>QPNMPR</t>
    </r>
    <r>
      <rPr>
        <b/>
        <sz val="8"/>
        <color rgb="FF00B0F0"/>
        <rFont val="Courier New"/>
        <family val="1"/>
      </rPr>
      <t>VNHTLNTTVGTELGR</t>
    </r>
    <r>
      <rPr>
        <b/>
        <sz val="8"/>
        <color rgb="FF000000"/>
        <rFont val="Courier New"/>
        <family val="1"/>
      </rPr>
      <t>QSKTKVDKNK</t>
    </r>
    <r>
      <rPr>
        <b/>
        <sz val="8"/>
        <color rgb="FF00B0F0"/>
        <rFont val="Courier New"/>
        <family val="1"/>
      </rPr>
      <t>HSIAINKNLNYSNFINNK</t>
    </r>
    <r>
      <rPr>
        <b/>
        <sz val="8"/>
        <color rgb="FF000000"/>
        <rFont val="Courier New"/>
        <family val="1"/>
      </rPr>
      <t>QNQTIILALALQWAVKQSFYK</t>
    </r>
    <r>
      <rPr>
        <b/>
        <sz val="8"/>
        <color rgb="FF00B0F0"/>
        <rFont val="Courier New"/>
        <family val="1"/>
      </rPr>
      <t>IQQIIVDGILR</t>
    </r>
    <r>
      <rPr>
        <b/>
        <sz val="8"/>
        <color rgb="FF000000"/>
        <rFont val="Courier New"/>
        <family val="1"/>
      </rPr>
      <t>VYR</t>
    </r>
    <r>
      <rPr>
        <b/>
        <sz val="8"/>
        <color rgb="FF00B0F0"/>
        <rFont val="Courier New"/>
        <family val="1"/>
      </rPr>
      <t>SQGVSIADKHVEIVVK</t>
    </r>
    <r>
      <rPr>
        <b/>
        <sz val="8"/>
        <color rgb="FF000000"/>
        <rFont val="Courier New"/>
        <family val="1"/>
      </rPr>
      <t>QMTSKVR</t>
    </r>
    <r>
      <rPr>
        <b/>
        <sz val="8"/>
        <color rgb="FF00B0F0"/>
        <rFont val="Courier New"/>
        <family val="1"/>
      </rPr>
      <t>IINSNASKMSEYMFSLDTIKAGEMPETDLPEEEVSLQQNK</t>
    </r>
    <r>
      <rPr>
        <b/>
        <sz val="8"/>
        <color rgb="FF000000"/>
        <rFont val="Courier New"/>
        <family val="1"/>
      </rPr>
      <t>AVSK</t>
    </r>
    <r>
      <rPr>
        <b/>
        <sz val="8"/>
        <color rgb="FF00B0F0"/>
        <rFont val="Courier New"/>
        <family val="1"/>
      </rPr>
      <t>QNVVAQTGK</t>
    </r>
    <r>
      <rPr>
        <b/>
        <sz val="8"/>
        <color rgb="FF000000"/>
        <rFont val="Courier New"/>
        <family val="1"/>
      </rPr>
      <t>KRKKRLRKSKLSERDVITTK</t>
    </r>
    <r>
      <rPr>
        <b/>
        <sz val="8"/>
        <color rgb="FF00B0F0"/>
        <rFont val="Courier New"/>
        <family val="1"/>
      </rPr>
      <t>RTEGIDSSKIPSSNIPEGK</t>
    </r>
    <r>
      <rPr>
        <b/>
        <sz val="8"/>
        <color rgb="FF000000"/>
        <rFont val="Courier New"/>
        <family val="1"/>
      </rPr>
      <t>VTQNNKRKSTR</t>
    </r>
    <r>
      <rPr>
        <b/>
        <sz val="8"/>
        <color rgb="FF00B0F0"/>
        <rFont val="Courier New"/>
        <family val="1"/>
      </rPr>
      <t>KNVSLADR</t>
    </r>
    <r>
      <rPr>
        <b/>
        <sz val="8"/>
        <color rgb="FF000000"/>
        <rFont val="Courier New"/>
        <family val="1"/>
      </rPr>
      <t>ELKTR</t>
    </r>
    <r>
      <rPr>
        <b/>
        <sz val="8"/>
        <color rgb="FF00B0F0"/>
        <rFont val="Courier New"/>
        <family val="1"/>
      </rPr>
      <t>NTLSNTTKPIQISQVFEHK</t>
    </r>
    <r>
      <rPr>
        <b/>
        <sz val="8"/>
        <color rgb="FF000000"/>
        <rFont val="Courier New"/>
        <family val="1"/>
      </rPr>
      <t>VLNQLLSNNLDGPTGLFPGEIVDIDFVENINTFLLKTASVDRASR</t>
    </r>
    <r>
      <rPr>
        <b/>
        <sz val="8"/>
        <color rgb="FF00B0F0"/>
        <rFont val="Courier New"/>
        <family val="1"/>
      </rPr>
      <t>ETLSTDPLNPNNQVAFAIEPIKYEPIVLGITRASLEVESFLSAASFQQTTRVLSQAALYK</t>
    </r>
    <r>
      <rPr>
        <b/>
        <sz val="8"/>
        <color rgb="FF000000"/>
        <rFont val="Courier New"/>
        <family val="1"/>
      </rPr>
      <t>KKDFLKGLKENIIIGNLIPAGTGFLSSLNI</t>
    </r>
  </si>
  <si>
    <r>
      <rPr>
        <b/>
        <sz val="8"/>
        <color rgb="FF000000"/>
        <rFont val="Courier New"/>
        <family val="1"/>
      </rPr>
      <t>MNIFFQRKLVKYFGNIKKKKHYLTVSEECNHYVFVKKTYVSSVFLKSLNKVNKTCNTNSGILYNQYSLGYINMHKQLPSLIRNKSKTIGNYGVAHPSRLVKCLVTK</t>
    </r>
    <r>
      <rPr>
        <b/>
        <sz val="8"/>
        <color rgb="FF00B0F0"/>
        <rFont val="Courier New"/>
        <family val="1"/>
      </rPr>
      <t>NATAPFFNFTFDK</t>
    </r>
    <r>
      <rPr>
        <b/>
        <sz val="8"/>
        <color rgb="FF000000"/>
        <rFont val="Courier New"/>
        <family val="1"/>
      </rPr>
      <t>GRLK</t>
    </r>
    <r>
      <rPr>
        <b/>
        <sz val="8"/>
        <color rgb="FF00B0F0"/>
        <rFont val="Courier New"/>
        <family val="1"/>
      </rPr>
      <t>NLVSWTLENYGQYKTVELLEQLKKTGFEYATKAGISLGLDDLK</t>
    </r>
    <r>
      <rPr>
        <b/>
        <sz val="8"/>
        <color rgb="FF000000"/>
        <rFont val="Courier New"/>
        <family val="1"/>
      </rPr>
      <t>IPPKKK</t>
    </r>
    <r>
      <rPr>
        <b/>
        <sz val="8"/>
        <color rgb="FF00B0F0"/>
        <rFont val="Courier New"/>
        <family val="1"/>
      </rPr>
      <t>ILLLEAEQLTKLTIHQYQRGDITAVER</t>
    </r>
    <r>
      <rPr>
        <b/>
        <sz val="8"/>
        <color rgb="FF000000"/>
        <rFont val="Courier New"/>
        <family val="1"/>
      </rPr>
      <t>FQR</t>
    </r>
    <r>
      <rPr>
        <b/>
        <sz val="8"/>
        <color rgb="FF00B0F0"/>
        <rFont val="Courier New"/>
        <family val="1"/>
      </rPr>
      <t>LIDTWHR</t>
    </r>
    <r>
      <rPr>
        <b/>
        <sz val="8"/>
        <color rgb="FF000000"/>
        <rFont val="Courier New"/>
        <family val="1"/>
      </rPr>
      <t>TSEQLKQEVINYFEETDILNPVYMMAFSGAR</t>
    </r>
    <r>
      <rPr>
        <b/>
        <sz val="8"/>
        <color rgb="FF00B0F0"/>
        <rFont val="Courier New"/>
        <family val="1"/>
      </rPr>
      <t>GNISQVR</t>
    </r>
    <r>
      <rPr>
        <b/>
        <sz val="8"/>
        <color rgb="FF000000"/>
        <rFont val="Courier New"/>
        <family val="1"/>
      </rPr>
      <t>QLVGMR</t>
    </r>
    <r>
      <rPr>
        <b/>
        <sz val="8"/>
        <color rgb="FF00B0F0"/>
        <rFont val="Courier New"/>
        <family val="1"/>
      </rPr>
      <t>GLMSDPQGQIIDFPIQSNFREGLTLTEYIISSYGARKGIVDTALRTANAGYLTR</t>
    </r>
    <r>
      <rPr>
        <b/>
        <sz val="8"/>
        <color rgb="FF000000"/>
        <rFont val="Courier New"/>
        <family val="1"/>
      </rPr>
      <t>RLVDVAQHVIISHYDCGTHK</t>
    </r>
    <r>
      <rPr>
        <b/>
        <sz val="8"/>
        <color rgb="FF00B0F0"/>
        <rFont val="Courier New"/>
        <family val="1"/>
      </rPr>
      <t>GIFLTDMK</t>
    </r>
    <r>
      <rPr>
        <b/>
        <sz val="8"/>
        <color rgb="FF000000"/>
        <rFont val="Courier New"/>
        <family val="1"/>
      </rPr>
      <t>EGNK</t>
    </r>
    <r>
      <rPr>
        <b/>
        <sz val="8"/>
        <color rgb="FF00B0F0"/>
        <rFont val="Courier New"/>
        <family val="1"/>
      </rPr>
      <t>TIVSAQSR</t>
    </r>
    <r>
      <rPr>
        <b/>
        <sz val="8"/>
        <color rgb="FF000000"/>
        <rFont val="Courier New"/>
        <family val="1"/>
      </rPr>
      <t>IIGRVLAR</t>
    </r>
    <r>
      <rPr>
        <b/>
        <sz val="8"/>
        <color rgb="FF00B0F0"/>
        <rFont val="Courier New"/>
        <family val="1"/>
      </rPr>
      <t>DIYKPNSTITIAK</t>
    </r>
    <r>
      <rPr>
        <b/>
        <sz val="8"/>
        <color rgb="FF000000"/>
        <rFont val="Courier New"/>
        <family val="1"/>
      </rPr>
      <t>RNQEISTDVAFEIGKVTNRIFVRSALTCNTTKLLCQLCYGWSLAQGNLVSVGEAVGVIAAQSIGEPGTQLTMR</t>
    </r>
    <r>
      <rPr>
        <b/>
        <sz val="8"/>
        <color rgb="FF00B0F0"/>
        <rFont val="Courier New"/>
        <family val="1"/>
      </rPr>
      <t>TFHTGGVFSGDVSDEIR</t>
    </r>
    <r>
      <rPr>
        <b/>
        <sz val="8"/>
        <color rgb="FF000000"/>
        <rFont val="Courier New"/>
        <family val="1"/>
      </rPr>
      <t>APYNGFVYYDNK</t>
    </r>
    <r>
      <rPr>
        <b/>
        <sz val="8"/>
        <color rgb="FF00B0F0"/>
        <rFont val="Courier New"/>
        <family val="1"/>
      </rPr>
      <t>IPGILIR</t>
    </r>
    <r>
      <rPr>
        <b/>
        <sz val="8"/>
        <color rgb="FF000000"/>
        <rFont val="Courier New"/>
        <family val="1"/>
      </rPr>
      <t>TLDGKILFLTK</t>
    </r>
    <r>
      <rPr>
        <b/>
        <sz val="8"/>
        <color rgb="FF00B0F0"/>
        <rFont val="Courier New"/>
        <family val="1"/>
      </rPr>
      <t>SEGTLIFTADPNFNKPQALTDSFLNSGHGEK</t>
    </r>
    <r>
      <rPr>
        <b/>
        <sz val="8"/>
        <color rgb="FF000000"/>
        <rFont val="Courier New"/>
        <family val="1"/>
      </rPr>
      <t>EKYEIKKYK</t>
    </r>
    <r>
      <rPr>
        <b/>
        <sz val="8"/>
        <color rgb="FF00B0F0"/>
        <rFont val="Courier New"/>
        <family val="1"/>
      </rPr>
      <t>IPAYTLLFIR</t>
    </r>
    <r>
      <rPr>
        <b/>
        <sz val="8"/>
        <color rgb="FF000000"/>
        <rFont val="Courier New"/>
        <family val="1"/>
      </rPr>
      <t>NGESVLQKQVLAQITMISTKPNMR</t>
    </r>
    <r>
      <rPr>
        <b/>
        <sz val="8"/>
        <color rgb="FF00B0F0"/>
        <rFont val="Courier New"/>
        <family val="1"/>
      </rPr>
      <t>DTAELVIKAELEGLFYAK</t>
    </r>
    <r>
      <rPr>
        <b/>
        <sz val="8"/>
        <color rgb="FF000000"/>
        <rFont val="Courier New"/>
        <family val="1"/>
      </rPr>
      <t>NLQVQKKILGPKPKFIGEGK</t>
    </r>
    <r>
      <rPr>
        <b/>
        <sz val="8"/>
        <color rgb="FF00B0F0"/>
        <rFont val="Courier New"/>
        <family val="1"/>
      </rPr>
      <t>QNVLLDPKAMEIIVK</t>
    </r>
    <r>
      <rPr>
        <b/>
        <sz val="8"/>
        <color rgb="FF000000"/>
        <rFont val="Courier New"/>
        <family val="1"/>
      </rPr>
      <t>AR</t>
    </r>
    <r>
      <rPr>
        <b/>
        <sz val="8"/>
        <color rgb="FF00B0F0"/>
        <rFont val="Courier New"/>
        <family val="1"/>
      </rPr>
      <t>GWNFAWVLSGKRYEFPLLLKSFASSGDLITPNTIMAKHNLQLSSPFLNVGTALQVGNSTDIPKLPLLGATSK</t>
    </r>
    <r>
      <rPr>
        <b/>
        <sz val="8"/>
        <color rgb="FF000000"/>
        <rFont val="Courier New"/>
        <family val="1"/>
      </rPr>
      <t>FR</t>
    </r>
    <r>
      <rPr>
        <b/>
        <sz val="8"/>
        <color rgb="FF00B0F0"/>
        <rFont val="Courier New"/>
        <family val="1"/>
      </rPr>
      <t>AMSGVLTSSIVR</t>
    </r>
    <r>
      <rPr>
        <b/>
        <sz val="8"/>
        <color rgb="FF000000"/>
        <rFont val="Courier New"/>
        <family val="1"/>
      </rPr>
      <t>RYPTK</t>
    </r>
    <r>
      <rPr>
        <b/>
        <sz val="8"/>
        <color rgb="FF00B0F0"/>
        <rFont val="Courier New"/>
        <family val="1"/>
      </rPr>
      <t>INSSSRPK</t>
    </r>
    <r>
      <rPr>
        <b/>
        <sz val="8"/>
        <color rgb="FF000000"/>
        <rFont val="Courier New"/>
        <family val="1"/>
      </rPr>
      <t>VNQFGK</t>
    </r>
    <r>
      <rPr>
        <b/>
        <sz val="8"/>
        <color rgb="FF00B0F0"/>
        <rFont val="Courier New"/>
        <family val="1"/>
      </rPr>
      <t>SNLFYTQVLQNKVNALNGEVDSYSETAK</t>
    </r>
    <r>
      <rPr>
        <b/>
        <sz val="8"/>
        <color rgb="FF000000"/>
        <rFont val="Courier New"/>
        <family val="1"/>
      </rPr>
      <t>LPYWKNLNLKFVQKLNLSKFFKQYNLKNKTKTK</t>
    </r>
    <r>
      <rPr>
        <b/>
        <sz val="8"/>
        <color rgb="FF00B0F0"/>
        <rFont val="Courier New"/>
        <family val="1"/>
      </rPr>
      <t>LAFYSLVQAK</t>
    </r>
    <r>
      <rPr>
        <b/>
        <sz val="8"/>
        <color rgb="FF000000"/>
        <rFont val="Courier New"/>
        <family val="1"/>
      </rPr>
      <t>PLQASKLDSFKANTFQSKQLGRPIFIYRHCLLTKESNKKTVK</t>
    </r>
    <r>
      <rPr>
        <b/>
        <sz val="8"/>
        <color rgb="FF00B0F0"/>
        <rFont val="Courier New"/>
        <family val="1"/>
      </rPr>
      <t>LIHNIQLQQSVLFLK</t>
    </r>
    <r>
      <rPr>
        <b/>
        <sz val="8"/>
        <color rgb="FF000000"/>
        <rFont val="Courier New"/>
        <family val="1"/>
      </rPr>
      <t>IKKIKFYK</t>
    </r>
    <r>
      <rPr>
        <b/>
        <sz val="8"/>
        <color rgb="FF00B0F0"/>
        <rFont val="Courier New"/>
        <family val="1"/>
      </rPr>
      <t>MGYFQLVNSNKTAFLVSLSHNK</t>
    </r>
    <r>
      <rPr>
        <b/>
        <sz val="8"/>
        <color rgb="FF000000"/>
        <rFont val="Courier New"/>
        <family val="1"/>
      </rPr>
      <t>NRLTLYHNK</t>
    </r>
    <r>
      <rPr>
        <b/>
        <sz val="8"/>
        <color rgb="FF00B0F0"/>
        <rFont val="Courier New"/>
        <family val="1"/>
      </rPr>
      <t>FNYNNSYNDIIVLPTSLTQDISSK</t>
    </r>
    <r>
      <rPr>
        <b/>
        <sz val="8"/>
        <color rgb="FF000000"/>
        <rFont val="Courier New"/>
        <family val="1"/>
      </rPr>
      <t>KQIALKRFKPAYNLFQWFYPSLIKPSSK</t>
    </r>
    <r>
      <rPr>
        <b/>
        <sz val="8"/>
        <color rgb="FF00B0F0"/>
        <rFont val="Courier New"/>
        <family val="1"/>
      </rPr>
      <t>EAQNLTVQQVEFFNAR</t>
    </r>
    <r>
      <rPr>
        <b/>
        <sz val="8"/>
        <color rgb="FF000000"/>
        <rFont val="Courier New"/>
        <family val="1"/>
      </rPr>
      <t>EQMHFNSRYSK</t>
    </r>
    <r>
      <rPr>
        <b/>
        <sz val="8"/>
        <color rgb="FF00B0F0"/>
        <rFont val="Courier New"/>
        <family val="1"/>
      </rPr>
      <t>TDFVQLLQNPFK</t>
    </r>
    <r>
      <rPr>
        <b/>
        <sz val="8"/>
        <color rgb="FF000000"/>
        <rFont val="Courier New"/>
        <family val="1"/>
      </rPr>
      <t>LDFNKALHRPLCISESYKEIPTGEVSISPQNSVNLPMNTFFNTDGVPDKKPNYTNMYAFWLKQQVLKSYKKRYKKYKLTSILKSHLSDK</t>
    </r>
    <r>
      <rPr>
        <b/>
        <sz val="8"/>
        <color rgb="FF00B0F0"/>
        <rFont val="Courier New"/>
        <family val="1"/>
      </rPr>
      <t>IYLPASVELQHQSQQNNLLSLTK</t>
    </r>
    <r>
      <rPr>
        <b/>
        <sz val="8"/>
        <color rgb="FF000000"/>
        <rFont val="Courier New"/>
        <family val="1"/>
      </rPr>
      <t>EFKALNSSKYLKNNQLQSRPLLYKQEKLLKTLVLKKWFK</t>
    </r>
    <r>
      <rPr>
        <b/>
        <sz val="8"/>
        <color rgb="FF00B0F0"/>
        <rFont val="Courier New"/>
        <family val="1"/>
      </rPr>
      <t>SNLLYVNSAISKEENMDGSSTQMSAHSLPK</t>
    </r>
    <r>
      <rPr>
        <b/>
        <sz val="8"/>
        <color rgb="FF000000"/>
        <rFont val="Courier New"/>
        <family val="1"/>
      </rPr>
      <t>RQRKGAKVSKINRFLKIDNYIKQLTYFKTSKIMRIKHSFNSLRVDFKFTSSKLVCPKRKRNLQIVCTLR</t>
    </r>
    <r>
      <rPr>
        <b/>
        <sz val="8"/>
        <color rgb="FF00B0F0"/>
        <rFont val="Courier New"/>
        <family val="1"/>
      </rPr>
      <t>GEEQTSVRESSVTHVNNLICSSK</t>
    </r>
    <r>
      <rPr>
        <b/>
        <sz val="8"/>
        <color rgb="FF000000"/>
        <rFont val="Courier New"/>
        <family val="1"/>
      </rPr>
      <t>YKRSIR</t>
    </r>
    <r>
      <rPr>
        <b/>
        <sz val="8"/>
        <color rgb="FF00B0F0"/>
        <rFont val="Courier New"/>
        <family val="1"/>
      </rPr>
      <t>LQNDSHLFTTTK</t>
    </r>
    <r>
      <rPr>
        <b/>
        <sz val="8"/>
        <color rgb="FF000000"/>
        <rFont val="Courier New"/>
        <family val="1"/>
      </rPr>
      <t>KAK</t>
    </r>
    <r>
      <rPr>
        <b/>
        <sz val="8"/>
        <color rgb="FF00B0F0"/>
        <rFont val="Courier New"/>
        <family val="1"/>
      </rPr>
      <t>VPFTGYSDSHQAGKVLQSSQISSTKPK</t>
    </r>
    <r>
      <rPr>
        <b/>
        <sz val="8"/>
        <color rgb="FF000000"/>
        <rFont val="Courier New"/>
        <family val="1"/>
      </rPr>
      <t>TQSSFTFFEYFKLKLAQSGTKAILKHFKSLKAVNISK</t>
    </r>
    <r>
      <rPr>
        <b/>
        <sz val="8"/>
        <color rgb="FF00B0F0"/>
        <rFont val="Courier New"/>
        <family val="1"/>
      </rPr>
      <t>VSMDQSR</t>
    </r>
    <r>
      <rPr>
        <b/>
        <sz val="8"/>
        <color rgb="FF000000"/>
        <rFont val="Courier New"/>
        <family val="1"/>
      </rPr>
      <t>NK</t>
    </r>
    <r>
      <rPr>
        <b/>
        <sz val="8"/>
        <color rgb="FF00B0F0"/>
        <rFont val="Courier New"/>
        <family val="1"/>
      </rPr>
      <t>GFNNWGKSSSECLNTSLGDK</t>
    </r>
    <r>
      <rPr>
        <b/>
        <sz val="8"/>
        <color rgb="FF000000"/>
        <rFont val="Courier New"/>
        <family val="1"/>
      </rPr>
      <t>QALYFKTKTEANLQLLTLVLENFYRKK</t>
    </r>
    <r>
      <rPr>
        <b/>
        <sz val="8"/>
        <color rgb="FF00B0F0"/>
        <rFont val="Courier New"/>
        <family val="1"/>
      </rPr>
      <t>QFANLLAKNLTILNK</t>
    </r>
    <r>
      <rPr>
        <b/>
        <sz val="8"/>
        <color rgb="FF000000"/>
        <rFont val="Courier New"/>
        <family val="1"/>
      </rPr>
      <t>NLKLKKNHVHFLLYYYNKLSVQKPNAIFLLTHMLAKANK</t>
    </r>
    <r>
      <rPr>
        <b/>
        <sz val="8"/>
        <color rgb="FF00B0F0"/>
        <rFont val="Courier New"/>
        <family val="1"/>
      </rPr>
      <t>IQISYSYVVPTSPK</t>
    </r>
    <r>
      <rPr>
        <b/>
        <sz val="8"/>
        <color rgb="FF000000"/>
        <rFont val="Courier New"/>
        <family val="1"/>
      </rPr>
      <t>SKLNLDR</t>
    </r>
    <r>
      <rPr>
        <b/>
        <sz val="8"/>
        <color rgb="FF00B0F0"/>
        <rFont val="Courier New"/>
        <family val="1"/>
      </rPr>
      <t>GNLTTTNQKNVASLGGYQPASAGTKYYSEGIR</t>
    </r>
    <r>
      <rPr>
        <b/>
        <sz val="8"/>
        <color rgb="FF000000"/>
        <rFont val="Courier New"/>
        <family val="1"/>
      </rPr>
      <t>NRTRKNNKSSMTKITKIFNQLKLDTQFVIILLSPHKLLHHSHQLPQNTLGIYDK</t>
    </r>
    <r>
      <rPr>
        <b/>
        <sz val="8"/>
        <color rgb="FF00B0F0"/>
        <rFont val="Courier New"/>
        <family val="1"/>
      </rPr>
      <t>FNSNFEMAKVTLLTHPLWFNQFQMK</t>
    </r>
    <r>
      <rPr>
        <b/>
        <sz val="8"/>
        <color rgb="FF000000"/>
        <rFont val="Courier New"/>
        <family val="1"/>
      </rPr>
      <t>SIKEVGNKFINTRNNSLLENYVILLLSNNYVFNFLSIK</t>
    </r>
    <r>
      <rPr>
        <b/>
        <sz val="8"/>
        <color rgb="FF00B0F0"/>
        <rFont val="Courier New"/>
        <family val="1"/>
      </rPr>
      <t>SEQINLPEEQESNLSLQEYKSPANCQEKALPSDNKK</t>
    </r>
    <r>
      <rPr>
        <b/>
        <sz val="8"/>
        <color rgb="FF000000"/>
        <rFont val="Courier New"/>
        <family val="1"/>
      </rPr>
      <t>IIFDLKK</t>
    </r>
    <r>
      <rPr>
        <b/>
        <sz val="8"/>
        <color rgb="FF00B0F0"/>
        <rFont val="Courier New"/>
        <family val="1"/>
      </rPr>
      <t>LQHIVLTEQYK</t>
    </r>
    <r>
      <rPr>
        <b/>
        <sz val="8"/>
        <color rgb="FF000000"/>
        <rFont val="Courier New"/>
        <family val="1"/>
      </rPr>
      <t>NNLRWVKNKKPRFLPK</t>
    </r>
    <r>
      <rPr>
        <b/>
        <sz val="8"/>
        <color rgb="FF00B0F0"/>
        <rFont val="Courier New"/>
        <family val="1"/>
      </rPr>
      <t>DIDINTLEVNLDR</t>
    </r>
    <r>
      <rPr>
        <b/>
        <sz val="8"/>
        <color rgb="FF000000"/>
        <rFont val="Courier New"/>
        <family val="1"/>
      </rPr>
      <t>IKPKNK</t>
    </r>
    <r>
      <rPr>
        <b/>
        <sz val="8"/>
        <color rgb="FF00B0F0"/>
        <rFont val="Courier New"/>
        <family val="1"/>
      </rPr>
      <t>LSNLNPTQQLQLSNSLLEFVK</t>
    </r>
    <r>
      <rPr>
        <b/>
        <sz val="8"/>
        <color rgb="FF000000"/>
        <rFont val="Courier New"/>
        <family val="1"/>
      </rPr>
      <t>TIK</t>
    </r>
    <r>
      <rPr>
        <b/>
        <sz val="8"/>
        <color rgb="FF00B0F0"/>
        <rFont val="Courier New"/>
        <family val="1"/>
      </rPr>
      <t>INPTDLAK</t>
    </r>
    <r>
      <rPr>
        <b/>
        <sz val="8"/>
        <color rgb="FF000000"/>
        <rFont val="Courier New"/>
        <family val="1"/>
      </rPr>
      <t>VYSGSANTVMSIENCQPSLEVSNTFFLKTQKLLKLINKTK</t>
    </r>
    <r>
      <rPr>
        <b/>
        <sz val="8"/>
        <color rgb="FF00B0F0"/>
        <rFont val="Courier New"/>
        <family val="1"/>
      </rPr>
      <t>HSIALNQTKFINTSLLK</t>
    </r>
    <r>
      <rPr>
        <b/>
        <sz val="8"/>
        <color rgb="FF000000"/>
        <rFont val="Courier New"/>
        <family val="1"/>
      </rPr>
      <t>GHLVAYAR</t>
    </r>
    <r>
      <rPr>
        <b/>
        <sz val="8"/>
        <color rgb="FF00B0F0"/>
        <rFont val="Courier New"/>
        <family val="1"/>
      </rPr>
      <t>PVFIITNKAEPFIAK</t>
    </r>
    <r>
      <rPr>
        <b/>
        <sz val="8"/>
        <color rgb="FF000000"/>
        <rFont val="Courier New"/>
        <family val="1"/>
      </rPr>
      <t>QKK</t>
    </r>
    <r>
      <rPr>
        <b/>
        <sz val="8"/>
        <color rgb="FF00B0F0"/>
        <rFont val="Courier New"/>
        <family val="1"/>
      </rPr>
      <t>DLLLLPKNATINVLIKPQQEK</t>
    </r>
    <r>
      <rPr>
        <b/>
        <sz val="8"/>
        <color rgb="FF000000"/>
        <rFont val="Courier New"/>
        <family val="1"/>
      </rPr>
      <t>NSLNK</t>
    </r>
    <r>
      <rPr>
        <b/>
        <sz val="8"/>
        <color rgb="FF00B0F0"/>
        <rFont val="Courier New"/>
        <family val="1"/>
      </rPr>
      <t>AIFPLGGNAANNHSIFVSPNTNKLANPNVSYLK</t>
    </r>
    <r>
      <rPr>
        <b/>
        <sz val="8"/>
        <color rgb="FF000000"/>
        <rFont val="Courier New"/>
        <family val="1"/>
      </rPr>
      <t>KHIYFNQMPFFDSPFR</t>
    </r>
    <r>
      <rPr>
        <b/>
        <sz val="8"/>
        <color rgb="FF00B0F0"/>
        <rFont val="Courier New"/>
        <family val="1"/>
      </rPr>
      <t>NASYLFSYTENSIKPLTKVDFMHSFAQK</t>
    </r>
    <r>
      <rPr>
        <b/>
        <sz val="8"/>
        <color rgb="FF000000"/>
        <rFont val="Courier New"/>
        <family val="1"/>
      </rPr>
      <t>NHK</t>
    </r>
    <r>
      <rPr>
        <b/>
        <sz val="8"/>
        <color rgb="FF00B0F0"/>
        <rFont val="Courier New"/>
        <family val="1"/>
      </rPr>
      <t>LLPESER</t>
    </r>
    <r>
      <rPr>
        <b/>
        <sz val="8"/>
        <color rgb="FF000000"/>
        <rFont val="Courier New"/>
        <family val="1"/>
      </rPr>
      <t>EKRLQFKALHIPKQPCLNICFK</t>
    </r>
    <r>
      <rPr>
        <b/>
        <sz val="8"/>
        <color rgb="FF00B0F0"/>
        <rFont val="Courier New"/>
        <family val="1"/>
      </rPr>
      <t>SNSNLIFNSKTTNSLVIR</t>
    </r>
    <r>
      <rPr>
        <b/>
        <sz val="8"/>
        <color rgb="FF000000"/>
        <rFont val="Courier New"/>
        <family val="1"/>
      </rPr>
      <t>KTTTNYK</t>
    </r>
    <r>
      <rPr>
        <b/>
        <sz val="8"/>
        <color rgb="FF00B0F0"/>
        <rFont val="Courier New"/>
        <family val="1"/>
      </rPr>
      <t>YNIDLSEGVDFK</t>
    </r>
    <r>
      <rPr>
        <b/>
        <sz val="8"/>
        <color rgb="FF000000"/>
        <rFont val="Courier New"/>
        <family val="1"/>
      </rPr>
      <t>KLK</t>
    </r>
    <r>
      <rPr>
        <b/>
        <sz val="8"/>
        <color rgb="FF00B0F0"/>
        <rFont val="Courier New"/>
        <family val="1"/>
      </rPr>
      <t>TNMFSAR</t>
    </r>
    <r>
      <rPr>
        <b/>
        <sz val="8"/>
        <color rgb="FF000000"/>
        <rFont val="Courier New"/>
        <family val="1"/>
      </rPr>
      <t>KCNNFK</t>
    </r>
    <r>
      <rPr>
        <b/>
        <sz val="8"/>
        <color rgb="FF00B0F0"/>
        <rFont val="Courier New"/>
        <family val="1"/>
      </rPr>
      <t>LDTALESK</t>
    </r>
    <r>
      <rPr>
        <b/>
        <sz val="8"/>
        <color rgb="FF000000"/>
        <rFont val="Courier New"/>
        <family val="1"/>
      </rPr>
      <t>LFK</t>
    </r>
    <r>
      <rPr>
        <b/>
        <sz val="8"/>
        <color rgb="FF00B0F0"/>
        <rFont val="Courier New"/>
        <family val="1"/>
      </rPr>
      <t>GRPTLLNYKNVVTQTNYFSPFEGELLATK</t>
    </r>
    <r>
      <rPr>
        <b/>
        <sz val="8"/>
        <color rgb="FF000000"/>
        <rFont val="Courier New"/>
        <family val="1"/>
      </rPr>
      <t>TYK</t>
    </r>
    <r>
      <rPr>
        <b/>
        <sz val="8"/>
        <color rgb="FF00B0F0"/>
        <rFont val="Courier New"/>
        <family val="1"/>
      </rPr>
      <t>NYLDLNPYQSLKVGLMQLNTSSALATLVPK</t>
    </r>
    <r>
      <rPr>
        <b/>
        <sz val="8"/>
        <color rgb="FF000000"/>
        <rFont val="Courier New"/>
        <family val="1"/>
      </rPr>
      <t>TKRAGNKSSKQKIKLNQGELSTELGSTIPQSGKHKTKTEKMRMAMFKYYLKTINSQKIIGNKGWSR</t>
    </r>
    <r>
      <rPr>
        <b/>
        <sz val="8"/>
        <color rgb="FF00B0F0"/>
        <rFont val="Courier New"/>
        <family val="1"/>
      </rPr>
      <t>FNLILTKKDFITLK</t>
    </r>
    <r>
      <rPr>
        <b/>
        <sz val="8"/>
        <color rgb="FF000000"/>
        <rFont val="Courier New"/>
        <family val="1"/>
      </rPr>
      <t>YNNTLYPNFTIFSEIQKHWQPRIQMTKPIRPISYDEVCLNYLFSEEITNQVKLQTLAKLNKEIHFNKSYHFNLKNRWLKQK</t>
    </r>
    <r>
      <rPr>
        <b/>
        <sz val="8"/>
        <color rgb="FF00B0F0"/>
        <rFont val="Courier New"/>
        <family val="1"/>
      </rPr>
      <t>LVINASTSKSTSSLLTNIHMDQGEDKKTSVGVSLK</t>
    </r>
    <r>
      <rPr>
        <b/>
        <sz val="8"/>
        <color rgb="FF000000"/>
        <rFont val="Courier New"/>
        <family val="1"/>
      </rPr>
      <t>LPAIYLCEEEGLHTNLFIHKAQRLLYKIKIILSEK</t>
    </r>
    <r>
      <rPr>
        <b/>
        <sz val="8"/>
        <color rgb="FF00B0F0"/>
        <rFont val="Courier New"/>
        <family val="1"/>
      </rPr>
      <t>ALNVEHYSWNK</t>
    </r>
    <r>
      <rPr>
        <b/>
        <sz val="8"/>
        <color rgb="FF000000"/>
        <rFont val="Courier New"/>
        <family val="1"/>
      </rPr>
      <t>NSSLQKTFGYQNGIIQAK</t>
    </r>
    <r>
      <rPr>
        <b/>
        <sz val="8"/>
        <color rgb="FF00B0F0"/>
        <rFont val="Courier New"/>
        <family val="1"/>
      </rPr>
      <t>SLLHTLPTNLNYNLK</t>
    </r>
    <r>
      <rPr>
        <b/>
        <sz val="8"/>
        <color rgb="FF000000"/>
        <rFont val="Courier New"/>
        <family val="1"/>
      </rPr>
      <t>WINYKQK</t>
    </r>
    <r>
      <rPr>
        <b/>
        <sz val="8"/>
        <color rgb="FF00B0F0"/>
        <rFont val="Courier New"/>
        <family val="1"/>
      </rPr>
      <t>NIFTTNKVGFFFLKGNTFFNTSQK</t>
    </r>
    <r>
      <rPr>
        <b/>
        <sz val="8"/>
        <color rgb="FF000000"/>
        <rFont val="Courier New"/>
        <family val="1"/>
      </rPr>
      <t>LFNKKITK</t>
    </r>
    <r>
      <rPr>
        <b/>
        <sz val="8"/>
        <color rgb="FF00B0F0"/>
        <rFont val="Courier New"/>
        <family val="1"/>
      </rPr>
      <t>QTTFLNATIYNFGR</t>
    </r>
    <r>
      <rPr>
        <b/>
        <sz val="8"/>
        <color rgb="FF000000"/>
        <rFont val="Courier New"/>
        <family val="1"/>
      </rPr>
      <t>NNKNNLISYNNSNFLENTHFVDLSLCLELQKIYLNK</t>
    </r>
    <r>
      <rPr>
        <b/>
        <sz val="8"/>
        <color rgb="FF00B0F0"/>
        <rFont val="Courier New"/>
        <family val="1"/>
      </rPr>
      <t>NYLNLKPILDK</t>
    </r>
    <r>
      <rPr>
        <b/>
        <sz val="8"/>
        <color rgb="FF000000"/>
        <rFont val="Courier New"/>
        <family val="1"/>
      </rPr>
      <t>TIHCQKPTKVLFKKSGFSKKQHYYLEFLNTKNHRRLIGLK</t>
    </r>
    <r>
      <rPr>
        <b/>
        <sz val="8"/>
        <color rgb="FF00B0F0"/>
        <rFont val="Courier New"/>
        <family val="1"/>
      </rPr>
      <t>EFNDYHMSYSK</t>
    </r>
    <r>
      <rPr>
        <b/>
        <sz val="8"/>
        <color rgb="FF000000"/>
        <rFont val="Courier New"/>
        <family val="1"/>
      </rPr>
      <t>SQTK</t>
    </r>
    <r>
      <rPr>
        <b/>
        <sz val="8"/>
        <color rgb="FF00B0F0"/>
        <rFont val="Courier New"/>
        <family val="1"/>
      </rPr>
      <t>EMSNFIDSYYFVK</t>
    </r>
    <r>
      <rPr>
        <b/>
        <sz val="8"/>
        <color rgb="FF000000"/>
        <rFont val="Courier New"/>
        <family val="1"/>
      </rPr>
      <t>PINMDCAHYIKHELVLYNDLITHFASLNLYISREHGLKSLSAFFINILK</t>
    </r>
    <r>
      <rPr>
        <b/>
        <sz val="8"/>
        <color rgb="FF00B0F0"/>
        <rFont val="Courier New"/>
        <family val="1"/>
      </rPr>
      <t>IFITSNQSQISLAPIGIDKYTNIYIPEGEGEKDMTKNVFQVIK</t>
    </r>
    <r>
      <rPr>
        <b/>
        <sz val="8"/>
        <color rgb="FF000000"/>
        <rFont val="Courier New"/>
        <family val="1"/>
      </rPr>
      <t>K</t>
    </r>
    <r>
      <rPr>
        <b/>
        <sz val="8"/>
        <color rgb="FF00B0F0"/>
        <rFont val="Courier New"/>
        <family val="1"/>
      </rPr>
      <t>SGQLIQMNK</t>
    </r>
    <r>
      <rPr>
        <b/>
        <sz val="8"/>
        <color rgb="FF000000"/>
        <rFont val="Courier New"/>
        <family val="1"/>
      </rPr>
      <t>EKMTLR</t>
    </r>
    <r>
      <rPr>
        <b/>
        <sz val="8"/>
        <color rgb="FF00B0F0"/>
        <rFont val="Courier New"/>
        <family val="1"/>
      </rPr>
      <t>LGQPLVISPRSTIHATHGDFIR</t>
    </r>
    <r>
      <rPr>
        <b/>
        <sz val="8"/>
        <color rgb="FF000000"/>
        <rFont val="Courier New"/>
        <family val="1"/>
      </rPr>
      <t>YK</t>
    </r>
    <r>
      <rPr>
        <b/>
        <sz val="8"/>
        <color rgb="FF00B0F0"/>
        <rFont val="Courier New"/>
        <family val="1"/>
      </rPr>
      <t>TPVVTLTYQQLKTGDIVQGIPKIEQLFEAR</t>
    </r>
    <r>
      <rPr>
        <b/>
        <sz val="8"/>
        <color rgb="FF000000"/>
        <rFont val="Courier New"/>
        <family val="1"/>
      </rPr>
      <t>TTKRGRLFRDNVTNLLTGLFLKYFIKSTYLLRKTMIGFSKKRWKKSIK</t>
    </r>
    <r>
      <rPr>
        <b/>
        <sz val="8"/>
        <color rgb="FF00B0F0"/>
        <rFont val="Courier New"/>
        <family val="1"/>
      </rPr>
      <t>YTLPVNK</t>
    </r>
    <r>
      <rPr>
        <b/>
        <sz val="8"/>
        <color rgb="FF000000"/>
        <rFont val="Courier New"/>
        <family val="1"/>
      </rPr>
      <t>QPNMPR</t>
    </r>
    <r>
      <rPr>
        <b/>
        <sz val="8"/>
        <color rgb="FF00B0F0"/>
        <rFont val="Courier New"/>
        <family val="1"/>
      </rPr>
      <t>VNHTLNTTVGTELGR</t>
    </r>
    <r>
      <rPr>
        <b/>
        <sz val="8"/>
        <color rgb="FF000000"/>
        <rFont val="Courier New"/>
        <family val="1"/>
      </rPr>
      <t>QSKTKVDKNK</t>
    </r>
    <r>
      <rPr>
        <b/>
        <sz val="8"/>
        <color rgb="FF00B0F0"/>
        <rFont val="Courier New"/>
        <family val="1"/>
      </rPr>
      <t>HSIAINKNLNYSNFINNK</t>
    </r>
    <r>
      <rPr>
        <b/>
        <sz val="8"/>
        <color rgb="FF000000"/>
        <rFont val="Courier New"/>
        <family val="1"/>
      </rPr>
      <t>QNQTIILALALQWAVKQSFYK</t>
    </r>
    <r>
      <rPr>
        <b/>
        <sz val="8"/>
        <color rgb="FF00B0F0"/>
        <rFont val="Courier New"/>
        <family val="1"/>
      </rPr>
      <t>IQQIIVDGILR</t>
    </r>
    <r>
      <rPr>
        <b/>
        <sz val="8"/>
        <color rgb="FF000000"/>
        <rFont val="Courier New"/>
        <family val="1"/>
      </rPr>
      <t>VYR</t>
    </r>
    <r>
      <rPr>
        <b/>
        <sz val="8"/>
        <color rgb="FF00B0F0"/>
        <rFont val="Courier New"/>
        <family val="1"/>
      </rPr>
      <t>SQGVSIADKHVEIVVK</t>
    </r>
    <r>
      <rPr>
        <b/>
        <sz val="8"/>
        <color rgb="FF000000"/>
        <rFont val="Courier New"/>
        <family val="1"/>
      </rPr>
      <t>QMTSKVR</t>
    </r>
    <r>
      <rPr>
        <b/>
        <sz val="8"/>
        <color rgb="FF00B0F0"/>
        <rFont val="Courier New"/>
        <family val="1"/>
      </rPr>
      <t>IINSNASKMSEYMFSLDTIKAGEMPETDLPEEEVSLQQNK</t>
    </r>
    <r>
      <rPr>
        <b/>
        <sz val="8"/>
        <color rgb="FF000000"/>
        <rFont val="Courier New"/>
        <family val="1"/>
      </rPr>
      <t>AVSK</t>
    </r>
    <r>
      <rPr>
        <b/>
        <sz val="8"/>
        <color rgb="FF00B0F0"/>
        <rFont val="Courier New"/>
        <family val="1"/>
      </rPr>
      <t>QNVVAQTGK</t>
    </r>
    <r>
      <rPr>
        <b/>
        <sz val="8"/>
        <color rgb="FF000000"/>
        <rFont val="Courier New"/>
        <family val="1"/>
      </rPr>
      <t>KRKKRLRKSKLSERDVITTK</t>
    </r>
    <r>
      <rPr>
        <b/>
        <sz val="8"/>
        <color rgb="FF00B0F0"/>
        <rFont val="Courier New"/>
        <family val="1"/>
      </rPr>
      <t>RTEGIDSSKIPSSNIPEGK</t>
    </r>
    <r>
      <rPr>
        <b/>
        <sz val="8"/>
        <color rgb="FF000000"/>
        <rFont val="Courier New"/>
        <family val="1"/>
      </rPr>
      <t>VTQNNKRKSTR</t>
    </r>
    <r>
      <rPr>
        <b/>
        <sz val="8"/>
        <color rgb="FF00B0F0"/>
        <rFont val="Courier New"/>
        <family val="1"/>
      </rPr>
      <t>KNVSLADR</t>
    </r>
    <r>
      <rPr>
        <b/>
        <sz val="8"/>
        <color rgb="FF000000"/>
        <rFont val="Courier New"/>
        <family val="1"/>
      </rPr>
      <t>ELKTR</t>
    </r>
    <r>
      <rPr>
        <b/>
        <sz val="8"/>
        <color rgb="FF00B0F0"/>
        <rFont val="Courier New"/>
        <family val="1"/>
      </rPr>
      <t>NTLSNTTKPIQISQVFEHK</t>
    </r>
    <r>
      <rPr>
        <b/>
        <sz val="8"/>
        <color rgb="FF000000"/>
        <rFont val="Courier New"/>
        <family val="1"/>
      </rPr>
      <t>VLNQLLSNNLDGPTGLFPGEIVDIDFVENINTFLLKTASVDRASR</t>
    </r>
    <r>
      <rPr>
        <b/>
        <sz val="8"/>
        <color rgb="FF00B0F0"/>
        <rFont val="Courier New"/>
        <family val="1"/>
      </rPr>
      <t>ETLSTDPLNPNNQVAFAIEPIKYEPIVLGITRASLEVESFLSAASFQQTTRVLSQAALYK</t>
    </r>
    <r>
      <rPr>
        <b/>
        <sz val="8"/>
        <color rgb="FF000000"/>
        <rFont val="Courier New"/>
        <family val="1"/>
      </rPr>
      <t>KKDFLKGLKENIIIGNLIPAGTGFLSSLNI</t>
    </r>
  </si>
  <si>
    <r>
      <rPr>
        <b/>
        <sz val="8"/>
        <color rgb="FF000000"/>
        <rFont val="Courier New"/>
        <family val="1"/>
      </rPr>
      <t>MQLGRQLSAHAGTCRQQALRCSSLARSAPPPAICPSRAPTQPCSRGSVQLHAKRTGGRSKTQEGSDDASGWDAALADIPTEDDEAASEDFEESDAER</t>
    </r>
    <r>
      <rPr>
        <b/>
        <sz val="8"/>
        <color rgb="FF00B0F0"/>
        <rFont val="Courier New"/>
        <family val="1"/>
      </rPr>
      <t>SAGQAGEAGEPSTSYAPVGK</t>
    </r>
    <r>
      <rPr>
        <b/>
        <sz val="8"/>
        <color rgb="FF000000"/>
        <rFont val="Courier New"/>
        <family val="1"/>
      </rPr>
      <t>VSSGPRAPK</t>
    </r>
    <r>
      <rPr>
        <b/>
        <sz val="8"/>
        <color rgb="FF00B0F0"/>
        <rFont val="Courier New"/>
        <family val="1"/>
      </rPr>
      <t>APSSLLSLAEYNMLMEAK</t>
    </r>
    <r>
      <rPr>
        <b/>
        <sz val="8"/>
        <color rgb="FF000000"/>
        <rFont val="Courier New"/>
        <family val="1"/>
      </rPr>
      <t>AIREAQEEAERLEREIAEGR</t>
    </r>
    <r>
      <rPr>
        <b/>
        <sz val="8"/>
        <color rgb="FF00B0F0"/>
        <rFont val="Courier New"/>
        <family val="1"/>
      </rPr>
      <t>GVVVTEPVPIDVNR</t>
    </r>
    <r>
      <rPr>
        <b/>
        <sz val="8"/>
        <color rgb="FF000000"/>
        <rFont val="Courier New"/>
        <family val="1"/>
      </rPr>
      <t>QGFQVFPIDGGDLELLVAQDGQGLLALADSYVAAR</t>
    </r>
    <r>
      <rPr>
        <b/>
        <sz val="8"/>
        <color rgb="FF00B0F0"/>
        <rFont val="Courier New"/>
        <family val="1"/>
      </rPr>
      <t>QPAAEGGWAYSRVKLEGEVPTGASVYTVVPWVER</t>
    </r>
    <r>
      <rPr>
        <b/>
        <sz val="8"/>
        <color rgb="FF000000"/>
        <rFont val="Courier New"/>
        <family val="1"/>
      </rPr>
      <t>GGSDMFKRKAATNKVKKVYFINMAPADDDSGEAAFNLDAVFCFDGKSR</t>
    </r>
    <r>
      <rPr>
        <b/>
        <sz val="8"/>
        <color rgb="FF00B0F0"/>
        <rFont val="Courier New"/>
        <family val="1"/>
      </rPr>
      <t>TMALSEVRLVGQPPLMEPVLR</t>
    </r>
    <r>
      <rPr>
        <b/>
        <sz val="8"/>
        <color rgb="FF000000"/>
        <rFont val="Courier New"/>
        <family val="1"/>
      </rPr>
      <t>IRPSGLTLEESYLLPDPIEISMNTAVDLADMSEEELAER</t>
    </r>
    <r>
      <rPr>
        <b/>
        <sz val="8"/>
        <color rgb="FF00B0F0"/>
        <rFont val="Courier New"/>
        <family val="1"/>
      </rPr>
      <t>LAELEAQAEALDELDEAPDVPSVDNY</t>
    </r>
  </si>
  <si>
    <r>
      <rPr>
        <b/>
        <sz val="8"/>
        <color rgb="FF000000"/>
        <rFont val="Courier New"/>
        <family val="1"/>
      </rPr>
      <t>MQLGRQLSAHAGTCRQQALRCSSLARSAPPPAICPSRAPTQPCSRGSVQLHAKRTGGRSKTQEGSDDASGWDAALADIPTEDDEAASEDFEESDAER</t>
    </r>
    <r>
      <rPr>
        <b/>
        <sz val="8"/>
        <color rgb="FF00B0F0"/>
        <rFont val="Courier New"/>
        <family val="1"/>
      </rPr>
      <t>SAGQAGEAGEPSTSYAPVGK</t>
    </r>
    <r>
      <rPr>
        <b/>
        <sz val="8"/>
        <color rgb="FF000000"/>
        <rFont val="Courier New"/>
        <family val="1"/>
      </rPr>
      <t>VSSGPRAPK</t>
    </r>
    <r>
      <rPr>
        <b/>
        <sz val="8"/>
        <color rgb="FF00B0F0"/>
        <rFont val="Courier New"/>
        <family val="1"/>
      </rPr>
      <t>APSSLLSLAEYNMLMEAK</t>
    </r>
    <r>
      <rPr>
        <b/>
        <sz val="8"/>
        <color rgb="FF000000"/>
        <rFont val="Courier New"/>
        <family val="1"/>
      </rPr>
      <t>AIR</t>
    </r>
    <r>
      <rPr>
        <b/>
        <sz val="8"/>
        <color rgb="FF00B0F0"/>
        <rFont val="Courier New"/>
        <family val="1"/>
      </rPr>
      <t>EAQEEAERLER</t>
    </r>
    <r>
      <rPr>
        <b/>
        <sz val="8"/>
        <color rgb="FF000000"/>
        <rFont val="Courier New"/>
        <family val="1"/>
      </rPr>
      <t>EIAEGR</t>
    </r>
    <r>
      <rPr>
        <b/>
        <sz val="8"/>
        <color rgb="FF00B0F0"/>
        <rFont val="Courier New"/>
        <family val="1"/>
      </rPr>
      <t>GVVVTEPVPIDVNR</t>
    </r>
    <r>
      <rPr>
        <b/>
        <sz val="8"/>
        <color rgb="FF000000"/>
        <rFont val="Courier New"/>
        <family val="1"/>
      </rPr>
      <t>QGFQVFPIDGGDLELLVAQDGQGLLALADSYVAAR</t>
    </r>
    <r>
      <rPr>
        <b/>
        <sz val="8"/>
        <color rgb="FF00B0F0"/>
        <rFont val="Courier New"/>
        <family val="1"/>
      </rPr>
      <t>QPAAEGGWAYSRVKLEGEVPTGASVYTVVPWVER</t>
    </r>
    <r>
      <rPr>
        <b/>
        <sz val="8"/>
        <color rgb="FF000000"/>
        <rFont val="Courier New"/>
        <family val="1"/>
      </rPr>
      <t>GGSDMFKRKAATNKVKKVYFINMAPADDDSGEAAFNLDAVFCFDGKSR</t>
    </r>
    <r>
      <rPr>
        <b/>
        <sz val="8"/>
        <color rgb="FF00B0F0"/>
        <rFont val="Courier New"/>
        <family val="1"/>
      </rPr>
      <t>TMALSEVRLVGQPPLMEPVLR</t>
    </r>
    <r>
      <rPr>
        <b/>
        <sz val="8"/>
        <color rgb="FF000000"/>
        <rFont val="Courier New"/>
        <family val="1"/>
      </rPr>
      <t>IRPSGLTLEESYLLPDPIEISMNTAVDLADMSEEELAER</t>
    </r>
    <r>
      <rPr>
        <b/>
        <sz val="8"/>
        <color rgb="FF00B0F0"/>
        <rFont val="Courier New"/>
        <family val="1"/>
      </rPr>
      <t>LAELEAQAEALDELDEAPDVPSVDNY</t>
    </r>
  </si>
  <si>
    <r>
      <rPr>
        <b/>
        <sz val="8"/>
        <color rgb="FF000000"/>
        <rFont val="Courier New"/>
        <family val="1"/>
      </rPr>
      <t>MQLGRQLSAHAGTCRQQALRCSSLARSAPPPAICPSRAPTQPCSRGSVQLHAKRTGGRSKTQEGSDDASGWDAALADIPTEDDEAASEDFEESDAER</t>
    </r>
    <r>
      <rPr>
        <b/>
        <sz val="8"/>
        <color rgb="FF00B0F0"/>
        <rFont val="Courier New"/>
        <family val="1"/>
      </rPr>
      <t>SAGQAGEAGEPSTSYAPVGK</t>
    </r>
    <r>
      <rPr>
        <b/>
        <sz val="8"/>
        <color rgb="FF000000"/>
        <rFont val="Courier New"/>
        <family val="1"/>
      </rPr>
      <t>VSSGPRAPK</t>
    </r>
    <r>
      <rPr>
        <b/>
        <sz val="8"/>
        <color rgb="FF00B0F0"/>
        <rFont val="Courier New"/>
        <family val="1"/>
      </rPr>
      <t>APSSLLSLAEYNMLMEAK</t>
    </r>
    <r>
      <rPr>
        <b/>
        <sz val="8"/>
        <color rgb="FF000000"/>
        <rFont val="Courier New"/>
        <family val="1"/>
      </rPr>
      <t>AIR</t>
    </r>
    <r>
      <rPr>
        <b/>
        <sz val="8"/>
        <color rgb="FF00B0F0"/>
        <rFont val="Courier New"/>
        <family val="1"/>
      </rPr>
      <t>EAQEEAERLER</t>
    </r>
    <r>
      <rPr>
        <b/>
        <sz val="8"/>
        <color rgb="FF000000"/>
        <rFont val="Courier New"/>
        <family val="1"/>
      </rPr>
      <t>EIAEGR</t>
    </r>
    <r>
      <rPr>
        <b/>
        <sz val="8"/>
        <color rgb="FF00B0F0"/>
        <rFont val="Courier New"/>
        <family val="1"/>
      </rPr>
      <t>GVVVTEPVPIDVNR</t>
    </r>
    <r>
      <rPr>
        <b/>
        <sz val="8"/>
        <color rgb="FF000000"/>
        <rFont val="Courier New"/>
        <family val="1"/>
      </rPr>
      <t>QGFQVFPIDGGDLELLVAQDGQGLLALADSYVAAR</t>
    </r>
    <r>
      <rPr>
        <b/>
        <sz val="8"/>
        <color rgb="FF00B0F0"/>
        <rFont val="Courier New"/>
        <family val="1"/>
      </rPr>
      <t>QPAAEGGWAYSRVKLEGEVPTGASVYTVVPWVER</t>
    </r>
    <r>
      <rPr>
        <b/>
        <sz val="8"/>
        <color rgb="FF000000"/>
        <rFont val="Courier New"/>
        <family val="1"/>
      </rPr>
      <t>GGSDMFKRKAATNKVKKVYFINMAPADDDSGEAAFNLDAVFCFDGKSR</t>
    </r>
    <r>
      <rPr>
        <b/>
        <sz val="8"/>
        <color rgb="FF00B0F0"/>
        <rFont val="Courier New"/>
        <family val="1"/>
      </rPr>
      <t>TMALSEVRLVGQPPLMEPVLR</t>
    </r>
    <r>
      <rPr>
        <b/>
        <sz val="8"/>
        <color rgb="FF000000"/>
        <rFont val="Courier New"/>
        <family val="1"/>
      </rPr>
      <t>IRPSGLTLEESYLLPDPIEISMNTAVDLADMSEEELAERLAELEAQAEALDELDEAPDVPSVDNY</t>
    </r>
  </si>
  <si>
    <r>
      <rPr>
        <b/>
        <sz val="8"/>
        <color rgb="FF000000"/>
        <rFont val="Courier New"/>
        <family val="1"/>
      </rPr>
      <t>MDCSALAARRALSQCAGPSSRCLVPAALPQSRPRTCSRSTGHAAGHRATTIVARANGK</t>
    </r>
    <r>
      <rPr>
        <b/>
        <sz val="8"/>
        <color rgb="FF00B0F0"/>
        <rFont val="Courier New"/>
        <family val="1"/>
      </rPr>
      <t>TVTPSPLFDEVAESEGFIR</t>
    </r>
    <r>
      <rPr>
        <b/>
        <sz val="8"/>
        <color rgb="FF000000"/>
        <rFont val="Courier New"/>
        <family val="1"/>
      </rPr>
      <t>LVSPDSAEPNFDDPDWISKVDDWHEFWNYNNWELEVEDIETEEGNIAGPMEAVRRAEK</t>
    </r>
    <r>
      <rPr>
        <b/>
        <sz val="8"/>
        <color rgb="FF00B0F0"/>
        <rFont val="Courier New"/>
        <family val="1"/>
      </rPr>
      <t>LVDAFAEMDMR</t>
    </r>
    <r>
      <rPr>
        <b/>
        <sz val="8"/>
        <color rgb="FF000000"/>
        <rFont val="Courier New"/>
        <family val="1"/>
      </rPr>
      <t>TDIVNWMGTQWSEDTFEEDK</t>
    </r>
    <r>
      <rPr>
        <b/>
        <sz val="8"/>
        <color rgb="FF00B0F0"/>
        <rFont val="Courier New"/>
        <family val="1"/>
      </rPr>
      <t>YANPPMDPERPDPNPPLTLWDLR</t>
    </r>
    <r>
      <rPr>
        <b/>
        <sz val="8"/>
        <color rgb="FF000000"/>
        <rFont val="Courier New"/>
        <family val="1"/>
      </rPr>
      <t>ARAEKARQR</t>
    </r>
    <r>
      <rPr>
        <b/>
        <sz val="8"/>
        <color rgb="FF00B0F0"/>
        <rFont val="Courier New"/>
        <family val="1"/>
      </rPr>
      <t>QLIDAEWHR</t>
    </r>
    <r>
      <rPr>
        <b/>
        <sz val="8"/>
        <color rgb="FF000000"/>
        <rFont val="Courier New"/>
        <family val="1"/>
      </rPr>
      <t>RQNRIGK</t>
    </r>
    <r>
      <rPr>
        <b/>
        <sz val="8"/>
        <color rgb="FF00B0F0"/>
        <rFont val="Courier New"/>
        <family val="1"/>
      </rPr>
      <t>LWYPHMDEYR</t>
    </r>
    <r>
      <rPr>
        <b/>
        <sz val="8"/>
        <color rgb="FF000000"/>
        <rFont val="Courier New"/>
        <family val="1"/>
      </rPr>
      <t>DMRVR</t>
    </r>
    <r>
      <rPr>
        <b/>
        <sz val="8"/>
        <color rgb="FF00B0F0"/>
        <rFont val="Courier New"/>
        <family val="1"/>
      </rPr>
      <t>DNPVEGYR</t>
    </r>
    <r>
      <rPr>
        <b/>
        <sz val="8"/>
        <color rgb="FF000000"/>
        <rFont val="Courier New"/>
        <family val="1"/>
      </rPr>
      <t>HDWTEEQIQLLITNNGIACDPK</t>
    </r>
    <r>
      <rPr>
        <b/>
        <sz val="8"/>
        <color rgb="FF00B0F0"/>
        <rFont val="Courier New"/>
        <family val="1"/>
      </rPr>
      <t>THGALTENPLANQDYHALGVRYLEETEELLERTGHLASTNLR</t>
    </r>
    <r>
      <rPr>
        <b/>
        <sz val="8"/>
        <color rgb="FF000000"/>
        <rFont val="Courier New"/>
        <family val="1"/>
      </rPr>
      <t>TQFDREFILHGEDYGEDEAEAELDAMRREAER</t>
    </r>
    <r>
      <rPr>
        <b/>
        <sz val="8"/>
        <color rgb="FF00B0F0"/>
        <rFont val="Courier New"/>
        <family val="1"/>
      </rPr>
      <t>EALIEAGIDPDEEDPDSEVVGEVR</t>
    </r>
    <r>
      <rPr>
        <b/>
        <sz val="8"/>
        <color rgb="FF000000"/>
        <rFont val="Courier New"/>
        <family val="1"/>
      </rPr>
      <t>LG</t>
    </r>
  </si>
  <si>
    <r>
      <rPr>
        <b/>
        <sz val="8"/>
        <color rgb="FF000000"/>
        <rFont val="Courier New"/>
        <family val="1"/>
      </rPr>
      <t>MQGALRGLGARPPTNCGGASCSGRVGPCSAQLNPRGMVPTVGRGHQHRILPPCRITSTQKELFQSKEAK</t>
    </r>
    <r>
      <rPr>
        <b/>
        <sz val="8"/>
        <color rgb="FF00B0F0"/>
        <rFont val="Courier New"/>
        <family val="1"/>
      </rPr>
      <t>DMNIEDKGEDLYMDLPDPQVFDAEK</t>
    </r>
    <r>
      <rPr>
        <b/>
        <sz val="8"/>
        <color rgb="FF000000"/>
        <rFont val="Courier New"/>
        <family val="1"/>
      </rPr>
      <t>GPLEKRIQR</t>
    </r>
    <r>
      <rPr>
        <b/>
        <sz val="8"/>
        <color rgb="FF00B0F0"/>
        <rFont val="Courier New"/>
        <family val="1"/>
      </rPr>
      <t>TFDQAVKDDIVDLRDTEYWFSTPEETWNSKPQR</t>
    </r>
    <r>
      <rPr>
        <b/>
        <sz val="8"/>
        <color rgb="FF000000"/>
        <rFont val="Courier New"/>
        <family val="1"/>
      </rPr>
      <t>VHFMEQDEEPLTPQAWHPPQEGLPEGDER</t>
    </r>
    <r>
      <rPr>
        <b/>
        <sz val="8"/>
        <color rgb="FF00B0F0"/>
        <rFont val="Courier New"/>
        <family val="1"/>
      </rPr>
      <t>IAFTELEEGR</t>
    </r>
    <r>
      <rPr>
        <b/>
        <sz val="8"/>
        <color rgb="FF000000"/>
        <rFont val="Courier New"/>
        <family val="1"/>
      </rPr>
      <t>VYLGMVTDVWLYHGVQVDIGAEFDGLIPCTEEQWELAVDHIDVGEVVLVEVHKMRQPGLYRWPLQLKFCVKGLQDLMTPPDEYTSPVDHGWAVDQGWSAEDIAEAAGR</t>
    </r>
    <r>
      <rPr>
        <b/>
        <sz val="8"/>
        <color rgb="FF00B0F0"/>
        <rFont val="Courier New"/>
        <family val="1"/>
      </rPr>
      <t>QLEVPSYFMPHDEQK</t>
    </r>
    <r>
      <rPr>
        <b/>
        <sz val="8"/>
        <color rgb="FF000000"/>
        <rFont val="Courier New"/>
        <family val="1"/>
      </rPr>
      <t>QAEDVIDGYGTGEMYWRSSR</t>
    </r>
    <r>
      <rPr>
        <b/>
        <sz val="8"/>
        <color rgb="FF00B0F0"/>
        <rFont val="Courier New"/>
        <family val="1"/>
      </rPr>
      <t>SEPLEDYVDDPLEDPAAEQMKR</t>
    </r>
    <r>
      <rPr>
        <b/>
        <sz val="8"/>
        <color rgb="FF000000"/>
        <rFont val="Courier New"/>
        <family val="1"/>
      </rPr>
      <t>R</t>
    </r>
    <r>
      <rPr>
        <b/>
        <sz val="8"/>
        <color rgb="FF00B0F0"/>
        <rFont val="Courier New"/>
        <family val="1"/>
      </rPr>
      <t>QAEVDAAAADLLR</t>
    </r>
    <r>
      <rPr>
        <b/>
        <sz val="8"/>
        <color rgb="FF000000"/>
        <rFont val="Courier New"/>
        <family val="1"/>
      </rPr>
      <t>GL</t>
    </r>
  </si>
  <si>
    <r>
      <rPr>
        <b/>
        <sz val="8"/>
        <color rgb="FF000000"/>
        <rFont val="Courier New"/>
        <family val="1"/>
      </rPr>
      <t>MQGALRGLGARPPTNCGGASCSGRVGPCSAQLNPRGMVPTVGRGHQHRILPPCRITSTQKELFQSKEAK</t>
    </r>
    <r>
      <rPr>
        <b/>
        <sz val="8"/>
        <color rgb="FF00B0F0"/>
        <rFont val="Courier New"/>
        <family val="1"/>
      </rPr>
      <t>DMNIEDKGEDLYMDLPDPQVFDAEK</t>
    </r>
    <r>
      <rPr>
        <b/>
        <sz val="8"/>
        <color rgb="FF000000"/>
        <rFont val="Courier New"/>
        <family val="1"/>
      </rPr>
      <t>GPLEKRIQR</t>
    </r>
    <r>
      <rPr>
        <b/>
        <sz val="8"/>
        <color rgb="FF00B0F0"/>
        <rFont val="Courier New"/>
        <family val="1"/>
      </rPr>
      <t>TFDQAVKDDIVDLRDTEYWFSTPEETWNSKPQR</t>
    </r>
    <r>
      <rPr>
        <b/>
        <sz val="8"/>
        <color rgb="FF000000"/>
        <rFont val="Courier New"/>
        <family val="1"/>
      </rPr>
      <t>VHFMEQDEEPLTPQAWHPPQEGLPEGDER</t>
    </r>
    <r>
      <rPr>
        <b/>
        <sz val="8"/>
        <color rgb="FF00B0F0"/>
        <rFont val="Courier New"/>
        <family val="1"/>
      </rPr>
      <t>IAFTELEEGR</t>
    </r>
    <r>
      <rPr>
        <b/>
        <sz val="8"/>
        <color rgb="FF000000"/>
        <rFont val="Courier New"/>
        <family val="1"/>
      </rPr>
      <t>VYLGMVTDVWLYHGVQVDIGAEFDGLIPCTEEQWELAVDHIDVGEVVLVEVHKMRQPGLYRWPLQLKFCVKGLQDLMTPPDEYTSPVDHGWAVDQGWSAEDIAEAAGR</t>
    </r>
    <r>
      <rPr>
        <b/>
        <sz val="8"/>
        <color rgb="FF00B0F0"/>
        <rFont val="Courier New"/>
        <family val="1"/>
      </rPr>
      <t>QLEVPSYFMPHDEQK</t>
    </r>
    <r>
      <rPr>
        <b/>
        <sz val="8"/>
        <color rgb="FF000000"/>
        <rFont val="Courier New"/>
        <family val="1"/>
      </rPr>
      <t>QAEDVIDGYGTGEMYWRSSRSEPLEDYVDDPLEDPAAEQMKRR</t>
    </r>
    <r>
      <rPr>
        <b/>
        <sz val="8"/>
        <color rgb="FF00B0F0"/>
        <rFont val="Courier New"/>
        <family val="1"/>
      </rPr>
      <t>QAEVDAAAADLLR</t>
    </r>
    <r>
      <rPr>
        <b/>
        <sz val="8"/>
        <color rgb="FF000000"/>
        <rFont val="Courier New"/>
        <family val="1"/>
      </rPr>
      <t>GL</t>
    </r>
  </si>
  <si>
    <r>
      <rPr>
        <b/>
        <sz val="8"/>
        <color rgb="FF000000"/>
        <rFont val="Courier New"/>
        <family val="1"/>
      </rPr>
      <t>MLHRTRVPATAATASGKATQLPARVIVPCASEQQQSLAPSPSPHARGAGSVACRAR</t>
    </r>
    <r>
      <rPr>
        <b/>
        <sz val="8"/>
        <color rgb="FF00B0F0"/>
        <rFont val="Courier New"/>
        <family val="1"/>
      </rPr>
      <t>RVDNDIAGMDLEER</t>
    </r>
    <r>
      <rPr>
        <b/>
        <sz val="8"/>
        <color rgb="FF000000"/>
        <rFont val="Courier New"/>
        <family val="1"/>
      </rPr>
      <t>LER</t>
    </r>
    <r>
      <rPr>
        <b/>
        <sz val="8"/>
        <color rgb="FF00B0F0"/>
        <rFont val="Courier New"/>
        <family val="1"/>
      </rPr>
      <t>LDQISGR</t>
    </r>
    <r>
      <rPr>
        <b/>
        <sz val="8"/>
        <color rgb="FF000000"/>
        <rFont val="Courier New"/>
        <family val="1"/>
      </rPr>
      <t>VGRLRSVYDRQSLLEQMGALDPALYQEETKDPDEEDDGEELVWIPYNSDPTTHNEIRAVEEPVPGGLGTHMVTTAGVDEDEAIIQVPLHNCLLLYICEGLQTTDTLER</t>
    </r>
    <r>
      <rPr>
        <b/>
        <sz val="8"/>
        <color rgb="FF00B0F0"/>
        <rFont val="Courier New"/>
        <family val="1"/>
      </rPr>
      <t>QEAAADFQSMQATFLER</t>
    </r>
    <r>
      <rPr>
        <b/>
        <sz val="8"/>
        <color rgb="FF000000"/>
        <rFont val="Courier New"/>
        <family val="1"/>
      </rPr>
      <t>WCEFHGPLPEALVAWLMEFGLQAPNARAKMAVWLLWLDACCESPYWKQALAALPQEADMPNLEFAADEELAQLQWAPLAIPVGVRREALREFYAAFCRSPLAADMGFEVAGIDAGAVSAASGGEESGSDSDQPSTSGRGGSGSAGKGSSGRGKGRGTKGR</t>
    </r>
    <r>
      <rPr>
        <b/>
        <sz val="8"/>
        <color rgb="FF00B0F0"/>
        <rFont val="Courier New"/>
        <family val="1"/>
      </rPr>
      <t>TTAEPVAAAAPAAAPAK</t>
    </r>
    <r>
      <rPr>
        <b/>
        <sz val="8"/>
        <color rgb="FF000000"/>
        <rFont val="Courier New"/>
        <family val="1"/>
      </rPr>
      <t>RPLPPFERFLWAYCHAEARSMAQGERIVFFPQASPVLYTTEPSATNTTIAFVAQDGPILDEWAVVAALKPLGPGAVLGASAPFLAGPAR</t>
    </r>
    <r>
      <rPr>
        <b/>
        <sz val="8"/>
        <color rgb="FF00B0F0"/>
        <rFont val="Courier New"/>
        <family val="1"/>
      </rPr>
      <t>GGGGSTTQLLEQFGVLAPARTGGNAADLIDLQPDIGSLTDVVYKQAFGQEAATRLDMVTDPR</t>
    </r>
    <r>
      <rPr>
        <b/>
        <sz val="8"/>
        <color rgb="FF000000"/>
        <rFont val="Courier New"/>
        <family val="1"/>
      </rPr>
      <t>VR</t>
    </r>
    <r>
      <rPr>
        <b/>
        <sz val="8"/>
        <color rgb="FF00B0F0"/>
        <rFont val="Courier New"/>
        <family val="1"/>
      </rPr>
      <t>HILSLIKTNDAEKEQMPFVKDILPALQVSRLWGPGLISGVQR</t>
    </r>
    <r>
      <rPr>
        <b/>
        <sz val="8"/>
        <color rgb="FF000000"/>
        <rFont val="Courier New"/>
        <family val="1"/>
      </rPr>
      <t>LRLVEVR</t>
    </r>
    <r>
      <rPr>
        <b/>
        <sz val="8"/>
        <color rgb="FF00B0F0"/>
        <rFont val="Courier New"/>
        <family val="1"/>
      </rPr>
      <t>GEVPPEDLEAVREEMYEEERVAEEVAR</t>
    </r>
    <r>
      <rPr>
        <b/>
        <sz val="8"/>
        <color rgb="FF000000"/>
        <rFont val="Courier New"/>
        <family val="1"/>
      </rPr>
      <t>IR</t>
    </r>
    <r>
      <rPr>
        <b/>
        <sz val="8"/>
        <color rgb="FF00B0F0"/>
        <rFont val="Courier New"/>
        <family val="1"/>
      </rPr>
      <t>AEAAAAAGDAPSPGPPPVEYDEFESWRQDPSLTELREVPGDLELIK</t>
    </r>
    <r>
      <rPr>
        <b/>
        <sz val="8"/>
        <color rgb="FF000000"/>
        <rFont val="Courier New"/>
        <family val="1"/>
      </rPr>
      <t>TAAGRAEWRR</t>
    </r>
    <r>
      <rPr>
        <b/>
        <sz val="8"/>
        <color rgb="FF00B0F0"/>
        <rFont val="Courier New"/>
        <family val="1"/>
      </rPr>
      <t>MLAAWHSIPR</t>
    </r>
    <r>
      <rPr>
        <b/>
        <sz val="8"/>
        <color rgb="FF000000"/>
        <rFont val="Courier New"/>
        <family val="1"/>
      </rPr>
      <t>APANTREHGR</t>
    </r>
    <r>
      <rPr>
        <b/>
        <sz val="8"/>
        <color rgb="FF00B0F0"/>
        <rFont val="Courier New"/>
        <family val="1"/>
      </rPr>
      <t>LMDLAVAGAPVHK</t>
    </r>
    <r>
      <rPr>
        <b/>
        <sz val="8"/>
        <color rgb="FF000000"/>
        <rFont val="Courier New"/>
        <family val="1"/>
      </rPr>
      <t>VFSSPRDITR</t>
    </r>
    <r>
      <rPr>
        <b/>
        <sz val="8"/>
        <color rgb="FF00B0F0"/>
        <rFont val="Courier New"/>
        <family val="1"/>
      </rPr>
      <t>ELAAADALLADIAKLLASFPTTAEQDQQLLAAAGAGAASGAAR</t>
    </r>
    <r>
      <rPr>
        <b/>
        <sz val="8"/>
        <color rgb="FF000000"/>
        <rFont val="Courier New"/>
        <family val="1"/>
      </rPr>
      <t>GRARSGRRTTASGSDSDGEGR</t>
    </r>
    <r>
      <rPr>
        <b/>
        <sz val="8"/>
        <color rgb="FF00B0F0"/>
        <rFont val="Courier New"/>
        <family val="1"/>
      </rPr>
      <t>SAAGTGAITSVRQQSIVSWR</t>
    </r>
    <r>
      <rPr>
        <b/>
        <sz val="8"/>
        <color rgb="FF000000"/>
        <rFont val="Courier New"/>
        <family val="1"/>
      </rPr>
      <t>LEFK</t>
    </r>
    <r>
      <rPr>
        <b/>
        <sz val="8"/>
        <color rgb="FF00B0F0"/>
        <rFont val="Courier New"/>
        <family val="1"/>
      </rPr>
      <t>LVWGQMQGMVQEYRDALAAAEK</t>
    </r>
    <r>
      <rPr>
        <b/>
        <sz val="8"/>
        <color rgb="FF000000"/>
        <rFont val="Courier New"/>
        <family val="1"/>
      </rPr>
      <t>AAEK</t>
    </r>
    <r>
      <rPr>
        <b/>
        <sz val="8"/>
        <color rgb="FF00B0F0"/>
        <rFont val="Courier New"/>
        <family val="1"/>
      </rPr>
      <t>EAGALAAV</t>
    </r>
  </si>
  <si>
    <r>
      <rPr>
        <b/>
        <sz val="8"/>
        <color rgb="FF000000"/>
        <rFont val="Courier New"/>
        <family val="1"/>
      </rPr>
      <t>MNSTLNRRLAQTSTGVALLPCPRLHRLQTVSHSPIQAAAPCPARAAEQLPSLTSSRAVAAAAGR</t>
    </r>
    <r>
      <rPr>
        <b/>
        <sz val="8"/>
        <color rgb="FF00B0F0"/>
        <rFont val="Courier New"/>
        <family val="1"/>
      </rPr>
      <t>QAEAASATNDRK</t>
    </r>
    <r>
      <rPr>
        <b/>
        <sz val="8"/>
        <color rgb="FF000000"/>
        <rFont val="Courier New"/>
        <family val="1"/>
      </rPr>
      <t>RTRLAADKSPELIDPQLLAPIPMPTEYQQTLWASFTIAGVGLHSGEYAVVR</t>
    </r>
    <r>
      <rPr>
        <b/>
        <sz val="8"/>
        <color rgb="FF00B0F0"/>
        <rFont val="Courier New"/>
        <family val="1"/>
      </rPr>
      <t>VRPAFAGEGR</t>
    </r>
    <r>
      <rPr>
        <b/>
        <sz val="8"/>
        <color rgb="FF000000"/>
        <rFont val="Courier New"/>
        <family val="1"/>
      </rPr>
      <t>YFVR</t>
    </r>
    <r>
      <rPr>
        <b/>
        <sz val="8"/>
        <color rgb="FF00B0F0"/>
        <rFont val="Courier New"/>
        <family val="1"/>
      </rPr>
      <t>VPEGTNAARGEESLVRMLEAGAGK</t>
    </r>
    <r>
      <rPr>
        <b/>
        <sz val="8"/>
        <color rgb="FF000000"/>
        <rFont val="Courier New"/>
        <family val="1"/>
      </rPr>
      <t>QPEEEEAMDDTATREYKRELIAAYQEYVDAQEDDGFNGTFADYMNGK</t>
    </r>
    <r>
      <rPr>
        <b/>
        <sz val="8"/>
        <color rgb="FF00B0F0"/>
        <rFont val="Courier New"/>
        <family val="1"/>
      </rPr>
      <t>SYVALLQRLREEGPPRFSFSEAEAPQPR</t>
    </r>
    <r>
      <rPr>
        <b/>
        <sz val="8"/>
        <color rgb="FF000000"/>
        <rFont val="Courier New"/>
        <family val="1"/>
      </rPr>
      <t>GEDEPYVEAALANITEPNPFTTALAKGDVEVLGVEALLSALEACGVDNAR</t>
    </r>
    <r>
      <rPr>
        <b/>
        <sz val="8"/>
        <color rgb="FF00B0F0"/>
        <rFont val="Courier New"/>
        <family val="1"/>
      </rPr>
      <t>IEIEGGAEVPVIDGSAGGWASQIQTSGLTHALPRDDLPVPGGEFPAPADGEEAAAGDAEAR</t>
    </r>
    <r>
      <rPr>
        <b/>
        <sz val="8"/>
        <color rgb="FF000000"/>
        <rFont val="Courier New"/>
        <family val="1"/>
      </rPr>
      <t>KQRVCK</t>
    </r>
    <r>
      <rPr>
        <b/>
        <sz val="8"/>
        <color rgb="FF00B0F0"/>
        <rFont val="Courier New"/>
        <family val="1"/>
      </rPr>
      <t>MVLRPQEVVSVQRGASFVTLYPEDTFRLTVGLDRHLEAPVIGK</t>
    </r>
    <r>
      <rPr>
        <b/>
        <sz val="8"/>
        <color rgb="FF000000"/>
        <rFont val="Courier New"/>
        <family val="1"/>
      </rPr>
      <t>QWFSWCMFEDLHYMHSLADAR</t>
    </r>
    <r>
      <rPr>
        <b/>
        <sz val="8"/>
        <color rgb="FF00B0F0"/>
        <rFont val="Courier New"/>
        <family val="1"/>
      </rPr>
      <t>SWVSSPQQAMAMR</t>
    </r>
    <r>
      <rPr>
        <b/>
        <sz val="8"/>
        <color rgb="FF000000"/>
        <rFont val="Courier New"/>
        <family val="1"/>
      </rPr>
      <t>DAGWLLGGTEGAMLIGNGDSWYDHTIVRHPRDEPAR</t>
    </r>
    <r>
      <rPr>
        <b/>
        <sz val="8"/>
        <color rgb="FF00B0F0"/>
        <rFont val="Courier New"/>
        <family val="1"/>
      </rPr>
      <t>HQMQDLIGDLSLLAR</t>
    </r>
    <r>
      <rPr>
        <b/>
        <sz val="8"/>
        <color rgb="FF000000"/>
        <rFont val="Courier New"/>
        <family val="1"/>
      </rPr>
      <t>HGHSGLPLGHVVAYDADHELFAAFVERLQELTTEEDWVPIQDIAGPSVATDYEELLGSLLEGDEGEDDEGEGGEGAQLADQGAEEDEDEVYDEYEEDEGEGEEYDEYEEEGEEAPGPEAGRARR</t>
    </r>
  </si>
  <si>
    <r>
      <rPr>
        <b/>
        <sz val="8"/>
        <color rgb="FF000000"/>
        <rFont val="Courier New"/>
        <family val="1"/>
      </rPr>
      <t>MNSTLNRRLAQTSTGVALLPCPRLHRLQTVSHSPIQAAAPCPARAAEQLPSLTSSRAVAAAAGR</t>
    </r>
    <r>
      <rPr>
        <b/>
        <sz val="8"/>
        <color rgb="FF00B0F0"/>
        <rFont val="Courier New"/>
        <family val="1"/>
      </rPr>
      <t>QAEAASATNDR</t>
    </r>
    <r>
      <rPr>
        <b/>
        <sz val="8"/>
        <color rgb="FF000000"/>
        <rFont val="Courier New"/>
        <family val="1"/>
      </rPr>
      <t>KRTRLAADKSPELIDPQLLAPIPMPTEYQQTLWASFTIAGVGLHSGEYAVVR</t>
    </r>
    <r>
      <rPr>
        <b/>
        <sz val="8"/>
        <color rgb="FF00B0F0"/>
        <rFont val="Courier New"/>
        <family val="1"/>
      </rPr>
      <t>VRPAFAGEGR</t>
    </r>
    <r>
      <rPr>
        <b/>
        <sz val="8"/>
        <color rgb="FF000000"/>
        <rFont val="Courier New"/>
        <family val="1"/>
      </rPr>
      <t>YFVR</t>
    </r>
    <r>
      <rPr>
        <b/>
        <sz val="8"/>
        <color rgb="FF00B0F0"/>
        <rFont val="Courier New"/>
        <family val="1"/>
      </rPr>
      <t>VPEGTNAARGEESLVRMLEAGAGK</t>
    </r>
    <r>
      <rPr>
        <b/>
        <sz val="8"/>
        <color rgb="FF000000"/>
        <rFont val="Courier New"/>
        <family val="1"/>
      </rPr>
      <t>QPEEEEAMDDTATREYKRELIAAYQEYVDAQEDDGFNGTFADYMNGK</t>
    </r>
    <r>
      <rPr>
        <b/>
        <sz val="8"/>
        <color rgb="FF00B0F0"/>
        <rFont val="Courier New"/>
        <family val="1"/>
      </rPr>
      <t>SYVALLQRLREEGPPRFSFSEAEAPQPR</t>
    </r>
    <r>
      <rPr>
        <b/>
        <sz val="8"/>
        <color rgb="FF000000"/>
        <rFont val="Courier New"/>
        <family val="1"/>
      </rPr>
      <t>GEDEPYVEAALANITEPNPFTTALAKGDVEVLGVEALLSALEACGVDNAR</t>
    </r>
    <r>
      <rPr>
        <b/>
        <sz val="8"/>
        <color rgb="FF00B0F0"/>
        <rFont val="Courier New"/>
        <family val="1"/>
      </rPr>
      <t>IEIEGGAEVPVIDGSAGGWASQIQTSGLTHALPRDDLPVPGGEFPAPADGEEAAAGDAEAR</t>
    </r>
    <r>
      <rPr>
        <b/>
        <sz val="8"/>
        <color rgb="FF000000"/>
        <rFont val="Courier New"/>
        <family val="1"/>
      </rPr>
      <t>KQRVCK</t>
    </r>
    <r>
      <rPr>
        <b/>
        <sz val="8"/>
        <color rgb="FF00B0F0"/>
        <rFont val="Courier New"/>
        <family val="1"/>
      </rPr>
      <t>MVLRPQEVVSVQRGASFVTLYPEDTFRLTVGLDRHLEAPVIGK</t>
    </r>
    <r>
      <rPr>
        <b/>
        <sz val="8"/>
        <color rgb="FF000000"/>
        <rFont val="Courier New"/>
        <family val="1"/>
      </rPr>
      <t>QWFSWCMFEDLHYMHSLADAR</t>
    </r>
    <r>
      <rPr>
        <b/>
        <sz val="8"/>
        <color rgb="FF00B0F0"/>
        <rFont val="Courier New"/>
        <family val="1"/>
      </rPr>
      <t>SWVSSPQQAMAMR</t>
    </r>
    <r>
      <rPr>
        <b/>
        <sz val="8"/>
        <color rgb="FF000000"/>
        <rFont val="Courier New"/>
        <family val="1"/>
      </rPr>
      <t>DAGWLLGGTEGAMLIGNGDSWYDHTIVRHPRDEPAR</t>
    </r>
    <r>
      <rPr>
        <b/>
        <sz val="8"/>
        <color rgb="FF00B0F0"/>
        <rFont val="Courier New"/>
        <family val="1"/>
      </rPr>
      <t>HQMQDLIGDLSLLAR</t>
    </r>
    <r>
      <rPr>
        <b/>
        <sz val="8"/>
        <color rgb="FF000000"/>
        <rFont val="Courier New"/>
        <family val="1"/>
      </rPr>
      <t>HGHSGLPLGHVVAYDADHELFAAFVERLQELTTEEDWVPIQDIAGPSVATDYEELLGSLLEGDEGEDDEGEGGEGAQLADQGAEEDEDEVYDEYEEDEGEGEEYDEYEEEGEEAPGPEAGRARR</t>
    </r>
  </si>
  <si>
    <r>
      <rPr>
        <b/>
        <sz val="8"/>
        <color rgb="FF000000"/>
        <rFont val="Courier New"/>
        <family val="1"/>
      </rPr>
      <t>MNSTLNRRLAQTSTGVALLPCPRLHRLQTVSHSPIQAAAPCPARAAEQLPSLTSSRAVAAAAGR</t>
    </r>
    <r>
      <rPr>
        <b/>
        <sz val="8"/>
        <color rgb="FF00B0F0"/>
        <rFont val="Courier New"/>
        <family val="1"/>
      </rPr>
      <t>QAEAASATNDRK</t>
    </r>
    <r>
      <rPr>
        <b/>
        <sz val="8"/>
        <color rgb="FF000000"/>
        <rFont val="Courier New"/>
        <family val="1"/>
      </rPr>
      <t>RTRLAADKSPELIDPQLLAPIPMPTEYQQTLWASFTIAGVGLHSGEYAVVR</t>
    </r>
    <r>
      <rPr>
        <b/>
        <sz val="8"/>
        <color rgb="FF00B0F0"/>
        <rFont val="Courier New"/>
        <family val="1"/>
      </rPr>
      <t>VRPAFAGEGR</t>
    </r>
    <r>
      <rPr>
        <b/>
        <sz val="8"/>
        <color rgb="FF000000"/>
        <rFont val="Courier New"/>
        <family val="1"/>
      </rPr>
      <t>YFVR</t>
    </r>
    <r>
      <rPr>
        <b/>
        <sz val="8"/>
        <color rgb="FF00B0F0"/>
        <rFont val="Courier New"/>
        <family val="1"/>
      </rPr>
      <t>VPEGTNAARGEESLVRMLEAGAGK</t>
    </r>
    <r>
      <rPr>
        <b/>
        <sz val="8"/>
        <color rgb="FF000000"/>
        <rFont val="Courier New"/>
        <family val="1"/>
      </rPr>
      <t>QPEEEEAMDDTATREYKRELIAAYQEYVDAQEDDGFNGTFADYMNGK</t>
    </r>
    <r>
      <rPr>
        <b/>
        <sz val="8"/>
        <color rgb="FF00B0F0"/>
        <rFont val="Courier New"/>
        <family val="1"/>
      </rPr>
      <t>SYVALLQRLREEGPPRFSFSEAEAPQPR</t>
    </r>
    <r>
      <rPr>
        <b/>
        <sz val="8"/>
        <color rgb="FF000000"/>
        <rFont val="Courier New"/>
        <family val="1"/>
      </rPr>
      <t>GEDEPYVEAALANITEPNPFTTALAKGDVEVLGVEALLSALEACGVDNARIEIEGGAEVPVIDGSAGGWASQIQTSGLTHALPR</t>
    </r>
    <r>
      <rPr>
        <b/>
        <sz val="8"/>
        <color rgb="FF00B0F0"/>
        <rFont val="Courier New"/>
        <family val="1"/>
      </rPr>
      <t>DDLPVPGGEFPAPADGEEAAAGDAEAR</t>
    </r>
    <r>
      <rPr>
        <b/>
        <sz val="8"/>
        <color rgb="FF000000"/>
        <rFont val="Courier New"/>
        <family val="1"/>
      </rPr>
      <t>KQRVCK</t>
    </r>
    <r>
      <rPr>
        <b/>
        <sz val="8"/>
        <color rgb="FF00B0F0"/>
        <rFont val="Courier New"/>
        <family val="1"/>
      </rPr>
      <t>MVLRPQEVVSVQRGASFVTLYPEDTFRLTVGLDRHLEAPVIGK</t>
    </r>
    <r>
      <rPr>
        <b/>
        <sz val="8"/>
        <color rgb="FF000000"/>
        <rFont val="Courier New"/>
        <family val="1"/>
      </rPr>
      <t>QWFSWCMFEDLHYMHSLADAR</t>
    </r>
    <r>
      <rPr>
        <b/>
        <sz val="8"/>
        <color rgb="FF00B0F0"/>
        <rFont val="Courier New"/>
        <family val="1"/>
      </rPr>
      <t>SWVSSPQQAMAMR</t>
    </r>
    <r>
      <rPr>
        <b/>
        <sz val="8"/>
        <color rgb="FF000000"/>
        <rFont val="Courier New"/>
        <family val="1"/>
      </rPr>
      <t>DAGWLLGGTEGAMLIGNGDSWYDHTIVRHPRDEPAR</t>
    </r>
    <r>
      <rPr>
        <b/>
        <sz val="8"/>
        <color rgb="FF00B0F0"/>
        <rFont val="Courier New"/>
        <family val="1"/>
      </rPr>
      <t>HQMQDLIGDLSLLAR</t>
    </r>
    <r>
      <rPr>
        <b/>
        <sz val="8"/>
        <color rgb="FF000000"/>
        <rFont val="Courier New"/>
        <family val="1"/>
      </rPr>
      <t>HGHSGLPLGHVVAYDADHELFAAFVERLQELTTEEDWVPIQDIAGPSVATDYEELLGSLLEGDEGEDDEGEGGEGAQLADQGAEEDEDEVYDEYEEDEGEGEEYDEYEEEGEEAPGPEAGRARR</t>
    </r>
  </si>
  <si>
    <r>
      <rPr>
        <b/>
        <sz val="8"/>
        <color rgb="FF000000"/>
        <rFont val="Courier New"/>
        <family val="1"/>
      </rPr>
      <t>MEASCSSHCQGAATSRLGQRGWRMPPARVLRLRMQASMPVEIGKLEK</t>
    </r>
    <r>
      <rPr>
        <b/>
        <sz val="8"/>
        <color rgb="FF00B0F0"/>
        <rFont val="Courier New"/>
        <family val="1"/>
      </rPr>
      <t>QPIPVPKDYKPSVVPGSR</t>
    </r>
    <r>
      <rPr>
        <b/>
        <sz val="8"/>
        <color rgb="FF000000"/>
        <rFont val="Courier New"/>
        <family val="1"/>
      </rPr>
      <t>TRPTPR</t>
    </r>
    <r>
      <rPr>
        <b/>
        <sz val="8"/>
        <color rgb="FF00B0F0"/>
        <rFont val="Courier New"/>
        <family val="1"/>
      </rPr>
      <t>LDAVQMIDR</t>
    </r>
    <r>
      <rPr>
        <b/>
        <sz val="8"/>
        <color rgb="FF000000"/>
        <rFont val="Courier New"/>
        <family val="1"/>
      </rPr>
      <t>LQR</t>
    </r>
    <r>
      <rPr>
        <b/>
        <sz val="8"/>
        <color rgb="FF00B0F0"/>
        <rFont val="Courier New"/>
        <family val="1"/>
      </rPr>
      <t>TLPVYVR</t>
    </r>
    <r>
      <rPr>
        <b/>
        <sz val="8"/>
        <color rgb="FF000000"/>
        <rFont val="Courier New"/>
        <family val="1"/>
      </rPr>
      <t>EQFGSFYSSHMGGIVTDPALMMLPPDDQLVCK</t>
    </r>
    <r>
      <rPr>
        <b/>
        <sz val="8"/>
        <color rgb="FF00B0F0"/>
        <rFont val="Courier New"/>
        <family val="1"/>
      </rPr>
      <t>GHGVSEVVVLREGHIYLLDR</t>
    </r>
    <r>
      <rPr>
        <b/>
        <sz val="8"/>
        <color rgb="FF000000"/>
        <rFont val="Courier New"/>
        <family val="1"/>
      </rPr>
      <t>HIQR</t>
    </r>
    <r>
      <rPr>
        <b/>
        <sz val="8"/>
        <color rgb="FF00B0F0"/>
        <rFont val="Courier New"/>
        <family val="1"/>
      </rPr>
      <t>LKESCEQVGIALPFEEASLKRILLDVAAASGR</t>
    </r>
    <r>
      <rPr>
        <b/>
        <sz val="8"/>
        <color rgb="FF000000"/>
        <rFont val="Courier New"/>
        <family val="1"/>
      </rPr>
      <t>VNGVVR</t>
    </r>
    <r>
      <rPr>
        <b/>
        <sz val="8"/>
        <color rgb="FF00B0F0"/>
        <rFont val="Courier New"/>
        <family val="1"/>
      </rPr>
      <t>FWATPGR</t>
    </r>
    <r>
      <rPr>
        <b/>
        <sz val="8"/>
        <color rgb="FF000000"/>
        <rFont val="Courier New"/>
        <family val="1"/>
      </rPr>
      <t>GGFSTVETGGAEPAFYALCLGDTYYMDRMEAWPAMLVSQPVTPTLTSNVPGNQHLLTSVTQLIAGEEGMKATLFTDEEGFVQHGSGFTVCILTNSDVLVYPPNAHVTPSITLER</t>
    </r>
    <r>
      <rPr>
        <b/>
        <sz val="8"/>
        <color rgb="FF00B0F0"/>
        <rFont val="Courier New"/>
        <family val="1"/>
      </rPr>
      <t>ILEMIPAER</t>
    </r>
    <r>
      <rPr>
        <b/>
        <sz val="8"/>
        <color rgb="FF000000"/>
        <rFont val="Courier New"/>
        <family val="1"/>
      </rPr>
      <t>AR</t>
    </r>
    <r>
      <rPr>
        <b/>
        <sz val="8"/>
        <color rgb="FF00B0F0"/>
        <rFont val="Courier New"/>
        <family val="1"/>
      </rPr>
      <t>SPDDVVVR</t>
    </r>
    <r>
      <rPr>
        <b/>
        <sz val="8"/>
        <color rgb="FF000000"/>
        <rFont val="Courier New"/>
        <family val="1"/>
      </rPr>
      <t>EVQQR</t>
    </r>
    <r>
      <rPr>
        <b/>
        <sz val="8"/>
        <color rgb="FF00B0F0"/>
        <rFont val="Courier New"/>
        <family val="1"/>
      </rPr>
      <t>KLHISELQAAK</t>
    </r>
    <r>
      <rPr>
        <b/>
        <sz val="8"/>
        <color rgb="FF000000"/>
        <rFont val="Courier New"/>
        <family val="1"/>
      </rPr>
      <t>EAFLVCTTYTVAPLASVDGAPIADGATGVTTLALHYMLDNDMRPPPPGVISDR</t>
    </r>
    <r>
      <rPr>
        <b/>
        <sz val="8"/>
        <color rgb="FF00B0F0"/>
        <rFont val="Courier New"/>
        <family val="1"/>
      </rPr>
      <t>HTSVPYGYLTGMR</t>
    </r>
    <r>
      <rPr>
        <b/>
        <sz val="8"/>
        <color rgb="FF000000"/>
        <rFont val="Courier New"/>
        <family val="1"/>
      </rPr>
      <t>DQLV</t>
    </r>
  </si>
  <si>
    <r>
      <rPr>
        <b/>
        <sz val="8"/>
        <color rgb="FF000000"/>
        <rFont val="Courier New"/>
        <family val="1"/>
      </rPr>
      <t>MEASCSSHCQGAATSRLGQRGWRMPPARVLRLRMQASMPVEIGKLEK</t>
    </r>
    <r>
      <rPr>
        <b/>
        <sz val="8"/>
        <color rgb="FF00B0F0"/>
        <rFont val="Courier New"/>
        <family val="1"/>
      </rPr>
      <t>QPIPVPKDYKPSVVPGSR</t>
    </r>
    <r>
      <rPr>
        <b/>
        <sz val="8"/>
        <color rgb="FF000000"/>
        <rFont val="Courier New"/>
        <family val="1"/>
      </rPr>
      <t>TRPTPR</t>
    </r>
    <r>
      <rPr>
        <b/>
        <sz val="8"/>
        <color rgb="FF00B0F0"/>
        <rFont val="Courier New"/>
        <family val="1"/>
      </rPr>
      <t>LDAVQMIDR</t>
    </r>
    <r>
      <rPr>
        <b/>
        <sz val="8"/>
        <color rgb="FF000000"/>
        <rFont val="Courier New"/>
        <family val="1"/>
      </rPr>
      <t>LQR</t>
    </r>
    <r>
      <rPr>
        <b/>
        <sz val="8"/>
        <color rgb="FF00B0F0"/>
        <rFont val="Courier New"/>
        <family val="1"/>
      </rPr>
      <t>TLPVYVR</t>
    </r>
    <r>
      <rPr>
        <b/>
        <sz val="8"/>
        <color rgb="FF000000"/>
        <rFont val="Courier New"/>
        <family val="1"/>
      </rPr>
      <t>EQFGSFYSSHMGGIVTDPALMMLPPDDQLVCK</t>
    </r>
    <r>
      <rPr>
        <b/>
        <sz val="8"/>
        <color rgb="FF00B0F0"/>
        <rFont val="Courier New"/>
        <family val="1"/>
      </rPr>
      <t>GHGVSEVVVLREGHIYLLDR</t>
    </r>
    <r>
      <rPr>
        <b/>
        <sz val="8"/>
        <color rgb="FF000000"/>
        <rFont val="Courier New"/>
        <family val="1"/>
      </rPr>
      <t>HIQR</t>
    </r>
    <r>
      <rPr>
        <b/>
        <sz val="8"/>
        <color rgb="FF00B0F0"/>
        <rFont val="Courier New"/>
        <family val="1"/>
      </rPr>
      <t>LKESCEQVGIALPFEEASLKRILLDVAAASGR</t>
    </r>
    <r>
      <rPr>
        <b/>
        <sz val="8"/>
        <color rgb="FF000000"/>
        <rFont val="Courier New"/>
        <family val="1"/>
      </rPr>
      <t>VNGVVR</t>
    </r>
    <r>
      <rPr>
        <b/>
        <sz val="8"/>
        <color rgb="FF00B0F0"/>
        <rFont val="Courier New"/>
        <family val="1"/>
      </rPr>
      <t>FWATPGR</t>
    </r>
    <r>
      <rPr>
        <b/>
        <sz val="8"/>
        <color rgb="FF000000"/>
        <rFont val="Courier New"/>
        <family val="1"/>
      </rPr>
      <t>GGFSTVETGGAEPAFYALCLGDTYYMDRMEAWPAMLVSQPVTPTLTSNVPGNQHLLTSVTQLIAGEEGMKATLFTDEEGFVQHGSGFTVCILTNSDVLVYPPNAHVTPSITLER</t>
    </r>
    <r>
      <rPr>
        <b/>
        <sz val="8"/>
        <color rgb="FF00B0F0"/>
        <rFont val="Courier New"/>
        <family val="1"/>
      </rPr>
      <t>ILEMIPAER</t>
    </r>
    <r>
      <rPr>
        <b/>
        <sz val="8"/>
        <color rgb="FF000000"/>
        <rFont val="Courier New"/>
        <family val="1"/>
      </rPr>
      <t>AR</t>
    </r>
    <r>
      <rPr>
        <b/>
        <sz val="8"/>
        <color rgb="FF00B0F0"/>
        <rFont val="Courier New"/>
        <family val="1"/>
      </rPr>
      <t>SPDDVVVR</t>
    </r>
    <r>
      <rPr>
        <b/>
        <sz val="8"/>
        <color rgb="FF000000"/>
        <rFont val="Courier New"/>
        <family val="1"/>
      </rPr>
      <t>EVQQRK</t>
    </r>
    <r>
      <rPr>
        <b/>
        <sz val="8"/>
        <color rgb="FF00B0F0"/>
        <rFont val="Courier New"/>
        <family val="1"/>
      </rPr>
      <t>LHISELQAAK</t>
    </r>
    <r>
      <rPr>
        <b/>
        <sz val="8"/>
        <color rgb="FF000000"/>
        <rFont val="Courier New"/>
        <family val="1"/>
      </rPr>
      <t>EAFLVCTTYTVAPLASVDGAPIADGATGVTTLALHYMLDNDMRPPPPGVISDR</t>
    </r>
    <r>
      <rPr>
        <b/>
        <sz val="8"/>
        <color rgb="FF00B0F0"/>
        <rFont val="Courier New"/>
        <family val="1"/>
      </rPr>
      <t>HTSVPYGYLTGMR</t>
    </r>
    <r>
      <rPr>
        <b/>
        <sz val="8"/>
        <color rgb="FF000000"/>
        <rFont val="Courier New"/>
        <family val="1"/>
      </rPr>
      <t>DQLV</t>
    </r>
  </si>
  <si>
    <r>
      <rPr>
        <b/>
        <sz val="8"/>
        <color rgb="FF000000"/>
        <rFont val="Courier New"/>
        <family val="1"/>
      </rPr>
      <t>MLNISTNMMINQTLNFDSNQESQKNKTERISKTKLTRELITK</t>
    </r>
    <r>
      <rPr>
        <b/>
        <sz val="8"/>
        <color rgb="FF00B0F0"/>
        <rFont val="Courier New"/>
        <family val="1"/>
      </rPr>
      <t>TDHDIYVDDISFLQREDNVNVSQIDLTARGVLNPEDQGVLHKSTEFGVFNK</t>
    </r>
    <r>
      <rPr>
        <b/>
        <sz val="8"/>
        <color rgb="FF000000"/>
        <rFont val="Courier New"/>
        <family val="1"/>
      </rPr>
      <t>NK</t>
    </r>
    <r>
      <rPr>
        <b/>
        <sz val="8"/>
        <color rgb="FF00B0F0"/>
        <rFont val="Courier New"/>
        <family val="1"/>
      </rPr>
      <t>TGLPASVDLK</t>
    </r>
    <r>
      <rPr>
        <b/>
        <sz val="8"/>
        <color rgb="FF000000"/>
        <rFont val="Courier New"/>
        <family val="1"/>
      </rPr>
      <t>IK</t>
    </r>
    <r>
      <rPr>
        <b/>
        <sz val="8"/>
        <color rgb="FF00B0F0"/>
        <rFont val="Courier New"/>
        <family val="1"/>
      </rPr>
      <t>QNSFFSVK</t>
    </r>
    <r>
      <rPr>
        <b/>
        <sz val="8"/>
        <color rgb="FF000000"/>
        <rFont val="Courier New"/>
        <family val="1"/>
      </rPr>
      <t>QPDFNK</t>
    </r>
    <r>
      <rPr>
        <b/>
        <sz val="8"/>
        <color rgb="FF00B0F0"/>
        <rFont val="Courier New"/>
        <family val="1"/>
      </rPr>
      <t>YLISDFVEIQRNSFFTLLEKGIIEEFSKRNPITNSK</t>
    </r>
    <r>
      <rPr>
        <b/>
        <sz val="8"/>
        <color rgb="FF000000"/>
        <rFont val="Courier New"/>
        <family val="1"/>
      </rPr>
      <t>KTMEIFFYPDYYQLTPPEYSPSQAIIKSKSYTSK</t>
    </r>
    <r>
      <rPr>
        <b/>
        <sz val="8"/>
        <color rgb="FF00B0F0"/>
        <rFont val="Courier New"/>
        <family val="1"/>
      </rPr>
      <t>LYIPVQLTDK</t>
    </r>
    <r>
      <rPr>
        <b/>
        <sz val="8"/>
        <color rgb="FF000000"/>
        <rFont val="Courier New"/>
        <family val="1"/>
      </rPr>
      <t>SKNIIKLK</t>
    </r>
    <r>
      <rPr>
        <b/>
        <sz val="8"/>
        <color rgb="FF00B0F0"/>
        <rFont val="Courier New"/>
        <family val="1"/>
      </rPr>
      <t>WVYIGDIPLMTK</t>
    </r>
    <r>
      <rPr>
        <b/>
        <sz val="8"/>
        <color rgb="FF000000"/>
        <rFont val="Courier New"/>
        <family val="1"/>
      </rPr>
      <t>RGHFILNGCAR</t>
    </r>
    <r>
      <rPr>
        <b/>
        <sz val="8"/>
        <color rgb="FF00B0F0"/>
        <rFont val="Courier New"/>
        <family val="1"/>
      </rPr>
      <t>VIVNQMVRSPGIYYQKKIYENFSNKWSEKPENTFTRYFADLICNR</t>
    </r>
    <r>
      <rPr>
        <b/>
        <sz val="8"/>
        <color rgb="FF000000"/>
        <rFont val="Courier New"/>
        <family val="1"/>
      </rPr>
      <t>GTWLRIEMDKYNKIWAQMKRVPKIPIMWFLIAVGLTDKIVLKTVMDSK</t>
    </r>
    <r>
      <rPr>
        <b/>
        <sz val="8"/>
        <color rgb="FF00B0F0"/>
        <rFont val="Courier New"/>
        <family val="1"/>
      </rPr>
      <t>ILLYNLDEDPLNPR</t>
    </r>
    <r>
      <rPr>
        <b/>
        <sz val="8"/>
        <color rgb="FF000000"/>
        <rFont val="Courier New"/>
        <family val="1"/>
      </rPr>
      <t>KKPLPYVKTPPAAWSAIYNIVFAKKIKAQEKAKK</t>
    </r>
    <r>
      <rPr>
        <b/>
        <sz val="8"/>
        <color rgb="FF00B0F0"/>
        <rFont val="Courier New"/>
        <family val="1"/>
      </rPr>
      <t>MLELTEGNPSSK</t>
    </r>
    <r>
      <rPr>
        <b/>
        <sz val="8"/>
        <color rgb="FF000000"/>
        <rFont val="Courier New"/>
        <family val="1"/>
      </rPr>
      <t>SQTKNKTSASKKSK</t>
    </r>
    <r>
      <rPr>
        <b/>
        <sz val="8"/>
        <color rgb="FF00B0F0"/>
        <rFont val="Courier New"/>
        <family val="1"/>
      </rPr>
      <t>TLNVANTKGKTPAENIKTLSELIDLEK</t>
    </r>
    <r>
      <rPr>
        <b/>
        <sz val="8"/>
        <color rgb="FF000000"/>
        <rFont val="Courier New"/>
        <family val="1"/>
      </rPr>
      <t>ALFLKSEQGRKWIFNKFMNPRTYDLGKVGRVNFNRKLKLSISQDITTLTPQDLLAATNNLILVSKGLR</t>
    </r>
    <r>
      <rPr>
        <b/>
        <sz val="8"/>
        <color rgb="FF00B0F0"/>
        <rFont val="Courier New"/>
        <family val="1"/>
      </rPr>
      <t>ELDDIDHLK</t>
    </r>
    <r>
      <rPr>
        <b/>
        <sz val="8"/>
        <color rgb="FF000000"/>
        <rFont val="Courier New"/>
        <family val="1"/>
      </rPr>
      <t>NRRVRTSGELIQIQIGVGLVRLEKTIREK</t>
    </r>
    <r>
      <rPr>
        <b/>
        <sz val="8"/>
        <color rgb="FF00B0F0"/>
        <rFont val="Courier New"/>
        <family val="1"/>
      </rPr>
      <t>MTYASGLSSLPSQK</t>
    </r>
    <r>
      <rPr>
        <b/>
        <sz val="8"/>
        <color rgb="FF000000"/>
        <rFont val="Courier New"/>
        <family val="1"/>
      </rPr>
      <t>FAFRSSKQR</t>
    </r>
    <r>
      <rPr>
        <b/>
        <sz val="8"/>
        <color rgb="FF00B0F0"/>
        <rFont val="Courier New"/>
        <family val="1"/>
      </rPr>
      <t>NQSPVGDAENATQLTIGNLINTK</t>
    </r>
    <r>
      <rPr>
        <b/>
        <sz val="8"/>
        <color rgb="FF000000"/>
        <rFont val="Courier New"/>
        <family val="1"/>
      </rPr>
      <t>PFNGALREFFGTSPLSQFMDQINPLAELTHKRR</t>
    </r>
    <r>
      <rPr>
        <b/>
        <sz val="8"/>
        <color rgb="FF00B0F0"/>
        <rFont val="Courier New"/>
        <family val="1"/>
      </rPr>
      <t>LSSMGPGGVTRDSATLAIR</t>
    </r>
    <r>
      <rPr>
        <b/>
        <sz val="8"/>
        <color rgb="FF000000"/>
        <rFont val="Courier New"/>
        <family val="1"/>
      </rPr>
      <t>GIHPSHYGR</t>
    </r>
    <r>
      <rPr>
        <b/>
        <sz val="8"/>
        <color rgb="FF00B0F0"/>
        <rFont val="Courier New"/>
        <family val="1"/>
      </rPr>
      <t>ICPVETPEGKNTGLVNSLTAYARVNAAGYIETPFYR</t>
    </r>
    <r>
      <rPr>
        <b/>
        <sz val="8"/>
        <color rgb="FF000000"/>
        <rFont val="Courier New"/>
        <family val="1"/>
      </rPr>
      <t>VYKGQVQKK</t>
    </r>
    <r>
      <rPr>
        <b/>
        <sz val="8"/>
        <color rgb="FF00B0F0"/>
        <rFont val="Courier New"/>
        <family val="1"/>
      </rPr>
      <t>TGLYFFSAK</t>
    </r>
    <r>
      <rPr>
        <b/>
        <sz val="8"/>
        <color rgb="FF000000"/>
        <rFont val="Courier New"/>
        <family val="1"/>
      </rPr>
      <t>QEEKIK</t>
    </r>
    <r>
      <rPr>
        <b/>
        <sz val="8"/>
        <color rgb="FF00B0F0"/>
        <rFont val="Courier New"/>
        <family val="1"/>
      </rPr>
      <t>LGAPDLYTSEIGFLPK</t>
    </r>
    <r>
      <rPr>
        <b/>
        <sz val="8"/>
        <color rgb="FF000000"/>
        <rFont val="Courier New"/>
        <family val="1"/>
      </rPr>
      <t>ASIPVRIVEDFTKISRNEIQYVGVAPIQMISIATSLIPFFEHDDANR</t>
    </r>
    <r>
      <rPr>
        <b/>
        <sz val="8"/>
        <color rgb="FF00B0F0"/>
        <rFont val="Courier New"/>
        <family val="1"/>
      </rPr>
      <t>ALMGSNMQRQAVPILKPQRPIVGTGLEARAVSDSGHVITAKSSGIVMYTSSK</t>
    </r>
    <r>
      <rPr>
        <b/>
        <sz val="8"/>
        <color rgb="FF000000"/>
        <rFont val="Courier New"/>
        <family val="1"/>
      </rPr>
      <t>EIIIYSLQ</t>
    </r>
  </si>
  <si>
    <r>
      <rPr>
        <b/>
        <sz val="8"/>
        <color rgb="FF000000"/>
        <rFont val="Courier New"/>
        <family val="1"/>
      </rPr>
      <t>MLNISTNMMINQTLNFDSNQESQKNKTERISKTKLTRELITK</t>
    </r>
    <r>
      <rPr>
        <b/>
        <sz val="8"/>
        <color rgb="FF00B0F0"/>
        <rFont val="Courier New"/>
        <family val="1"/>
      </rPr>
      <t>TDHDIYVDDISFLQREDNVNVSQIDLTARGVLNPEDQGVLHKSTEFGVFNK</t>
    </r>
    <r>
      <rPr>
        <b/>
        <sz val="8"/>
        <color rgb="FF000000"/>
        <rFont val="Courier New"/>
        <family val="1"/>
      </rPr>
      <t>NK</t>
    </r>
    <r>
      <rPr>
        <b/>
        <sz val="8"/>
        <color rgb="FF00B0F0"/>
        <rFont val="Courier New"/>
        <family val="1"/>
      </rPr>
      <t>TGLPASVDLK</t>
    </r>
    <r>
      <rPr>
        <b/>
        <sz val="8"/>
        <color rgb="FF000000"/>
        <rFont val="Courier New"/>
        <family val="1"/>
      </rPr>
      <t>IK</t>
    </r>
    <r>
      <rPr>
        <b/>
        <sz val="8"/>
        <color rgb="FF00B0F0"/>
        <rFont val="Courier New"/>
        <family val="1"/>
      </rPr>
      <t>QNSFFSVK</t>
    </r>
    <r>
      <rPr>
        <b/>
        <sz val="8"/>
        <color rgb="FF000000"/>
        <rFont val="Courier New"/>
        <family val="1"/>
      </rPr>
      <t>QPDFNK</t>
    </r>
    <r>
      <rPr>
        <b/>
        <sz val="8"/>
        <color rgb="FF00B0F0"/>
        <rFont val="Courier New"/>
        <family val="1"/>
      </rPr>
      <t>YLISDFVEIQRNSFFTLLEKGIIEEFSKRNPITNSK</t>
    </r>
    <r>
      <rPr>
        <b/>
        <sz val="8"/>
        <color rgb="FF000000"/>
        <rFont val="Courier New"/>
        <family val="1"/>
      </rPr>
      <t>KTMEIFFYPDYYQLTPPEYSPSQAIIKSKSYTSK</t>
    </r>
    <r>
      <rPr>
        <b/>
        <sz val="8"/>
        <color rgb="FF00B0F0"/>
        <rFont val="Courier New"/>
        <family val="1"/>
      </rPr>
      <t>LYIPVQLTDK</t>
    </r>
    <r>
      <rPr>
        <b/>
        <sz val="8"/>
        <color rgb="FF000000"/>
        <rFont val="Courier New"/>
        <family val="1"/>
      </rPr>
      <t>SKNIIKLK</t>
    </r>
    <r>
      <rPr>
        <b/>
        <sz val="8"/>
        <color rgb="FF00B0F0"/>
        <rFont val="Courier New"/>
        <family val="1"/>
      </rPr>
      <t>WVYIGDIPLMTK</t>
    </r>
    <r>
      <rPr>
        <b/>
        <sz val="8"/>
        <color rgb="FF000000"/>
        <rFont val="Courier New"/>
        <family val="1"/>
      </rPr>
      <t>RGHFILNGCAR</t>
    </r>
    <r>
      <rPr>
        <b/>
        <sz val="8"/>
        <color rgb="FF00B0F0"/>
        <rFont val="Courier New"/>
        <family val="1"/>
      </rPr>
      <t>VIVNQMVRSPGIYYQKKIYENFSNKWSEKPENTFTRYFADLICNR</t>
    </r>
    <r>
      <rPr>
        <b/>
        <sz val="8"/>
        <color rgb="FF000000"/>
        <rFont val="Courier New"/>
        <family val="1"/>
      </rPr>
      <t>GTWLRIEMDKYNKIWAQMKRVPKIPIMWFLIAVGLTDKIVLKTVMDSK</t>
    </r>
    <r>
      <rPr>
        <b/>
        <sz val="8"/>
        <color rgb="FF00B0F0"/>
        <rFont val="Courier New"/>
        <family val="1"/>
      </rPr>
      <t>ILLYNLDEDPLNPR</t>
    </r>
    <r>
      <rPr>
        <b/>
        <sz val="8"/>
        <color rgb="FF000000"/>
        <rFont val="Courier New"/>
        <family val="1"/>
      </rPr>
      <t>KKPLPYVKTPPAAWSAIYNIVFAKKIKAQEKAKK</t>
    </r>
    <r>
      <rPr>
        <b/>
        <sz val="8"/>
        <color rgb="FF00B0F0"/>
        <rFont val="Courier New"/>
        <family val="1"/>
      </rPr>
      <t>MLELTEGNPSSK</t>
    </r>
    <r>
      <rPr>
        <b/>
        <sz val="8"/>
        <color rgb="FF000000"/>
        <rFont val="Courier New"/>
        <family val="1"/>
      </rPr>
      <t>SQTKNKTSASKKSK</t>
    </r>
    <r>
      <rPr>
        <b/>
        <sz val="8"/>
        <color rgb="FF00B0F0"/>
        <rFont val="Courier New"/>
        <family val="1"/>
      </rPr>
      <t>TLNVANTKGKTPAENIKTLSELIDLEK</t>
    </r>
    <r>
      <rPr>
        <b/>
        <sz val="8"/>
        <color rgb="FF000000"/>
        <rFont val="Courier New"/>
        <family val="1"/>
      </rPr>
      <t>ALFLKSEQGRKWIFNKFMNPRTYDLGKVGRVNFNRKLKLSISQDITTLTPQDLLAATNNLILVSKGLR</t>
    </r>
    <r>
      <rPr>
        <b/>
        <sz val="8"/>
        <color rgb="FF00B0F0"/>
        <rFont val="Courier New"/>
        <family val="1"/>
      </rPr>
      <t>ELDDIDHLK</t>
    </r>
    <r>
      <rPr>
        <b/>
        <sz val="8"/>
        <color rgb="FF000000"/>
        <rFont val="Courier New"/>
        <family val="1"/>
      </rPr>
      <t>NRRVRTSGELIQIQIGVGLVRLEKTIREK</t>
    </r>
    <r>
      <rPr>
        <b/>
        <sz val="8"/>
        <color rgb="FF00B0F0"/>
        <rFont val="Courier New"/>
        <family val="1"/>
      </rPr>
      <t>MTYASGLSSLPSQK</t>
    </r>
    <r>
      <rPr>
        <b/>
        <sz val="8"/>
        <color rgb="FF000000"/>
        <rFont val="Courier New"/>
        <family val="1"/>
      </rPr>
      <t>FAFRSSKQR</t>
    </r>
    <r>
      <rPr>
        <b/>
        <sz val="8"/>
        <color rgb="FF00B0F0"/>
        <rFont val="Courier New"/>
        <family val="1"/>
      </rPr>
      <t>NQSPVGDAENATQLTIGNLINTK</t>
    </r>
    <r>
      <rPr>
        <b/>
        <sz val="8"/>
        <color rgb="FF000000"/>
        <rFont val="Courier New"/>
        <family val="1"/>
      </rPr>
      <t>PFNGALREFFGTSPLSQFMDQINPLAELTHKRR</t>
    </r>
    <r>
      <rPr>
        <b/>
        <sz val="8"/>
        <color rgb="FF00B0F0"/>
        <rFont val="Courier New"/>
        <family val="1"/>
      </rPr>
      <t>LSSMGPGGVTRDSATLAIR</t>
    </r>
    <r>
      <rPr>
        <b/>
        <sz val="8"/>
        <color rgb="FF000000"/>
        <rFont val="Courier New"/>
        <family val="1"/>
      </rPr>
      <t>GIHPSHYGR</t>
    </r>
    <r>
      <rPr>
        <b/>
        <sz val="8"/>
        <color rgb="FF00B0F0"/>
        <rFont val="Courier New"/>
        <family val="1"/>
      </rPr>
      <t>ICPVETPEGKNTGLVNSLTAYARVNAAGYIETPFYR</t>
    </r>
    <r>
      <rPr>
        <b/>
        <sz val="8"/>
        <color rgb="FF000000"/>
        <rFont val="Courier New"/>
        <family val="1"/>
      </rPr>
      <t>VYKGQVQKK</t>
    </r>
    <r>
      <rPr>
        <b/>
        <sz val="8"/>
        <color rgb="FF00B0F0"/>
        <rFont val="Courier New"/>
        <family val="1"/>
      </rPr>
      <t>TGLYFFSAK</t>
    </r>
    <r>
      <rPr>
        <b/>
        <sz val="8"/>
        <color rgb="FF000000"/>
        <rFont val="Courier New"/>
        <family val="1"/>
      </rPr>
      <t>QEEKIK</t>
    </r>
    <r>
      <rPr>
        <b/>
        <sz val="8"/>
        <color rgb="FF00B0F0"/>
        <rFont val="Courier New"/>
        <family val="1"/>
      </rPr>
      <t>LGAPDLYTSEIGFLPK</t>
    </r>
    <r>
      <rPr>
        <b/>
        <sz val="8"/>
        <color rgb="FF000000"/>
        <rFont val="Courier New"/>
        <family val="1"/>
      </rPr>
      <t>ASIPVRIVEDFTKISRNEIQYVGVAPIQMISIATSLIPFFEHDDANR</t>
    </r>
    <r>
      <rPr>
        <b/>
        <sz val="8"/>
        <color rgb="FF00B0F0"/>
        <rFont val="Courier New"/>
        <family val="1"/>
      </rPr>
      <t>ALMGSNMQRQAVPILKPQRPIVGTGLEARAVSDSGHVITAK</t>
    </r>
    <r>
      <rPr>
        <b/>
        <sz val="8"/>
        <color rgb="FF000000"/>
        <rFont val="Courier New"/>
        <family val="1"/>
      </rPr>
      <t>SSGIVMYTSSKEIIIYSLQ</t>
    </r>
  </si>
  <si>
    <r>
      <rPr>
        <b/>
        <sz val="8"/>
        <color rgb="FF000000"/>
        <rFont val="Courier New"/>
        <family val="1"/>
      </rPr>
      <t>M</t>
    </r>
    <r>
      <rPr>
        <b/>
        <sz val="8"/>
        <color rgb="FF00B0F0"/>
        <rFont val="Courier New"/>
        <family val="1"/>
      </rPr>
      <t>TYSILTESIYNFK</t>
    </r>
    <r>
      <rPr>
        <b/>
        <sz val="8"/>
        <color rgb="FF000000"/>
        <rFont val="Courier New"/>
        <family val="1"/>
      </rPr>
      <t>KK</t>
    </r>
    <r>
      <rPr>
        <b/>
        <sz val="8"/>
        <color rgb="FF00B0F0"/>
        <rFont val="Courier New"/>
        <family val="1"/>
      </rPr>
      <t>SSLDMQFLSPKNFQIENFTKIHDQTLPLKPFK</t>
    </r>
    <r>
      <rPr>
        <b/>
        <sz val="8"/>
        <color rgb="FF000000"/>
        <rFont val="Courier New"/>
        <family val="1"/>
      </rPr>
      <t>TNRTAVAVVPPLPIFSPELYKRQNKLKK</t>
    </r>
    <r>
      <rPr>
        <b/>
        <sz val="8"/>
        <color rgb="FF00B0F0"/>
        <rFont val="Courier New"/>
        <family val="1"/>
      </rPr>
      <t>TQNATIFSMGTSAFK</t>
    </r>
    <r>
      <rPr>
        <b/>
        <sz val="8"/>
        <color rgb="FF000000"/>
        <rFont val="Courier New"/>
        <family val="1"/>
      </rPr>
      <t>NQVK</t>
    </r>
    <r>
      <rPr>
        <b/>
        <sz val="8"/>
        <color rgb="FF00B0F0"/>
        <rFont val="Courier New"/>
        <family val="1"/>
      </rPr>
      <t>YNLETYHRSNQDTCLIHKPAVK</t>
    </r>
    <r>
      <rPr>
        <b/>
        <sz val="8"/>
        <color rgb="FF000000"/>
        <rFont val="Courier New"/>
        <family val="1"/>
      </rPr>
      <t>EGDWVEVGDLLADSASSIGGELAIGHNIIVAYMPWEGYNYEDAILINER</t>
    </r>
    <r>
      <rPr>
        <b/>
        <sz val="8"/>
        <color rgb="FF00B0F0"/>
        <rFont val="Courier New"/>
        <family val="1"/>
      </rPr>
      <t>LVYEDIYTSIHIER</t>
    </r>
    <r>
      <rPr>
        <b/>
        <sz val="8"/>
        <color rgb="FF000000"/>
        <rFont val="Courier New"/>
        <family val="1"/>
      </rPr>
      <t>YEVTTKETK</t>
    </r>
    <r>
      <rPr>
        <b/>
        <sz val="8"/>
        <color rgb="FF00B0F0"/>
        <rFont val="Courier New"/>
        <family val="1"/>
      </rPr>
      <t>LGFEQITREIPDISENEIK</t>
    </r>
    <r>
      <rPr>
        <b/>
        <sz val="8"/>
        <color rgb="FF000000"/>
        <rFont val="Courier New"/>
        <family val="1"/>
      </rPr>
      <t>HLDKTGIAK</t>
    </r>
    <r>
      <rPr>
        <b/>
        <sz val="8"/>
        <color rgb="FF00B0F0"/>
        <rFont val="Courier New"/>
        <family val="1"/>
      </rPr>
      <t>IGSWVEEGDILVGK</t>
    </r>
    <r>
      <rPr>
        <b/>
        <sz val="8"/>
        <color rgb="FF000000"/>
        <rFont val="Courier New"/>
        <family val="1"/>
      </rPr>
      <t>ITPFNIK</t>
    </r>
    <r>
      <rPr>
        <b/>
        <sz val="8"/>
        <color rgb="FF00B0F0"/>
        <rFont val="Courier New"/>
        <family val="1"/>
      </rPr>
      <t>TLTPQQK</t>
    </r>
    <r>
      <rPr>
        <b/>
        <sz val="8"/>
        <color rgb="FF000000"/>
        <rFont val="Courier New"/>
        <family val="1"/>
      </rPr>
      <t>LLYKIFDKQLSTTKDSSLRAPKGIK</t>
    </r>
    <r>
      <rPr>
        <b/>
        <sz val="8"/>
        <color rgb="FF00B0F0"/>
        <rFont val="Courier New"/>
        <family val="1"/>
      </rPr>
      <t>ANVININILAR</t>
    </r>
    <r>
      <rPr>
        <b/>
        <sz val="8"/>
        <color rgb="FF000000"/>
        <rFont val="Courier New"/>
        <family val="1"/>
      </rPr>
      <t>QKIQINTKSKNTGKGSKPPRASK</t>
    </r>
    <r>
      <rPr>
        <b/>
        <sz val="8"/>
        <color rgb="FF00B0F0"/>
        <rFont val="Courier New"/>
        <family val="1"/>
      </rPr>
      <t>AQNTMVSQPSYIHIYLAEK</t>
    </r>
    <r>
      <rPr>
        <b/>
        <sz val="8"/>
        <color rgb="FF000000"/>
        <rFont val="Courier New"/>
        <family val="1"/>
      </rPr>
      <t>RKMQVGDKMAGRHGNKGIVSRILPRQDMPFLPDGAAVDIVLNPLGVPSRMNVGQIYECLLGLAGR</t>
    </r>
    <r>
      <rPr>
        <b/>
        <sz val="8"/>
        <color rgb="FF00B0F0"/>
        <rFont val="Courier New"/>
        <family val="1"/>
      </rPr>
      <t>YLGEHYKIPPFDEMYGADASR</t>
    </r>
    <r>
      <rPr>
        <b/>
        <sz val="8"/>
        <color rgb="FF000000"/>
        <rFont val="Courier New"/>
        <family val="1"/>
      </rPr>
      <t>SFVLSKLYEARKKTGLK</t>
    </r>
    <r>
      <rPr>
        <b/>
        <sz val="8"/>
        <color rgb="FF00B0F0"/>
        <rFont val="Courier New"/>
        <family val="1"/>
      </rPr>
      <t>WLLDPNHPGK</t>
    </r>
    <r>
      <rPr>
        <b/>
        <sz val="8"/>
        <color rgb="FF000000"/>
        <rFont val="Courier New"/>
        <family val="1"/>
      </rPr>
      <t>IRLFDGRNSECFDQTVTVGIAYVLKLVHMVDDKMHAR</t>
    </r>
    <r>
      <rPr>
        <b/>
        <sz val="8"/>
        <color rgb="FF00B0F0"/>
        <rFont val="Courier New"/>
        <family val="1"/>
      </rPr>
      <t>STGPYSLVTQQPLR</t>
    </r>
    <r>
      <rPr>
        <b/>
        <sz val="8"/>
        <color rgb="FF000000"/>
        <rFont val="Courier New"/>
        <family val="1"/>
      </rPr>
      <t>GRSKQGGQRLGEMEVWAIEGYGAAFVLSEMLTIKSDDMTGRQNLWKNLIENKEISLGSPESFKVLICELQALCLDIGLFRKNK</t>
    </r>
    <r>
      <rPr>
        <b/>
        <sz val="8"/>
        <color rgb="FF00B0F0"/>
        <rFont val="Courier New"/>
        <family val="1"/>
      </rPr>
      <t>ETSLPYFKMPGEESKTNVNANLTGVQSSKKLEANSQTVK</t>
    </r>
    <r>
      <rPr>
        <b/>
        <sz val="8"/>
        <color rgb="FF000000"/>
        <rFont val="Courier New"/>
        <family val="1"/>
      </rPr>
      <t>NSSMPNLVEIDNLLNLA</t>
    </r>
  </si>
  <si>
    <r>
      <rPr>
        <b/>
        <sz val="8"/>
        <color rgb="FF000000"/>
        <rFont val="Courier New"/>
        <family val="1"/>
      </rPr>
      <t>M</t>
    </r>
    <r>
      <rPr>
        <b/>
        <sz val="8"/>
        <color rgb="FF00B0F0"/>
        <rFont val="Courier New"/>
        <family val="1"/>
      </rPr>
      <t>TYSILTESIYNFK</t>
    </r>
    <r>
      <rPr>
        <b/>
        <sz val="8"/>
        <color rgb="FF000000"/>
        <rFont val="Courier New"/>
        <family val="1"/>
      </rPr>
      <t>KK</t>
    </r>
    <r>
      <rPr>
        <b/>
        <sz val="8"/>
        <color rgb="FF00B0F0"/>
        <rFont val="Courier New"/>
        <family val="1"/>
      </rPr>
      <t>SSLDMQFLSPKNFQIENFTKIHDQTLPLKPFK</t>
    </r>
    <r>
      <rPr>
        <b/>
        <sz val="8"/>
        <color rgb="FF000000"/>
        <rFont val="Courier New"/>
        <family val="1"/>
      </rPr>
      <t>TNRTAVAVVPPLPIFSPELYKRQNKLKK</t>
    </r>
    <r>
      <rPr>
        <b/>
        <sz val="8"/>
        <color rgb="FF00B0F0"/>
        <rFont val="Courier New"/>
        <family val="1"/>
      </rPr>
      <t>TQNATIFSMGTSAFK</t>
    </r>
    <r>
      <rPr>
        <b/>
        <sz val="8"/>
        <color rgb="FF000000"/>
        <rFont val="Courier New"/>
        <family val="1"/>
      </rPr>
      <t>NQVK</t>
    </r>
    <r>
      <rPr>
        <b/>
        <sz val="8"/>
        <color rgb="FF00B0F0"/>
        <rFont val="Courier New"/>
        <family val="1"/>
      </rPr>
      <t>YNLETYHRSNQDTCLIHKPAVK</t>
    </r>
    <r>
      <rPr>
        <b/>
        <sz val="8"/>
        <color rgb="FF000000"/>
        <rFont val="Courier New"/>
        <family val="1"/>
      </rPr>
      <t>EGDWVEVGDLLADSASSIGGELAIGHNIIVAYMPWEGYNYEDAILINERLVYEDIYTSIHIERYEVTTKETK</t>
    </r>
    <r>
      <rPr>
        <b/>
        <sz val="8"/>
        <color rgb="FF00B0F0"/>
        <rFont val="Courier New"/>
        <family val="1"/>
      </rPr>
      <t>LGFEQITREIPDISENEIK</t>
    </r>
    <r>
      <rPr>
        <b/>
        <sz val="8"/>
        <color rgb="FF000000"/>
        <rFont val="Courier New"/>
        <family val="1"/>
      </rPr>
      <t>HLDKTGIAK</t>
    </r>
    <r>
      <rPr>
        <b/>
        <sz val="8"/>
        <color rgb="FF00B0F0"/>
        <rFont val="Courier New"/>
        <family val="1"/>
      </rPr>
      <t>IGSWVEEGDILVGK</t>
    </r>
    <r>
      <rPr>
        <b/>
        <sz val="8"/>
        <color rgb="FF000000"/>
        <rFont val="Courier New"/>
        <family val="1"/>
      </rPr>
      <t>ITPFNIK</t>
    </r>
    <r>
      <rPr>
        <b/>
        <sz val="8"/>
        <color rgb="FF00B0F0"/>
        <rFont val="Courier New"/>
        <family val="1"/>
      </rPr>
      <t>TLTPQQK</t>
    </r>
    <r>
      <rPr>
        <b/>
        <sz val="8"/>
        <color rgb="FF000000"/>
        <rFont val="Courier New"/>
        <family val="1"/>
      </rPr>
      <t>LLYKIFDKQLSTTKDSSLRAPKGIK</t>
    </r>
    <r>
      <rPr>
        <b/>
        <sz val="8"/>
        <color rgb="FF00B0F0"/>
        <rFont val="Courier New"/>
        <family val="1"/>
      </rPr>
      <t>ANVININILAR</t>
    </r>
    <r>
      <rPr>
        <b/>
        <sz val="8"/>
        <color rgb="FF000000"/>
        <rFont val="Courier New"/>
        <family val="1"/>
      </rPr>
      <t>QKIQINTKSKNTGKGSKPPRASK</t>
    </r>
    <r>
      <rPr>
        <b/>
        <sz val="8"/>
        <color rgb="FF00B0F0"/>
        <rFont val="Courier New"/>
        <family val="1"/>
      </rPr>
      <t>AQNTMVSQPSYIHIYLAEK</t>
    </r>
    <r>
      <rPr>
        <b/>
        <sz val="8"/>
        <color rgb="FF000000"/>
        <rFont val="Courier New"/>
        <family val="1"/>
      </rPr>
      <t>RKMQVGDKMAGRHGNKGIVSRILPRQDMPFLPDGAAVDIVLNPLGVPSRMNVGQIYECLLGLAGR</t>
    </r>
    <r>
      <rPr>
        <b/>
        <sz val="8"/>
        <color rgb="FF00B0F0"/>
        <rFont val="Courier New"/>
        <family val="1"/>
      </rPr>
      <t>YLGEHYKIPPFDEMYGADASR</t>
    </r>
    <r>
      <rPr>
        <b/>
        <sz val="8"/>
        <color rgb="FF000000"/>
        <rFont val="Courier New"/>
        <family val="1"/>
      </rPr>
      <t>SFVLSKLYEARKKTGLK</t>
    </r>
    <r>
      <rPr>
        <b/>
        <sz val="8"/>
        <color rgb="FF00B0F0"/>
        <rFont val="Courier New"/>
        <family val="1"/>
      </rPr>
      <t>WLLDPNHPGK</t>
    </r>
    <r>
      <rPr>
        <b/>
        <sz val="8"/>
        <color rgb="FF000000"/>
        <rFont val="Courier New"/>
        <family val="1"/>
      </rPr>
      <t>IRLFDGRNSECFDQTVTVGIAYVLKLVHMVDDKMHAR</t>
    </r>
    <r>
      <rPr>
        <b/>
        <sz val="8"/>
        <color rgb="FF00B0F0"/>
        <rFont val="Courier New"/>
        <family val="1"/>
      </rPr>
      <t>STGPYSLVTQQPLR</t>
    </r>
    <r>
      <rPr>
        <b/>
        <sz val="8"/>
        <color rgb="FF000000"/>
        <rFont val="Courier New"/>
        <family val="1"/>
      </rPr>
      <t>GRSKQGGQRLGEMEVWAIEGYGAAFVLSEMLTIKSDDMTGRQNLWKNLIENKEISLGSPESFKVLICELQALCLDIGLFRKNK</t>
    </r>
    <r>
      <rPr>
        <b/>
        <sz val="8"/>
        <color rgb="FF00B0F0"/>
        <rFont val="Courier New"/>
        <family val="1"/>
      </rPr>
      <t>ETSLPYFKMPGEESKTNVNANLTGVQSSKKLEANSQTVK</t>
    </r>
    <r>
      <rPr>
        <b/>
        <sz val="8"/>
        <color rgb="FF000000"/>
        <rFont val="Courier New"/>
        <family val="1"/>
      </rPr>
      <t>NSSMPNLVEIDNLLNLA</t>
    </r>
  </si>
  <si>
    <r>
      <rPr>
        <b/>
        <sz val="8"/>
        <color rgb="FF000000"/>
        <rFont val="Courier New"/>
        <family val="1"/>
      </rPr>
      <t>MATSRVQASLEASSSGRGIVFVNSSVRQPKLRANGGQAAFAPVTRVVSAGQRGLSSALQPPVATPQAGQPR</t>
    </r>
    <r>
      <rPr>
        <b/>
        <sz val="8"/>
        <color rgb="FF00B0F0"/>
        <rFont val="Courier New"/>
        <family val="1"/>
      </rPr>
      <t>STQLQAVK</t>
    </r>
    <r>
      <rPr>
        <b/>
        <sz val="8"/>
        <color rgb="FF000000"/>
        <rFont val="Courier New"/>
        <family val="1"/>
      </rPr>
      <t>ERTKAPK</t>
    </r>
    <r>
      <rPr>
        <b/>
        <sz val="8"/>
        <color rgb="FF00B0F0"/>
        <rFont val="Courier New"/>
        <family val="1"/>
      </rPr>
      <t>ALTVADVDLEK</t>
    </r>
    <r>
      <rPr>
        <b/>
        <sz val="8"/>
        <color rgb="FF000000"/>
        <rFont val="Courier New"/>
        <family val="1"/>
      </rPr>
      <t>LNEDWGIPGVVEFGEGQGGLPTVLLTHPQTNQKLVVYLYGATIAQWLK</t>
    </r>
    <r>
      <rPr>
        <b/>
        <sz val="8"/>
        <color rgb="FF00B0F0"/>
        <rFont val="Courier New"/>
        <family val="1"/>
      </rPr>
      <t>TDGTATFFDGPDLLYAEGVPLRTGVSVHFPQHRDGLLPQHGFADR</t>
    </r>
    <r>
      <rPr>
        <b/>
        <sz val="8"/>
        <color rgb="FF000000"/>
        <rFont val="Courier New"/>
        <family val="1"/>
      </rPr>
      <t>MVWEVIGAGVDSPEVAEQLDGYLNHLQESGLISQEMLDAAAEGGEGSEAAAELQAALAQELEGANIAPHMLGDAAPFVMLRLRDTPATRKMWPHRFELCYK</t>
    </r>
    <r>
      <rPr>
        <b/>
        <sz val="8"/>
        <color rgb="FF00B0F0"/>
        <rFont val="Courier New"/>
        <family val="1"/>
      </rPr>
      <t>ITLQTQEEATDADMRDVRASLGMAPGGLAPEQDAALAQAALEAAVMK</t>
    </r>
    <r>
      <rPr>
        <b/>
        <sz val="8"/>
        <color rgb="FF000000"/>
        <rFont val="Courier New"/>
        <family val="1"/>
      </rPr>
      <t>R</t>
    </r>
    <r>
      <rPr>
        <b/>
        <sz val="8"/>
        <color rgb="FF00B0F0"/>
        <rFont val="Courier New"/>
        <family val="1"/>
      </rPr>
      <t>RAELEAEGQAAEDALANAASGR</t>
    </r>
    <r>
      <rPr>
        <b/>
        <sz val="8"/>
        <color rgb="FF000000"/>
        <rFont val="Courier New"/>
        <family val="1"/>
      </rPr>
      <t>DR</t>
    </r>
    <r>
      <rPr>
        <b/>
        <sz val="8"/>
        <color rgb="FF00B0F0"/>
        <rFont val="Courier New"/>
        <family val="1"/>
      </rPr>
      <t>RADEAGEDEEAEGAEDQAPSDAAGK</t>
    </r>
    <r>
      <rPr>
        <b/>
        <sz val="8"/>
        <color rgb="FF000000"/>
        <rFont val="Courier New"/>
        <family val="1"/>
      </rPr>
      <t>RRGRPR</t>
    </r>
    <r>
      <rPr>
        <b/>
        <sz val="8"/>
        <color rgb="FF00B0F0"/>
        <rFont val="Courier New"/>
        <family val="1"/>
      </rPr>
      <t>KTAEPAAAAAK</t>
    </r>
    <r>
      <rPr>
        <b/>
        <sz val="8"/>
        <color rgb="FF000000"/>
        <rFont val="Courier New"/>
        <family val="1"/>
      </rPr>
      <t>DGEVVDGDEDDDEDVSYAPVPLGEPGAVGPEPYSPPVQIKQQFWLRNRDKRGSEALR</t>
    </r>
    <r>
      <rPr>
        <b/>
        <sz val="8"/>
        <color rgb="FF00B0F0"/>
        <rFont val="Courier New"/>
        <family val="1"/>
      </rPr>
      <t>FQLASNARFVTAQQPDCSDWIKVLGLGGSQVIDYTADPRYPELDLFEQDYLHYR</t>
    </r>
    <r>
      <rPr>
        <b/>
        <sz val="8"/>
        <color rgb="FF000000"/>
        <rFont val="Courier New"/>
        <family val="1"/>
      </rPr>
      <t>GQPEDK</t>
    </r>
    <r>
      <rPr>
        <b/>
        <sz val="8"/>
        <color rgb="FF00B0F0"/>
        <rFont val="Courier New"/>
        <family val="1"/>
      </rPr>
      <t>TFVGAADATLYLCPGNRTHFEFIQKGGFKDMFVEQPEYDDEQPETGRLACIGTGYVASMK</t>
    </r>
    <r>
      <rPr>
        <b/>
        <sz val="8"/>
        <color rgb="FF000000"/>
        <rFont val="Courier New"/>
        <family val="1"/>
      </rPr>
      <t>KLAPGK</t>
    </r>
    <r>
      <rPr>
        <b/>
        <sz val="8"/>
        <color rgb="FF00B0F0"/>
        <rFont val="Courier New"/>
        <family val="1"/>
      </rPr>
      <t>VWYAESAIR</t>
    </r>
    <r>
      <rPr>
        <b/>
        <sz val="8"/>
        <color rgb="FF000000"/>
        <rFont val="Courier New"/>
        <family val="1"/>
      </rPr>
      <t>FHNRYWTPPIFGDDTMPPLPPIPTELLEGEGEEGDAFDDIPGGPGGDEPEN</t>
    </r>
  </si>
  <si>
    <r>
      <rPr>
        <b/>
        <sz val="8"/>
        <color rgb="FF000000"/>
        <rFont val="Courier New"/>
        <family val="1"/>
      </rPr>
      <t>MATSRVQASLEASSSGRGIVFVNSSVRQPKLRANGGQAAFAPVTRVVSAGQRGLSSALQPPVATPQAGQPRSTQLQAVKERTKAPK</t>
    </r>
    <r>
      <rPr>
        <b/>
        <sz val="8"/>
        <color rgb="FF00B0F0"/>
        <rFont val="Courier New"/>
        <family val="1"/>
      </rPr>
      <t>ALTVADVDLEK</t>
    </r>
    <r>
      <rPr>
        <b/>
        <sz val="8"/>
        <color rgb="FF000000"/>
        <rFont val="Courier New"/>
        <family val="1"/>
      </rPr>
      <t>LNEDWGIPGVVEFGEGQGGLPTVLLTHPQTNQKLVVYLYGATIAQWLK</t>
    </r>
    <r>
      <rPr>
        <b/>
        <sz val="8"/>
        <color rgb="FF00B0F0"/>
        <rFont val="Courier New"/>
        <family val="1"/>
      </rPr>
      <t>TDGTATFFDGPDLLYAEGVPLRTGVSVHFPQHRDGLLPQHGFADR</t>
    </r>
    <r>
      <rPr>
        <b/>
        <sz val="8"/>
        <color rgb="FF000000"/>
        <rFont val="Courier New"/>
        <family val="1"/>
      </rPr>
      <t>MVWEVIGAGVDSPEVAEQLDGYLNHLQESGLISQEMLDAAAEGGEGSEAAAELQAALAQELEGANIAPHMLGDAAPFVMLRLRDTPATRKMWPHRFELCYK</t>
    </r>
    <r>
      <rPr>
        <b/>
        <sz val="8"/>
        <color rgb="FF00B0F0"/>
        <rFont val="Courier New"/>
        <family val="1"/>
      </rPr>
      <t>ITLQTQEEATDADMRDVRASLGMAPGGLAPEQDAALAQAALEAAVMK</t>
    </r>
    <r>
      <rPr>
        <b/>
        <sz val="8"/>
        <color rgb="FF000000"/>
        <rFont val="Courier New"/>
        <family val="1"/>
      </rPr>
      <t>R</t>
    </r>
    <r>
      <rPr>
        <b/>
        <sz val="8"/>
        <color rgb="FF00B0F0"/>
        <rFont val="Courier New"/>
        <family val="1"/>
      </rPr>
      <t>RAELEAEGQAAEDALANAASGR</t>
    </r>
    <r>
      <rPr>
        <b/>
        <sz val="8"/>
        <color rgb="FF000000"/>
        <rFont val="Courier New"/>
        <family val="1"/>
      </rPr>
      <t>DR</t>
    </r>
    <r>
      <rPr>
        <b/>
        <sz val="8"/>
        <color rgb="FF00B0F0"/>
        <rFont val="Courier New"/>
        <family val="1"/>
      </rPr>
      <t>RADEAGEDEEAEGAEDQAPSDAAGK</t>
    </r>
    <r>
      <rPr>
        <b/>
        <sz val="8"/>
        <color rgb="FF000000"/>
        <rFont val="Courier New"/>
        <family val="1"/>
      </rPr>
      <t>RRGRPR</t>
    </r>
    <r>
      <rPr>
        <b/>
        <sz val="8"/>
        <color rgb="FF00B0F0"/>
        <rFont val="Courier New"/>
        <family val="1"/>
      </rPr>
      <t>KTAEPAAAAAK</t>
    </r>
    <r>
      <rPr>
        <b/>
        <sz val="8"/>
        <color rgb="FF000000"/>
        <rFont val="Courier New"/>
        <family val="1"/>
      </rPr>
      <t>DGEVVDGDEDDDEDVSYAPVPLGEPGAVGPEPYSPPVQIKQQFWLRNRDKRGSEALR</t>
    </r>
    <r>
      <rPr>
        <b/>
        <sz val="8"/>
        <color rgb="FF00B0F0"/>
        <rFont val="Courier New"/>
        <family val="1"/>
      </rPr>
      <t>FQLASNARFVTAQQPDCSDWIKVLGLGGSQVIDYTADPRYPELDLFEQDYLHYR</t>
    </r>
    <r>
      <rPr>
        <b/>
        <sz val="8"/>
        <color rgb="FF000000"/>
        <rFont val="Courier New"/>
        <family val="1"/>
      </rPr>
      <t>GQPEDK</t>
    </r>
    <r>
      <rPr>
        <b/>
        <sz val="8"/>
        <color rgb="FF00B0F0"/>
        <rFont val="Courier New"/>
        <family val="1"/>
      </rPr>
      <t>TFVGAADATLYLCPGNRTHFEFIQKGGFKDMFVEQPEYDDEQPETGRLACIGTGYVASMK</t>
    </r>
    <r>
      <rPr>
        <b/>
        <sz val="8"/>
        <color rgb="FF000000"/>
        <rFont val="Courier New"/>
        <family val="1"/>
      </rPr>
      <t>KLAPGK</t>
    </r>
    <r>
      <rPr>
        <b/>
        <sz val="8"/>
        <color rgb="FF00B0F0"/>
        <rFont val="Courier New"/>
        <family val="1"/>
      </rPr>
      <t>VWYAESAIR</t>
    </r>
    <r>
      <rPr>
        <b/>
        <sz val="8"/>
        <color rgb="FF000000"/>
        <rFont val="Courier New"/>
        <family val="1"/>
      </rPr>
      <t>FHNRYWTPPIFGDDTMPPLPPIPTELLEGEGEEGDAFDDIPGGPGGDEPEN</t>
    </r>
  </si>
  <si>
    <r>
      <rPr>
        <b/>
        <sz val="8"/>
        <color rgb="FF000000"/>
        <rFont val="Courier New"/>
        <family val="1"/>
      </rPr>
      <t>MATSRVQASLEASSSGRGIVFVNSSVRQPKLRANGGQAAFAPVTRVVSAGQRGLSSALQPPVATPQAGQPRSTQLQAVKERTKAPK</t>
    </r>
    <r>
      <rPr>
        <b/>
        <sz val="8"/>
        <color rgb="FF00B0F0"/>
        <rFont val="Courier New"/>
        <family val="1"/>
      </rPr>
      <t>ALTVADVDLEK</t>
    </r>
    <r>
      <rPr>
        <b/>
        <sz val="8"/>
        <color rgb="FF000000"/>
        <rFont val="Courier New"/>
        <family val="1"/>
      </rPr>
      <t>LNEDWGIPGVVEFGEGQGGLPTVLLTHPQTNQKLVVYLYGATIAQWLK</t>
    </r>
    <r>
      <rPr>
        <b/>
        <sz val="8"/>
        <color rgb="FF00B0F0"/>
        <rFont val="Courier New"/>
        <family val="1"/>
      </rPr>
      <t>TDGTATFFDGPDLLYAEGVPLRTGVSVHFPQHRDGLLPQHGFADR</t>
    </r>
    <r>
      <rPr>
        <b/>
        <sz val="8"/>
        <color rgb="FF000000"/>
        <rFont val="Courier New"/>
        <family val="1"/>
      </rPr>
      <t>MVWEVIGAGVDSPEVAEQLDGYLNHLQESGLISQEMLDAAAEGGEGSEAAAELQAALAQELEGANIAPHMLGDAAPFVMLRLRDTPATRKMWPHRFELCYK</t>
    </r>
    <r>
      <rPr>
        <b/>
        <sz val="8"/>
        <color rgb="FF00B0F0"/>
        <rFont val="Courier New"/>
        <family val="1"/>
      </rPr>
      <t>ITLQTQEEATDADMRDVRASLGMAPGGLAPEQDAALAQAALEAAVMK</t>
    </r>
    <r>
      <rPr>
        <b/>
        <sz val="8"/>
        <color rgb="FF000000"/>
        <rFont val="Courier New"/>
        <family val="1"/>
      </rPr>
      <t>RR</t>
    </r>
    <r>
      <rPr>
        <b/>
        <sz val="8"/>
        <color rgb="FF00B0F0"/>
        <rFont val="Courier New"/>
        <family val="1"/>
      </rPr>
      <t>AELEAEGQAAEDALANAASGR</t>
    </r>
    <r>
      <rPr>
        <b/>
        <sz val="8"/>
        <color rgb="FF000000"/>
        <rFont val="Courier New"/>
        <family val="1"/>
      </rPr>
      <t>DRRADEAGEDEEAEGAEDQAPSDAAGKRRGRPR</t>
    </r>
    <r>
      <rPr>
        <b/>
        <sz val="8"/>
        <color rgb="FF00B0F0"/>
        <rFont val="Courier New"/>
        <family val="1"/>
      </rPr>
      <t>KTAEPAAAAAK</t>
    </r>
    <r>
      <rPr>
        <b/>
        <sz val="8"/>
        <color rgb="FF000000"/>
        <rFont val="Courier New"/>
        <family val="1"/>
      </rPr>
      <t>DGEVVDGDEDDDEDVSYAPVPLGEPGAVGPEPYSPPVQIKQQFWLRNRDKRGSEALR</t>
    </r>
    <r>
      <rPr>
        <b/>
        <sz val="8"/>
        <color rgb="FF00B0F0"/>
        <rFont val="Courier New"/>
        <family val="1"/>
      </rPr>
      <t>FQLASNARFVTAQQPDCSDWIKVLGLGGSQVIDYTADPRYPELDLFEQDYLHYR</t>
    </r>
    <r>
      <rPr>
        <b/>
        <sz val="8"/>
        <color rgb="FF000000"/>
        <rFont val="Courier New"/>
        <family val="1"/>
      </rPr>
      <t>GQPEDK</t>
    </r>
    <r>
      <rPr>
        <b/>
        <sz val="8"/>
        <color rgb="FF00B0F0"/>
        <rFont val="Courier New"/>
        <family val="1"/>
      </rPr>
      <t>TFVGAADATLYLCPGNRTHFEFIQKGGFKDMFVEQPEYDDEQPETGRLACIGTGYVASMK</t>
    </r>
    <r>
      <rPr>
        <b/>
        <sz val="8"/>
        <color rgb="FF000000"/>
        <rFont val="Courier New"/>
        <family val="1"/>
      </rPr>
      <t>KLAPGK</t>
    </r>
    <r>
      <rPr>
        <b/>
        <sz val="8"/>
        <color rgb="FF00B0F0"/>
        <rFont val="Courier New"/>
        <family val="1"/>
      </rPr>
      <t>VWYAESAIR</t>
    </r>
    <r>
      <rPr>
        <b/>
        <sz val="8"/>
        <color rgb="FF000000"/>
        <rFont val="Courier New"/>
        <family val="1"/>
      </rPr>
      <t>FHNRYWTPPIFGDDTMPPLPPIPTELLEGEGEEGDAFDDIPGGPGGDEPEN</t>
    </r>
  </si>
  <si>
    <r>
      <rPr>
        <b/>
        <sz val="8"/>
        <color rgb="FF000000"/>
        <rFont val="Courier New"/>
        <family val="1"/>
      </rPr>
      <t>MLHVGQASAGRPVASSRSVARGPRPLQCPVSTFAPSSRRLIAEAKR</t>
    </r>
    <r>
      <rPr>
        <b/>
        <sz val="8"/>
        <color rgb="FF00B0F0"/>
        <rFont val="Courier New"/>
        <family val="1"/>
      </rPr>
      <t>GGRPTSEPSAAGDDADPLAAVAELNFRELQAELK</t>
    </r>
    <r>
      <rPr>
        <b/>
        <sz val="8"/>
        <color rgb="FF000000"/>
        <rFont val="Courier New"/>
        <family val="1"/>
      </rPr>
      <t>AR</t>
    </r>
    <r>
      <rPr>
        <b/>
        <sz val="8"/>
        <color rgb="FF00B0F0"/>
        <rFont val="Courier New"/>
        <family val="1"/>
      </rPr>
      <t>GLPAGGK</t>
    </r>
    <r>
      <rPr>
        <b/>
        <sz val="8"/>
        <color rgb="FF000000"/>
        <rFont val="Courier New"/>
        <family val="1"/>
      </rPr>
      <t>REELAER</t>
    </r>
    <r>
      <rPr>
        <b/>
        <sz val="8"/>
        <color rgb="FF00B0F0"/>
        <rFont val="Courier New"/>
        <family val="1"/>
      </rPr>
      <t>LAAALADEGAGAGASATGGSSSSSGSGSGNAK</t>
    </r>
    <r>
      <rPr>
        <b/>
        <sz val="8"/>
        <color rgb="FF000000"/>
        <rFont val="Courier New"/>
        <family val="1"/>
      </rPr>
      <t>AAAGIDLDSALDLLEEVPYAELKALCAEAGLSAAGK</t>
    </r>
    <r>
      <rPr>
        <b/>
        <sz val="8"/>
        <color rgb="FF00B0F0"/>
        <rFont val="Courier New"/>
        <family val="1"/>
      </rPr>
      <t>KAELQQRLAEAAVAGDIDLVSPLEGEDLEQPEAAR</t>
    </r>
    <r>
      <rPr>
        <b/>
        <sz val="8"/>
        <color rgb="FF000000"/>
        <rFont val="Courier New"/>
        <family val="1"/>
      </rPr>
      <t>AASHGSAQSSAAAAADAAALLPELLALSAEELEASLSEYGVAAPGGGGGRGWRGDKRAMAQALAEAMVAEVTAELEEGGEAADEDELQEGGYDDDADGPDALFDAEMELGDADRKR</t>
    </r>
    <r>
      <rPr>
        <b/>
        <sz val="8"/>
        <color rgb="FF00B0F0"/>
        <rFont val="Courier New"/>
        <family val="1"/>
      </rPr>
      <t>LLAAESEALRAQLGGSTRQQLYAALK</t>
    </r>
    <r>
      <rPr>
        <b/>
        <sz val="8"/>
        <color rgb="FF000000"/>
        <rFont val="Courier New"/>
        <family val="1"/>
      </rPr>
      <t>ELDR</t>
    </r>
    <r>
      <rPr>
        <b/>
        <sz val="8"/>
        <color rgb="FF00B0F0"/>
        <rFont val="Courier New"/>
        <family val="1"/>
      </rPr>
      <t>HATYTTR</t>
    </r>
    <r>
      <rPr>
        <b/>
        <sz val="8"/>
        <color rgb="FF000000"/>
        <rFont val="Courier New"/>
        <family val="1"/>
      </rPr>
      <t>GVLLDRLVRAR</t>
    </r>
    <r>
      <rPr>
        <b/>
        <sz val="8"/>
        <color rgb="FF00B0F0"/>
        <rFont val="Courier New"/>
        <family val="1"/>
      </rPr>
      <t>AEAALEATLQAAAK</t>
    </r>
    <r>
      <rPr>
        <b/>
        <sz val="8"/>
        <color rgb="FF000000"/>
        <rFont val="Courier New"/>
        <family val="1"/>
      </rPr>
      <t>SPDAAAKLRKRIAR</t>
    </r>
    <r>
      <rPr>
        <b/>
        <sz val="8"/>
        <color rgb="FF00B0F0"/>
        <rFont val="Courier New"/>
        <family val="1"/>
      </rPr>
      <t>AGSSSTPDAAGDAGAGAAGVAIDFSKLTLPDLK</t>
    </r>
    <r>
      <rPr>
        <b/>
        <sz val="8"/>
        <color rgb="FF000000"/>
        <rFont val="Courier New"/>
        <family val="1"/>
      </rPr>
      <t>HMRVTDLR</t>
    </r>
    <r>
      <rPr>
        <b/>
        <sz val="8"/>
        <color rgb="FF00B0F0"/>
        <rFont val="Courier New"/>
        <family val="1"/>
      </rPr>
      <t>AALEHFGMDSNGNK</t>
    </r>
    <r>
      <rPr>
        <b/>
        <sz val="8"/>
        <color rgb="FF000000"/>
        <rFont val="Courier New"/>
        <family val="1"/>
      </rPr>
      <t>YDMLERLK</t>
    </r>
    <r>
      <rPr>
        <b/>
        <sz val="8"/>
        <color rgb="FF00B0F0"/>
        <rFont val="Courier New"/>
        <family val="1"/>
      </rPr>
      <t>AHLVALQPGGVIR</t>
    </r>
    <r>
      <rPr>
        <b/>
        <sz val="8"/>
        <color rgb="FF000000"/>
        <rFont val="Courier New"/>
        <family val="1"/>
      </rPr>
      <t>RGRTPAAVTAAAAAAAAAPEEGGGSAAEGSAAGGGAEGGEGEPSLDYVLGMNLR</t>
    </r>
    <r>
      <rPr>
        <b/>
        <sz val="8"/>
        <color rgb="FF00B0F0"/>
        <rFont val="Courier New"/>
        <family val="1"/>
      </rPr>
      <t>SLREELDKR</t>
    </r>
    <r>
      <rPr>
        <b/>
        <sz val="8"/>
        <color rgb="FF000000"/>
        <rFont val="Courier New"/>
        <family val="1"/>
      </rPr>
      <t>GLSTAGARTQLQQRLMLELRAEAERSGR</t>
    </r>
    <r>
      <rPr>
        <b/>
        <sz val="8"/>
        <color rgb="FF00B0F0"/>
        <rFont val="Courier New"/>
        <family val="1"/>
      </rPr>
      <t>GAGGAGEAGGLADDDHDEEVLEGGLPVRLAALAELPLER</t>
    </r>
    <r>
      <rPr>
        <b/>
        <sz val="8"/>
        <color rgb="FF000000"/>
        <rFont val="Courier New"/>
        <family val="1"/>
      </rPr>
      <t>R</t>
    </r>
    <r>
      <rPr>
        <b/>
        <sz val="8"/>
        <color rgb="FF00B0F0"/>
        <rFont val="Courier New"/>
        <family val="1"/>
      </rPr>
      <t>AAAAVAAAACDPARLLVLGGEAPVDVAVVAGGCPPGRLDAAAAALEAARAALDALYTAHMDSPLDAATRPDPAAVSR</t>
    </r>
    <r>
      <rPr>
        <b/>
        <sz val="8"/>
        <color rgb="FF000000"/>
        <rFont val="Courier New"/>
        <family val="1"/>
      </rPr>
      <t>FAARAAEVGAAAAAAELEAAAAAAGDAGADSAQLLTGVTAVSAAPAAGGVPRAATGTVVSVWWLDGASGAATLLSPAQVYAATPAELAAGCLPGVHPGLLAVPPPSPLSLSTPALDVPVPAVASAASSK</t>
    </r>
    <r>
      <rPr>
        <b/>
        <sz val="8"/>
        <color rgb="FF00B0F0"/>
        <rFont val="Courier New"/>
        <family val="1"/>
      </rPr>
      <t>AGVPTTYDSVAALAK</t>
    </r>
    <r>
      <rPr>
        <b/>
        <sz val="8"/>
        <color rgb="FF000000"/>
        <rFont val="Courier New"/>
        <family val="1"/>
      </rPr>
      <t>HLK</t>
    </r>
    <r>
      <rPr>
        <b/>
        <sz val="8"/>
        <color rgb="FF00B0F0"/>
        <rFont val="Courier New"/>
        <family val="1"/>
      </rPr>
      <t>AAAHVVFPAVPAGGR</t>
    </r>
    <r>
      <rPr>
        <b/>
        <sz val="8"/>
        <color rgb="FF000000"/>
        <rFont val="Courier New"/>
        <family val="1"/>
      </rPr>
      <t>AHCELAAALEDAGMGAVVGSGAEAAALTTDRVALLAKLSELNYPVSPLLHLTAADVAAAVAAARAEAAAAAAKAKAGAGGKRGRK</t>
    </r>
    <r>
      <rPr>
        <b/>
        <sz val="8"/>
        <color rgb="FF00B0F0"/>
        <rFont val="Courier New"/>
        <family val="1"/>
      </rPr>
      <t>TAEPEEAEASEEAAEEEADAEEVAVLRAAYAAVLAKVTAWFEQQAYHPEQQLVILRPR</t>
    </r>
    <r>
      <rPr>
        <b/>
        <sz val="8"/>
        <color rgb="FF000000"/>
        <rFont val="Courier New"/>
        <family val="1"/>
      </rPr>
      <t>HSGGLATAADAATAMGAASAAALATQPLVAAAEGGAAAAALGAWTDMVLEAVPSPPAAAAAASSSPSSSGSATDMGSQSSVGKSGTVARFVCTVVETPDGPVALLPTELQVVDTDAAIR</t>
    </r>
    <r>
      <rPr>
        <b/>
        <sz val="8"/>
        <color rgb="FF00B0F0"/>
        <rFont val="Courier New"/>
        <family val="1"/>
      </rPr>
      <t>VHAAEVAEWEALKAGASDAEAAAAAAAAAAEEPEVWR</t>
    </r>
    <r>
      <rPr>
        <b/>
        <sz val="8"/>
        <color rgb="FF000000"/>
        <rFont val="Courier New"/>
        <family val="1"/>
      </rPr>
      <t>LLGADPRSR</t>
    </r>
    <r>
      <rPr>
        <b/>
        <sz val="8"/>
        <color rgb="FF00B0F0"/>
        <rFont val="Courier New"/>
        <family val="1"/>
      </rPr>
      <t>VLPASLPSTVSAR</t>
    </r>
    <r>
      <rPr>
        <b/>
        <sz val="8"/>
        <color rgb="FF000000"/>
        <rFont val="Courier New"/>
        <family val="1"/>
      </rPr>
      <t>LHTPPRFSRKLAHAVRHAAAK</t>
    </r>
    <r>
      <rPr>
        <b/>
        <sz val="8"/>
        <color rgb="FF00B0F0"/>
        <rFont val="Courier New"/>
        <family val="1"/>
      </rPr>
      <t>LFGQLGLR</t>
    </r>
    <r>
      <rPr>
        <b/>
        <sz val="8"/>
        <color rgb="FF000000"/>
        <rFont val="Courier New"/>
        <family val="1"/>
      </rPr>
      <t>DVATVEGWALLPHGYEAALQAVDEDGEPVVPVLWDEDPAILQR</t>
    </r>
    <r>
      <rPr>
        <b/>
        <sz val="8"/>
        <color rgb="FF00B0F0"/>
        <rFont val="Courier New"/>
        <family val="1"/>
      </rPr>
      <t>LAQQEAER</t>
    </r>
    <r>
      <rPr>
        <b/>
        <sz val="8"/>
        <color rgb="FF000000"/>
        <rFont val="Courier New"/>
        <family val="1"/>
      </rPr>
      <t>IAADPSPLEAYYDAGSSWHADLDAFEPAR</t>
    </r>
    <r>
      <rPr>
        <b/>
        <sz val="8"/>
        <color rgb="FF00B0F0"/>
        <rFont val="Courier New"/>
        <family val="1"/>
      </rPr>
      <t>YLSAASNGDHGAGVLLSAVDAAPPVSRSHPAVLAAAELGLPHAALLRNLANSALR</t>
    </r>
    <r>
      <rPr>
        <b/>
        <sz val="8"/>
        <color rgb="FF000000"/>
        <rFont val="Courier New"/>
        <family val="1"/>
      </rPr>
      <t>RAAAAGDAR</t>
    </r>
    <r>
      <rPr>
        <b/>
        <sz val="8"/>
        <color rgb="FF00B0F0"/>
        <rFont val="Courier New"/>
        <family val="1"/>
      </rPr>
      <t>ALTPGGEYVPPEEVAEAAVLSVAMR</t>
    </r>
    <r>
      <rPr>
        <b/>
        <sz val="8"/>
        <color rgb="FF000000"/>
        <rFont val="Courier New"/>
        <family val="1"/>
      </rPr>
      <t>DALAGGGEAADEASVAAQAAAAEAAAAPVALAPAALQLPMPPQLPLYHSAVLQHLREGDEYDQWVETVDPDYWDDAEGPLRVAVAEEHMHQAAEADSGLPR</t>
    </r>
    <r>
      <rPr>
        <b/>
        <sz val="8"/>
        <color rgb="FF00B0F0"/>
        <rFont val="Courier New"/>
        <family val="1"/>
      </rPr>
      <t>AYGDDPLPLATDMAAAVEVEGQR</t>
    </r>
    <r>
      <rPr>
        <b/>
        <sz val="8"/>
        <color rgb="FF000000"/>
        <rFont val="Courier New"/>
        <family val="1"/>
      </rPr>
      <t>LLLDAAVEALGDFGAGLASAMR</t>
    </r>
    <r>
      <rPr>
        <b/>
        <sz val="8"/>
        <color rgb="FF00B0F0"/>
        <rFont val="Courier New"/>
        <family val="1"/>
      </rPr>
      <t>ALPLEDALAEDAEISLR</t>
    </r>
    <r>
      <rPr>
        <b/>
        <sz val="8"/>
        <color rgb="FF000000"/>
        <rFont val="Courier New"/>
        <family val="1"/>
      </rPr>
      <t>R</t>
    </r>
    <r>
      <rPr>
        <b/>
        <sz val="8"/>
        <color rgb="FF00B0F0"/>
        <rFont val="Courier New"/>
        <family val="1"/>
      </rPr>
      <t>VRPLPPPEELLGDGSDGTADDPR</t>
    </r>
    <r>
      <rPr>
        <b/>
        <sz val="8"/>
        <color rgb="FF000000"/>
        <rFont val="Courier New"/>
        <family val="1"/>
      </rPr>
      <t>IR</t>
    </r>
    <r>
      <rPr>
        <b/>
        <sz val="8"/>
        <color rgb="FF00B0F0"/>
        <rFont val="Courier New"/>
        <family val="1"/>
      </rPr>
      <t>AAWQLAAISELAR</t>
    </r>
    <r>
      <rPr>
        <b/>
        <sz val="8"/>
        <color rgb="FF000000"/>
        <rFont val="Courier New"/>
        <family val="1"/>
      </rPr>
      <t>RHGWELLECADAVQEERDRAAAGEAAPSAEEAQAAAAAAESEQLVLEAMCEDDDEVMELR</t>
    </r>
    <r>
      <rPr>
        <b/>
        <sz val="8"/>
        <color rgb="FF00B0F0"/>
        <rFont val="Courier New"/>
        <family val="1"/>
      </rPr>
      <t>TGMVTPVQVYLR</t>
    </r>
    <r>
      <rPr>
        <b/>
        <sz val="8"/>
        <color rgb="FF000000"/>
        <rFont val="Courier New"/>
        <family val="1"/>
      </rPr>
      <t>FKARMSRREPFAHPLLLSAATTLGYDEFVAPAGGEAQQQEEEVEAELVPATSGKADSGRLQILPEGEDSPFGPGSTGDASSPTHPAAYVFNVPPDEAVELSAPMSAALLAEQLADNGADGGLVAAAAQPILEAAAAR</t>
    </r>
    <r>
      <rPr>
        <b/>
        <sz val="8"/>
        <color rgb="FF00B0F0"/>
        <rFont val="Courier New"/>
        <family val="1"/>
      </rPr>
      <t>MGLPQPSGIAGGSSSSTR</t>
    </r>
    <r>
      <rPr>
        <b/>
        <sz val="8"/>
        <color rgb="FF000000"/>
        <rFont val="Courier New"/>
        <family val="1"/>
      </rPr>
      <t>VGSRAKRSGAVAEGEVEAGEEEEEVDGEEEEEEQGGGVR</t>
    </r>
    <r>
      <rPr>
        <b/>
        <sz val="8"/>
        <color rgb="FF00B0F0"/>
        <rFont val="Courier New"/>
        <family val="1"/>
      </rPr>
      <t>ASAFDASEAEALTLMELGFR</t>
    </r>
    <r>
      <rPr>
        <b/>
        <sz val="8"/>
        <color rgb="FF000000"/>
        <rFont val="Courier New"/>
        <family val="1"/>
      </rPr>
      <t>AEPVALDEASGAPLLAAVGPSIEGLHEEVVVGGWGGAFAQLPAFRPLAAILEEANLHPGPAAAASSSGADGEGTGALADGGYGPEFEDDAEDDEEDGGFGAAERRALAASSSAGSGSAYAAEDEAGEEEPSSVAAVVR</t>
    </r>
    <r>
      <rPr>
        <b/>
        <sz val="8"/>
        <color rgb="FF00B0F0"/>
        <rFont val="Courier New"/>
        <family val="1"/>
      </rPr>
      <t>QVAADTGDDAQAMELAATAAPLAPTR</t>
    </r>
    <r>
      <rPr>
        <b/>
        <sz val="8"/>
        <color rgb="FF000000"/>
        <rFont val="Courier New"/>
        <family val="1"/>
      </rPr>
      <t>VWVVVGGDAAHHAGR</t>
    </r>
    <r>
      <rPr>
        <b/>
        <sz val="8"/>
        <color rgb="FF00B0F0"/>
        <rFont val="Courier New"/>
        <family val="1"/>
      </rPr>
      <t>EAGMIAGANVLAK</t>
    </r>
    <r>
      <rPr>
        <b/>
        <sz val="8"/>
        <color rgb="FF000000"/>
        <rFont val="Courier New"/>
        <family val="1"/>
      </rPr>
      <t>LGR</t>
    </r>
    <r>
      <rPr>
        <b/>
        <sz val="8"/>
        <color rgb="FF00B0F0"/>
        <rFont val="Courier New"/>
        <family val="1"/>
      </rPr>
      <t>YQDLVVEPFLMVPHGEGGDAEAR</t>
    </r>
    <r>
      <rPr>
        <b/>
        <sz val="8"/>
        <color rgb="FF000000"/>
        <rFont val="Courier New"/>
        <family val="1"/>
      </rPr>
      <t>RSELLRRR</t>
    </r>
    <r>
      <rPr>
        <b/>
        <sz val="8"/>
        <color rgb="FF00B0F0"/>
        <rFont val="Courier New"/>
        <family val="1"/>
      </rPr>
      <t>TQAVSGLGLTAGADMPHYLADLEAIRSTADVANPSGRMDMQPIYAVTPATLARSSVPDALWSVEATAAREGAALHALSELQR</t>
    </r>
    <r>
      <rPr>
        <b/>
        <sz val="8"/>
        <color rgb="FF000000"/>
        <rFont val="Courier New"/>
        <family val="1"/>
      </rPr>
      <t>QQRAVHRDVQAELAAAGFEGVASMWDSNITGQPGPPPAR</t>
    </r>
    <r>
      <rPr>
        <b/>
        <sz val="8"/>
        <color rgb="FF00B0F0"/>
        <rFont val="Courier New"/>
        <family val="1"/>
      </rPr>
      <t>PLDLTSFAEDAARAGAVVLVAGR</t>
    </r>
    <r>
      <rPr>
        <b/>
        <sz val="8"/>
        <color rgb="FF000000"/>
        <rFont val="Courier New"/>
        <family val="1"/>
      </rPr>
      <t>GSMAECGALQSLLQLNGVPFVGPGPDQLALLWDK</t>
    </r>
    <r>
      <rPr>
        <b/>
        <sz val="8"/>
        <color rgb="FF00B0F0"/>
        <rFont val="Courier New"/>
        <family val="1"/>
      </rPr>
      <t>GELEELLADLRDSAGVQVPPRLIMPTATALVAADLDEDEADK</t>
    </r>
    <r>
      <rPr>
        <b/>
        <sz val="8"/>
        <color rgb="FF000000"/>
        <rFont val="Courier New"/>
        <family val="1"/>
      </rPr>
      <t>MMSSLR</t>
    </r>
    <r>
      <rPr>
        <b/>
        <sz val="8"/>
        <color rgb="FF00B0F0"/>
        <rFont val="Courier New"/>
        <family val="1"/>
      </rPr>
      <t>GHVMGEAAAAAGTAPLLVRPAAEVAGVGVAR</t>
    </r>
    <r>
      <rPr>
        <b/>
        <sz val="8"/>
        <color rgb="FF000000"/>
        <rFont val="Courier New"/>
        <family val="1"/>
      </rPr>
      <t>LDTGADVVAYVAALAAGAEVLPADTLSHPHPEVRLPPLLPLELIFEPYVEADALMLVVGPGAGSGGGSEAAAAAATAEGSGAGKRKRRTTEAK</t>
    </r>
    <r>
      <rPr>
        <b/>
        <sz val="8"/>
        <color rgb="FF00B0F0"/>
        <rFont val="Courier New"/>
        <family val="1"/>
      </rPr>
      <t>AEEEAAGAGASAGASGAGGAR</t>
    </r>
    <r>
      <rPr>
        <b/>
        <sz val="8"/>
        <color rgb="FF000000"/>
        <rFont val="Courier New"/>
        <family val="1"/>
      </rPr>
      <t>LQCLGRSGWVEVCFSLIGPLGAMSCLPPSVRAAVVAAPDLQQAEEAGAAEGGGGAAAAVAALLAHSPVAPVCPPPAGVLAPEVLAAACQRAVAVADRLALRGVAQVEAFVSVATGELLVTDINPVPDLGPDSVIYR</t>
    </r>
    <r>
      <rPr>
        <b/>
        <sz val="8"/>
        <color rgb="FF00B0F0"/>
        <rFont val="Courier New"/>
        <family val="1"/>
      </rPr>
      <t>QAAAAGLLPADLLR</t>
    </r>
    <r>
      <rPr>
        <b/>
        <sz val="8"/>
        <color rgb="FF000000"/>
        <rFont val="Courier New"/>
        <family val="1"/>
      </rPr>
      <t>QLLGLAIQAAAAPQAAAASFEGQMAALEAEAEEEGGPVRWDDVAYDEEEAAAAGVVGAGVDEEEEVEEEGGLGGLGDEEDEGEEGAVGGRRR</t>
    </r>
    <r>
      <rPr>
        <b/>
        <sz val="8"/>
        <color rgb="FF00B0F0"/>
        <rFont val="Courier New"/>
        <family val="1"/>
      </rPr>
      <t>RGGGGAEDDEDMLGQLEEMR</t>
    </r>
    <r>
      <rPr>
        <b/>
        <sz val="8"/>
        <color rgb="FF000000"/>
        <rFont val="Courier New"/>
        <family val="1"/>
      </rPr>
      <t>GGVGADAEEEGFEEDFGEEAWGGGGAASSGSRGGR</t>
    </r>
    <r>
      <rPr>
        <b/>
        <sz val="8"/>
        <color rgb="FF00B0F0"/>
        <rFont val="Courier New"/>
        <family val="1"/>
      </rPr>
      <t>IFFEEDGVGMGAGAGIGGGYMPLSEAGR</t>
    </r>
    <r>
      <rPr>
        <b/>
        <sz val="8"/>
        <color rgb="FF000000"/>
        <rFont val="Courier New"/>
        <family val="1"/>
      </rPr>
      <t>GVGRGGAGGRGGAR</t>
    </r>
    <r>
      <rPr>
        <b/>
        <sz val="8"/>
        <color rgb="FF00B0F0"/>
        <rFont val="Courier New"/>
        <family val="1"/>
      </rPr>
      <t>KRYDDDDE</t>
    </r>
  </si>
  <si>
    <r>
      <rPr>
        <b/>
        <sz val="8"/>
        <color rgb="FF000000"/>
        <rFont val="Courier New"/>
        <family val="1"/>
      </rPr>
      <t>MLHVGQASAGRPVASSRSVARGPRPLQCPVSTFAPSSRRLIAEAKR</t>
    </r>
    <r>
      <rPr>
        <b/>
        <sz val="8"/>
        <color rgb="FF00B0F0"/>
        <rFont val="Courier New"/>
        <family val="1"/>
      </rPr>
      <t>GGRPTSEPSAAGDDADPLAAVAELNFRELQAELK</t>
    </r>
    <r>
      <rPr>
        <b/>
        <sz val="8"/>
        <color rgb="FF000000"/>
        <rFont val="Courier New"/>
        <family val="1"/>
      </rPr>
      <t>AR</t>
    </r>
    <r>
      <rPr>
        <b/>
        <sz val="8"/>
        <color rgb="FF00B0F0"/>
        <rFont val="Courier New"/>
        <family val="1"/>
      </rPr>
      <t>GLPAGGK</t>
    </r>
    <r>
      <rPr>
        <b/>
        <sz val="8"/>
        <color rgb="FF000000"/>
        <rFont val="Courier New"/>
        <family val="1"/>
      </rPr>
      <t>REELAER</t>
    </r>
    <r>
      <rPr>
        <b/>
        <sz val="8"/>
        <color rgb="FF00B0F0"/>
        <rFont val="Courier New"/>
        <family val="1"/>
      </rPr>
      <t>LAAALADEGAGAGASATGGSSSSSGSGSGNAK</t>
    </r>
    <r>
      <rPr>
        <b/>
        <sz val="8"/>
        <color rgb="FF000000"/>
        <rFont val="Courier New"/>
        <family val="1"/>
      </rPr>
      <t>AAAGIDLDSALDLLEEVPYAELKALCAEAGLSAAGK</t>
    </r>
    <r>
      <rPr>
        <b/>
        <sz val="8"/>
        <color rgb="FF00B0F0"/>
        <rFont val="Courier New"/>
        <family val="1"/>
      </rPr>
      <t>KAELQQRLAEAAVAGDIDLVSPLEGEDLEQPEAAR</t>
    </r>
    <r>
      <rPr>
        <b/>
        <sz val="8"/>
        <color rgb="FF000000"/>
        <rFont val="Courier New"/>
        <family val="1"/>
      </rPr>
      <t>AASHGSAQSSAAAAADAAALLPELLALSAEELEASLSEYGVAAPGGGGGRGWRGDKRAMAQALAEAMVAEVTAELEEGGEAADEDELQEGGYDDDADGPDALFDAEMELGDADRKR</t>
    </r>
    <r>
      <rPr>
        <b/>
        <sz val="8"/>
        <color rgb="FF00B0F0"/>
        <rFont val="Courier New"/>
        <family val="1"/>
      </rPr>
      <t>LLAAESEALRAQLGGSTRQQLYAALK</t>
    </r>
    <r>
      <rPr>
        <b/>
        <sz val="8"/>
        <color rgb="FF000000"/>
        <rFont val="Courier New"/>
        <family val="1"/>
      </rPr>
      <t>ELDR</t>
    </r>
    <r>
      <rPr>
        <b/>
        <sz val="8"/>
        <color rgb="FF00B0F0"/>
        <rFont val="Courier New"/>
        <family val="1"/>
      </rPr>
      <t>HATYTTR</t>
    </r>
    <r>
      <rPr>
        <b/>
        <sz val="8"/>
        <color rgb="FF000000"/>
        <rFont val="Courier New"/>
        <family val="1"/>
      </rPr>
      <t>GVLLDRLVRAR</t>
    </r>
    <r>
      <rPr>
        <b/>
        <sz val="8"/>
        <color rgb="FF00B0F0"/>
        <rFont val="Courier New"/>
        <family val="1"/>
      </rPr>
      <t>AEAALEATLQAAAK</t>
    </r>
    <r>
      <rPr>
        <b/>
        <sz val="8"/>
        <color rgb="FF000000"/>
        <rFont val="Courier New"/>
        <family val="1"/>
      </rPr>
      <t>SPDAAAKLRKRIAR</t>
    </r>
    <r>
      <rPr>
        <b/>
        <sz val="8"/>
        <color rgb="FF00B0F0"/>
        <rFont val="Courier New"/>
        <family val="1"/>
      </rPr>
      <t>AGSSSTPDAAGDAGAGAAGVAIDFSKLTLPDLK</t>
    </r>
    <r>
      <rPr>
        <b/>
        <sz val="8"/>
        <color rgb="FF000000"/>
        <rFont val="Courier New"/>
        <family val="1"/>
      </rPr>
      <t>HMRVTDLR</t>
    </r>
    <r>
      <rPr>
        <b/>
        <sz val="8"/>
        <color rgb="FF00B0F0"/>
        <rFont val="Courier New"/>
        <family val="1"/>
      </rPr>
      <t>AALEHFGMDSNGNK</t>
    </r>
    <r>
      <rPr>
        <b/>
        <sz val="8"/>
        <color rgb="FF000000"/>
        <rFont val="Courier New"/>
        <family val="1"/>
      </rPr>
      <t>YDMLERLK</t>
    </r>
    <r>
      <rPr>
        <b/>
        <sz val="8"/>
        <color rgb="FF00B0F0"/>
        <rFont val="Courier New"/>
        <family val="1"/>
      </rPr>
      <t>AHLVALQPGGVIR</t>
    </r>
    <r>
      <rPr>
        <b/>
        <sz val="8"/>
        <color rgb="FF000000"/>
        <rFont val="Courier New"/>
        <family val="1"/>
      </rPr>
      <t>RGRTPAAVTAAAAAAAAAPEEGGGSAAEGSAAGGGAEGGEGEPSLDYVLGMNLR</t>
    </r>
    <r>
      <rPr>
        <b/>
        <sz val="8"/>
        <color rgb="FF00B0F0"/>
        <rFont val="Courier New"/>
        <family val="1"/>
      </rPr>
      <t>SLREELDKR</t>
    </r>
    <r>
      <rPr>
        <b/>
        <sz val="8"/>
        <color rgb="FF000000"/>
        <rFont val="Courier New"/>
        <family val="1"/>
      </rPr>
      <t>GLSTAGARTQLQQRLMLELRAEAERSGR</t>
    </r>
    <r>
      <rPr>
        <b/>
        <sz val="8"/>
        <color rgb="FF00B0F0"/>
        <rFont val="Courier New"/>
        <family val="1"/>
      </rPr>
      <t>GAGGAGEAGGLADDDHDEEVLEGGLPVRLAALAELPLER</t>
    </r>
    <r>
      <rPr>
        <b/>
        <sz val="8"/>
        <color rgb="FF000000"/>
        <rFont val="Courier New"/>
        <family val="1"/>
      </rPr>
      <t>R</t>
    </r>
    <r>
      <rPr>
        <b/>
        <sz val="8"/>
        <color rgb="FF00B0F0"/>
        <rFont val="Courier New"/>
        <family val="1"/>
      </rPr>
      <t>AAAAVAAAACDPARLLVLGGEAPVDVAVVAGGCPPGRLDAAAAALEAARAALDALYTAHMDSPLDAATRPDPAAVSR</t>
    </r>
    <r>
      <rPr>
        <b/>
        <sz val="8"/>
        <color rgb="FF000000"/>
        <rFont val="Courier New"/>
        <family val="1"/>
      </rPr>
      <t>FAARAAEVGAAAAAAELEAAAAAAGDAGADSAQLLTGVTAVSAAPAAGGVPRAATGTVVSVWWLDGASGAATLLSPAQVYAATPAELAAGCLPGVHPGLLAVPPPSPLSLSTPALDVPVPAVASAASSK</t>
    </r>
    <r>
      <rPr>
        <b/>
        <sz val="8"/>
        <color rgb="FF00B0F0"/>
        <rFont val="Courier New"/>
        <family val="1"/>
      </rPr>
      <t>AGVPTTYDSVAALAK</t>
    </r>
    <r>
      <rPr>
        <b/>
        <sz val="8"/>
        <color rgb="FF000000"/>
        <rFont val="Courier New"/>
        <family val="1"/>
      </rPr>
      <t>HLK</t>
    </r>
    <r>
      <rPr>
        <b/>
        <sz val="8"/>
        <color rgb="FF00B0F0"/>
        <rFont val="Courier New"/>
        <family val="1"/>
      </rPr>
      <t>AAAHVVFPAVPAGGR</t>
    </r>
    <r>
      <rPr>
        <b/>
        <sz val="8"/>
        <color rgb="FF000000"/>
        <rFont val="Courier New"/>
        <family val="1"/>
      </rPr>
      <t>AHCELAAALEDAGMGAVVGSGAEAAALTTDRVALLAKLSELNYPVSPLLHLTAADVAAAVAAARAEAAAAAAKAKAGAGGKRGRK</t>
    </r>
    <r>
      <rPr>
        <b/>
        <sz val="8"/>
        <color rgb="FF00B0F0"/>
        <rFont val="Courier New"/>
        <family val="1"/>
      </rPr>
      <t>TAEPEEAEASEEAAEEEADAEEVAVLRAAYAAVLAKVTAWFEQQAYHPEQQLVILR</t>
    </r>
    <r>
      <rPr>
        <b/>
        <sz val="8"/>
        <color rgb="FF000000"/>
        <rFont val="Courier New"/>
        <family val="1"/>
      </rPr>
      <t>PRHSGGLATAADAATAMGAASAAALATQPLVAAAEGGAAAAALGAWTDMVLEAVPSPPAAAAAASSSPSSSGSATDMGSQSSVGKSGTVARFVCTVVETPDGPVALLPTELQVVDTDAAIR</t>
    </r>
    <r>
      <rPr>
        <b/>
        <sz val="8"/>
        <color rgb="FF00B0F0"/>
        <rFont val="Courier New"/>
        <family val="1"/>
      </rPr>
      <t>VHAAEVAEWEALKAGASDAEAAAAAAAAAAEEPEVWR</t>
    </r>
    <r>
      <rPr>
        <b/>
        <sz val="8"/>
        <color rgb="FF000000"/>
        <rFont val="Courier New"/>
        <family val="1"/>
      </rPr>
      <t>LLGADPRSR</t>
    </r>
    <r>
      <rPr>
        <b/>
        <sz val="8"/>
        <color rgb="FF00B0F0"/>
        <rFont val="Courier New"/>
        <family val="1"/>
      </rPr>
      <t>VLPASLPSTVSAR</t>
    </r>
    <r>
      <rPr>
        <b/>
        <sz val="8"/>
        <color rgb="FF000000"/>
        <rFont val="Courier New"/>
        <family val="1"/>
      </rPr>
      <t>LHTPPRFSRKLAHAVRHAAAK</t>
    </r>
    <r>
      <rPr>
        <b/>
        <sz val="8"/>
        <color rgb="FF00B0F0"/>
        <rFont val="Courier New"/>
        <family val="1"/>
      </rPr>
      <t>LFGQLGLR</t>
    </r>
    <r>
      <rPr>
        <b/>
        <sz val="8"/>
        <color rgb="FF000000"/>
        <rFont val="Courier New"/>
        <family val="1"/>
      </rPr>
      <t>DVATVEGWALLPHGYEAALQAVDEDGEPVVPVLWDEDPAILQR</t>
    </r>
    <r>
      <rPr>
        <b/>
        <sz val="8"/>
        <color rgb="FF00B0F0"/>
        <rFont val="Courier New"/>
        <family val="1"/>
      </rPr>
      <t>LAQQEAER</t>
    </r>
    <r>
      <rPr>
        <b/>
        <sz val="8"/>
        <color rgb="FF000000"/>
        <rFont val="Courier New"/>
        <family val="1"/>
      </rPr>
      <t>IAADPSPLEAYYDAGSSWHADLDAFEPAR</t>
    </r>
    <r>
      <rPr>
        <b/>
        <sz val="8"/>
        <color rgb="FF00B0F0"/>
        <rFont val="Courier New"/>
        <family val="1"/>
      </rPr>
      <t>YLSAASNGDHGAGVLLSAVDAAPPVSRSHPAVLAAAELGLPHAALLRNLANSALR</t>
    </r>
    <r>
      <rPr>
        <b/>
        <sz val="8"/>
        <color rgb="FF000000"/>
        <rFont val="Courier New"/>
        <family val="1"/>
      </rPr>
      <t>RAAAAGDAR</t>
    </r>
    <r>
      <rPr>
        <b/>
        <sz val="8"/>
        <color rgb="FF00B0F0"/>
        <rFont val="Courier New"/>
        <family val="1"/>
      </rPr>
      <t>ALTPGGEYVPPEEVAEAAVLSVAMR</t>
    </r>
    <r>
      <rPr>
        <b/>
        <sz val="8"/>
        <color rgb="FF000000"/>
        <rFont val="Courier New"/>
        <family val="1"/>
      </rPr>
      <t>DALAGGGEAADEASVAAQAAAAEAAAAPVALAPAALQLPMPPQLPLYHSAVLQHLREGDEYDQWVETVDPDYWDDAEGPLRVAVAEEHMHQAAEADSGLPR</t>
    </r>
    <r>
      <rPr>
        <b/>
        <sz val="8"/>
        <color rgb="FF00B0F0"/>
        <rFont val="Courier New"/>
        <family val="1"/>
      </rPr>
      <t>AYGDDPLPLATDMAAAVEVEGQR</t>
    </r>
    <r>
      <rPr>
        <b/>
        <sz val="8"/>
        <color rgb="FF000000"/>
        <rFont val="Courier New"/>
        <family val="1"/>
      </rPr>
      <t>LLLDAAVEALGDFGAGLASAMR</t>
    </r>
    <r>
      <rPr>
        <b/>
        <sz val="8"/>
        <color rgb="FF00B0F0"/>
        <rFont val="Courier New"/>
        <family val="1"/>
      </rPr>
      <t>ALPLEDALAEDAEISLR</t>
    </r>
    <r>
      <rPr>
        <b/>
        <sz val="8"/>
        <color rgb="FF000000"/>
        <rFont val="Courier New"/>
        <family val="1"/>
      </rPr>
      <t>R</t>
    </r>
    <r>
      <rPr>
        <b/>
        <sz val="8"/>
        <color rgb="FF00B0F0"/>
        <rFont val="Courier New"/>
        <family val="1"/>
      </rPr>
      <t>VRPLPPPEELLGDGSDGTADDPR</t>
    </r>
    <r>
      <rPr>
        <b/>
        <sz val="8"/>
        <color rgb="FF000000"/>
        <rFont val="Courier New"/>
        <family val="1"/>
      </rPr>
      <t>IR</t>
    </r>
    <r>
      <rPr>
        <b/>
        <sz val="8"/>
        <color rgb="FF00B0F0"/>
        <rFont val="Courier New"/>
        <family val="1"/>
      </rPr>
      <t>AAWQLAAISELAR</t>
    </r>
    <r>
      <rPr>
        <b/>
        <sz val="8"/>
        <color rgb="FF000000"/>
        <rFont val="Courier New"/>
        <family val="1"/>
      </rPr>
      <t>RHGWELLECADAVQEERDRAAAGEAAPSAEEAQAAAAAAESEQLVLEAMCEDDDEVMELR</t>
    </r>
    <r>
      <rPr>
        <b/>
        <sz val="8"/>
        <color rgb="FF00B0F0"/>
        <rFont val="Courier New"/>
        <family val="1"/>
      </rPr>
      <t>TGMVTPVQVYLR</t>
    </r>
    <r>
      <rPr>
        <b/>
        <sz val="8"/>
        <color rgb="FF000000"/>
        <rFont val="Courier New"/>
        <family val="1"/>
      </rPr>
      <t>FKARMSRREPFAHPLLLSAATTLGYDEFVAPAGGEAQQQEEEVEAELVPATSGKADSGRLQILPEGEDSPFGPGSTGDASSPTHPAAYVFNVPPDEAVELSAPMSAALLAEQLADNGADGGLVAAAAQPILEAAAAR</t>
    </r>
    <r>
      <rPr>
        <b/>
        <sz val="8"/>
        <color rgb="FF00B0F0"/>
        <rFont val="Courier New"/>
        <family val="1"/>
      </rPr>
      <t>MGLPQPSGIAGGSSSSTR</t>
    </r>
    <r>
      <rPr>
        <b/>
        <sz val="8"/>
        <color rgb="FF000000"/>
        <rFont val="Courier New"/>
        <family val="1"/>
      </rPr>
      <t>VGSRAKRSGAVAEGEVEAGEEEEEVDGEEEEEEQGGGVR</t>
    </r>
    <r>
      <rPr>
        <b/>
        <sz val="8"/>
        <color rgb="FF00B0F0"/>
        <rFont val="Courier New"/>
        <family val="1"/>
      </rPr>
      <t>ASAFDASEAEALTLMELGFR</t>
    </r>
    <r>
      <rPr>
        <b/>
        <sz val="8"/>
        <color rgb="FF000000"/>
        <rFont val="Courier New"/>
        <family val="1"/>
      </rPr>
      <t>AEPVALDEASGAPLLAAVGPSIEGLHEEVVVGGWGGAFAQLPAFRPLAAILEEANLHPGPAAAASSSGADGEGTGALADGGYGPEFEDDAEDDEEDGGFGAAERRALAASSSAGSGSAYAAEDEAGEEEPSSVAAVVR</t>
    </r>
    <r>
      <rPr>
        <b/>
        <sz val="8"/>
        <color rgb="FF00B0F0"/>
        <rFont val="Courier New"/>
        <family val="1"/>
      </rPr>
      <t>QVAADTGDDAQAMELAATAAPLAPTR</t>
    </r>
    <r>
      <rPr>
        <b/>
        <sz val="8"/>
        <color rgb="FF000000"/>
        <rFont val="Courier New"/>
        <family val="1"/>
      </rPr>
      <t>VWVVVGGDAAHHAGR</t>
    </r>
    <r>
      <rPr>
        <b/>
        <sz val="8"/>
        <color rgb="FF00B0F0"/>
        <rFont val="Courier New"/>
        <family val="1"/>
      </rPr>
      <t>EAGMIAGANVLAK</t>
    </r>
    <r>
      <rPr>
        <b/>
        <sz val="8"/>
        <color rgb="FF000000"/>
        <rFont val="Courier New"/>
        <family val="1"/>
      </rPr>
      <t>LGR</t>
    </r>
    <r>
      <rPr>
        <b/>
        <sz val="8"/>
        <color rgb="FF00B0F0"/>
        <rFont val="Courier New"/>
        <family val="1"/>
      </rPr>
      <t>YQDLVVEPFLMVPHGEGGDAEAR</t>
    </r>
    <r>
      <rPr>
        <b/>
        <sz val="8"/>
        <color rgb="FF000000"/>
        <rFont val="Courier New"/>
        <family val="1"/>
      </rPr>
      <t>RSELLRRR</t>
    </r>
    <r>
      <rPr>
        <b/>
        <sz val="8"/>
        <color rgb="FF00B0F0"/>
        <rFont val="Courier New"/>
        <family val="1"/>
      </rPr>
      <t>TQAVSGLGLTAGADMPHYLADLEAIRSTADVANPSGRMDMQPIYAVTPATLARSSVPDALWSVEATAAREGAALHALSELQR</t>
    </r>
    <r>
      <rPr>
        <b/>
        <sz val="8"/>
        <color rgb="FF000000"/>
        <rFont val="Courier New"/>
        <family val="1"/>
      </rPr>
      <t>QQRAVHRDVQAELAAAGFEGVASMWDSNITGQPGPPPAR</t>
    </r>
    <r>
      <rPr>
        <b/>
        <sz val="8"/>
        <color rgb="FF00B0F0"/>
        <rFont val="Courier New"/>
        <family val="1"/>
      </rPr>
      <t>PLDLTSFAEDAARAGAVVLVAGR</t>
    </r>
    <r>
      <rPr>
        <b/>
        <sz val="8"/>
        <color rgb="FF000000"/>
        <rFont val="Courier New"/>
        <family val="1"/>
      </rPr>
      <t>GSMAECGALQSLLQLNGVPFVGPGPDQLALLWDK</t>
    </r>
    <r>
      <rPr>
        <b/>
        <sz val="8"/>
        <color rgb="FF00B0F0"/>
        <rFont val="Courier New"/>
        <family val="1"/>
      </rPr>
      <t>GELEELLADLRDSAGVQVPPRLIMPTATALVAADLDEDEADK</t>
    </r>
    <r>
      <rPr>
        <b/>
        <sz val="8"/>
        <color rgb="FF000000"/>
        <rFont val="Courier New"/>
        <family val="1"/>
      </rPr>
      <t>MMSSLR</t>
    </r>
    <r>
      <rPr>
        <b/>
        <sz val="8"/>
        <color rgb="FF00B0F0"/>
        <rFont val="Courier New"/>
        <family val="1"/>
      </rPr>
      <t>GHVMGEAAAAAGTAPLLVRPAAEVAGVGVAR</t>
    </r>
    <r>
      <rPr>
        <b/>
        <sz val="8"/>
        <color rgb="FF000000"/>
        <rFont val="Courier New"/>
        <family val="1"/>
      </rPr>
      <t>LDTGADVVAYVAALAAGAEVLPADTLSHPHPEVRLPPLLPLELIFEPYVEADALMLVVGPGAGSGGGSEAAAAAATAEGSGAGKRKRRTTEAK</t>
    </r>
    <r>
      <rPr>
        <b/>
        <sz val="8"/>
        <color rgb="FF00B0F0"/>
        <rFont val="Courier New"/>
        <family val="1"/>
      </rPr>
      <t>AEEEAAGAGASAGASGAGGAR</t>
    </r>
    <r>
      <rPr>
        <b/>
        <sz val="8"/>
        <color rgb="FF000000"/>
        <rFont val="Courier New"/>
        <family val="1"/>
      </rPr>
      <t>LQCLGRSGWVEVCFSLIGPLGAMSCLPPSVRAAVVAAPDLQQAEEAGAAEGGGGAAAAVAALLAHSPVAPVCPPPAGVLAPEVLAAACQRAVAVADRLALRGVAQVEAFVSVATGELLVTDINPVPDLGPDSVIYR</t>
    </r>
    <r>
      <rPr>
        <b/>
        <sz val="8"/>
        <color rgb="FF00B0F0"/>
        <rFont val="Courier New"/>
        <family val="1"/>
      </rPr>
      <t>QAAAAGLLPADLLR</t>
    </r>
    <r>
      <rPr>
        <b/>
        <sz val="8"/>
        <color rgb="FF000000"/>
        <rFont val="Courier New"/>
        <family val="1"/>
      </rPr>
      <t>QLLGLAIQAAAAPQAAAASFEGQMAALEAEAEEEGGPVRWDDVAYDEEEAAAAGVVGAGVDEEEEVEEEGGLGGLGDEEDEGEEGAVGGRRR</t>
    </r>
    <r>
      <rPr>
        <b/>
        <sz val="8"/>
        <color rgb="FF00B0F0"/>
        <rFont val="Courier New"/>
        <family val="1"/>
      </rPr>
      <t>RGGGGAEDDEDMLGQLEEMR</t>
    </r>
    <r>
      <rPr>
        <b/>
        <sz val="8"/>
        <color rgb="FF000000"/>
        <rFont val="Courier New"/>
        <family val="1"/>
      </rPr>
      <t>GGVGADAEEEGFEEDFGEEAWGGGGAASSGSRGGR</t>
    </r>
    <r>
      <rPr>
        <b/>
        <sz val="8"/>
        <color rgb="FF00B0F0"/>
        <rFont val="Courier New"/>
        <family val="1"/>
      </rPr>
      <t>IFFEEDGVGMGAGAGIGGGYMPLSEAGR</t>
    </r>
    <r>
      <rPr>
        <b/>
        <sz val="8"/>
        <color rgb="FF000000"/>
        <rFont val="Courier New"/>
        <family val="1"/>
      </rPr>
      <t>GVGRGGAGGRGGAR</t>
    </r>
    <r>
      <rPr>
        <b/>
        <sz val="8"/>
        <color rgb="FF00B0F0"/>
        <rFont val="Courier New"/>
        <family val="1"/>
      </rPr>
      <t>KRYDDDDE</t>
    </r>
  </si>
  <si>
    <r>
      <rPr>
        <b/>
        <sz val="8"/>
        <color rgb="FF000000"/>
        <rFont val="Courier New"/>
        <family val="1"/>
      </rPr>
      <t>M</t>
    </r>
    <r>
      <rPr>
        <b/>
        <sz val="8"/>
        <color rgb="FF00B0F0"/>
        <rFont val="Courier New"/>
        <family val="1"/>
      </rPr>
      <t>TIYPNLK</t>
    </r>
    <r>
      <rPr>
        <b/>
        <sz val="8"/>
        <color rgb="FF000000"/>
        <rFont val="Courier New"/>
        <family val="1"/>
      </rPr>
      <t>KIMTKTQSTDFFIACKESRIENNTNFYGCFYLGPFDESLSQTLANDLRRTLLSELTGLAITSIEIEGVLHK</t>
    </r>
    <r>
      <rPr>
        <b/>
        <sz val="8"/>
        <color rgb="FF00B0F0"/>
        <rFont val="Courier New"/>
        <family val="1"/>
      </rPr>
      <t>FSTLTGMK</t>
    </r>
    <r>
      <rPr>
        <b/>
        <sz val="8"/>
        <color rgb="FF000000"/>
        <rFont val="Courier New"/>
        <family val="1"/>
      </rPr>
      <t>EPVLDLICNLQNIVLR</t>
    </r>
    <r>
      <rPr>
        <b/>
        <sz val="8"/>
        <color rgb="FF00B0F0"/>
        <rFont val="Courier New"/>
        <family val="1"/>
      </rPr>
      <t>KETISSTNMNYR</t>
    </r>
    <r>
      <rPr>
        <b/>
        <sz val="8"/>
        <color rgb="FF000000"/>
        <rFont val="Courier New"/>
        <family val="1"/>
      </rPr>
      <t>ATKK</t>
    </r>
    <r>
      <rPr>
        <b/>
        <sz val="8"/>
        <color rgb="FF00B0F0"/>
        <rFont val="Courier New"/>
        <family val="1"/>
      </rPr>
      <t>TYIGFLSVNGPR</t>
    </r>
    <r>
      <rPr>
        <b/>
        <sz val="8"/>
        <color rgb="FF000000"/>
        <rFont val="Courier New"/>
        <family val="1"/>
      </rPr>
      <t>VIKAADLKLPAGLQCVDPNQYIATLAEDGFLNMK</t>
    </r>
    <r>
      <rPr>
        <b/>
        <sz val="8"/>
        <color rgb="FF00B0F0"/>
        <rFont val="Courier New"/>
        <family val="1"/>
      </rPr>
      <t>FNINEGK</t>
    </r>
    <r>
      <rPr>
        <b/>
        <sz val="8"/>
        <color rgb="FF000000"/>
        <rFont val="Courier New"/>
        <family val="1"/>
      </rPr>
      <t>NYIK</t>
    </r>
    <r>
      <rPr>
        <b/>
        <sz val="8"/>
        <color rgb="FF00B0F0"/>
        <rFont val="Courier New"/>
        <family val="1"/>
      </rPr>
      <t>QKPYNLDVTTLK</t>
    </r>
    <r>
      <rPr>
        <b/>
        <sz val="8"/>
        <color rgb="FF000000"/>
        <rFont val="Courier New"/>
        <family val="1"/>
      </rPr>
      <t>KR</t>
    </r>
    <r>
      <rPr>
        <b/>
        <sz val="8"/>
        <color rgb="FF00B0F0"/>
        <rFont val="Courier New"/>
        <family val="1"/>
      </rPr>
      <t>NILLQNFK</t>
    </r>
    <r>
      <rPr>
        <b/>
        <sz val="8"/>
        <color rgb="FF000000"/>
        <rFont val="Courier New"/>
        <family val="1"/>
      </rPr>
      <t>NKIGLTALKNK</t>
    </r>
    <r>
      <rPr>
        <b/>
        <sz val="8"/>
        <color rgb="FF00B0F0"/>
        <rFont val="Courier New"/>
        <family val="1"/>
      </rPr>
      <t>QLMSTTMEGKPLLSNSDNLR</t>
    </r>
    <r>
      <rPr>
        <b/>
        <sz val="8"/>
        <color rgb="FF000000"/>
        <rFont val="Courier New"/>
        <family val="1"/>
      </rPr>
      <t>FKKSFKR</t>
    </r>
    <r>
      <rPr>
        <b/>
        <sz val="8"/>
        <color rgb="FF00B0F0"/>
        <rFont val="Courier New"/>
        <family val="1"/>
      </rPr>
      <t>MLTSPNQSLK</t>
    </r>
    <r>
      <rPr>
        <b/>
        <sz val="8"/>
        <color rgb="FF000000"/>
        <rFont val="Courier New"/>
        <family val="1"/>
      </rPr>
      <t>NKTSLGHDTVSNPIPLDAVFMPVTKINCIIEENNVYSDFSTDPSLEFSTHLVPSLTTQTNLRQESTHKFVNK</t>
    </r>
    <r>
      <rPr>
        <b/>
        <sz val="8"/>
        <color rgb="FF00B0F0"/>
        <rFont val="Courier New"/>
        <family val="1"/>
      </rPr>
      <t>ANSLLQENNLFR</t>
    </r>
    <r>
      <rPr>
        <b/>
        <sz val="8"/>
        <color rgb="FF000000"/>
        <rFont val="Courier New"/>
        <family val="1"/>
      </rPr>
      <t>SEK</t>
    </r>
    <r>
      <rPr>
        <b/>
        <sz val="8"/>
        <color rgb="FF00B0F0"/>
        <rFont val="Courier New"/>
        <family val="1"/>
      </rPr>
      <t>VYLPNIYIPEGEGDALSLKGVSPYSDFK</t>
    </r>
    <r>
      <rPr>
        <b/>
        <sz val="8"/>
        <color rgb="FF000000"/>
        <rFont val="Courier New"/>
        <family val="1"/>
      </rPr>
      <t>TFLSTLNYNSLYQTSLFLNQSLGQNKLLPWQANTLFFDVTNFADSQSNDVNMNMDLAGDKTSVQK</t>
    </r>
    <r>
      <rPr>
        <b/>
        <sz val="8"/>
        <color rgb="FF00B0F0"/>
        <rFont val="Courier New"/>
        <family val="1"/>
      </rPr>
      <t>IHSTGISNTDAQLNK</t>
    </r>
    <r>
      <rPr>
        <b/>
        <sz val="8"/>
        <color rgb="FF000000"/>
        <rFont val="Courier New"/>
        <family val="1"/>
      </rPr>
      <t>LSLTKIK</t>
    </r>
    <r>
      <rPr>
        <b/>
        <sz val="8"/>
        <color rgb="FF00B0F0"/>
        <rFont val="Courier New"/>
        <family val="1"/>
      </rPr>
      <t>TFLGSSDK</t>
    </r>
    <r>
      <rPr>
        <b/>
        <sz val="8"/>
        <color rgb="FF000000"/>
        <rFont val="Courier New"/>
        <family val="1"/>
      </rPr>
      <t>LQNK</t>
    </r>
    <r>
      <rPr>
        <b/>
        <sz val="8"/>
        <color rgb="FF00B0F0"/>
        <rFont val="Courier New"/>
        <family val="1"/>
      </rPr>
      <t>TYQSFLQPKYASSNLR</t>
    </r>
    <r>
      <rPr>
        <b/>
        <sz val="8"/>
        <color rgb="FF000000"/>
        <rFont val="Courier New"/>
        <family val="1"/>
      </rPr>
      <t>TLLTQRSLQK</t>
    </r>
    <r>
      <rPr>
        <b/>
        <sz val="8"/>
        <color rgb="FF00B0F0"/>
        <rFont val="Courier New"/>
        <family val="1"/>
      </rPr>
      <t>NQSVFMHFDYK</t>
    </r>
    <r>
      <rPr>
        <b/>
        <sz val="8"/>
        <color rgb="FF000000"/>
        <rFont val="Courier New"/>
        <family val="1"/>
      </rPr>
      <t>DDDDKMHSFLDDQAKHK</t>
    </r>
    <r>
      <rPr>
        <b/>
        <sz val="8"/>
        <color rgb="FF00B0F0"/>
        <rFont val="Courier New"/>
        <family val="1"/>
      </rPr>
      <t>ELTSNTLR</t>
    </r>
    <r>
      <rPr>
        <b/>
        <sz val="8"/>
        <color rgb="FF000000"/>
        <rFont val="Courier New"/>
        <family val="1"/>
      </rPr>
      <t>ANKFQVMK</t>
    </r>
    <r>
      <rPr>
        <b/>
        <sz val="8"/>
        <color rgb="FF00B0F0"/>
        <rFont val="Courier New"/>
        <family val="1"/>
      </rPr>
      <t>TVVSIPPK</t>
    </r>
    <r>
      <rPr>
        <b/>
        <sz val="8"/>
        <color rgb="FF000000"/>
        <rFont val="Courier New"/>
        <family val="1"/>
      </rPr>
      <t>TFK</t>
    </r>
    <r>
      <rPr>
        <b/>
        <sz val="8"/>
        <color rgb="FF00B0F0"/>
        <rFont val="Courier New"/>
        <family val="1"/>
      </rPr>
      <t>TNPINTFHNQSLTFEYAK</t>
    </r>
    <r>
      <rPr>
        <b/>
        <sz val="8"/>
        <color rgb="FF000000"/>
        <rFont val="Courier New"/>
        <family val="1"/>
      </rPr>
      <t>NFKLKPLRKKSQLILEIWTNGSIHPRKALYQALIFLSNNFLKLQTVK</t>
    </r>
    <r>
      <rPr>
        <b/>
        <sz val="8"/>
        <color rgb="FF00B0F0"/>
        <rFont val="Courier New"/>
        <family val="1"/>
      </rPr>
      <t>MLGSMFKSDLAYGNLKHSITNNYTYYQTNNLSQQSK</t>
    </r>
    <r>
      <rPr>
        <b/>
        <sz val="8"/>
        <color rgb="FF000000"/>
        <rFont val="Courier New"/>
        <family val="1"/>
      </rPr>
      <t>KTLFKKAEAAASK</t>
    </r>
    <r>
      <rPr>
        <b/>
        <sz val="8"/>
        <color rgb="FF00B0F0"/>
        <rFont val="Courier New"/>
        <family val="1"/>
      </rPr>
      <t>QALNFLK</t>
    </r>
    <r>
      <rPr>
        <b/>
        <sz val="8"/>
        <color rgb="FF000000"/>
        <rFont val="Courier New"/>
        <family val="1"/>
      </rPr>
      <t>PSILNTNNLPGGTMDLYLQSSLNAPIGILKISLRSYTALK</t>
    </r>
    <r>
      <rPr>
        <b/>
        <sz val="8"/>
        <color rgb="FF00B0F0"/>
        <rFont val="Courier New"/>
        <family val="1"/>
      </rPr>
      <t>KAGITTLK</t>
    </r>
    <r>
      <rPr>
        <b/>
        <sz val="8"/>
        <color rgb="FF000000"/>
        <rFont val="Courier New"/>
        <family val="1"/>
      </rPr>
      <t>DLIKYSK</t>
    </r>
    <r>
      <rPr>
        <b/>
        <sz val="8"/>
        <color rgb="FF00B0F0"/>
        <rFont val="Courier New"/>
        <family val="1"/>
      </rPr>
      <t>KDLFAIK</t>
    </r>
    <r>
      <rPr>
        <b/>
        <sz val="8"/>
        <color rgb="FF000000"/>
        <rFont val="Courier New"/>
        <family val="1"/>
      </rPr>
      <t>NLGQKSVFEIEQNLALLGLTLVTD</t>
    </r>
  </si>
  <si>
    <r>
      <rPr>
        <b/>
        <sz val="8"/>
        <color rgb="FF000000"/>
        <rFont val="Courier New"/>
        <family val="1"/>
      </rPr>
      <t>M</t>
    </r>
    <r>
      <rPr>
        <b/>
        <sz val="8"/>
        <color rgb="FF00B0F0"/>
        <rFont val="Courier New"/>
        <family val="1"/>
      </rPr>
      <t>TIYPNLK</t>
    </r>
    <r>
      <rPr>
        <b/>
        <sz val="8"/>
        <color rgb="FF000000"/>
        <rFont val="Courier New"/>
        <family val="1"/>
      </rPr>
      <t>KIMTKTQSTDFFIACKESRIENNTNFYGCFYLGPFDESLSQTLANDLRRTLLSELTGLAITSIEIEGVLHK</t>
    </r>
    <r>
      <rPr>
        <b/>
        <sz val="8"/>
        <color rgb="FF00B0F0"/>
        <rFont val="Courier New"/>
        <family val="1"/>
      </rPr>
      <t>FSTLTGMK</t>
    </r>
    <r>
      <rPr>
        <b/>
        <sz val="8"/>
        <color rgb="FF000000"/>
        <rFont val="Courier New"/>
        <family val="1"/>
      </rPr>
      <t>EPVLDLICNLQNIVLR</t>
    </r>
    <r>
      <rPr>
        <b/>
        <sz val="8"/>
        <color rgb="FF00B0F0"/>
        <rFont val="Courier New"/>
        <family val="1"/>
      </rPr>
      <t>KETISSTNMNYR</t>
    </r>
    <r>
      <rPr>
        <b/>
        <sz val="8"/>
        <color rgb="FF000000"/>
        <rFont val="Courier New"/>
        <family val="1"/>
      </rPr>
      <t>ATKK</t>
    </r>
    <r>
      <rPr>
        <b/>
        <sz val="8"/>
        <color rgb="FF00B0F0"/>
        <rFont val="Courier New"/>
        <family val="1"/>
      </rPr>
      <t>TYIGFLSVNGPR</t>
    </r>
    <r>
      <rPr>
        <b/>
        <sz val="8"/>
        <color rgb="FF000000"/>
        <rFont val="Courier New"/>
        <family val="1"/>
      </rPr>
      <t>VIKAADLKLPAGLQCVDPNQYIATLAEDGFLNMK</t>
    </r>
    <r>
      <rPr>
        <b/>
        <sz val="8"/>
        <color rgb="FF00B0F0"/>
        <rFont val="Courier New"/>
        <family val="1"/>
      </rPr>
      <t>FNINEGK</t>
    </r>
    <r>
      <rPr>
        <b/>
        <sz val="8"/>
        <color rgb="FF000000"/>
        <rFont val="Courier New"/>
        <family val="1"/>
      </rPr>
      <t>NYIK</t>
    </r>
    <r>
      <rPr>
        <b/>
        <sz val="8"/>
        <color rgb="FF00B0F0"/>
        <rFont val="Courier New"/>
        <family val="1"/>
      </rPr>
      <t>QKPYNLDVTTLK</t>
    </r>
    <r>
      <rPr>
        <b/>
        <sz val="8"/>
        <color rgb="FF000000"/>
        <rFont val="Courier New"/>
        <family val="1"/>
      </rPr>
      <t>KR</t>
    </r>
    <r>
      <rPr>
        <b/>
        <sz val="8"/>
        <color rgb="FF00B0F0"/>
        <rFont val="Courier New"/>
        <family val="1"/>
      </rPr>
      <t>NILLQNFK</t>
    </r>
    <r>
      <rPr>
        <b/>
        <sz val="8"/>
        <color rgb="FF000000"/>
        <rFont val="Courier New"/>
        <family val="1"/>
      </rPr>
      <t>NKIGLTALKNK</t>
    </r>
    <r>
      <rPr>
        <b/>
        <sz val="8"/>
        <color rgb="FF00B0F0"/>
        <rFont val="Courier New"/>
        <family val="1"/>
      </rPr>
      <t>QLMSTTMEGKPLLSNSDNLR</t>
    </r>
    <r>
      <rPr>
        <b/>
        <sz val="8"/>
        <color rgb="FF000000"/>
        <rFont val="Courier New"/>
        <family val="1"/>
      </rPr>
      <t>FKKSFKR</t>
    </r>
    <r>
      <rPr>
        <b/>
        <sz val="8"/>
        <color rgb="FF00B0F0"/>
        <rFont val="Courier New"/>
        <family val="1"/>
      </rPr>
      <t>MLTSPNQSLK</t>
    </r>
    <r>
      <rPr>
        <b/>
        <sz val="8"/>
        <color rgb="FF000000"/>
        <rFont val="Courier New"/>
        <family val="1"/>
      </rPr>
      <t>NKTSLGHDTVSNPIPLDAVFMPVTKINCIIEENNVYSDFSTDPSLEFSTHLVPSLTTQTNLRQESTHKFVNK</t>
    </r>
    <r>
      <rPr>
        <b/>
        <sz val="8"/>
        <color rgb="FF00B0F0"/>
        <rFont val="Courier New"/>
        <family val="1"/>
      </rPr>
      <t>ANSLLQENNLFR</t>
    </r>
    <r>
      <rPr>
        <b/>
        <sz val="8"/>
        <color rgb="FF000000"/>
        <rFont val="Courier New"/>
        <family val="1"/>
      </rPr>
      <t>SEK</t>
    </r>
    <r>
      <rPr>
        <b/>
        <sz val="8"/>
        <color rgb="FF00B0F0"/>
        <rFont val="Courier New"/>
        <family val="1"/>
      </rPr>
      <t>VYLPNIYIPEGEGDALSLKGVSPYSDFK</t>
    </r>
    <r>
      <rPr>
        <b/>
        <sz val="8"/>
        <color rgb="FF000000"/>
        <rFont val="Courier New"/>
        <family val="1"/>
      </rPr>
      <t>TFLSTLNYNSLYQTSLFLNQSLGQNKLLPWQANTLFFDVTNFADSQSNDVNMNMDLAGDKTSVQK</t>
    </r>
    <r>
      <rPr>
        <b/>
        <sz val="8"/>
        <color rgb="FF00B0F0"/>
        <rFont val="Courier New"/>
        <family val="1"/>
      </rPr>
      <t>IHSTGISNTDAQLNK</t>
    </r>
    <r>
      <rPr>
        <b/>
        <sz val="8"/>
        <color rgb="FF000000"/>
        <rFont val="Courier New"/>
        <family val="1"/>
      </rPr>
      <t>LSLTKIK</t>
    </r>
    <r>
      <rPr>
        <b/>
        <sz val="8"/>
        <color rgb="FF00B0F0"/>
        <rFont val="Courier New"/>
        <family val="1"/>
      </rPr>
      <t>TFLGSSDK</t>
    </r>
    <r>
      <rPr>
        <b/>
        <sz val="8"/>
        <color rgb="FF000000"/>
        <rFont val="Courier New"/>
        <family val="1"/>
      </rPr>
      <t>LQNK</t>
    </r>
    <r>
      <rPr>
        <b/>
        <sz val="8"/>
        <color rgb="FF00B0F0"/>
        <rFont val="Courier New"/>
        <family val="1"/>
      </rPr>
      <t>TYQSFLQPKYASSNLR</t>
    </r>
    <r>
      <rPr>
        <b/>
        <sz val="8"/>
        <color rgb="FF000000"/>
        <rFont val="Courier New"/>
        <family val="1"/>
      </rPr>
      <t>TLLTQRSLQKNQSVFMHFDYKDDDDKMHSFLDDQAKHK</t>
    </r>
    <r>
      <rPr>
        <b/>
        <sz val="8"/>
        <color rgb="FF00B0F0"/>
        <rFont val="Courier New"/>
        <family val="1"/>
      </rPr>
      <t>ELTSNTLR</t>
    </r>
    <r>
      <rPr>
        <b/>
        <sz val="8"/>
        <color rgb="FF000000"/>
        <rFont val="Courier New"/>
        <family val="1"/>
      </rPr>
      <t>ANKFQVMK</t>
    </r>
    <r>
      <rPr>
        <b/>
        <sz val="8"/>
        <color rgb="FF00B0F0"/>
        <rFont val="Courier New"/>
        <family val="1"/>
      </rPr>
      <t>TVVSIPPK</t>
    </r>
    <r>
      <rPr>
        <b/>
        <sz val="8"/>
        <color rgb="FF000000"/>
        <rFont val="Courier New"/>
        <family val="1"/>
      </rPr>
      <t>TFK</t>
    </r>
    <r>
      <rPr>
        <b/>
        <sz val="8"/>
        <color rgb="FF00B0F0"/>
        <rFont val="Courier New"/>
        <family val="1"/>
      </rPr>
      <t>TNPINTFHNQSLTFEYAK</t>
    </r>
    <r>
      <rPr>
        <b/>
        <sz val="8"/>
        <color rgb="FF000000"/>
        <rFont val="Courier New"/>
        <family val="1"/>
      </rPr>
      <t>NFKLKPLRKKSQLILEIWTNGSIHPRKALYQALIFLSNNFLKLQTVK</t>
    </r>
    <r>
      <rPr>
        <b/>
        <sz val="8"/>
        <color rgb="FF00B0F0"/>
        <rFont val="Courier New"/>
        <family val="1"/>
      </rPr>
      <t>MLGSMFKSDLAYGNLKHSITNNYTYYQTNNLSQQSK</t>
    </r>
    <r>
      <rPr>
        <b/>
        <sz val="8"/>
        <color rgb="FF000000"/>
        <rFont val="Courier New"/>
        <family val="1"/>
      </rPr>
      <t>KTLFKKAEAAASK</t>
    </r>
    <r>
      <rPr>
        <b/>
        <sz val="8"/>
        <color rgb="FF00B0F0"/>
        <rFont val="Courier New"/>
        <family val="1"/>
      </rPr>
      <t>QALNFLK</t>
    </r>
    <r>
      <rPr>
        <b/>
        <sz val="8"/>
        <color rgb="FF000000"/>
        <rFont val="Courier New"/>
        <family val="1"/>
      </rPr>
      <t>PSILNTNNLPGGTMDLYLQSSLNAPIGILKISLRSYTALK</t>
    </r>
    <r>
      <rPr>
        <b/>
        <sz val="8"/>
        <color rgb="FF00B0F0"/>
        <rFont val="Courier New"/>
        <family val="1"/>
      </rPr>
      <t>KAGITTLK</t>
    </r>
    <r>
      <rPr>
        <b/>
        <sz val="8"/>
        <color rgb="FF000000"/>
        <rFont val="Courier New"/>
        <family val="1"/>
      </rPr>
      <t>DLIKYSK</t>
    </r>
    <r>
      <rPr>
        <b/>
        <sz val="8"/>
        <color rgb="FF00B0F0"/>
        <rFont val="Courier New"/>
        <family val="1"/>
      </rPr>
      <t>KDLFAIK</t>
    </r>
    <r>
      <rPr>
        <b/>
        <sz val="8"/>
        <color rgb="FF000000"/>
        <rFont val="Courier New"/>
        <family val="1"/>
      </rPr>
      <t>NLGQKSVFEIEQNLALLGLTLVTD</t>
    </r>
  </si>
  <si>
    <r>
      <rPr>
        <b/>
        <sz val="8"/>
        <color rgb="FF000000"/>
        <rFont val="Courier New"/>
        <family val="1"/>
      </rPr>
      <t>MRQLSVLDSGSRPAAQPVASCSYTTLPNFTSRRIHQRQHACGRGADQSAGRRRLAAPAPLLAPHRLTDNSRPSIACASGEEVISGYTPANYISFSEQPGDVAGHGFSVVVDAPSSVCFGIWNDWNRLVEFLDLVAQIGLDPK</t>
    </r>
    <r>
      <rPr>
        <b/>
        <sz val="8"/>
        <color rgb="FF00B0F0"/>
        <rFont val="Courier New"/>
        <family val="1"/>
      </rPr>
      <t>NPDMALFQTFYR</t>
    </r>
    <r>
      <rPr>
        <b/>
        <sz val="8"/>
        <color rgb="FF000000"/>
        <rFont val="Courier New"/>
        <family val="1"/>
      </rPr>
      <t>HGLLPVMEIVFVLQK</t>
    </r>
    <r>
      <rPr>
        <b/>
        <sz val="8"/>
        <color rgb="FF00B0F0"/>
        <rFont val="Courier New"/>
        <family val="1"/>
      </rPr>
      <t>TQVVENER</t>
    </r>
    <r>
      <rPr>
        <b/>
        <sz val="8"/>
        <color rgb="FF000000"/>
        <rFont val="Courier New"/>
        <family val="1"/>
      </rPr>
      <t>IEFESVWGMPMSGSVSFRPVDGAGGSRTEVTLEFAQALPTLLVDLK</t>
    </r>
    <r>
      <rPr>
        <b/>
        <sz val="8"/>
        <color rgb="FF00B0F0"/>
        <rFont val="Courier New"/>
        <family val="1"/>
      </rPr>
      <t>VGVFGVQNSLRPILSDNLVAFKELAEELAAAESSQK</t>
    </r>
    <r>
      <rPr>
        <b/>
        <sz val="8"/>
        <color rgb="FF000000"/>
        <rFont val="Courier New"/>
        <family val="1"/>
      </rPr>
      <t>GKAGKGARPRQEAGDR</t>
    </r>
    <r>
      <rPr>
        <b/>
        <sz val="8"/>
        <color rgb="FF00B0F0"/>
        <rFont val="Courier New"/>
        <family val="1"/>
      </rPr>
      <t>QFLLFDER</t>
    </r>
    <r>
      <rPr>
        <b/>
        <sz val="8"/>
        <color rgb="FF000000"/>
        <rFont val="Courier New"/>
        <family val="1"/>
      </rPr>
      <t>ADMQAYAEMMEMMQDAELQQQEQQRQAAAAAQR</t>
    </r>
    <r>
      <rPr>
        <b/>
        <sz val="8"/>
        <color rgb="FF00B0F0"/>
        <rFont val="Courier New"/>
        <family val="1"/>
      </rPr>
      <t>ASAAASQPQQQEQTPAEEDTARQQGPGTAAAAAGPAVAGSGR</t>
    </r>
    <r>
      <rPr>
        <b/>
        <sz val="8"/>
        <color rgb="FF000000"/>
        <rFont val="Courier New"/>
        <family val="1"/>
      </rPr>
      <t>AGRGTRRTTR</t>
    </r>
    <r>
      <rPr>
        <b/>
        <sz val="8"/>
        <color rgb="FF00B0F0"/>
        <rFont val="Courier New"/>
        <family val="1"/>
      </rPr>
      <t>TTTDAAGGTAAGGRAASDAAAAGGGQGPDDR</t>
    </r>
    <r>
      <rPr>
        <b/>
        <sz val="8"/>
        <color rgb="FF000000"/>
        <rFont val="Courier New"/>
        <family val="1"/>
      </rPr>
      <t>SSGRKRSVRSTRGAS</t>
    </r>
  </si>
  <si>
    <t>Peptide details</t>
  </si>
  <si>
    <t>Unique</t>
  </si>
  <si>
    <t>Master protein accessions</t>
  </si>
  <si>
    <t>Master protein descriptions</t>
  </si>
  <si>
    <t>Start in protein(s)</t>
  </si>
  <si>
    <t># Protein groups</t>
  </si>
  <si>
    <t>Samples</t>
  </si>
  <si>
    <t>Per sample abundances (norm.)</t>
  </si>
  <si>
    <t>Per sample abundances (raw)</t>
  </si>
  <si>
    <t>00165</t>
  </si>
  <si>
    <t>00264</t>
  </si>
  <si>
    <t>00312</t>
  </si>
  <si>
    <t>00346</t>
  </si>
  <si>
    <t>00358</t>
  </si>
  <si>
    <t>00395</t>
  </si>
  <si>
    <t>00736</t>
  </si>
  <si>
    <t>00650</t>
  </si>
  <si>
    <t>00707</t>
  </si>
  <si>
    <t>00856</t>
  </si>
  <si>
    <t>00077</t>
  </si>
  <si>
    <t>00366</t>
  </si>
  <si>
    <t>00618</t>
  </si>
  <si>
    <t>00104</t>
  </si>
  <si>
    <t>00125</t>
  </si>
  <si>
    <t>00290</t>
  </si>
  <si>
    <t>00406</t>
  </si>
  <si>
    <t>00435</t>
  </si>
  <si>
    <t>00600</t>
  </si>
  <si>
    <t>00597</t>
  </si>
  <si>
    <t>01549</t>
  </si>
  <si>
    <t>00221</t>
  </si>
  <si>
    <t>00585</t>
  </si>
  <si>
    <t>01395</t>
  </si>
  <si>
    <t>00220</t>
  </si>
  <si>
    <t>00170</t>
  </si>
  <si>
    <t>00197</t>
  </si>
  <si>
    <t>00218</t>
  </si>
  <si>
    <t>00239</t>
  </si>
  <si>
    <t>00247</t>
  </si>
  <si>
    <t>00298</t>
  </si>
  <si>
    <t>00122</t>
  </si>
  <si>
    <t>00226</t>
  </si>
  <si>
    <t>00328</t>
  </si>
  <si>
    <t>00522</t>
  </si>
  <si>
    <t>00533</t>
  </si>
  <si>
    <t>00542</t>
  </si>
  <si>
    <t>00559</t>
  </si>
  <si>
    <t>00663</t>
  </si>
  <si>
    <t>00693</t>
  </si>
  <si>
    <t>00043</t>
  </si>
  <si>
    <t>00087</t>
  </si>
  <si>
    <t>00105</t>
  </si>
  <si>
    <t>00126</t>
  </si>
  <si>
    <t>00127</t>
  </si>
  <si>
    <t>00150</t>
  </si>
  <si>
    <t>00214</t>
  </si>
  <si>
    <t>00229</t>
  </si>
  <si>
    <t>00288</t>
  </si>
  <si>
    <t>00331</t>
  </si>
  <si>
    <t>00383</t>
  </si>
  <si>
    <t>00394</t>
  </si>
  <si>
    <t>00059</t>
  </si>
  <si>
    <t>00142</t>
  </si>
  <si>
    <t>00168</t>
  </si>
  <si>
    <t>00180</t>
  </si>
  <si>
    <t>00238</t>
  </si>
  <si>
    <t>00254</t>
  </si>
  <si>
    <t>00148</t>
  </si>
  <si>
    <t>00070</t>
  </si>
  <si>
    <t>00134</t>
  </si>
  <si>
    <t>00167</t>
  </si>
  <si>
    <t>00374</t>
  </si>
  <si>
    <t>00449</t>
  </si>
  <si>
    <t>00724</t>
  </si>
  <si>
    <t>00065</t>
  </si>
  <si>
    <t>00282</t>
  </si>
  <si>
    <t>00457</t>
  </si>
  <si>
    <t>00471</t>
  </si>
  <si>
    <t>00713</t>
  </si>
  <si>
    <t>00154</t>
  </si>
  <si>
    <t>00124</t>
  </si>
  <si>
    <t>00190</t>
  </si>
  <si>
    <t>00055</t>
  </si>
  <si>
    <t>00267</t>
  </si>
  <si>
    <t>00305</t>
  </si>
  <si>
    <t>00378</t>
  </si>
  <si>
    <t>00478</t>
  </si>
  <si>
    <t>00258</t>
  </si>
  <si>
    <t>00037</t>
  </si>
  <si>
    <t>00058</t>
  </si>
  <si>
    <t>00166</t>
  </si>
  <si>
    <t>00531</t>
  </si>
  <si>
    <t>00303</t>
  </si>
  <si>
    <t>00326</t>
  </si>
  <si>
    <t>00341</t>
  </si>
  <si>
    <t>00424</t>
  </si>
  <si>
    <t>00048</t>
  </si>
  <si>
    <t>00210</t>
  </si>
  <si>
    <t>00138</t>
  </si>
  <si>
    <t>00151</t>
  </si>
  <si>
    <t>00179</t>
  </si>
  <si>
    <t>00703</t>
  </si>
  <si>
    <t>00147</t>
  </si>
  <si>
    <t>00363</t>
  </si>
  <si>
    <t>00056</t>
  </si>
  <si>
    <t>00316</t>
  </si>
  <si>
    <t>00368</t>
  </si>
  <si>
    <t>00296</t>
  </si>
  <si>
    <t>00304</t>
  </si>
  <si>
    <t>00356</t>
  </si>
  <si>
    <t>00389</t>
  </si>
  <si>
    <t>00106</t>
  </si>
  <si>
    <t>00173</t>
  </si>
  <si>
    <t>00177</t>
  </si>
  <si>
    <t>00496</t>
  </si>
  <si>
    <t>00613</t>
  </si>
  <si>
    <t>00681</t>
  </si>
  <si>
    <t>00098</t>
  </si>
  <si>
    <t>00369</t>
  </si>
  <si>
    <t>00399</t>
  </si>
  <si>
    <t>00120</t>
  </si>
  <si>
    <t>00172</t>
  </si>
  <si>
    <t>00189</t>
  </si>
  <si>
    <t>00143</t>
  </si>
  <si>
    <t>00260</t>
  </si>
  <si>
    <t>00269</t>
  </si>
  <si>
    <t>00281</t>
  </si>
  <si>
    <t>00271</t>
  </si>
  <si>
    <t>00422</t>
  </si>
  <si>
    <t>00551</t>
  </si>
  <si>
    <t>00084</t>
  </si>
  <si>
    <t>00083</t>
  </si>
  <si>
    <r>
      <rPr>
        <b/>
        <sz val="8"/>
        <color rgb="FF000000"/>
        <rFont val="Courier New"/>
        <family val="1"/>
      </rPr>
      <t>KTDEPAPEIAESEEPEAPAEDPAAPR</t>
    </r>
  </si>
  <si>
    <t>00057</t>
  </si>
  <si>
    <r>
      <rPr>
        <b/>
        <sz val="8"/>
        <color rgb="FF000000"/>
        <rFont val="Courier New"/>
        <family val="1"/>
      </rPr>
      <t>DLLQSQQVDLEVLEEFK</t>
    </r>
  </si>
  <si>
    <r>
      <rPr>
        <b/>
        <sz val="8"/>
        <color rgb="FF000000"/>
        <rFont val="Courier New"/>
        <family val="1"/>
      </rPr>
      <t>KAAIGGGEDDPR</t>
    </r>
  </si>
  <si>
    <r>
      <rPr>
        <b/>
        <sz val="8"/>
        <color rgb="FF000000"/>
        <rFont val="Courier New"/>
        <family val="1"/>
      </rPr>
      <t>AAIGGGEDDPR</t>
    </r>
  </si>
  <si>
    <r>
      <rPr>
        <b/>
        <sz val="8"/>
        <color rgb="FF000000"/>
        <rFont val="Courier New"/>
        <family val="1"/>
      </rPr>
      <t>AAIGGGEDDPRR</t>
    </r>
  </si>
  <si>
    <r>
      <rPr>
        <b/>
        <sz val="8"/>
        <color rgb="FF000000"/>
        <rFont val="Courier New"/>
        <family val="1"/>
      </rPr>
      <t>SLLAASAR</t>
    </r>
  </si>
  <si>
    <r>
      <rPr>
        <b/>
        <sz val="8"/>
        <color rgb="FF000000"/>
        <rFont val="Courier New"/>
        <family val="1"/>
      </rPr>
      <t>GLTAECSR</t>
    </r>
  </si>
  <si>
    <r>
      <rPr>
        <b/>
        <sz val="8"/>
        <color rgb="FF000000"/>
        <rFont val="Courier New"/>
        <family val="1"/>
      </rPr>
      <t>IIDSMIDAGLQPGAR</t>
    </r>
  </si>
  <si>
    <t>00159</t>
  </si>
  <si>
    <r>
      <rPr>
        <b/>
        <sz val="8"/>
        <color rgb="FF000000"/>
        <rFont val="Courier New"/>
        <family val="1"/>
      </rPr>
      <t>NANPQLGFVFLAK</t>
    </r>
  </si>
  <si>
    <r>
      <rPr>
        <b/>
        <sz val="8"/>
        <color rgb="FF000000"/>
        <rFont val="Courier New"/>
        <family val="1"/>
      </rPr>
      <t>YSALAMQVVSEGYAAGFKPDDK</t>
    </r>
  </si>
  <si>
    <t>00266</t>
  </si>
  <si>
    <r>
      <rPr>
        <b/>
        <sz val="8"/>
        <color rgb="FF000000"/>
        <rFont val="Courier New"/>
        <family val="1"/>
      </rPr>
      <t>LAALVIEQLCK</t>
    </r>
  </si>
  <si>
    <r>
      <rPr>
        <b/>
        <sz val="8"/>
        <color rgb="FF000000"/>
        <rFont val="Courier New"/>
        <family val="1"/>
      </rPr>
      <t>QGLQAEAAAEMQR</t>
    </r>
  </si>
  <si>
    <t>00299</t>
  </si>
  <si>
    <r>
      <rPr>
        <b/>
        <sz val="8"/>
        <color rgb="FF000000"/>
        <rFont val="Courier New"/>
        <family val="1"/>
      </rPr>
      <t>LLDAGLPVGPEQYDTLVR</t>
    </r>
  </si>
  <si>
    <r>
      <rPr>
        <b/>
        <sz val="8"/>
        <color rgb="FF000000"/>
        <rFont val="Courier New"/>
        <family val="1"/>
      </rPr>
      <t>SMLQNFYTDAR</t>
    </r>
  </si>
  <si>
    <t>00342</t>
  </si>
  <si>
    <r>
      <rPr>
        <b/>
        <sz val="8"/>
        <color rgb="FF000000"/>
        <rFont val="Courier New"/>
        <family val="1"/>
      </rPr>
      <t>ASTYNALLK</t>
    </r>
  </si>
  <si>
    <r>
      <rPr>
        <b/>
        <sz val="8"/>
        <color rgb="FF000000"/>
        <rFont val="Courier New"/>
        <family val="1"/>
      </rPr>
      <t>RLVLDGDSLDK</t>
    </r>
  </si>
  <si>
    <r>
      <rPr>
        <b/>
        <sz val="8"/>
        <color rgb="FF000000"/>
        <rFont val="Courier New"/>
        <family val="1"/>
      </rPr>
      <t>LVLDGDSLDK</t>
    </r>
  </si>
  <si>
    <t>00407</t>
  </si>
  <si>
    <r>
      <rPr>
        <b/>
        <sz val="8"/>
        <color rgb="FF000000"/>
        <rFont val="Courier New"/>
        <family val="1"/>
      </rPr>
      <t>LVVGLLVSDRPIDALR</t>
    </r>
  </si>
  <si>
    <r>
      <rPr>
        <b/>
        <sz val="8"/>
        <color rgb="FF000000"/>
        <rFont val="Courier New"/>
        <family val="1"/>
      </rPr>
      <t>DCSESSSFDDAR</t>
    </r>
  </si>
  <si>
    <t>00497</t>
  </si>
  <si>
    <r>
      <rPr>
        <b/>
        <sz val="8"/>
        <color rgb="FF000000"/>
        <rFont val="Courier New"/>
        <family val="1"/>
      </rPr>
      <t>ASVLQFMQDADMSSR</t>
    </r>
  </si>
  <si>
    <r>
      <rPr>
        <b/>
        <sz val="8"/>
        <color rgb="FF000000"/>
        <rFont val="Courier New"/>
        <family val="1"/>
      </rPr>
      <t>MTTAELR</t>
    </r>
  </si>
  <si>
    <t>00592</t>
  </si>
  <si>
    <r>
      <rPr>
        <b/>
        <sz val="8"/>
        <color rgb="FF000000"/>
        <rFont val="Courier New"/>
        <family val="1"/>
      </rPr>
      <t>AELSGAGIEVPASATGGSSSSTR</t>
    </r>
  </si>
  <si>
    <t>00599</t>
  </si>
  <si>
    <r>
      <rPr>
        <b/>
        <sz val="8"/>
        <color rgb="FF000000"/>
        <rFont val="Courier New"/>
        <family val="1"/>
      </rPr>
      <t>LPSGVIEMQAQLAAQLEAR</t>
    </r>
  </si>
  <si>
    <t>00635</t>
  </si>
  <si>
    <r>
      <rPr>
        <b/>
        <sz val="8"/>
        <color rgb="FF000000"/>
        <rFont val="Courier New"/>
        <family val="1"/>
      </rPr>
      <t>LAATGEMQER</t>
    </r>
  </si>
  <si>
    <r>
      <rPr>
        <b/>
        <sz val="8"/>
        <color rgb="FF000000"/>
        <rFont val="Courier New"/>
        <family val="1"/>
      </rPr>
      <t>EFIQMQK</t>
    </r>
  </si>
  <si>
    <t>00892</t>
  </si>
  <si>
    <r>
      <rPr>
        <b/>
        <sz val="8"/>
        <color rgb="FF000000"/>
        <rFont val="Courier New"/>
        <family val="1"/>
      </rPr>
      <t>VDDDEAILDQVLAMSTFDASR</t>
    </r>
  </si>
  <si>
    <t>00899</t>
  </si>
  <si>
    <r>
      <rPr>
        <b/>
        <sz val="8"/>
        <color rgb="FF000000"/>
        <rFont val="Courier New"/>
        <family val="1"/>
      </rPr>
      <t>FNEAAGMVVALR</t>
    </r>
  </si>
  <si>
    <t>00920</t>
  </si>
  <si>
    <r>
      <rPr>
        <b/>
        <sz val="8"/>
        <color rgb="FF000000"/>
        <rFont val="Courier New"/>
        <family val="1"/>
      </rPr>
      <t>DADEDDSWMDDLDTRPADVEEVR</t>
    </r>
  </si>
  <si>
    <t>01132</t>
  </si>
  <si>
    <r>
      <rPr>
        <b/>
        <sz val="8"/>
        <color rgb="FF000000"/>
        <rFont val="Courier New"/>
        <family val="1"/>
      </rPr>
      <t>QEAAVANALER</t>
    </r>
  </si>
  <si>
    <t>01166</t>
  </si>
  <si>
    <r>
      <rPr>
        <b/>
        <sz val="8"/>
        <color rgb="FF000000"/>
        <rFont val="Courier New"/>
        <family val="1"/>
      </rPr>
      <t>LVAGPAAAALLAQTIEQR</t>
    </r>
  </si>
  <si>
    <t>01179</t>
  </si>
  <si>
    <r>
      <rPr>
        <b/>
        <sz val="8"/>
        <color rgb="FF000000"/>
        <rFont val="Courier New"/>
        <family val="1"/>
      </rPr>
      <t>EAAVASDTVAEER</t>
    </r>
  </si>
  <si>
    <t>01207</t>
  </si>
  <si>
    <r>
      <rPr>
        <b/>
        <sz val="8"/>
        <color rgb="FF000000"/>
        <rFont val="Courier New"/>
        <family val="1"/>
      </rPr>
      <t>AAGVVDEDDAAALQR</t>
    </r>
  </si>
  <si>
    <t>01307</t>
  </si>
  <si>
    <r>
      <rPr>
        <b/>
        <sz val="8"/>
        <color rgb="FF000000"/>
        <rFont val="Courier New"/>
        <family val="1"/>
      </rPr>
      <t>ATVLEQLR</t>
    </r>
  </si>
  <si>
    <t>01326</t>
  </si>
  <si>
    <r>
      <rPr>
        <b/>
        <sz val="8"/>
        <color rgb="FF000000"/>
        <rFont val="Courier New"/>
        <family val="1"/>
      </rPr>
      <t>AVSTAAAAAHPGGMDAAAEDVEAALGK</t>
    </r>
  </si>
  <si>
    <t>01334</t>
  </si>
  <si>
    <r>
      <rPr>
        <b/>
        <sz val="8"/>
        <color rgb="FF000000"/>
        <rFont val="Courier New"/>
        <family val="1"/>
      </rPr>
      <t>LQAAEAAAMSYAAAVGLDAAAAGEDLAAAAR</t>
    </r>
  </si>
  <si>
    <t>01361</t>
  </si>
  <si>
    <r>
      <rPr>
        <b/>
        <sz val="8"/>
        <color rgb="FF000000"/>
        <rFont val="Courier New"/>
        <family val="1"/>
      </rPr>
      <t>LLSEAER</t>
    </r>
  </si>
  <si>
    <t>01481</t>
  </si>
  <si>
    <r>
      <rPr>
        <b/>
        <sz val="8"/>
        <color rgb="FF000000"/>
        <rFont val="Courier New"/>
        <family val="1"/>
      </rPr>
      <t>AALVLGLEDAEAQQAALQR</t>
    </r>
  </si>
  <si>
    <t>01491</t>
  </si>
  <si>
    <r>
      <rPr>
        <b/>
        <sz val="8"/>
        <color rgb="FF000000"/>
        <rFont val="Courier New"/>
        <family val="1"/>
      </rPr>
      <t>AYQGAEAALK</t>
    </r>
  </si>
  <si>
    <t>01510</t>
  </si>
  <si>
    <r>
      <rPr>
        <b/>
        <sz val="8"/>
        <color rgb="FF000000"/>
        <rFont val="Courier New"/>
        <family val="1"/>
      </rPr>
      <t>EQQAVAAALDAGDMGALQER</t>
    </r>
  </si>
  <si>
    <t>01529</t>
  </si>
  <si>
    <r>
      <rPr>
        <b/>
        <sz val="8"/>
        <color rgb="FF000000"/>
        <rFont val="Courier New"/>
        <family val="1"/>
      </rPr>
      <t>LGLEGVEWIAGELR</t>
    </r>
  </si>
  <si>
    <r>
      <rPr>
        <b/>
        <sz val="8"/>
        <color rgb="FF000000"/>
        <rFont val="Courier New"/>
        <family val="1"/>
      </rPr>
      <t>RDASDAMAAADAAVGTAR</t>
    </r>
  </si>
  <si>
    <t>01675</t>
  </si>
  <si>
    <r>
      <rPr>
        <b/>
        <sz val="8"/>
        <color rgb="FF000000"/>
        <rFont val="Courier New"/>
        <family val="1"/>
      </rPr>
      <t>DASDAMAAADAAVGTAR</t>
    </r>
  </si>
  <si>
    <t>01676</t>
  </si>
  <si>
    <t>00228</t>
  </si>
  <si>
    <t>00334</t>
  </si>
  <si>
    <t>00123</t>
  </si>
  <si>
    <t>00002</t>
  </si>
  <si>
    <t>00069</t>
  </si>
  <si>
    <t>00171</t>
  </si>
  <si>
    <t>00249</t>
  </si>
  <si>
    <t>00640</t>
  </si>
  <si>
    <t>00641</t>
  </si>
  <si>
    <t>00198</t>
  </si>
  <si>
    <t>00543</t>
  </si>
  <si>
    <r>
      <rPr>
        <b/>
        <sz val="8"/>
        <color rgb="FF000000"/>
        <rFont val="Courier New"/>
        <family val="1"/>
      </rPr>
      <t>SGPGESVAADVGPAIK</t>
    </r>
  </si>
  <si>
    <r>
      <rPr>
        <b/>
        <sz val="8"/>
        <color rgb="FF000000"/>
        <rFont val="Courier New"/>
        <family val="1"/>
      </rPr>
      <t>DLPLGLLPR</t>
    </r>
  </si>
  <si>
    <t>00160</t>
  </si>
  <si>
    <r>
      <rPr>
        <b/>
        <sz val="8"/>
        <color rgb="FF000000"/>
        <rFont val="Courier New"/>
        <family val="1"/>
      </rPr>
      <t>LQVEAYFMR</t>
    </r>
  </si>
  <si>
    <r>
      <rPr>
        <b/>
        <sz val="8"/>
        <color rgb="FF000000"/>
        <rFont val="Courier New"/>
        <family val="1"/>
      </rPr>
      <t>QWNHEDVDDLAFFEAEK</t>
    </r>
  </si>
  <si>
    <r>
      <rPr>
        <b/>
        <sz val="8"/>
        <color rgb="FF000000"/>
        <rFont val="Courier New"/>
        <family val="1"/>
      </rPr>
      <t>ANNIYANVR</t>
    </r>
  </si>
  <si>
    <r>
      <rPr>
        <b/>
        <sz val="8"/>
        <color rgb="FF000000"/>
        <rFont val="Courier New"/>
        <family val="1"/>
      </rPr>
      <t>QSYFTPWAR</t>
    </r>
  </si>
  <si>
    <r>
      <rPr>
        <b/>
        <sz val="8"/>
        <color rgb="FF000000"/>
        <rFont val="Courier New"/>
        <family val="1"/>
      </rPr>
      <t>AEIAFASEYDDFNAAVK</t>
    </r>
  </si>
  <si>
    <r>
      <rPr>
        <b/>
        <sz val="8"/>
        <color rgb="FF000000"/>
        <rFont val="Courier New"/>
        <family val="1"/>
      </rPr>
      <t>ANIDSLVR</t>
    </r>
  </si>
  <si>
    <r>
      <rPr>
        <b/>
        <sz val="8"/>
        <color rgb="FF000000"/>
        <rFont val="Courier New"/>
        <family val="1"/>
      </rPr>
      <t>QPLEEELR</t>
    </r>
  </si>
  <si>
    <t>00272</t>
  </si>
  <si>
    <r>
      <rPr>
        <b/>
        <sz val="8"/>
        <color rgb="FF000000"/>
        <rFont val="Courier New"/>
        <family val="1"/>
      </rPr>
      <t>LEAIGEATLLPPTEAEQQAPK</t>
    </r>
  </si>
  <si>
    <t>00133</t>
  </si>
  <si>
    <t>00224</t>
  </si>
  <si>
    <t>00237</t>
  </si>
  <si>
    <t>00396</t>
  </si>
  <si>
    <t>00516</t>
  </si>
  <si>
    <t>00556</t>
  </si>
  <si>
    <t>00080</t>
  </si>
  <si>
    <t>00284</t>
  </si>
  <si>
    <t>00085</t>
  </si>
  <si>
    <r>
      <rPr>
        <b/>
        <sz val="8"/>
        <color rgb="FF000000"/>
        <rFont val="Courier New"/>
        <family val="1"/>
      </rPr>
      <t>KVVAASAEMDSFK</t>
    </r>
  </si>
  <si>
    <r>
      <rPr>
        <b/>
        <sz val="8"/>
        <color rgb="FF000000"/>
        <rFont val="Courier New"/>
        <family val="1"/>
      </rPr>
      <t>VVAASAEMDSFK</t>
    </r>
  </si>
  <si>
    <r>
      <rPr>
        <b/>
        <sz val="8"/>
        <color rgb="FF000000"/>
        <rFont val="Courier New"/>
        <family val="1"/>
      </rPr>
      <t>KLPNLQNNK</t>
    </r>
  </si>
  <si>
    <r>
      <rPr>
        <b/>
        <sz val="8"/>
        <color rgb="FF000000"/>
        <rFont val="Courier New"/>
        <family val="1"/>
      </rPr>
      <t>LPNLQNNK</t>
    </r>
  </si>
  <si>
    <r>
      <rPr>
        <b/>
        <sz val="8"/>
        <color rgb="FF000000"/>
        <rFont val="Courier New"/>
        <family val="1"/>
      </rPr>
      <t>AIYISNEEAQLTVSK</t>
    </r>
  </si>
  <si>
    <t>00091</t>
  </si>
  <si>
    <r>
      <rPr>
        <b/>
        <sz val="8"/>
        <color rgb="FF000000"/>
        <rFont val="Courier New"/>
        <family val="1"/>
      </rPr>
      <t>IGTPNAIETDVPGTIK</t>
    </r>
  </si>
  <si>
    <r>
      <rPr>
        <b/>
        <sz val="8"/>
        <color rgb="FF000000"/>
        <rFont val="Courier New"/>
        <family val="1"/>
      </rPr>
      <t>NAPSNTLLTHR</t>
    </r>
  </si>
  <si>
    <r>
      <rPr>
        <b/>
        <sz val="8"/>
        <color rgb="FF000000"/>
        <rFont val="Courier New"/>
        <family val="1"/>
      </rPr>
      <t>ETKPLLLGK</t>
    </r>
  </si>
  <si>
    <r>
      <rPr>
        <b/>
        <sz val="8"/>
        <color rgb="FF000000"/>
        <rFont val="Courier New"/>
        <family val="1"/>
      </rPr>
      <t>TGTTLTQK</t>
    </r>
  </si>
  <si>
    <t>00163</t>
  </si>
  <si>
    <r>
      <rPr>
        <b/>
        <sz val="8"/>
        <color rgb="FF000000"/>
        <rFont val="Courier New"/>
        <family val="1"/>
      </rPr>
      <t>GLNPFQSLFLNTK</t>
    </r>
  </si>
  <si>
    <r>
      <rPr>
        <b/>
        <sz val="8"/>
        <color rgb="FF000000"/>
        <rFont val="Courier New"/>
        <family val="1"/>
      </rPr>
      <t>NIVNTLQIK</t>
    </r>
  </si>
  <si>
    <r>
      <rPr>
        <b/>
        <sz val="8"/>
        <color rgb="FF000000"/>
        <rFont val="Courier New"/>
        <family val="1"/>
      </rPr>
      <t>FENSYSK</t>
    </r>
  </si>
  <si>
    <t>00211</t>
  </si>
  <si>
    <r>
      <rPr>
        <b/>
        <sz val="8"/>
        <color rgb="FF000000"/>
        <rFont val="Courier New"/>
        <family val="1"/>
      </rPr>
      <t>LTEINLITINLASANR</t>
    </r>
  </si>
  <si>
    <r>
      <rPr>
        <b/>
        <sz val="8"/>
        <color rgb="FF000000"/>
        <rFont val="Courier New"/>
        <family val="1"/>
      </rPr>
      <t>VVGEVINPETIHYK</t>
    </r>
  </si>
  <si>
    <r>
      <rPr>
        <b/>
        <sz val="8"/>
        <color rgb="FF000000"/>
        <rFont val="Courier New"/>
        <family val="1"/>
      </rPr>
      <t>GGLFCER</t>
    </r>
  </si>
  <si>
    <r>
      <rPr>
        <b/>
        <sz val="8"/>
        <color rgb="FF000000"/>
        <rFont val="Courier New"/>
        <family val="1"/>
      </rPr>
      <t>TVNNSSIQPIAESR</t>
    </r>
  </si>
  <si>
    <r>
      <rPr>
        <b/>
        <sz val="8"/>
        <color rgb="FF000000"/>
        <rFont val="Courier New"/>
        <family val="1"/>
      </rPr>
      <t>QTQPNTQLSLNLQK</t>
    </r>
  </si>
  <si>
    <r>
      <rPr>
        <b/>
        <sz val="8"/>
        <color rgb="FF000000"/>
        <rFont val="Courier New"/>
        <family val="1"/>
      </rPr>
      <t>GIPSYISILLDMK</t>
    </r>
  </si>
  <si>
    <r>
      <rPr>
        <b/>
        <sz val="8"/>
        <color rgb="FF000000"/>
        <rFont val="Courier New"/>
        <family val="1"/>
      </rPr>
      <t>HLQGITYNTETLTLENSFR</t>
    </r>
  </si>
  <si>
    <r>
      <rPr>
        <b/>
        <sz val="8"/>
        <color rgb="FF000000"/>
        <rFont val="Courier New"/>
        <family val="1"/>
      </rPr>
      <t>QLLPVSPSSIFESWQK</t>
    </r>
  </si>
  <si>
    <r>
      <rPr>
        <b/>
        <sz val="8"/>
        <color rgb="FF000000"/>
        <rFont val="Courier New"/>
        <family val="1"/>
      </rPr>
      <t>YNLTNTMIK</t>
    </r>
  </si>
  <si>
    <r>
      <rPr>
        <b/>
        <sz val="8"/>
        <color rgb="FF000000"/>
        <rFont val="Courier New"/>
        <family val="1"/>
      </rPr>
      <t>STNTLPLR</t>
    </r>
  </si>
  <si>
    <r>
      <rPr>
        <b/>
        <sz val="8"/>
        <color rgb="FF000000"/>
        <rFont val="Courier New"/>
        <family val="1"/>
      </rPr>
      <t>TTPLNAIAQK</t>
    </r>
  </si>
  <si>
    <t>00476</t>
  </si>
  <si>
    <r>
      <rPr>
        <b/>
        <sz val="8"/>
        <color rgb="FF000000"/>
        <rFont val="Courier New"/>
        <family val="1"/>
      </rPr>
      <t>NSNQAEAVSFGVNK</t>
    </r>
  </si>
  <si>
    <t>00513</t>
  </si>
  <si>
    <r>
      <rPr>
        <b/>
        <sz val="8"/>
        <color rgb="FF000000"/>
        <rFont val="Courier New"/>
        <family val="1"/>
      </rPr>
      <t>VQLPLTAFQQR</t>
    </r>
  </si>
  <si>
    <t>00527</t>
  </si>
  <si>
    <r>
      <rPr>
        <b/>
        <sz val="8"/>
        <color rgb="FF000000"/>
        <rFont val="Courier New"/>
        <family val="1"/>
      </rPr>
      <t>NWPVLTTVAK</t>
    </r>
  </si>
  <si>
    <t>00549</t>
  </si>
  <si>
    <r>
      <rPr>
        <b/>
        <sz val="8"/>
        <color rgb="FF000000"/>
        <rFont val="Courier New"/>
        <family val="1"/>
      </rPr>
      <t>MQYIVSK</t>
    </r>
  </si>
  <si>
    <r>
      <rPr>
        <b/>
        <sz val="8"/>
        <color rgb="FF000000"/>
        <rFont val="Courier New"/>
        <family val="1"/>
      </rPr>
      <t>LIQYVIK</t>
    </r>
  </si>
  <si>
    <t>00571</t>
  </si>
  <si>
    <r>
      <rPr>
        <b/>
        <sz val="8"/>
        <color rgb="FF000000"/>
        <rFont val="Courier New"/>
        <family val="1"/>
      </rPr>
      <t>SAESYGAATPTK</t>
    </r>
  </si>
  <si>
    <t>00578</t>
  </si>
  <si>
    <r>
      <rPr>
        <b/>
        <sz val="8"/>
        <color rgb="FF000000"/>
        <rFont val="Courier New"/>
        <family val="1"/>
      </rPr>
      <t>MDGLQEYK</t>
    </r>
  </si>
  <si>
    <t>00590</t>
  </si>
  <si>
    <r>
      <rPr>
        <b/>
        <sz val="8"/>
        <color rgb="FF000000"/>
        <rFont val="Courier New"/>
        <family val="1"/>
      </rPr>
      <t>GSSPLHLQK</t>
    </r>
  </si>
  <si>
    <r>
      <rPr>
        <b/>
        <sz val="8"/>
        <color rgb="FF000000"/>
        <rFont val="Courier New"/>
        <family val="1"/>
      </rPr>
      <t>TNVSVSNLEDNSLNTTK</t>
    </r>
  </si>
  <si>
    <t>00702</t>
  </si>
  <si>
    <r>
      <rPr>
        <b/>
        <sz val="8"/>
        <color rgb="FF000000"/>
        <rFont val="Courier New"/>
        <family val="1"/>
      </rPr>
      <t>FNSQISLSPFK</t>
    </r>
  </si>
  <si>
    <t>00719</t>
  </si>
  <si>
    <r>
      <rPr>
        <b/>
        <sz val="8"/>
        <color rgb="FF000000"/>
        <rFont val="Courier New"/>
        <family val="1"/>
      </rPr>
      <t>LLNAPSTLLTNLSLK</t>
    </r>
  </si>
  <si>
    <t>00730</t>
  </si>
  <si>
    <r>
      <rPr>
        <b/>
        <sz val="8"/>
        <color rgb="FF000000"/>
        <rFont val="Courier New"/>
        <family val="1"/>
      </rPr>
      <t>LDNVLIK</t>
    </r>
  </si>
  <si>
    <t>00745</t>
  </si>
  <si>
    <r>
      <rPr>
        <b/>
        <sz val="8"/>
        <color rgb="FF000000"/>
        <rFont val="Courier New"/>
        <family val="1"/>
      </rPr>
      <t>LYNNQLSQSVNSNK</t>
    </r>
  </si>
  <si>
    <t>00752</t>
  </si>
  <si>
    <r>
      <rPr>
        <b/>
        <sz val="8"/>
        <color rgb="FF000000"/>
        <rFont val="Courier New"/>
        <family val="1"/>
      </rPr>
      <t>VFLQNVVK</t>
    </r>
  </si>
  <si>
    <t>00766</t>
  </si>
  <si>
    <r>
      <rPr>
        <b/>
        <sz val="8"/>
        <color rgb="FF000000"/>
        <rFont val="Courier New"/>
        <family val="1"/>
      </rPr>
      <t>LTHSNGLK</t>
    </r>
  </si>
  <si>
    <t>00785</t>
  </si>
  <si>
    <r>
      <rPr>
        <b/>
        <sz val="8"/>
        <color rgb="FF000000"/>
        <rFont val="Courier New"/>
        <family val="1"/>
      </rPr>
      <t>GYTFNLIEPNLNK</t>
    </r>
  </si>
  <si>
    <t>00824</t>
  </si>
  <si>
    <r>
      <rPr>
        <b/>
        <sz val="8"/>
        <color rgb="FF000000"/>
        <rFont val="Courier New"/>
        <family val="1"/>
      </rPr>
      <t>MLIHNQTNR</t>
    </r>
  </si>
  <si>
    <r>
      <rPr>
        <b/>
        <sz val="8"/>
        <color rgb="FF000000"/>
        <rFont val="Courier New"/>
        <family val="1"/>
      </rPr>
      <t>NALNSTITTK</t>
    </r>
  </si>
  <si>
    <t>00865</t>
  </si>
  <si>
    <r>
      <rPr>
        <b/>
        <sz val="8"/>
        <color rgb="FF000000"/>
        <rFont val="Courier New"/>
        <family val="1"/>
      </rPr>
      <t>IWPLLTPNVK</t>
    </r>
  </si>
  <si>
    <t>00881</t>
  </si>
  <si>
    <r>
      <rPr>
        <b/>
        <sz val="8"/>
        <color rgb="FF000000"/>
        <rFont val="Courier New"/>
        <family val="1"/>
      </rPr>
      <t>LPCYNIESDLVGEINAK</t>
    </r>
  </si>
  <si>
    <t>00934</t>
  </si>
  <si>
    <r>
      <rPr>
        <b/>
        <sz val="8"/>
        <color rgb="FF000000"/>
        <rFont val="Courier New"/>
        <family val="1"/>
      </rPr>
      <t>TQNSVWINR</t>
    </r>
  </si>
  <si>
    <t>01097</t>
  </si>
  <si>
    <r>
      <rPr>
        <b/>
        <sz val="8"/>
        <color rgb="FF000000"/>
        <rFont val="Courier New"/>
        <family val="1"/>
      </rPr>
      <t>VILLATQDLDR</t>
    </r>
  </si>
  <si>
    <t>01106</t>
  </si>
  <si>
    <r>
      <rPr>
        <b/>
        <sz val="8"/>
        <color rgb="FF000000"/>
        <rFont val="Courier New"/>
        <family val="1"/>
      </rPr>
      <t>GSNMYLMGLTDTLIK</t>
    </r>
  </si>
  <si>
    <t>01127</t>
  </si>
  <si>
    <r>
      <rPr>
        <b/>
        <sz val="8"/>
        <color rgb="FF000000"/>
        <rFont val="Courier New"/>
        <family val="1"/>
      </rPr>
      <t>LTDEMSLPPLTTLQLSIYTPQVEK</t>
    </r>
  </si>
  <si>
    <t>01153</t>
  </si>
  <si>
    <r>
      <rPr>
        <b/>
        <sz val="8"/>
        <color rgb="FF000000"/>
        <rFont val="Courier New"/>
        <family val="1"/>
      </rPr>
      <t>SNNINVR</t>
    </r>
  </si>
  <si>
    <t>01177</t>
  </si>
  <si>
    <r>
      <rPr>
        <b/>
        <sz val="8"/>
        <color rgb="FF000000"/>
        <rFont val="Courier New"/>
        <family val="1"/>
      </rPr>
      <t>LNIWHSK</t>
    </r>
  </si>
  <si>
    <t>01184</t>
  </si>
  <si>
    <r>
      <rPr>
        <b/>
        <sz val="8"/>
        <color rgb="FF000000"/>
        <rFont val="Courier New"/>
        <family val="1"/>
      </rPr>
      <t>QPDFIETASQTK</t>
    </r>
  </si>
  <si>
    <t>01194</t>
  </si>
  <si>
    <r>
      <rPr>
        <b/>
        <sz val="8"/>
        <color rgb="FF000000"/>
        <rFont val="Courier New"/>
        <family val="1"/>
      </rPr>
      <t>LLNDFNFTELK</t>
    </r>
  </si>
  <si>
    <t>01291</t>
  </si>
  <si>
    <r>
      <rPr>
        <b/>
        <sz val="8"/>
        <color rgb="FF000000"/>
        <rFont val="Courier New"/>
        <family val="1"/>
      </rPr>
      <t>LLNDFNFTELKK</t>
    </r>
  </si>
  <si>
    <r>
      <rPr>
        <b/>
        <sz val="8"/>
        <color rgb="FF000000"/>
        <rFont val="Courier New"/>
        <family val="1"/>
      </rPr>
      <t>ILLFQYNK</t>
    </r>
  </si>
  <si>
    <t>01309</t>
  </si>
  <si>
    <r>
      <rPr>
        <b/>
        <sz val="8"/>
        <color rgb="FF000000"/>
        <rFont val="Courier New"/>
        <family val="1"/>
      </rPr>
      <t>LIPNDNFK</t>
    </r>
  </si>
  <si>
    <t>01367</t>
  </si>
  <si>
    <r>
      <rPr>
        <b/>
        <sz val="8"/>
        <color rgb="FF000000"/>
        <rFont val="Courier New"/>
        <family val="1"/>
      </rPr>
      <t>TVDGQLTLK</t>
    </r>
  </si>
  <si>
    <t>01375</t>
  </si>
  <si>
    <r>
      <rPr>
        <b/>
        <sz val="8"/>
        <color rgb="FF000000"/>
        <rFont val="Courier New"/>
        <family val="1"/>
      </rPr>
      <t>NVSVVTK</t>
    </r>
  </si>
  <si>
    <t>01399</t>
  </si>
  <si>
    <r>
      <rPr>
        <b/>
        <sz val="8"/>
        <color rgb="FF000000"/>
        <rFont val="Courier New"/>
        <family val="1"/>
      </rPr>
      <t>MSGQFTISDLNR</t>
    </r>
  </si>
  <si>
    <t>01444</t>
  </si>
  <si>
    <r>
      <rPr>
        <b/>
        <sz val="8"/>
        <color rgb="FF000000"/>
        <rFont val="Courier New"/>
        <family val="1"/>
      </rPr>
      <t>FLKDPALSSSFEMK</t>
    </r>
  </si>
  <si>
    <t>01470</t>
  </si>
  <si>
    <r>
      <rPr>
        <b/>
        <sz val="8"/>
        <color rgb="FF000000"/>
        <rFont val="Courier New"/>
        <family val="1"/>
      </rPr>
      <t>DPALSSSFEMK</t>
    </r>
  </si>
  <si>
    <t>01473</t>
  </si>
  <si>
    <r>
      <rPr>
        <b/>
        <sz val="8"/>
        <color rgb="FF000000"/>
        <rFont val="Courier New"/>
        <family val="1"/>
      </rPr>
      <t>LLQEAVDNLIQNGK</t>
    </r>
  </si>
  <si>
    <t>01488</t>
  </si>
  <si>
    <r>
      <rPr>
        <b/>
        <sz val="8"/>
        <color rgb="FF000000"/>
        <rFont val="Courier New"/>
        <family val="1"/>
      </rPr>
      <t>SGVVPEK</t>
    </r>
  </si>
  <si>
    <t>01502</t>
  </si>
  <si>
    <r>
      <rPr>
        <b/>
        <sz val="8"/>
        <color rgb="FF000000"/>
        <rFont val="Courier New"/>
        <family val="1"/>
      </rPr>
      <t>SLSDILK</t>
    </r>
  </si>
  <si>
    <t>01517</t>
  </si>
  <si>
    <r>
      <rPr>
        <b/>
        <sz val="8"/>
        <color rgb="FF000000"/>
        <rFont val="Courier New"/>
        <family val="1"/>
      </rPr>
      <t>RVDYSGR</t>
    </r>
  </si>
  <si>
    <t>01537</t>
  </si>
  <si>
    <r>
      <rPr>
        <b/>
        <sz val="8"/>
        <color rgb="FF000000"/>
        <rFont val="Courier New"/>
        <family val="1"/>
      </rPr>
      <t>SVIVVGPR</t>
    </r>
  </si>
  <si>
    <t>01544</t>
  </si>
  <si>
    <r>
      <rPr>
        <b/>
        <sz val="8"/>
        <color rgb="FF000000"/>
        <rFont val="Courier New"/>
        <family val="1"/>
      </rPr>
      <t>EMALVLYSPFLIK</t>
    </r>
  </si>
  <si>
    <t>01562</t>
  </si>
  <si>
    <r>
      <rPr>
        <b/>
        <sz val="8"/>
        <color rgb="FF000000"/>
        <rFont val="Courier New"/>
        <family val="1"/>
      </rPr>
      <t>LADTYLSAK</t>
    </r>
  </si>
  <si>
    <t>01581</t>
  </si>
  <si>
    <r>
      <rPr>
        <b/>
        <sz val="8"/>
        <color rgb="FF000000"/>
        <rFont val="Courier New"/>
        <family val="1"/>
      </rPr>
      <t>TNPLLVSQLLR</t>
    </r>
  </si>
  <si>
    <t>01594</t>
  </si>
  <si>
    <r>
      <rPr>
        <b/>
        <sz val="8"/>
        <color rgb="FF000000"/>
        <rFont val="Courier New"/>
        <family val="1"/>
      </rPr>
      <t>SCPVLLNR</t>
    </r>
  </si>
  <si>
    <t>01609</t>
  </si>
  <si>
    <r>
      <rPr>
        <b/>
        <sz val="8"/>
        <color rgb="FF000000"/>
        <rFont val="Courier New"/>
        <family val="1"/>
      </rPr>
      <t>GSYTALAGR</t>
    </r>
  </si>
  <si>
    <t>01778</t>
  </si>
  <si>
    <r>
      <rPr>
        <b/>
        <sz val="8"/>
        <color rgb="FF000000"/>
        <rFont val="Courier New"/>
        <family val="1"/>
      </rPr>
      <t>PWQLLLR</t>
    </r>
  </si>
  <si>
    <t>01787</t>
  </si>
  <si>
    <r>
      <rPr>
        <b/>
        <sz val="8"/>
        <color rgb="FF000000"/>
        <rFont val="Courier New"/>
        <family val="1"/>
      </rPr>
      <t>YLNLNYMEIYSK</t>
    </r>
  </si>
  <si>
    <t>01830</t>
  </si>
  <si>
    <r>
      <rPr>
        <b/>
        <sz val="8"/>
        <color rgb="FF000000"/>
        <rFont val="Courier New"/>
        <family val="1"/>
      </rPr>
      <t>THNLLNVNHSTLVAQR</t>
    </r>
  </si>
  <si>
    <t>01842</t>
  </si>
  <si>
    <r>
      <rPr>
        <b/>
        <sz val="8"/>
        <color rgb="FF000000"/>
        <rFont val="Courier New"/>
        <family val="1"/>
      </rPr>
      <t>DNIHLPQLTTQIIR</t>
    </r>
  </si>
  <si>
    <t>01862</t>
  </si>
  <si>
    <r>
      <rPr>
        <b/>
        <sz val="8"/>
        <color rgb="FF000000"/>
        <rFont val="Courier New"/>
        <family val="1"/>
      </rPr>
      <t>ILFNIIVK</t>
    </r>
  </si>
  <si>
    <t>01881</t>
  </si>
  <si>
    <r>
      <rPr>
        <b/>
        <sz val="8"/>
        <color rgb="FF000000"/>
        <rFont val="Courier New"/>
        <family val="1"/>
      </rPr>
      <t>LVNAIDQEIDNYFIR</t>
    </r>
  </si>
  <si>
    <t>01912</t>
  </si>
  <si>
    <t>00470</t>
  </si>
  <si>
    <t>00784</t>
  </si>
  <si>
    <t>01805</t>
  </si>
  <si>
    <t>00638</t>
  </si>
  <si>
    <t>00942</t>
  </si>
  <si>
    <r>
      <rPr>
        <b/>
        <sz val="8"/>
        <color rgb="FF000000"/>
        <rFont val="Courier New"/>
        <family val="1"/>
      </rPr>
      <t>LMGIAEQR</t>
    </r>
  </si>
  <si>
    <r>
      <rPr>
        <b/>
        <sz val="8"/>
        <color rgb="FF000000"/>
        <rFont val="Courier New"/>
        <family val="1"/>
      </rPr>
      <t>DSTGLHVGEDPLEGVVPDEVPLVR</t>
    </r>
  </si>
  <si>
    <t>00245</t>
  </si>
  <si>
    <r>
      <rPr>
        <b/>
        <sz val="8"/>
        <color rgb="FF000000"/>
        <rFont val="Courier New"/>
        <family val="1"/>
      </rPr>
      <t>VKDSTEAGSR</t>
    </r>
  </si>
  <si>
    <r>
      <rPr>
        <b/>
        <sz val="8"/>
        <color rgb="FF000000"/>
        <rFont val="Courier New"/>
        <family val="1"/>
      </rPr>
      <t>LAAAFYETPSR</t>
    </r>
  </si>
  <si>
    <t>00279</t>
  </si>
  <si>
    <r>
      <rPr>
        <b/>
        <sz val="8"/>
        <color rgb="FF000000"/>
        <rFont val="Courier New"/>
        <family val="1"/>
      </rPr>
      <t>NMVTVGVVGLLGK</t>
    </r>
  </si>
  <si>
    <r>
      <rPr>
        <b/>
        <sz val="8"/>
        <color rgb="FF000000"/>
        <rFont val="Courier New"/>
        <family val="1"/>
      </rPr>
      <t>TTTSWLVR</t>
    </r>
  </si>
  <si>
    <r>
      <rPr>
        <b/>
        <sz val="8"/>
        <color rgb="FF000000"/>
        <rFont val="Courier New"/>
        <family val="1"/>
      </rPr>
      <t>ESSVPFK</t>
    </r>
  </si>
  <si>
    <t>00354</t>
  </si>
  <si>
    <r>
      <rPr>
        <b/>
        <sz val="8"/>
        <color rgb="FF000000"/>
        <rFont val="Courier New"/>
        <family val="1"/>
      </rPr>
      <t>YEQHYGR</t>
    </r>
  </si>
  <si>
    <r>
      <rPr>
        <b/>
        <sz val="8"/>
        <color rgb="FF000000"/>
        <rFont val="Courier New"/>
        <family val="1"/>
      </rPr>
      <t>RLPGLNAQK</t>
    </r>
  </si>
  <si>
    <t>00375</t>
  </si>
  <si>
    <r>
      <rPr>
        <b/>
        <sz val="8"/>
        <color rgb="FF000000"/>
        <rFont val="Courier New"/>
        <family val="1"/>
      </rPr>
      <t>LVDPETQALVLNADDPAAEQLLER</t>
    </r>
  </si>
  <si>
    <r>
      <rPr>
        <b/>
        <sz val="8"/>
        <color rgb="FF000000"/>
        <rFont val="Courier New"/>
        <family val="1"/>
      </rPr>
      <t>LGGAVPVVTYGVVNK</t>
    </r>
  </si>
  <si>
    <t>00481</t>
  </si>
  <si>
    <r>
      <rPr>
        <b/>
        <sz val="8"/>
        <color rgb="FF000000"/>
        <rFont val="Courier New"/>
        <family val="1"/>
      </rPr>
      <t>GADVVAESIK</t>
    </r>
  </si>
  <si>
    <r>
      <rPr>
        <b/>
        <sz val="8"/>
        <color rgb="FF000000"/>
        <rFont val="Courier New"/>
        <family val="1"/>
      </rPr>
      <t>SNIWETELIVR</t>
    </r>
  </si>
  <si>
    <t>00506</t>
  </si>
  <si>
    <r>
      <rPr>
        <b/>
        <sz val="8"/>
        <color rgb="FF000000"/>
        <rFont val="Courier New"/>
        <family val="1"/>
      </rPr>
      <t>LQIITNLLGR</t>
    </r>
  </si>
  <si>
    <r>
      <rPr>
        <b/>
        <sz val="8"/>
        <color rgb="FF000000"/>
        <rFont val="Courier New"/>
        <family val="1"/>
      </rPr>
      <t>HNVANVLAAVATGVALK</t>
    </r>
  </si>
  <si>
    <t>00532</t>
  </si>
  <si>
    <r>
      <rPr>
        <b/>
        <sz val="8"/>
        <color rgb="FF000000"/>
        <rFont val="Courier New"/>
        <family val="1"/>
      </rPr>
      <t>APLASIVAGIEAVEIPGR</t>
    </r>
  </si>
  <si>
    <r>
      <rPr>
        <b/>
        <sz val="8"/>
        <color rgb="FF000000"/>
        <rFont val="Courier New"/>
        <family val="1"/>
      </rPr>
      <t>SEVIDEGQEFSVVVDAAR</t>
    </r>
  </si>
  <si>
    <t>00567</t>
  </si>
  <si>
    <r>
      <rPr>
        <b/>
        <sz val="8"/>
        <color rgb="FF000000"/>
        <rFont val="Courier New"/>
        <family val="1"/>
      </rPr>
      <t>TPEALGDMLDALR</t>
    </r>
  </si>
  <si>
    <r>
      <rPr>
        <b/>
        <sz val="8"/>
        <color rgb="FF000000"/>
        <rFont val="Courier New"/>
        <family val="1"/>
      </rPr>
      <t>MGAVAHAK</t>
    </r>
  </si>
  <si>
    <t>00622</t>
  </si>
  <si>
    <r>
      <rPr>
        <b/>
        <sz val="8"/>
        <color rgb="FF000000"/>
        <rFont val="Courier New"/>
        <family val="1"/>
      </rPr>
      <t>SDYVIITNENPR</t>
    </r>
  </si>
  <si>
    <t>00630</t>
  </si>
  <si>
    <r>
      <rPr>
        <b/>
        <sz val="8"/>
        <color rgb="FF000000"/>
        <rFont val="Courier New"/>
        <family val="1"/>
      </rPr>
      <t>VVADIVAGFPDDMVNR</t>
    </r>
  </si>
  <si>
    <t>00648</t>
  </si>
  <si>
    <r>
      <rPr>
        <b/>
        <sz val="8"/>
        <color rgb="FF000000"/>
        <rFont val="Courier New"/>
        <family val="1"/>
      </rPr>
      <t>YSAYAYFPFQDQGR</t>
    </r>
  </si>
  <si>
    <t>00664</t>
  </si>
  <si>
    <r>
      <rPr>
        <b/>
        <sz val="8"/>
        <color rgb="FF000000"/>
        <rFont val="Courier New"/>
        <family val="1"/>
      </rPr>
      <t>TPLWFEPYLQK</t>
    </r>
  </si>
  <si>
    <t>00678</t>
  </si>
  <si>
    <r>
      <rPr>
        <b/>
        <sz val="8"/>
        <color rgb="FF000000"/>
        <rFont val="Courier New"/>
        <family val="1"/>
      </rPr>
      <t>AAIGTAGPEDVVLLAGK</t>
    </r>
  </si>
  <si>
    <r>
      <rPr>
        <b/>
        <sz val="8"/>
        <color rgb="FF000000"/>
        <rFont val="Courier New"/>
        <family val="1"/>
      </rPr>
      <t>GSEDWVEHADEDGSVLTGWLDDR</t>
    </r>
  </si>
  <si>
    <r>
      <rPr>
        <b/>
        <sz val="8"/>
        <color rgb="FF000000"/>
        <rFont val="Courier New"/>
        <family val="1"/>
      </rPr>
      <t>ETLPWGSR</t>
    </r>
  </si>
  <si>
    <t>00768</t>
  </si>
  <si>
    <t>00489</t>
  </si>
  <si>
    <t>00192</t>
  </si>
  <si>
    <t>00418</t>
  </si>
  <si>
    <t>00463</t>
  </si>
  <si>
    <r>
      <rPr>
        <b/>
        <sz val="8"/>
        <color rgb="FF000000"/>
        <rFont val="Courier New"/>
        <family val="1"/>
      </rPr>
      <t>NATAPFFNFTFDK</t>
    </r>
  </si>
  <si>
    <t>00107</t>
  </si>
  <si>
    <r>
      <rPr>
        <b/>
        <sz val="8"/>
        <color rgb="FF000000"/>
        <rFont val="Courier New"/>
        <family val="1"/>
      </rPr>
      <t>NLVSWTLENYGQYK</t>
    </r>
  </si>
  <si>
    <r>
      <rPr>
        <b/>
        <sz val="8"/>
        <color rgb="FF000000"/>
        <rFont val="Courier New"/>
        <family val="1"/>
      </rPr>
      <t>TVELLEQLK</t>
    </r>
  </si>
  <si>
    <r>
      <rPr>
        <b/>
        <sz val="8"/>
        <color rgb="FF000000"/>
        <rFont val="Courier New"/>
        <family val="1"/>
      </rPr>
      <t>TVELLEQLKK</t>
    </r>
  </si>
  <si>
    <r>
      <rPr>
        <b/>
        <sz val="8"/>
        <color rgb="FF000000"/>
        <rFont val="Courier New"/>
        <family val="1"/>
      </rPr>
      <t>TGFEYATK</t>
    </r>
  </si>
  <si>
    <r>
      <rPr>
        <b/>
        <sz val="8"/>
        <color rgb="FF000000"/>
        <rFont val="Courier New"/>
        <family val="1"/>
      </rPr>
      <t>AGISLGLDDLK</t>
    </r>
  </si>
  <si>
    <t>00156</t>
  </si>
  <si>
    <r>
      <rPr>
        <b/>
        <sz val="8"/>
        <color rgb="FF000000"/>
        <rFont val="Courier New"/>
        <family val="1"/>
      </rPr>
      <t>ILLLEAEQLTK</t>
    </r>
  </si>
  <si>
    <r>
      <rPr>
        <b/>
        <sz val="8"/>
        <color rgb="FF000000"/>
        <rFont val="Courier New"/>
        <family val="1"/>
      </rPr>
      <t>LTIHQYQR</t>
    </r>
  </si>
  <si>
    <t>00184</t>
  </si>
  <si>
    <r>
      <rPr>
        <b/>
        <sz val="8"/>
        <color rgb="FF000000"/>
        <rFont val="Courier New"/>
        <family val="1"/>
      </rPr>
      <t>GDITAVER</t>
    </r>
  </si>
  <si>
    <r>
      <rPr>
        <b/>
        <sz val="8"/>
        <color rgb="FF000000"/>
        <rFont val="Courier New"/>
        <family val="1"/>
      </rPr>
      <t>LIDTWHR</t>
    </r>
  </si>
  <si>
    <t>00203</t>
  </si>
  <si>
    <r>
      <rPr>
        <b/>
        <sz val="8"/>
        <color rgb="FF000000"/>
        <rFont val="Courier New"/>
        <family val="1"/>
      </rPr>
      <t>GNISQVR</t>
    </r>
  </si>
  <si>
    <t>00241</t>
  </si>
  <si>
    <r>
      <rPr>
        <b/>
        <sz val="8"/>
        <color rgb="FF000000"/>
        <rFont val="Courier New"/>
        <family val="1"/>
      </rPr>
      <t>GLMSDPQGQIIDFPIQSNFR</t>
    </r>
  </si>
  <si>
    <r>
      <rPr>
        <b/>
        <sz val="8"/>
        <color rgb="FF000000"/>
        <rFont val="Courier New"/>
        <family val="1"/>
      </rPr>
      <t>EGLTLTEYIISSYGAR</t>
    </r>
  </si>
  <si>
    <t>00274</t>
  </si>
  <si>
    <r>
      <rPr>
        <b/>
        <sz val="8"/>
        <color rgb="FF000000"/>
        <rFont val="Courier New"/>
        <family val="1"/>
      </rPr>
      <t>KGIVDTALR</t>
    </r>
  </si>
  <si>
    <r>
      <rPr>
        <b/>
        <sz val="8"/>
        <color rgb="FF000000"/>
        <rFont val="Courier New"/>
        <family val="1"/>
      </rPr>
      <t>GIVDTALR</t>
    </r>
  </si>
  <si>
    <t>00291</t>
  </si>
  <si>
    <r>
      <rPr>
        <b/>
        <sz val="8"/>
        <color rgb="FF000000"/>
        <rFont val="Courier New"/>
        <family val="1"/>
      </rPr>
      <t>TANAGYLTR</t>
    </r>
  </si>
  <si>
    <r>
      <rPr>
        <b/>
        <sz val="8"/>
        <color rgb="FF000000"/>
        <rFont val="Courier New"/>
        <family val="1"/>
      </rPr>
      <t>GIFLTDMK</t>
    </r>
  </si>
  <si>
    <r>
      <rPr>
        <b/>
        <sz val="8"/>
        <color rgb="FF000000"/>
        <rFont val="Courier New"/>
        <family val="1"/>
      </rPr>
      <t>TIVSAQSR</t>
    </r>
  </si>
  <si>
    <t>00340</t>
  </si>
  <si>
    <r>
      <rPr>
        <b/>
        <sz val="8"/>
        <color rgb="FF000000"/>
        <rFont val="Courier New"/>
        <family val="1"/>
      </rPr>
      <t>DIYKPNSTITIAK</t>
    </r>
  </si>
  <si>
    <r>
      <rPr>
        <b/>
        <sz val="8"/>
        <color rgb="FF000000"/>
        <rFont val="Courier New"/>
        <family val="1"/>
      </rPr>
      <t>TFHTGGVFSGDVSDEIR</t>
    </r>
  </si>
  <si>
    <t>00442</t>
  </si>
  <si>
    <r>
      <rPr>
        <b/>
        <sz val="8"/>
        <color rgb="FF000000"/>
        <rFont val="Courier New"/>
        <family val="1"/>
      </rPr>
      <t>IPGILIR</t>
    </r>
  </si>
  <si>
    <r>
      <rPr>
        <b/>
        <sz val="8"/>
        <color rgb="FF000000"/>
        <rFont val="Courier New"/>
        <family val="1"/>
      </rPr>
      <t>SEGTLIFTADPNFNKPQALTDSFLNSGHGEK</t>
    </r>
  </si>
  <si>
    <r>
      <rPr>
        <b/>
        <sz val="8"/>
        <color rgb="FF000000"/>
        <rFont val="Courier New"/>
        <family val="1"/>
      </rPr>
      <t>IPAYTLLFIR</t>
    </r>
  </si>
  <si>
    <t>00529</t>
  </si>
  <si>
    <r>
      <rPr>
        <b/>
        <sz val="8"/>
        <color rgb="FF000000"/>
        <rFont val="Courier New"/>
        <family val="1"/>
      </rPr>
      <t>DTAELVIK</t>
    </r>
  </si>
  <si>
    <t>00563</t>
  </si>
  <si>
    <r>
      <rPr>
        <b/>
        <sz val="8"/>
        <color rgb="FF000000"/>
        <rFont val="Courier New"/>
        <family val="1"/>
      </rPr>
      <t>AELEGLFYAK</t>
    </r>
  </si>
  <si>
    <r>
      <rPr>
        <b/>
        <sz val="8"/>
        <color rgb="FF000000"/>
        <rFont val="Courier New"/>
        <family val="1"/>
      </rPr>
      <t>QNVLLDPK</t>
    </r>
  </si>
  <si>
    <t>00601</t>
  </si>
  <si>
    <r>
      <rPr>
        <b/>
        <sz val="8"/>
        <color rgb="FF000000"/>
        <rFont val="Courier New"/>
        <family val="1"/>
      </rPr>
      <t>AMEIIVK</t>
    </r>
  </si>
  <si>
    <t>00609</t>
  </si>
  <si>
    <r>
      <rPr>
        <b/>
        <sz val="8"/>
        <color rgb="FF000000"/>
        <rFont val="Courier New"/>
        <family val="1"/>
      </rPr>
      <t>GWNFAWVLSGK</t>
    </r>
  </si>
  <si>
    <r>
      <rPr>
        <b/>
        <sz val="8"/>
        <color rgb="FF000000"/>
        <rFont val="Courier New"/>
        <family val="1"/>
      </rPr>
      <t>RYEFPLLLK</t>
    </r>
  </si>
  <si>
    <t>00629</t>
  </si>
  <si>
    <r>
      <rPr>
        <b/>
        <sz val="8"/>
        <color rgb="FF000000"/>
        <rFont val="Courier New"/>
        <family val="1"/>
      </rPr>
      <t>YEFPLLLK</t>
    </r>
  </si>
  <si>
    <r>
      <rPr>
        <b/>
        <sz val="8"/>
        <color rgb="FF000000"/>
        <rFont val="Courier New"/>
        <family val="1"/>
      </rPr>
      <t>SFASSGDLITPNTIMAK</t>
    </r>
  </si>
  <si>
    <r>
      <rPr>
        <b/>
        <sz val="8"/>
        <color rgb="FF000000"/>
        <rFont val="Courier New"/>
        <family val="1"/>
      </rPr>
      <t>HNLQLSSPFLNVGTALQVGNSTDIPK</t>
    </r>
  </si>
  <si>
    <t>00655</t>
  </si>
  <si>
    <r>
      <rPr>
        <b/>
        <sz val="8"/>
        <color rgb="FF000000"/>
        <rFont val="Courier New"/>
        <family val="1"/>
      </rPr>
      <t>LPLLGATSK</t>
    </r>
  </si>
  <si>
    <r>
      <rPr>
        <b/>
        <sz val="8"/>
        <color rgb="FF000000"/>
        <rFont val="Courier New"/>
        <family val="1"/>
      </rPr>
      <t>AMSGVLTSSIVR</t>
    </r>
  </si>
  <si>
    <t>00692</t>
  </si>
  <si>
    <r>
      <rPr>
        <b/>
        <sz val="8"/>
        <color rgb="FF000000"/>
        <rFont val="Courier New"/>
        <family val="1"/>
      </rPr>
      <t>INSSSRPK</t>
    </r>
  </si>
  <si>
    <t>00709</t>
  </si>
  <si>
    <r>
      <rPr>
        <b/>
        <sz val="8"/>
        <color rgb="FF000000"/>
        <rFont val="Courier New"/>
        <family val="1"/>
      </rPr>
      <t>SNLFYTQVLQNK</t>
    </r>
  </si>
  <si>
    <t>00723</t>
  </si>
  <si>
    <r>
      <rPr>
        <b/>
        <sz val="8"/>
        <color rgb="FF000000"/>
        <rFont val="Courier New"/>
        <family val="1"/>
      </rPr>
      <t>VNALNGEVDSYSETAK</t>
    </r>
  </si>
  <si>
    <t>00735</t>
  </si>
  <si>
    <r>
      <rPr>
        <b/>
        <sz val="8"/>
        <color rgb="FF000000"/>
        <rFont val="Courier New"/>
        <family val="1"/>
      </rPr>
      <t>LAFYSLVQAK</t>
    </r>
  </si>
  <si>
    <r>
      <rPr>
        <b/>
        <sz val="8"/>
        <color rgb="FF000000"/>
        <rFont val="Courier New"/>
        <family val="1"/>
      </rPr>
      <t>LIHNIQLQQSVLFLK</t>
    </r>
  </si>
  <si>
    <t>00836</t>
  </si>
  <si>
    <r>
      <rPr>
        <b/>
        <sz val="8"/>
        <color rgb="FF000000"/>
        <rFont val="Courier New"/>
        <family val="1"/>
      </rPr>
      <t>MGYFQLVNSNK</t>
    </r>
  </si>
  <si>
    <t>00859</t>
  </si>
  <si>
    <r>
      <rPr>
        <b/>
        <sz val="8"/>
        <color rgb="FF000000"/>
        <rFont val="Courier New"/>
        <family val="1"/>
      </rPr>
      <t>TAFLVSLSHNK</t>
    </r>
  </si>
  <si>
    <t>00870</t>
  </si>
  <si>
    <r>
      <rPr>
        <b/>
        <sz val="8"/>
        <color rgb="FF000000"/>
        <rFont val="Courier New"/>
        <family val="1"/>
      </rPr>
      <t>FNYNNSYNDIIVLPTSLTQDISSK</t>
    </r>
  </si>
  <si>
    <t>00890</t>
  </si>
  <si>
    <r>
      <rPr>
        <b/>
        <sz val="8"/>
        <color rgb="FF000000"/>
        <rFont val="Courier New"/>
        <family val="1"/>
      </rPr>
      <t>EAQNLTVQQVEFFNAR</t>
    </r>
  </si>
  <si>
    <r>
      <rPr>
        <b/>
        <sz val="8"/>
        <color rgb="FF000000"/>
        <rFont val="Courier New"/>
        <family val="1"/>
      </rPr>
      <t>TDFVQLLQNPFK</t>
    </r>
  </si>
  <si>
    <t>00969</t>
  </si>
  <si>
    <r>
      <rPr>
        <b/>
        <sz val="8"/>
        <color rgb="FF000000"/>
        <rFont val="Courier New"/>
        <family val="1"/>
      </rPr>
      <t>IYLPASVELQHQSQQNNLLSLTK</t>
    </r>
  </si>
  <si>
    <t>01070</t>
  </si>
  <si>
    <r>
      <rPr>
        <b/>
        <sz val="8"/>
        <color rgb="FF000000"/>
        <rFont val="Courier New"/>
        <family val="1"/>
      </rPr>
      <t>SNLLYVNSAISK</t>
    </r>
  </si>
  <si>
    <r>
      <rPr>
        <b/>
        <sz val="8"/>
        <color rgb="FF000000"/>
        <rFont val="Courier New"/>
        <family val="1"/>
      </rPr>
      <t>EENMDGSSTQMSAHSLPK</t>
    </r>
  </si>
  <si>
    <t>01144</t>
  </si>
  <si>
    <r>
      <rPr>
        <b/>
        <sz val="8"/>
        <color rgb="FF000000"/>
        <rFont val="Courier New"/>
        <family val="1"/>
      </rPr>
      <t>GEEQTSVR</t>
    </r>
  </si>
  <si>
    <t>01231</t>
  </si>
  <si>
    <r>
      <rPr>
        <b/>
        <sz val="8"/>
        <color rgb="FF000000"/>
        <rFont val="Courier New"/>
        <family val="1"/>
      </rPr>
      <t>ESSVTHVNNLICSSK</t>
    </r>
  </si>
  <si>
    <t>01239</t>
  </si>
  <si>
    <r>
      <rPr>
        <b/>
        <sz val="8"/>
        <color rgb="FF000000"/>
        <rFont val="Courier New"/>
        <family val="1"/>
      </rPr>
      <t>LQNDSHLFTTTK</t>
    </r>
  </si>
  <si>
    <t>01260</t>
  </si>
  <si>
    <r>
      <rPr>
        <b/>
        <sz val="8"/>
        <color rgb="FF000000"/>
        <rFont val="Courier New"/>
        <family val="1"/>
      </rPr>
      <t>VPFTGYSDSHQAGK</t>
    </r>
  </si>
  <si>
    <t>01275</t>
  </si>
  <si>
    <r>
      <rPr>
        <b/>
        <sz val="8"/>
        <color rgb="FF000000"/>
        <rFont val="Courier New"/>
        <family val="1"/>
      </rPr>
      <t>VLQSSQISSTK</t>
    </r>
  </si>
  <si>
    <t>01289</t>
  </si>
  <si>
    <r>
      <rPr>
        <b/>
        <sz val="8"/>
        <color rgb="FF000000"/>
        <rFont val="Courier New"/>
        <family val="1"/>
      </rPr>
      <t>VLQSSQISSTKPK</t>
    </r>
  </si>
  <si>
    <r>
      <rPr>
        <b/>
        <sz val="8"/>
        <color rgb="FF000000"/>
        <rFont val="Courier New"/>
        <family val="1"/>
      </rPr>
      <t>TQSSFTFFEYFK</t>
    </r>
  </si>
  <si>
    <t>01302</t>
  </si>
  <si>
    <r>
      <rPr>
        <b/>
        <sz val="8"/>
        <color rgb="FF000000"/>
        <rFont val="Courier New"/>
        <family val="1"/>
      </rPr>
      <t>VSMDQSR</t>
    </r>
  </si>
  <si>
    <t>01339</t>
  </si>
  <si>
    <r>
      <rPr>
        <b/>
        <sz val="8"/>
        <color rgb="FF000000"/>
        <rFont val="Courier New"/>
        <family val="1"/>
      </rPr>
      <t>GFNNWGK</t>
    </r>
  </si>
  <si>
    <t>01348</t>
  </si>
  <si>
    <r>
      <rPr>
        <b/>
        <sz val="8"/>
        <color rgb="FF000000"/>
        <rFont val="Courier New"/>
        <family val="1"/>
      </rPr>
      <t>SSSECLNTSLGDK</t>
    </r>
  </si>
  <si>
    <t>01355</t>
  </si>
  <si>
    <r>
      <rPr>
        <b/>
        <sz val="8"/>
        <color rgb="FF000000"/>
        <rFont val="Courier New"/>
        <family val="1"/>
      </rPr>
      <t>QFANLLAK</t>
    </r>
  </si>
  <si>
    <r>
      <rPr>
        <b/>
        <sz val="8"/>
        <color rgb="FF000000"/>
        <rFont val="Courier New"/>
        <family val="1"/>
      </rPr>
      <t>NLTILNK</t>
    </r>
  </si>
  <si>
    <t>01403</t>
  </si>
  <si>
    <r>
      <rPr>
        <b/>
        <sz val="8"/>
        <color rgb="FF000000"/>
        <rFont val="Courier New"/>
        <family val="1"/>
      </rPr>
      <t>IQISYSYVVPTSPK</t>
    </r>
  </si>
  <si>
    <t>01449</t>
  </si>
  <si>
    <r>
      <rPr>
        <b/>
        <sz val="8"/>
        <color rgb="FF000000"/>
        <rFont val="Courier New"/>
        <family val="1"/>
      </rPr>
      <t>GNLTTTNQK</t>
    </r>
  </si>
  <si>
    <r>
      <rPr>
        <b/>
        <sz val="8"/>
        <color rgb="FF000000"/>
        <rFont val="Courier New"/>
        <family val="1"/>
      </rPr>
      <t>NVASLGGYQPASAGTK</t>
    </r>
  </si>
  <si>
    <t>01479</t>
  </si>
  <si>
    <r>
      <rPr>
        <b/>
        <sz val="8"/>
        <color rgb="FF000000"/>
        <rFont val="Courier New"/>
        <family val="1"/>
      </rPr>
      <t>YYSEGIR</t>
    </r>
  </si>
  <si>
    <t>01495</t>
  </si>
  <si>
    <r>
      <rPr>
        <b/>
        <sz val="8"/>
        <color rgb="FF000000"/>
        <rFont val="Courier New"/>
        <family val="1"/>
      </rPr>
      <t>FNSNFEMAK</t>
    </r>
  </si>
  <si>
    <t>01556</t>
  </si>
  <si>
    <r>
      <rPr>
        <b/>
        <sz val="8"/>
        <color rgb="FF000000"/>
        <rFont val="Courier New"/>
        <family val="1"/>
      </rPr>
      <t>VTLLTHPLWFNQFQMK</t>
    </r>
  </si>
  <si>
    <t>01565</t>
  </si>
  <si>
    <r>
      <rPr>
        <b/>
        <sz val="8"/>
        <color rgb="FF000000"/>
        <rFont val="Courier New"/>
        <family val="1"/>
      </rPr>
      <t>SEQINLPEEQESNLSLQEYK</t>
    </r>
  </si>
  <si>
    <t>01619</t>
  </si>
  <si>
    <r>
      <rPr>
        <b/>
        <sz val="8"/>
        <color rgb="FF000000"/>
        <rFont val="Courier New"/>
        <family val="1"/>
      </rPr>
      <t>SPANCQEK</t>
    </r>
  </si>
  <si>
    <t>01639</t>
  </si>
  <si>
    <r>
      <rPr>
        <b/>
        <sz val="8"/>
        <color rgb="FF000000"/>
        <rFont val="Courier New"/>
        <family val="1"/>
      </rPr>
      <t>ALPSDNKK</t>
    </r>
  </si>
  <si>
    <t>01647</t>
  </si>
  <si>
    <r>
      <rPr>
        <b/>
        <sz val="8"/>
        <color rgb="FF000000"/>
        <rFont val="Courier New"/>
        <family val="1"/>
      </rPr>
      <t>KLQHIVLTEQYK</t>
    </r>
  </si>
  <si>
    <t>01661</t>
  </si>
  <si>
    <r>
      <rPr>
        <b/>
        <sz val="8"/>
        <color rgb="FF000000"/>
        <rFont val="Courier New"/>
        <family val="1"/>
      </rPr>
      <t>LQHIVLTEQYK</t>
    </r>
  </si>
  <si>
    <t>01662</t>
  </si>
  <si>
    <r>
      <rPr>
        <b/>
        <sz val="8"/>
        <color rgb="FF000000"/>
        <rFont val="Courier New"/>
        <family val="1"/>
      </rPr>
      <t>DIDINTLEVNLDR</t>
    </r>
  </si>
  <si>
    <t>01689</t>
  </si>
  <si>
    <r>
      <rPr>
        <b/>
        <sz val="8"/>
        <color rgb="FF000000"/>
        <rFont val="Courier New"/>
        <family val="1"/>
      </rPr>
      <t>LSNLNPTQQLQLSNSLLEFVK</t>
    </r>
  </si>
  <si>
    <t>01708</t>
  </si>
  <si>
    <r>
      <rPr>
        <b/>
        <sz val="8"/>
        <color rgb="FF000000"/>
        <rFont val="Courier New"/>
        <family val="1"/>
      </rPr>
      <t>INPTDLAK</t>
    </r>
  </si>
  <si>
    <t>01732</t>
  </si>
  <si>
    <r>
      <rPr>
        <b/>
        <sz val="8"/>
        <color rgb="FF000000"/>
        <rFont val="Courier New"/>
        <family val="1"/>
      </rPr>
      <t>HSIALNQTK</t>
    </r>
  </si>
  <si>
    <t>01780</t>
  </si>
  <si>
    <r>
      <rPr>
        <b/>
        <sz val="8"/>
        <color rgb="FF000000"/>
        <rFont val="Courier New"/>
        <family val="1"/>
      </rPr>
      <t>FINTSLLK</t>
    </r>
  </si>
  <si>
    <t>01789</t>
  </si>
  <si>
    <r>
      <rPr>
        <b/>
        <sz val="8"/>
        <color rgb="FF000000"/>
        <rFont val="Courier New"/>
        <family val="1"/>
      </rPr>
      <t>PVFIITNK</t>
    </r>
  </si>
  <si>
    <r>
      <rPr>
        <b/>
        <sz val="8"/>
        <color rgb="FF000000"/>
        <rFont val="Courier New"/>
        <family val="1"/>
      </rPr>
      <t>AEPFIAK</t>
    </r>
  </si>
  <si>
    <t>01813</t>
  </si>
  <si>
    <r>
      <rPr>
        <b/>
        <sz val="8"/>
        <color rgb="FF000000"/>
        <rFont val="Courier New"/>
        <family val="1"/>
      </rPr>
      <t>DLLLLPK</t>
    </r>
  </si>
  <si>
    <t>01823</t>
  </si>
  <si>
    <r>
      <rPr>
        <b/>
        <sz val="8"/>
        <color rgb="FF000000"/>
        <rFont val="Courier New"/>
        <family val="1"/>
      </rPr>
      <t>NATINVLIKPQQEK</t>
    </r>
  </si>
  <si>
    <r>
      <rPr>
        <b/>
        <sz val="8"/>
        <color rgb="FF000000"/>
        <rFont val="Courier New"/>
        <family val="1"/>
      </rPr>
      <t>AIFPLGGNAANNHSIFVSPNTNK</t>
    </r>
  </si>
  <si>
    <t>01849</t>
  </si>
  <si>
    <r>
      <rPr>
        <b/>
        <sz val="8"/>
        <color rgb="FF000000"/>
        <rFont val="Courier New"/>
        <family val="1"/>
      </rPr>
      <t>LANPNVSYLK</t>
    </r>
  </si>
  <si>
    <t>01872</t>
  </si>
  <si>
    <r>
      <rPr>
        <b/>
        <sz val="8"/>
        <color rgb="FF000000"/>
        <rFont val="Courier New"/>
        <family val="1"/>
      </rPr>
      <t>NASYLFSYTENSIKPLTK</t>
    </r>
  </si>
  <si>
    <t>01898</t>
  </si>
  <si>
    <r>
      <rPr>
        <b/>
        <sz val="8"/>
        <color rgb="FF000000"/>
        <rFont val="Courier New"/>
        <family val="1"/>
      </rPr>
      <t>VDFMHSFAQK</t>
    </r>
  </si>
  <si>
    <t>01916</t>
  </si>
  <si>
    <r>
      <rPr>
        <b/>
        <sz val="8"/>
        <color rgb="FF000000"/>
        <rFont val="Courier New"/>
        <family val="1"/>
      </rPr>
      <t>LLPESER</t>
    </r>
  </si>
  <si>
    <t>01929</t>
  </si>
  <si>
    <r>
      <rPr>
        <b/>
        <sz val="8"/>
        <color rgb="FF000000"/>
        <rFont val="Courier New"/>
        <family val="1"/>
      </rPr>
      <t>SNSNLIFNSK</t>
    </r>
  </si>
  <si>
    <t>01958</t>
  </si>
  <si>
    <r>
      <rPr>
        <b/>
        <sz val="8"/>
        <color rgb="FF000000"/>
        <rFont val="Courier New"/>
        <family val="1"/>
      </rPr>
      <t>TTNSLVIR</t>
    </r>
  </si>
  <si>
    <t>01968</t>
  </si>
  <si>
    <r>
      <rPr>
        <b/>
        <sz val="8"/>
        <color rgb="FF000000"/>
        <rFont val="Courier New"/>
        <family val="1"/>
      </rPr>
      <t>YNIDLSEGVDFK</t>
    </r>
  </si>
  <si>
    <t>01983</t>
  </si>
  <si>
    <r>
      <rPr>
        <b/>
        <sz val="8"/>
        <color rgb="FF000000"/>
        <rFont val="Courier New"/>
        <family val="1"/>
      </rPr>
      <t>TNMFSAR</t>
    </r>
  </si>
  <si>
    <t>01998</t>
  </si>
  <si>
    <r>
      <rPr>
        <b/>
        <sz val="8"/>
        <color rgb="FF000000"/>
        <rFont val="Courier New"/>
        <family val="1"/>
      </rPr>
      <t>LDTALESK</t>
    </r>
  </si>
  <si>
    <t>02011</t>
  </si>
  <si>
    <r>
      <rPr>
        <b/>
        <sz val="8"/>
        <color rgb="FF000000"/>
        <rFont val="Courier New"/>
        <family val="1"/>
      </rPr>
      <t>GRPTLLNYK</t>
    </r>
  </si>
  <si>
    <t>02022</t>
  </si>
  <si>
    <r>
      <rPr>
        <b/>
        <sz val="8"/>
        <color rgb="FF000000"/>
        <rFont val="Courier New"/>
        <family val="1"/>
      </rPr>
      <t>NVVTQTNYFSPFEGELLATK</t>
    </r>
  </si>
  <si>
    <t>02031</t>
  </si>
  <si>
    <r>
      <rPr>
        <b/>
        <sz val="8"/>
        <color rgb="FF000000"/>
        <rFont val="Courier New"/>
        <family val="1"/>
      </rPr>
      <t>NYLDLNPYQSLK</t>
    </r>
  </si>
  <si>
    <t>02054</t>
  </si>
  <si>
    <r>
      <rPr>
        <b/>
        <sz val="8"/>
        <color rgb="FF000000"/>
        <rFont val="Courier New"/>
        <family val="1"/>
      </rPr>
      <t>VGLMQLNTSSALATLVPK</t>
    </r>
  </si>
  <si>
    <t>02066</t>
  </si>
  <si>
    <r>
      <rPr>
        <b/>
        <sz val="8"/>
        <color rgb="FF000000"/>
        <rFont val="Courier New"/>
        <family val="1"/>
      </rPr>
      <t>FNLILTK</t>
    </r>
  </si>
  <si>
    <t>02150</t>
  </si>
  <si>
    <r>
      <rPr>
        <b/>
        <sz val="8"/>
        <color rgb="FF000000"/>
        <rFont val="Courier New"/>
        <family val="1"/>
      </rPr>
      <t>KDFITLK</t>
    </r>
  </si>
  <si>
    <t>02157</t>
  </si>
  <si>
    <r>
      <rPr>
        <b/>
        <sz val="8"/>
        <color rgb="FF000000"/>
        <rFont val="Courier New"/>
        <family val="1"/>
      </rPr>
      <t>YNNTLYPNFTIFSEIQK</t>
    </r>
  </si>
  <si>
    <t>02164</t>
  </si>
  <si>
    <r>
      <rPr>
        <b/>
        <sz val="8"/>
        <color rgb="FF000000"/>
        <rFont val="Courier New"/>
        <family val="1"/>
      </rPr>
      <t>SYHFNLK</t>
    </r>
  </si>
  <si>
    <t>02231</t>
  </si>
  <si>
    <r>
      <rPr>
        <b/>
        <sz val="8"/>
        <color rgb="FF000000"/>
        <rFont val="Courier New"/>
        <family val="1"/>
      </rPr>
      <t>LVINASTSK</t>
    </r>
  </si>
  <si>
    <t>02245</t>
  </si>
  <si>
    <r>
      <rPr>
        <b/>
        <sz val="8"/>
        <color rgb="FF000000"/>
        <rFont val="Courier New"/>
        <family val="1"/>
      </rPr>
      <t>STSSLLTNIHMDQGEDKK</t>
    </r>
  </si>
  <si>
    <t>02254</t>
  </si>
  <si>
    <r>
      <rPr>
        <b/>
        <sz val="8"/>
        <color rgb="FF000000"/>
        <rFont val="Courier New"/>
        <family val="1"/>
      </rPr>
      <t>TSVGVSLK</t>
    </r>
  </si>
  <si>
    <t>02272</t>
  </si>
  <si>
    <r>
      <rPr>
        <b/>
        <sz val="8"/>
        <color rgb="FF000000"/>
        <rFont val="Courier New"/>
        <family val="1"/>
      </rPr>
      <t>ALNVEHYSWNK</t>
    </r>
  </si>
  <si>
    <t>02315</t>
  </si>
  <si>
    <r>
      <rPr>
        <b/>
        <sz val="8"/>
        <color rgb="FF000000"/>
        <rFont val="Courier New"/>
        <family val="1"/>
      </rPr>
      <t>SLLHTLPTNLNYNLK</t>
    </r>
  </si>
  <si>
    <t>02344</t>
  </si>
  <si>
    <r>
      <rPr>
        <b/>
        <sz val="8"/>
        <color rgb="FF000000"/>
        <rFont val="Courier New"/>
        <family val="1"/>
      </rPr>
      <t>NIFTTNK</t>
    </r>
  </si>
  <si>
    <t>02366</t>
  </si>
  <si>
    <r>
      <rPr>
        <b/>
        <sz val="8"/>
        <color rgb="FF000000"/>
        <rFont val="Courier New"/>
        <family val="1"/>
      </rPr>
      <t>VGFFFLK</t>
    </r>
  </si>
  <si>
    <t>02373</t>
  </si>
  <si>
    <r>
      <rPr>
        <b/>
        <sz val="8"/>
        <color rgb="FF000000"/>
        <rFont val="Courier New"/>
        <family val="1"/>
      </rPr>
      <t>GNTFFNTSQK</t>
    </r>
  </si>
  <si>
    <t>02380</t>
  </si>
  <si>
    <r>
      <rPr>
        <b/>
        <sz val="8"/>
        <color rgb="FF000000"/>
        <rFont val="Courier New"/>
        <family val="1"/>
      </rPr>
      <t>QTTFLNATIYNFGR</t>
    </r>
  </si>
  <si>
    <t>02398</t>
  </si>
  <si>
    <r>
      <rPr>
        <b/>
        <sz val="8"/>
        <color rgb="FF000000"/>
        <rFont val="Courier New"/>
        <family val="1"/>
      </rPr>
      <t>NYLNLKPILDK</t>
    </r>
  </si>
  <si>
    <t>02448</t>
  </si>
  <si>
    <r>
      <rPr>
        <b/>
        <sz val="8"/>
        <color rgb="FF000000"/>
        <rFont val="Courier New"/>
        <family val="1"/>
      </rPr>
      <t>EFNDYHMSYSK</t>
    </r>
  </si>
  <si>
    <t>02499</t>
  </si>
  <si>
    <r>
      <rPr>
        <b/>
        <sz val="8"/>
        <color rgb="FF000000"/>
        <rFont val="Courier New"/>
        <family val="1"/>
      </rPr>
      <t>EMSNFIDSYYFVK</t>
    </r>
  </si>
  <si>
    <t>02514</t>
  </si>
  <si>
    <r>
      <rPr>
        <b/>
        <sz val="8"/>
        <color rgb="FF000000"/>
        <rFont val="Courier New"/>
        <family val="1"/>
      </rPr>
      <t>IFITSNQSQISLAPIGIDK</t>
    </r>
  </si>
  <si>
    <t>02576</t>
  </si>
  <si>
    <r>
      <rPr>
        <b/>
        <sz val="8"/>
        <color rgb="FF000000"/>
        <rFont val="Courier New"/>
        <family val="1"/>
      </rPr>
      <t>YTNIYIPEGEGEK</t>
    </r>
  </si>
  <si>
    <t>02595</t>
  </si>
  <si>
    <r>
      <rPr>
        <b/>
        <sz val="8"/>
        <color rgb="FF000000"/>
        <rFont val="Courier New"/>
        <family val="1"/>
      </rPr>
      <t>YTNIYIPEGEGEKDMTK</t>
    </r>
  </si>
  <si>
    <r>
      <rPr>
        <b/>
        <sz val="8"/>
        <color rgb="FF000000"/>
        <rFont val="Courier New"/>
        <family val="1"/>
      </rPr>
      <t>NVFQVIK</t>
    </r>
  </si>
  <si>
    <t>02612</t>
  </si>
  <si>
    <r>
      <rPr>
        <b/>
        <sz val="8"/>
        <color rgb="FF000000"/>
        <rFont val="Courier New"/>
        <family val="1"/>
      </rPr>
      <t>SGQLIQMNK</t>
    </r>
  </si>
  <si>
    <t>02620</t>
  </si>
  <si>
    <r>
      <rPr>
        <b/>
        <sz val="8"/>
        <color rgb="FF000000"/>
        <rFont val="Courier New"/>
        <family val="1"/>
      </rPr>
      <t>LGQPLVISPR</t>
    </r>
  </si>
  <si>
    <t>02635</t>
  </si>
  <si>
    <r>
      <rPr>
        <b/>
        <sz val="8"/>
        <color rgb="FF000000"/>
        <rFont val="Courier New"/>
        <family val="1"/>
      </rPr>
      <t>STIHATHGDFIR</t>
    </r>
  </si>
  <si>
    <t>02645</t>
  </si>
  <si>
    <r>
      <rPr>
        <b/>
        <sz val="8"/>
        <color rgb="FF000000"/>
        <rFont val="Courier New"/>
        <family val="1"/>
      </rPr>
      <t>TPVVTLTYQQLK</t>
    </r>
  </si>
  <si>
    <t>02659</t>
  </si>
  <si>
    <r>
      <rPr>
        <b/>
        <sz val="8"/>
        <color rgb="FF000000"/>
        <rFont val="Courier New"/>
        <family val="1"/>
      </rPr>
      <t>TGDIVQGIPK</t>
    </r>
  </si>
  <si>
    <t>02671</t>
  </si>
  <si>
    <r>
      <rPr>
        <b/>
        <sz val="8"/>
        <color rgb="FF000000"/>
        <rFont val="Courier New"/>
        <family val="1"/>
      </rPr>
      <t>IEQLFEAR</t>
    </r>
  </si>
  <si>
    <t>02681</t>
  </si>
  <si>
    <r>
      <rPr>
        <b/>
        <sz val="8"/>
        <color rgb="FF000000"/>
        <rFont val="Courier New"/>
        <family val="1"/>
      </rPr>
      <t>YTLPVNK</t>
    </r>
  </si>
  <si>
    <t>02737</t>
  </si>
  <si>
    <r>
      <rPr>
        <b/>
        <sz val="8"/>
        <color rgb="FF000000"/>
        <rFont val="Courier New"/>
        <family val="1"/>
      </rPr>
      <t>VNHTLNTTVGTELGR</t>
    </r>
  </si>
  <si>
    <t>02750</t>
  </si>
  <si>
    <r>
      <rPr>
        <b/>
        <sz val="8"/>
        <color rgb="FF000000"/>
        <rFont val="Courier New"/>
        <family val="1"/>
      </rPr>
      <t>HSIAINK</t>
    </r>
  </si>
  <si>
    <t>02775</t>
  </si>
  <si>
    <r>
      <rPr>
        <b/>
        <sz val="8"/>
        <color rgb="FF000000"/>
        <rFont val="Courier New"/>
        <family val="1"/>
      </rPr>
      <t>NLNYSNFINNK</t>
    </r>
  </si>
  <si>
    <t>02782</t>
  </si>
  <si>
    <r>
      <rPr>
        <b/>
        <sz val="8"/>
        <color rgb="FF000000"/>
        <rFont val="Courier New"/>
        <family val="1"/>
      </rPr>
      <t>IQQIIVDGILR</t>
    </r>
  </si>
  <si>
    <t>02814</t>
  </si>
  <si>
    <r>
      <rPr>
        <b/>
        <sz val="8"/>
        <color rgb="FF000000"/>
        <rFont val="Courier New"/>
        <family val="1"/>
      </rPr>
      <t>SQGVSIADK</t>
    </r>
  </si>
  <si>
    <t>02828</t>
  </si>
  <si>
    <r>
      <rPr>
        <b/>
        <sz val="8"/>
        <color rgb="FF000000"/>
        <rFont val="Courier New"/>
        <family val="1"/>
      </rPr>
      <t>HVEIVVK</t>
    </r>
  </si>
  <si>
    <t>02837</t>
  </si>
  <si>
    <r>
      <rPr>
        <b/>
        <sz val="8"/>
        <color rgb="FF000000"/>
        <rFont val="Courier New"/>
        <family val="1"/>
      </rPr>
      <t>IINSNASK</t>
    </r>
  </si>
  <si>
    <t>02851</t>
  </si>
  <si>
    <r>
      <rPr>
        <b/>
        <sz val="8"/>
        <color rgb="FF000000"/>
        <rFont val="Courier New"/>
        <family val="1"/>
      </rPr>
      <t>MSEYMFSLDTIK</t>
    </r>
  </si>
  <si>
    <t>02859</t>
  </si>
  <si>
    <r>
      <rPr>
        <b/>
        <sz val="8"/>
        <color rgb="FF000000"/>
        <rFont val="Courier New"/>
        <family val="1"/>
      </rPr>
      <t>AGEMPETDLPEEEVSLQQNK</t>
    </r>
  </si>
  <si>
    <t>02871</t>
  </si>
  <si>
    <r>
      <rPr>
        <b/>
        <sz val="8"/>
        <color rgb="FF000000"/>
        <rFont val="Courier New"/>
        <family val="1"/>
      </rPr>
      <t>QNVVAQTGK</t>
    </r>
  </si>
  <si>
    <t>02895</t>
  </si>
  <si>
    <r>
      <rPr>
        <b/>
        <sz val="8"/>
        <color rgb="FF000000"/>
        <rFont val="Courier New"/>
        <family val="1"/>
      </rPr>
      <t>RTEGIDSSK</t>
    </r>
  </si>
  <si>
    <t>02924</t>
  </si>
  <si>
    <r>
      <rPr>
        <b/>
        <sz val="8"/>
        <color rgb="FF000000"/>
        <rFont val="Courier New"/>
        <family val="1"/>
      </rPr>
      <t>IPSSNIPEGK</t>
    </r>
  </si>
  <si>
    <t>02933</t>
  </si>
  <si>
    <r>
      <rPr>
        <b/>
        <sz val="8"/>
        <color rgb="FF000000"/>
        <rFont val="Courier New"/>
        <family val="1"/>
      </rPr>
      <t>KNVSLADR</t>
    </r>
  </si>
  <si>
    <t>02954</t>
  </si>
  <si>
    <r>
      <rPr>
        <b/>
        <sz val="8"/>
        <color rgb="FF000000"/>
        <rFont val="Courier New"/>
        <family val="1"/>
      </rPr>
      <t>NTLSNTTK</t>
    </r>
  </si>
  <si>
    <t>02967</t>
  </si>
  <si>
    <r>
      <rPr>
        <b/>
        <sz val="8"/>
        <color rgb="FF000000"/>
        <rFont val="Courier New"/>
        <family val="1"/>
      </rPr>
      <t>NTLSNTTKPIQISQVFEHK</t>
    </r>
  </si>
  <si>
    <r>
      <rPr>
        <b/>
        <sz val="8"/>
        <color rgb="FF000000"/>
        <rFont val="Courier New"/>
        <family val="1"/>
      </rPr>
      <t>PIQISQVFEHK</t>
    </r>
  </si>
  <si>
    <t>02975</t>
  </si>
  <si>
    <r>
      <rPr>
        <b/>
        <sz val="8"/>
        <color rgb="FF000000"/>
        <rFont val="Courier New"/>
        <family val="1"/>
      </rPr>
      <t>ETLSTDPLNPNNQVAFAIEPIK</t>
    </r>
  </si>
  <si>
    <t>03031</t>
  </si>
  <si>
    <r>
      <rPr>
        <b/>
        <sz val="8"/>
        <color rgb="FF000000"/>
        <rFont val="Courier New"/>
        <family val="1"/>
      </rPr>
      <t>YEPIVLGITR</t>
    </r>
  </si>
  <si>
    <t>03053</t>
  </si>
  <si>
    <r>
      <rPr>
        <b/>
        <sz val="8"/>
        <color rgb="FF000000"/>
        <rFont val="Courier New"/>
        <family val="1"/>
      </rPr>
      <t>ASLEVESFLSAASFQQTTR</t>
    </r>
  </si>
  <si>
    <t>03063</t>
  </si>
  <si>
    <r>
      <rPr>
        <b/>
        <sz val="8"/>
        <color rgb="FF000000"/>
        <rFont val="Courier New"/>
        <family val="1"/>
      </rPr>
      <t>VLSQAALYK</t>
    </r>
  </si>
  <si>
    <t>03082</t>
  </si>
  <si>
    <t>00427</t>
  </si>
  <si>
    <t>00502</t>
  </si>
  <si>
    <t>00540</t>
  </si>
  <si>
    <r>
      <rPr>
        <b/>
        <sz val="8"/>
        <color rgb="FF000000"/>
        <rFont val="Courier New"/>
        <family val="1"/>
      </rPr>
      <t>SAGQAGEAGEPSTSYAPVGK</t>
    </r>
  </si>
  <si>
    <r>
      <rPr>
        <b/>
        <sz val="8"/>
        <color rgb="FF000000"/>
        <rFont val="Courier New"/>
        <family val="1"/>
      </rPr>
      <t>APSSLLSLAEYNMLMEAK</t>
    </r>
  </si>
  <si>
    <r>
      <rPr>
        <b/>
        <sz val="8"/>
        <color rgb="FF000000"/>
        <rFont val="Courier New"/>
        <family val="1"/>
      </rPr>
      <t>EAQEEAERLER</t>
    </r>
  </si>
  <si>
    <r>
      <rPr>
        <b/>
        <sz val="8"/>
        <color rgb="FF000000"/>
        <rFont val="Courier New"/>
        <family val="1"/>
      </rPr>
      <t>GVVVTEPVPIDVNR</t>
    </r>
  </si>
  <si>
    <r>
      <rPr>
        <b/>
        <sz val="8"/>
        <color rgb="FF000000"/>
        <rFont val="Courier New"/>
        <family val="1"/>
      </rPr>
      <t>QPAAEGGWAYSR</t>
    </r>
  </si>
  <si>
    <r>
      <rPr>
        <b/>
        <sz val="8"/>
        <color rgb="FF000000"/>
        <rFont val="Courier New"/>
        <family val="1"/>
      </rPr>
      <t>VKLEGEVPTGASVYTVVPWVER</t>
    </r>
  </si>
  <si>
    <r>
      <rPr>
        <b/>
        <sz val="8"/>
        <color rgb="FF000000"/>
        <rFont val="Courier New"/>
        <family val="1"/>
      </rPr>
      <t>LEGEVPTGASVYTVVPWVER</t>
    </r>
  </si>
  <si>
    <r>
      <rPr>
        <b/>
        <sz val="8"/>
        <color rgb="FF000000"/>
        <rFont val="Courier New"/>
        <family val="1"/>
      </rPr>
      <t>TMALSEVR</t>
    </r>
  </si>
  <si>
    <r>
      <rPr>
        <b/>
        <sz val="8"/>
        <color rgb="FF000000"/>
        <rFont val="Courier New"/>
        <family val="1"/>
      </rPr>
      <t>LVGQPPLMEPVLR</t>
    </r>
  </si>
  <si>
    <r>
      <rPr>
        <b/>
        <sz val="8"/>
        <color rgb="FF000000"/>
        <rFont val="Courier New"/>
        <family val="1"/>
      </rPr>
      <t>LAELEAQAEALDELDEAPDVPSVDNY</t>
    </r>
  </si>
  <si>
    <t>00017</t>
  </si>
  <si>
    <r>
      <rPr>
        <b/>
        <sz val="8"/>
        <color rgb="FF000000"/>
        <rFont val="Courier New"/>
        <family val="1"/>
      </rPr>
      <t>TVTPSPLFDEVAESEGFIR</t>
    </r>
  </si>
  <si>
    <r>
      <rPr>
        <b/>
        <sz val="8"/>
        <color rgb="FF000000"/>
        <rFont val="Courier New"/>
        <family val="1"/>
      </rPr>
      <t>LVDAFAEMDMR</t>
    </r>
  </si>
  <si>
    <t>00136</t>
  </si>
  <si>
    <r>
      <rPr>
        <b/>
        <sz val="8"/>
        <color rgb="FF000000"/>
        <rFont val="Courier New"/>
        <family val="1"/>
      </rPr>
      <t>YANPPMDPERPDPNPPLTLWDLR</t>
    </r>
  </si>
  <si>
    <r>
      <rPr>
        <b/>
        <sz val="8"/>
        <color rgb="FF000000"/>
        <rFont val="Courier New"/>
        <family val="1"/>
      </rPr>
      <t>QLIDAEWHR</t>
    </r>
  </si>
  <si>
    <t>00199</t>
  </si>
  <si>
    <r>
      <rPr>
        <b/>
        <sz val="8"/>
        <color rgb="FF000000"/>
        <rFont val="Courier New"/>
        <family val="1"/>
      </rPr>
      <t>LWYPHMDEYR</t>
    </r>
  </si>
  <si>
    <t>00215</t>
  </si>
  <si>
    <r>
      <rPr>
        <b/>
        <sz val="8"/>
        <color rgb="FF000000"/>
        <rFont val="Courier New"/>
        <family val="1"/>
      </rPr>
      <t>DNPVEGYR</t>
    </r>
  </si>
  <si>
    <t>00230</t>
  </si>
  <si>
    <r>
      <rPr>
        <b/>
        <sz val="8"/>
        <color rgb="FF000000"/>
        <rFont val="Courier New"/>
        <family val="1"/>
      </rPr>
      <t>THGALTENPLANQDYHALGVR</t>
    </r>
  </si>
  <si>
    <r>
      <rPr>
        <b/>
        <sz val="8"/>
        <color rgb="FF000000"/>
        <rFont val="Courier New"/>
        <family val="1"/>
      </rPr>
      <t>YLEETEELLER</t>
    </r>
  </si>
  <si>
    <r>
      <rPr>
        <b/>
        <sz val="8"/>
        <color rgb="FF000000"/>
        <rFont val="Courier New"/>
        <family val="1"/>
      </rPr>
      <t>TGHLASTNLR</t>
    </r>
  </si>
  <si>
    <t>00292</t>
  </si>
  <si>
    <r>
      <rPr>
        <b/>
        <sz val="8"/>
        <color rgb="FF000000"/>
        <rFont val="Courier New"/>
        <family val="1"/>
      </rPr>
      <t>EALIEAGIDPDEEDPDSEVVGEVR</t>
    </r>
  </si>
  <si>
    <r>
      <rPr>
        <b/>
        <sz val="8"/>
        <color rgb="FF000000"/>
        <rFont val="Courier New"/>
        <family val="1"/>
      </rPr>
      <t>DMNIEDKGEDLYMDLPDPQVFDAEK</t>
    </r>
  </si>
  <si>
    <r>
      <rPr>
        <b/>
        <sz val="8"/>
        <color rgb="FF000000"/>
        <rFont val="Courier New"/>
        <family val="1"/>
      </rPr>
      <t>TFDQAVK</t>
    </r>
  </si>
  <si>
    <r>
      <rPr>
        <b/>
        <sz val="8"/>
        <color rgb="FF000000"/>
        <rFont val="Courier New"/>
        <family val="1"/>
      </rPr>
      <t>TFDQAVKDDIVDLR</t>
    </r>
  </si>
  <si>
    <r>
      <rPr>
        <b/>
        <sz val="8"/>
        <color rgb="FF000000"/>
        <rFont val="Courier New"/>
        <family val="1"/>
      </rPr>
      <t>DDIVDLR</t>
    </r>
  </si>
  <si>
    <t>00111</t>
  </si>
  <si>
    <r>
      <rPr>
        <b/>
        <sz val="8"/>
        <color rgb="FF000000"/>
        <rFont val="Courier New"/>
        <family val="1"/>
      </rPr>
      <t>DTEYWFSTPEETWNSKPQR</t>
    </r>
  </si>
  <si>
    <t>00118</t>
  </si>
  <si>
    <r>
      <rPr>
        <b/>
        <sz val="8"/>
        <color rgb="FF000000"/>
        <rFont val="Courier New"/>
        <family val="1"/>
      </rPr>
      <t>IAFTELEEGR</t>
    </r>
  </si>
  <si>
    <r>
      <rPr>
        <b/>
        <sz val="8"/>
        <color rgb="FF000000"/>
        <rFont val="Courier New"/>
        <family val="1"/>
      </rPr>
      <t>QLEVPSYFMPHDEQK</t>
    </r>
  </si>
  <si>
    <r>
      <rPr>
        <b/>
        <sz val="8"/>
        <color rgb="FF000000"/>
        <rFont val="Courier New"/>
        <family val="1"/>
      </rPr>
      <t>SEPLEDYVDDPLEDPAAEQMK</t>
    </r>
  </si>
  <si>
    <t>00319</t>
  </si>
  <si>
    <r>
      <rPr>
        <b/>
        <sz val="8"/>
        <color rgb="FF000000"/>
        <rFont val="Courier New"/>
        <family val="1"/>
      </rPr>
      <t>SEPLEDYVDDPLEDPAAEQMKR</t>
    </r>
  </si>
  <si>
    <r>
      <rPr>
        <b/>
        <sz val="8"/>
        <color rgb="FF000000"/>
        <rFont val="Courier New"/>
        <family val="1"/>
      </rPr>
      <t>QAEVDAAAADLLR</t>
    </r>
  </si>
  <si>
    <t>00097</t>
  </si>
  <si>
    <r>
      <rPr>
        <b/>
        <sz val="8"/>
        <color rgb="FF000000"/>
        <rFont val="Courier New"/>
        <family val="1"/>
      </rPr>
      <t>RVDNDIAGMDLEER</t>
    </r>
  </si>
  <si>
    <r>
      <rPr>
        <b/>
        <sz val="8"/>
        <color rgb="FF000000"/>
        <rFont val="Courier New"/>
        <family val="1"/>
      </rPr>
      <t>VDNDIAGMDLEER</t>
    </r>
  </si>
  <si>
    <r>
      <rPr>
        <b/>
        <sz val="8"/>
        <color rgb="FF000000"/>
        <rFont val="Courier New"/>
        <family val="1"/>
      </rPr>
      <t>LDQISGR</t>
    </r>
  </si>
  <si>
    <t>00074</t>
  </si>
  <si>
    <r>
      <rPr>
        <b/>
        <sz val="8"/>
        <color rgb="FF000000"/>
        <rFont val="Courier New"/>
        <family val="1"/>
      </rPr>
      <t>QEAAADFQSMQATFLER</t>
    </r>
  </si>
  <si>
    <r>
      <rPr>
        <b/>
        <sz val="8"/>
        <color rgb="FF000000"/>
        <rFont val="Courier New"/>
        <family val="1"/>
      </rPr>
      <t>TTAEPVAAAAPAAAPAK</t>
    </r>
  </si>
  <si>
    <r>
      <rPr>
        <b/>
        <sz val="8"/>
        <color rgb="FF000000"/>
        <rFont val="Courier New"/>
        <family val="1"/>
      </rPr>
      <t>GGGGSTTQLLEQFGVLAPAR</t>
    </r>
  </si>
  <si>
    <t>00472</t>
  </si>
  <si>
    <r>
      <rPr>
        <b/>
        <sz val="8"/>
        <color rgb="FF000000"/>
        <rFont val="Courier New"/>
        <family val="1"/>
      </rPr>
      <t>TGGNAADLIDLQPDIGSLTDVVYK</t>
    </r>
  </si>
  <si>
    <t>00492</t>
  </si>
  <si>
    <r>
      <rPr>
        <b/>
        <sz val="8"/>
        <color rgb="FF000000"/>
        <rFont val="Courier New"/>
        <family val="1"/>
      </rPr>
      <t>QAFGQEAATR</t>
    </r>
  </si>
  <si>
    <r>
      <rPr>
        <b/>
        <sz val="8"/>
        <color rgb="FF000000"/>
        <rFont val="Courier New"/>
        <family val="1"/>
      </rPr>
      <t>LDMVTDPR</t>
    </r>
  </si>
  <si>
    <t>00526</t>
  </si>
  <si>
    <r>
      <rPr>
        <b/>
        <sz val="8"/>
        <color rgb="FF000000"/>
        <rFont val="Courier New"/>
        <family val="1"/>
      </rPr>
      <t>HILSLIK</t>
    </r>
  </si>
  <si>
    <t>00536</t>
  </si>
  <si>
    <r>
      <rPr>
        <b/>
        <sz val="8"/>
        <color rgb="FF000000"/>
        <rFont val="Courier New"/>
        <family val="1"/>
      </rPr>
      <t>TNDAEKEQMPFVK</t>
    </r>
  </si>
  <si>
    <r>
      <rPr>
        <b/>
        <sz val="8"/>
        <color rgb="FF000000"/>
        <rFont val="Courier New"/>
        <family val="1"/>
      </rPr>
      <t>EQMPFVK</t>
    </r>
  </si>
  <si>
    <r>
      <rPr>
        <b/>
        <sz val="8"/>
        <color rgb="FF000000"/>
        <rFont val="Courier New"/>
        <family val="1"/>
      </rPr>
      <t>DILPALQVSR</t>
    </r>
  </si>
  <si>
    <r>
      <rPr>
        <b/>
        <sz val="8"/>
        <color rgb="FF000000"/>
        <rFont val="Courier New"/>
        <family val="1"/>
      </rPr>
      <t>LWGPGLISGVQR</t>
    </r>
  </si>
  <si>
    <t>00566</t>
  </si>
  <si>
    <r>
      <rPr>
        <b/>
        <sz val="8"/>
        <color rgb="FF000000"/>
        <rFont val="Courier New"/>
        <family val="1"/>
      </rPr>
      <t>GEVPPEDLEAVREEMYEEER</t>
    </r>
  </si>
  <si>
    <r>
      <rPr>
        <b/>
        <sz val="8"/>
        <color rgb="FF000000"/>
        <rFont val="Courier New"/>
        <family val="1"/>
      </rPr>
      <t>EEMYEEER</t>
    </r>
  </si>
  <si>
    <r>
      <rPr>
        <b/>
        <sz val="8"/>
        <color rgb="FF000000"/>
        <rFont val="Courier New"/>
        <family val="1"/>
      </rPr>
      <t>VAEEVAR</t>
    </r>
  </si>
  <si>
    <t>00605</t>
  </si>
  <si>
    <r>
      <rPr>
        <b/>
        <sz val="8"/>
        <color rgb="FF000000"/>
        <rFont val="Courier New"/>
        <family val="1"/>
      </rPr>
      <t>AEAAAAAGDAPSPGPPPVEYDEFESWR</t>
    </r>
  </si>
  <si>
    <t>00614</t>
  </si>
  <si>
    <r>
      <rPr>
        <b/>
        <sz val="8"/>
        <color rgb="FF000000"/>
        <rFont val="Courier New"/>
        <family val="1"/>
      </rPr>
      <t>QDPSLTELR</t>
    </r>
  </si>
  <si>
    <r>
      <rPr>
        <b/>
        <sz val="8"/>
        <color rgb="FF000000"/>
        <rFont val="Courier New"/>
        <family val="1"/>
      </rPr>
      <t>EVPGDLELIK</t>
    </r>
  </si>
  <si>
    <r>
      <rPr>
        <b/>
        <sz val="8"/>
        <color rgb="FF000000"/>
        <rFont val="Courier New"/>
        <family val="1"/>
      </rPr>
      <t>MLAAWHSIPR</t>
    </r>
  </si>
  <si>
    <t>00670</t>
  </si>
  <si>
    <r>
      <rPr>
        <b/>
        <sz val="8"/>
        <color rgb="FF000000"/>
        <rFont val="Courier New"/>
        <family val="1"/>
      </rPr>
      <t>LMDLAVAGAPVHK</t>
    </r>
  </si>
  <si>
    <t>00690</t>
  </si>
  <si>
    <r>
      <rPr>
        <b/>
        <sz val="8"/>
        <color rgb="FF000000"/>
        <rFont val="Courier New"/>
        <family val="1"/>
      </rPr>
      <t>ELAAADALLADIAK</t>
    </r>
  </si>
  <si>
    <r>
      <rPr>
        <b/>
        <sz val="8"/>
        <color rgb="FF000000"/>
        <rFont val="Courier New"/>
        <family val="1"/>
      </rPr>
      <t>LLASFPTTAEQDQQLLAAAGAGAASGAAR</t>
    </r>
  </si>
  <si>
    <t>00727</t>
  </si>
  <si>
    <r>
      <rPr>
        <b/>
        <sz val="8"/>
        <color rgb="FF000000"/>
        <rFont val="Courier New"/>
        <family val="1"/>
      </rPr>
      <t>SAAGTGAITSVR</t>
    </r>
  </si>
  <si>
    <t>00777</t>
  </si>
  <si>
    <r>
      <rPr>
        <b/>
        <sz val="8"/>
        <color rgb="FF000000"/>
        <rFont val="Courier New"/>
        <family val="1"/>
      </rPr>
      <t>QQSIVSWR</t>
    </r>
  </si>
  <si>
    <t>00789</t>
  </si>
  <si>
    <r>
      <rPr>
        <b/>
        <sz val="8"/>
        <color rgb="FF000000"/>
        <rFont val="Courier New"/>
        <family val="1"/>
      </rPr>
      <t>LVWGQMQGMVQEYR</t>
    </r>
  </si>
  <si>
    <t>00801</t>
  </si>
  <si>
    <r>
      <rPr>
        <b/>
        <sz val="8"/>
        <color rgb="FF000000"/>
        <rFont val="Courier New"/>
        <family val="1"/>
      </rPr>
      <t>DALAAAEK</t>
    </r>
  </si>
  <si>
    <t>00815</t>
  </si>
  <si>
    <r>
      <rPr>
        <b/>
        <sz val="8"/>
        <color rgb="FF000000"/>
        <rFont val="Courier New"/>
        <family val="1"/>
      </rPr>
      <t>EAGALAAV</t>
    </r>
  </si>
  <si>
    <t>00827</t>
  </si>
  <si>
    <t>00050</t>
  </si>
  <si>
    <t>00495</t>
  </si>
  <si>
    <t>00096</t>
  </si>
  <si>
    <t>00250</t>
  </si>
  <si>
    <t>00364</t>
  </si>
  <si>
    <t>00392</t>
  </si>
  <si>
    <r>
      <rPr>
        <b/>
        <sz val="8"/>
        <color rgb="FF000000"/>
        <rFont val="Courier New"/>
        <family val="1"/>
      </rPr>
      <t>QAEAASATNDR</t>
    </r>
  </si>
  <si>
    <r>
      <rPr>
        <b/>
        <sz val="8"/>
        <color rgb="FF000000"/>
        <rFont val="Courier New"/>
        <family val="1"/>
      </rPr>
      <t>QAEAASATNDRK</t>
    </r>
  </si>
  <si>
    <r>
      <rPr>
        <b/>
        <sz val="8"/>
        <color rgb="FF000000"/>
        <rFont val="Courier New"/>
        <family val="1"/>
      </rPr>
      <t>VRPAFAGEGR</t>
    </r>
  </si>
  <si>
    <t>00128</t>
  </si>
  <si>
    <r>
      <rPr>
        <b/>
        <sz val="8"/>
        <color rgb="FF000000"/>
        <rFont val="Courier New"/>
        <family val="1"/>
      </rPr>
      <t>VPEGTNAAR</t>
    </r>
  </si>
  <si>
    <r>
      <rPr>
        <b/>
        <sz val="8"/>
        <color rgb="FF000000"/>
        <rFont val="Courier New"/>
        <family val="1"/>
      </rPr>
      <t>GEESLVR</t>
    </r>
  </si>
  <si>
    <r>
      <rPr>
        <b/>
        <sz val="8"/>
        <color rgb="FF000000"/>
        <rFont val="Courier New"/>
        <family val="1"/>
      </rPr>
      <t>MLEAGAGK</t>
    </r>
  </si>
  <si>
    <t>00158</t>
  </si>
  <si>
    <r>
      <rPr>
        <b/>
        <sz val="8"/>
        <color rgb="FF000000"/>
        <rFont val="Courier New"/>
        <family val="1"/>
      </rPr>
      <t>SYVALLQR</t>
    </r>
  </si>
  <si>
    <t>00213</t>
  </si>
  <si>
    <r>
      <rPr>
        <b/>
        <sz val="8"/>
        <color rgb="FF000000"/>
        <rFont val="Courier New"/>
        <family val="1"/>
      </rPr>
      <t>LREEGPPR</t>
    </r>
  </si>
  <si>
    <r>
      <rPr>
        <b/>
        <sz val="8"/>
        <color rgb="FF000000"/>
        <rFont val="Courier New"/>
        <family val="1"/>
      </rPr>
      <t>FSFSEAEAPQPR</t>
    </r>
  </si>
  <si>
    <r>
      <rPr>
        <b/>
        <sz val="8"/>
        <color rgb="FF000000"/>
        <rFont val="Courier New"/>
        <family val="1"/>
      </rPr>
      <t>IEIEGGAEVPVIDGSAGGWASQIQTSGLTHALPR</t>
    </r>
  </si>
  <si>
    <r>
      <rPr>
        <b/>
        <sz val="8"/>
        <color rgb="FF000000"/>
        <rFont val="Courier New"/>
        <family val="1"/>
      </rPr>
      <t>DDLPVPGGEFPAPADGEEAAAGDAEAR</t>
    </r>
  </si>
  <si>
    <t>00325</t>
  </si>
  <si>
    <r>
      <rPr>
        <b/>
        <sz val="8"/>
        <color rgb="FF000000"/>
        <rFont val="Courier New"/>
        <family val="1"/>
      </rPr>
      <t>MVLRPQEVVSVQR</t>
    </r>
  </si>
  <si>
    <r>
      <rPr>
        <b/>
        <sz val="8"/>
        <color rgb="FF000000"/>
        <rFont val="Courier New"/>
        <family val="1"/>
      </rPr>
      <t>GASFVTLYPEDTFR</t>
    </r>
  </si>
  <si>
    <t>00371</t>
  </si>
  <si>
    <r>
      <rPr>
        <b/>
        <sz val="8"/>
        <color rgb="FF000000"/>
        <rFont val="Courier New"/>
        <family val="1"/>
      </rPr>
      <t>LTVGLDR</t>
    </r>
  </si>
  <si>
    <t>00385</t>
  </si>
  <si>
    <r>
      <rPr>
        <b/>
        <sz val="8"/>
        <color rgb="FF000000"/>
        <rFont val="Courier New"/>
        <family val="1"/>
      </rPr>
      <t>HLEAPVIGK</t>
    </r>
  </si>
  <si>
    <r>
      <rPr>
        <b/>
        <sz val="8"/>
        <color rgb="FF000000"/>
        <rFont val="Courier New"/>
        <family val="1"/>
      </rPr>
      <t>SWVSSPQQAMAMR</t>
    </r>
  </si>
  <si>
    <r>
      <rPr>
        <b/>
        <sz val="8"/>
        <color rgb="FF000000"/>
        <rFont val="Courier New"/>
        <family val="1"/>
      </rPr>
      <t>HQMQDLIGDLSLLAR</t>
    </r>
  </si>
  <si>
    <r>
      <rPr>
        <b/>
        <sz val="8"/>
        <color rgb="FF000000"/>
        <rFont val="Courier New"/>
        <family val="1"/>
      </rPr>
      <t>QPIPVPK</t>
    </r>
  </si>
  <si>
    <r>
      <rPr>
        <b/>
        <sz val="8"/>
        <color rgb="FF000000"/>
        <rFont val="Courier New"/>
        <family val="1"/>
      </rPr>
      <t>DYKPSVVPGSR</t>
    </r>
  </si>
  <si>
    <r>
      <rPr>
        <b/>
        <sz val="8"/>
        <color rgb="FF000000"/>
        <rFont val="Courier New"/>
        <family val="1"/>
      </rPr>
      <t>LDAVQMIDR</t>
    </r>
  </si>
  <si>
    <t>00072</t>
  </si>
  <si>
    <r>
      <rPr>
        <b/>
        <sz val="8"/>
        <color rgb="FF000000"/>
        <rFont val="Courier New"/>
        <family val="1"/>
      </rPr>
      <t>TLPVYVR</t>
    </r>
  </si>
  <si>
    <r>
      <rPr>
        <b/>
        <sz val="8"/>
        <color rgb="FF000000"/>
        <rFont val="Courier New"/>
        <family val="1"/>
      </rPr>
      <t>GHGVSEVVVLR</t>
    </r>
  </si>
  <si>
    <r>
      <rPr>
        <b/>
        <sz val="8"/>
        <color rgb="FF000000"/>
        <rFont val="Courier New"/>
        <family val="1"/>
      </rPr>
      <t>EGHIYLLDR</t>
    </r>
  </si>
  <si>
    <r>
      <rPr>
        <b/>
        <sz val="8"/>
        <color rgb="FF000000"/>
        <rFont val="Courier New"/>
        <family val="1"/>
      </rPr>
      <t>LKESCEQVGIALPFEEASLK</t>
    </r>
  </si>
  <si>
    <r>
      <rPr>
        <b/>
        <sz val="8"/>
        <color rgb="FF000000"/>
        <rFont val="Courier New"/>
        <family val="1"/>
      </rPr>
      <t>ESCEQVGIALPFEEASLK</t>
    </r>
  </si>
  <si>
    <t>00149</t>
  </si>
  <si>
    <r>
      <rPr>
        <b/>
        <sz val="8"/>
        <color rgb="FF000000"/>
        <rFont val="Courier New"/>
        <family val="1"/>
      </rPr>
      <t>ESCEQVGIALPFEEASLKR</t>
    </r>
  </si>
  <si>
    <r>
      <rPr>
        <b/>
        <sz val="8"/>
        <color rgb="FF000000"/>
        <rFont val="Courier New"/>
        <family val="1"/>
      </rPr>
      <t>ILLDVAAASGR</t>
    </r>
  </si>
  <si>
    <r>
      <rPr>
        <b/>
        <sz val="8"/>
        <color rgb="FF000000"/>
        <rFont val="Courier New"/>
        <family val="1"/>
      </rPr>
      <t>FWATPGR</t>
    </r>
  </si>
  <si>
    <t>00185</t>
  </si>
  <si>
    <r>
      <rPr>
        <b/>
        <sz val="8"/>
        <color rgb="FF000000"/>
        <rFont val="Courier New"/>
        <family val="1"/>
      </rPr>
      <t>ILEMIPAER</t>
    </r>
  </si>
  <si>
    <t>00306</t>
  </si>
  <si>
    <r>
      <rPr>
        <b/>
        <sz val="8"/>
        <color rgb="FF000000"/>
        <rFont val="Courier New"/>
        <family val="1"/>
      </rPr>
      <t>SPDDVVVR</t>
    </r>
  </si>
  <si>
    <t>00317</t>
  </si>
  <si>
    <r>
      <rPr>
        <b/>
        <sz val="8"/>
        <color rgb="FF000000"/>
        <rFont val="Courier New"/>
        <family val="1"/>
      </rPr>
      <t>KLHISELQAAK</t>
    </r>
  </si>
  <si>
    <t>00330</t>
  </si>
  <si>
    <r>
      <rPr>
        <b/>
        <sz val="8"/>
        <color rgb="FF000000"/>
        <rFont val="Courier New"/>
        <family val="1"/>
      </rPr>
      <t>LHISELQAAK</t>
    </r>
  </si>
  <si>
    <r>
      <rPr>
        <b/>
        <sz val="8"/>
        <color rgb="FF000000"/>
        <rFont val="Courier New"/>
        <family val="1"/>
      </rPr>
      <t>HTSVPYGYLTGMR</t>
    </r>
  </si>
  <si>
    <r>
      <rPr>
        <b/>
        <sz val="8"/>
        <color rgb="FF000000"/>
        <rFont val="Courier New"/>
        <family val="1"/>
      </rPr>
      <t>TDHDIYVDDISFLQR</t>
    </r>
  </si>
  <si>
    <r>
      <rPr>
        <b/>
        <sz val="8"/>
        <color rgb="FF000000"/>
        <rFont val="Courier New"/>
        <family val="1"/>
      </rPr>
      <t>EDNVNVSQIDLTAR</t>
    </r>
  </si>
  <si>
    <r>
      <rPr>
        <b/>
        <sz val="8"/>
        <color rgb="FF000000"/>
        <rFont val="Courier New"/>
        <family val="1"/>
      </rPr>
      <t>GVLNPEDQGVLHK</t>
    </r>
  </si>
  <si>
    <r>
      <rPr>
        <b/>
        <sz val="8"/>
        <color rgb="FF000000"/>
        <rFont val="Courier New"/>
        <family val="1"/>
      </rPr>
      <t>STEFGVFNK</t>
    </r>
  </si>
  <si>
    <r>
      <rPr>
        <b/>
        <sz val="8"/>
        <color rgb="FF000000"/>
        <rFont val="Courier New"/>
        <family val="1"/>
      </rPr>
      <t>TGLPASVDLK</t>
    </r>
  </si>
  <si>
    <r>
      <rPr>
        <b/>
        <sz val="8"/>
        <color rgb="FF000000"/>
        <rFont val="Courier New"/>
        <family val="1"/>
      </rPr>
      <t>QNSFFSVK</t>
    </r>
  </si>
  <si>
    <t>00108</t>
  </si>
  <si>
    <r>
      <rPr>
        <b/>
        <sz val="8"/>
        <color rgb="FF000000"/>
        <rFont val="Courier New"/>
        <family val="1"/>
      </rPr>
      <t>YLISDFVEIQR</t>
    </r>
  </si>
  <si>
    <r>
      <rPr>
        <b/>
        <sz val="8"/>
        <color rgb="FF000000"/>
        <rFont val="Courier New"/>
        <family val="1"/>
      </rPr>
      <t>NSFFTLLEK</t>
    </r>
  </si>
  <si>
    <r>
      <rPr>
        <b/>
        <sz val="8"/>
        <color rgb="FF000000"/>
        <rFont val="Courier New"/>
        <family val="1"/>
      </rPr>
      <t>GIIEEFSK</t>
    </r>
  </si>
  <si>
    <r>
      <rPr>
        <b/>
        <sz val="8"/>
        <color rgb="FF000000"/>
        <rFont val="Courier New"/>
        <family val="1"/>
      </rPr>
      <t>RNPITNSK</t>
    </r>
  </si>
  <si>
    <r>
      <rPr>
        <b/>
        <sz val="8"/>
        <color rgb="FF000000"/>
        <rFont val="Courier New"/>
        <family val="1"/>
      </rPr>
      <t>NPITNSK</t>
    </r>
  </si>
  <si>
    <r>
      <rPr>
        <b/>
        <sz val="8"/>
        <color rgb="FF000000"/>
        <rFont val="Courier New"/>
        <family val="1"/>
      </rPr>
      <t>LYIPVQLTDK</t>
    </r>
  </si>
  <si>
    <r>
      <rPr>
        <b/>
        <sz val="8"/>
        <color rgb="FF000000"/>
        <rFont val="Courier New"/>
        <family val="1"/>
      </rPr>
      <t>WVYIGDIPLMTK</t>
    </r>
  </si>
  <si>
    <r>
      <rPr>
        <b/>
        <sz val="8"/>
        <color rgb="FF000000"/>
        <rFont val="Courier New"/>
        <family val="1"/>
      </rPr>
      <t>VIVNQMVR</t>
    </r>
  </si>
  <si>
    <t>00233</t>
  </si>
  <si>
    <r>
      <rPr>
        <b/>
        <sz val="8"/>
        <color rgb="FF000000"/>
        <rFont val="Courier New"/>
        <family val="1"/>
      </rPr>
      <t>SPGIYYQK</t>
    </r>
  </si>
  <si>
    <r>
      <rPr>
        <b/>
        <sz val="8"/>
        <color rgb="FF000000"/>
        <rFont val="Courier New"/>
        <family val="1"/>
      </rPr>
      <t>KIYENFSNK</t>
    </r>
  </si>
  <si>
    <r>
      <rPr>
        <b/>
        <sz val="8"/>
        <color rgb="FF000000"/>
        <rFont val="Courier New"/>
        <family val="1"/>
      </rPr>
      <t>IYENFSNK</t>
    </r>
  </si>
  <si>
    <r>
      <rPr>
        <b/>
        <sz val="8"/>
        <color rgb="FF000000"/>
        <rFont val="Courier New"/>
        <family val="1"/>
      </rPr>
      <t>WSEKPENTFTR</t>
    </r>
  </si>
  <si>
    <r>
      <rPr>
        <b/>
        <sz val="8"/>
        <color rgb="FF000000"/>
        <rFont val="Courier New"/>
        <family val="1"/>
      </rPr>
      <t>YFADLICNR</t>
    </r>
  </si>
  <si>
    <r>
      <rPr>
        <b/>
        <sz val="8"/>
        <color rgb="FF000000"/>
        <rFont val="Courier New"/>
        <family val="1"/>
      </rPr>
      <t>ILLYNLDEDPLNPR</t>
    </r>
  </si>
  <si>
    <r>
      <rPr>
        <b/>
        <sz val="8"/>
        <color rgb="FF000000"/>
        <rFont val="Courier New"/>
        <family val="1"/>
      </rPr>
      <t>MLELTEGNPSSK</t>
    </r>
  </si>
  <si>
    <r>
      <rPr>
        <b/>
        <sz val="8"/>
        <color rgb="FF000000"/>
        <rFont val="Courier New"/>
        <family val="1"/>
      </rPr>
      <t>TLNVANTK</t>
    </r>
  </si>
  <si>
    <t>00400</t>
  </si>
  <si>
    <r>
      <rPr>
        <b/>
        <sz val="8"/>
        <color rgb="FF000000"/>
        <rFont val="Courier New"/>
        <family val="1"/>
      </rPr>
      <t>GKTPAENIK</t>
    </r>
  </si>
  <si>
    <t>00408</t>
  </si>
  <si>
    <r>
      <rPr>
        <b/>
        <sz val="8"/>
        <color rgb="FF000000"/>
        <rFont val="Courier New"/>
        <family val="1"/>
      </rPr>
      <t>TPAENIK</t>
    </r>
  </si>
  <si>
    <t>00410</t>
  </si>
  <si>
    <r>
      <rPr>
        <b/>
        <sz val="8"/>
        <color rgb="FF000000"/>
        <rFont val="Courier New"/>
        <family val="1"/>
      </rPr>
      <t>TLSELIDLEK</t>
    </r>
  </si>
  <si>
    <t>00417</t>
  </si>
  <si>
    <r>
      <rPr>
        <b/>
        <sz val="8"/>
        <color rgb="FF000000"/>
        <rFont val="Courier New"/>
        <family val="1"/>
      </rPr>
      <t>ELDDIDHLK</t>
    </r>
  </si>
  <si>
    <r>
      <rPr>
        <b/>
        <sz val="8"/>
        <color rgb="FF000000"/>
        <rFont val="Courier New"/>
        <family val="1"/>
      </rPr>
      <t>MTYASGLSSLPSQK</t>
    </r>
  </si>
  <si>
    <r>
      <rPr>
        <b/>
        <sz val="8"/>
        <color rgb="FF000000"/>
        <rFont val="Courier New"/>
        <family val="1"/>
      </rPr>
      <t>NQSPVGDAENATQLTIGNLINTK</t>
    </r>
  </si>
  <si>
    <r>
      <rPr>
        <b/>
        <sz val="8"/>
        <color rgb="FF000000"/>
        <rFont val="Courier New"/>
        <family val="1"/>
      </rPr>
      <t>LSSMGPGGVTR</t>
    </r>
  </si>
  <si>
    <t>00612</t>
  </si>
  <si>
    <r>
      <rPr>
        <b/>
        <sz val="8"/>
        <color rgb="FF000000"/>
        <rFont val="Courier New"/>
        <family val="1"/>
      </rPr>
      <t>DSATLAIR</t>
    </r>
  </si>
  <si>
    <t>00623</t>
  </si>
  <si>
    <r>
      <rPr>
        <b/>
        <sz val="8"/>
        <color rgb="FF000000"/>
        <rFont val="Courier New"/>
        <family val="1"/>
      </rPr>
      <t>ICPVETPEGK</t>
    </r>
  </si>
  <si>
    <r>
      <rPr>
        <b/>
        <sz val="8"/>
        <color rgb="FF000000"/>
        <rFont val="Courier New"/>
        <family val="1"/>
      </rPr>
      <t>NTGLVNSLTAYAR</t>
    </r>
  </si>
  <si>
    <r>
      <rPr>
        <b/>
        <sz val="8"/>
        <color rgb="FF000000"/>
        <rFont val="Courier New"/>
        <family val="1"/>
      </rPr>
      <t>VNAAGYIETPFYR</t>
    </r>
  </si>
  <si>
    <r>
      <rPr>
        <b/>
        <sz val="8"/>
        <color rgb="FF000000"/>
        <rFont val="Courier New"/>
        <family val="1"/>
      </rPr>
      <t>TGLYFFSAK</t>
    </r>
  </si>
  <si>
    <t>00685</t>
  </si>
  <si>
    <r>
      <rPr>
        <b/>
        <sz val="8"/>
        <color rgb="FF000000"/>
        <rFont val="Courier New"/>
        <family val="1"/>
      </rPr>
      <t>LGAPDLYTSEIGFLPK</t>
    </r>
  </si>
  <si>
    <t>00700</t>
  </si>
  <si>
    <r>
      <rPr>
        <b/>
        <sz val="8"/>
        <color rgb="FF000000"/>
        <rFont val="Courier New"/>
        <family val="1"/>
      </rPr>
      <t>ALMGSNMQR</t>
    </r>
  </si>
  <si>
    <t>00763</t>
  </si>
  <si>
    <r>
      <rPr>
        <b/>
        <sz val="8"/>
        <color rgb="FF000000"/>
        <rFont val="Courier New"/>
        <family val="1"/>
      </rPr>
      <t>QAVPILKPQR</t>
    </r>
  </si>
  <si>
    <t>00772</t>
  </si>
  <si>
    <r>
      <rPr>
        <b/>
        <sz val="8"/>
        <color rgb="FF000000"/>
        <rFont val="Courier New"/>
        <family val="1"/>
      </rPr>
      <t>QAVPILKPQRPIVGTGLEAR</t>
    </r>
  </si>
  <si>
    <r>
      <rPr>
        <b/>
        <sz val="8"/>
        <color rgb="FF000000"/>
        <rFont val="Courier New"/>
        <family val="1"/>
      </rPr>
      <t>PIVGTGLEAR</t>
    </r>
  </si>
  <si>
    <t>00782</t>
  </si>
  <si>
    <r>
      <rPr>
        <b/>
        <sz val="8"/>
        <color rgb="FF000000"/>
        <rFont val="Courier New"/>
        <family val="1"/>
      </rPr>
      <t>AVSDSGHVITAK</t>
    </r>
  </si>
  <si>
    <t>00792</t>
  </si>
  <si>
    <r>
      <rPr>
        <b/>
        <sz val="8"/>
        <color rgb="FF000000"/>
        <rFont val="Courier New"/>
        <family val="1"/>
      </rPr>
      <t>SSGIVMYTSSK</t>
    </r>
  </si>
  <si>
    <t>00804</t>
  </si>
  <si>
    <t>00353</t>
  </si>
  <si>
    <t>00586</t>
  </si>
  <si>
    <t>00523</t>
  </si>
  <si>
    <t>00047</t>
  </si>
  <si>
    <t>00146</t>
  </si>
  <si>
    <r>
      <rPr>
        <b/>
        <sz val="8"/>
        <color rgb="FF000000"/>
        <rFont val="Courier New"/>
        <family val="1"/>
      </rPr>
      <t>TYSILTESIYNFK</t>
    </r>
  </si>
  <si>
    <r>
      <rPr>
        <b/>
        <sz val="8"/>
        <color rgb="FF000000"/>
        <rFont val="Courier New"/>
        <family val="1"/>
      </rPr>
      <t>SSLDMQFLSPK</t>
    </r>
  </si>
  <si>
    <r>
      <rPr>
        <b/>
        <sz val="8"/>
        <color rgb="FF000000"/>
        <rFont val="Courier New"/>
        <family val="1"/>
      </rPr>
      <t>NFQIENFTK</t>
    </r>
  </si>
  <si>
    <t>00028</t>
  </si>
  <si>
    <r>
      <rPr>
        <b/>
        <sz val="8"/>
        <color rgb="FF000000"/>
        <rFont val="Courier New"/>
        <family val="1"/>
      </rPr>
      <t>IHDQTLPLKPFK</t>
    </r>
  </si>
  <si>
    <r>
      <rPr>
        <b/>
        <sz val="8"/>
        <color rgb="FF000000"/>
        <rFont val="Courier New"/>
        <family val="1"/>
      </rPr>
      <t>TQNATIFSMGTSAFK</t>
    </r>
  </si>
  <si>
    <r>
      <rPr>
        <b/>
        <sz val="8"/>
        <color rgb="FF000000"/>
        <rFont val="Courier New"/>
        <family val="1"/>
      </rPr>
      <t>YNLETYHR</t>
    </r>
  </si>
  <si>
    <r>
      <rPr>
        <b/>
        <sz val="8"/>
        <color rgb="FF000000"/>
        <rFont val="Courier New"/>
        <family val="1"/>
      </rPr>
      <t>SNQDTCLIHKPAVK</t>
    </r>
  </si>
  <si>
    <r>
      <rPr>
        <b/>
        <sz val="8"/>
        <color rgb="FF000000"/>
        <rFont val="Courier New"/>
        <family val="1"/>
      </rPr>
      <t>LVYEDIYTSIHIER</t>
    </r>
  </si>
  <si>
    <r>
      <rPr>
        <b/>
        <sz val="8"/>
        <color rgb="FF000000"/>
        <rFont val="Courier New"/>
        <family val="1"/>
      </rPr>
      <t>LGFEQITR</t>
    </r>
  </si>
  <si>
    <r>
      <rPr>
        <b/>
        <sz val="8"/>
        <color rgb="FF000000"/>
        <rFont val="Courier New"/>
        <family val="1"/>
      </rPr>
      <t>EIPDISENEIK</t>
    </r>
  </si>
  <si>
    <r>
      <rPr>
        <b/>
        <sz val="8"/>
        <color rgb="FF000000"/>
        <rFont val="Courier New"/>
        <family val="1"/>
      </rPr>
      <t>IGSWVEEGDILVGK</t>
    </r>
  </si>
  <si>
    <r>
      <rPr>
        <b/>
        <sz val="8"/>
        <color rgb="FF000000"/>
        <rFont val="Courier New"/>
        <family val="1"/>
      </rPr>
      <t>TLTPQQK</t>
    </r>
  </si>
  <si>
    <r>
      <rPr>
        <b/>
        <sz val="8"/>
        <color rgb="FF000000"/>
        <rFont val="Courier New"/>
        <family val="1"/>
      </rPr>
      <t>ANVININILAR</t>
    </r>
  </si>
  <si>
    <r>
      <rPr>
        <b/>
        <sz val="8"/>
        <color rgb="FF000000"/>
        <rFont val="Courier New"/>
        <family val="1"/>
      </rPr>
      <t>AQNTMVSQPSYIHIYLAEK</t>
    </r>
  </si>
  <si>
    <r>
      <rPr>
        <b/>
        <sz val="8"/>
        <color rgb="FF000000"/>
        <rFont val="Courier New"/>
        <family val="1"/>
      </rPr>
      <t>YLGEHYK</t>
    </r>
  </si>
  <si>
    <r>
      <rPr>
        <b/>
        <sz val="8"/>
        <color rgb="FF000000"/>
        <rFont val="Courier New"/>
        <family val="1"/>
      </rPr>
      <t>IPPFDEMYGADASR</t>
    </r>
  </si>
  <si>
    <r>
      <rPr>
        <b/>
        <sz val="8"/>
        <color rgb="FF000000"/>
        <rFont val="Courier New"/>
        <family val="1"/>
      </rPr>
      <t>WLLDPNHPGK</t>
    </r>
  </si>
  <si>
    <r>
      <rPr>
        <b/>
        <sz val="8"/>
        <color rgb="FF000000"/>
        <rFont val="Courier New"/>
        <family val="1"/>
      </rPr>
      <t>STGPYSLVTQQPLR</t>
    </r>
  </si>
  <si>
    <t>00474</t>
  </si>
  <si>
    <r>
      <rPr>
        <b/>
        <sz val="8"/>
        <color rgb="FF000000"/>
        <rFont val="Courier New"/>
        <family val="1"/>
      </rPr>
      <t>ETSLPYFK</t>
    </r>
  </si>
  <si>
    <r>
      <rPr>
        <b/>
        <sz val="8"/>
        <color rgb="FF000000"/>
        <rFont val="Courier New"/>
        <family val="1"/>
      </rPr>
      <t>MPGEESK</t>
    </r>
  </si>
  <si>
    <t>00579</t>
  </si>
  <si>
    <r>
      <rPr>
        <b/>
        <sz val="8"/>
        <color rgb="FF000000"/>
        <rFont val="Courier New"/>
        <family val="1"/>
      </rPr>
      <t>TNVNANLTGVQSSK</t>
    </r>
  </si>
  <si>
    <r>
      <rPr>
        <b/>
        <sz val="8"/>
        <color rgb="FF000000"/>
        <rFont val="Courier New"/>
        <family val="1"/>
      </rPr>
      <t>KLEANSQTVK</t>
    </r>
  </si>
  <si>
    <r>
      <rPr>
        <b/>
        <sz val="8"/>
        <color rgb="FF000000"/>
        <rFont val="Courier New"/>
        <family val="1"/>
      </rPr>
      <t>LEANSQTVK</t>
    </r>
  </si>
  <si>
    <r>
      <rPr>
        <b/>
        <sz val="8"/>
        <color rgb="FF000000"/>
        <rFont val="Courier New"/>
        <family val="1"/>
      </rPr>
      <t>STQLQAVK</t>
    </r>
  </si>
  <si>
    <r>
      <rPr>
        <b/>
        <sz val="8"/>
        <color rgb="FF000000"/>
        <rFont val="Courier New"/>
        <family val="1"/>
      </rPr>
      <t>ALTVADVDLEK</t>
    </r>
  </si>
  <si>
    <r>
      <rPr>
        <b/>
        <sz val="8"/>
        <color rgb="FF000000"/>
        <rFont val="Courier New"/>
        <family val="1"/>
      </rPr>
      <t>TDGTATFFDGPDLLYAEGVPLR</t>
    </r>
  </si>
  <si>
    <r>
      <rPr>
        <b/>
        <sz val="8"/>
        <color rgb="FF000000"/>
        <rFont val="Courier New"/>
        <family val="1"/>
      </rPr>
      <t>TGVSVHFPQHR</t>
    </r>
  </si>
  <si>
    <r>
      <rPr>
        <b/>
        <sz val="8"/>
        <color rgb="FF000000"/>
        <rFont val="Courier New"/>
        <family val="1"/>
      </rPr>
      <t>DGLLPQHGFADR</t>
    </r>
  </si>
  <si>
    <r>
      <rPr>
        <b/>
        <sz val="8"/>
        <color rgb="FF000000"/>
        <rFont val="Courier New"/>
        <family val="1"/>
      </rPr>
      <t>ITLQTQEEATDADMR</t>
    </r>
  </si>
  <si>
    <r>
      <rPr>
        <b/>
        <sz val="8"/>
        <color rgb="FF000000"/>
        <rFont val="Courier New"/>
        <family val="1"/>
      </rPr>
      <t>ITLQTQEEATDADMRDVR</t>
    </r>
  </si>
  <si>
    <r>
      <rPr>
        <b/>
        <sz val="8"/>
        <color rgb="FF000000"/>
        <rFont val="Courier New"/>
        <family val="1"/>
      </rPr>
      <t>ASLGMAPGGLAPEQDAALAQAALEAAVMK</t>
    </r>
  </si>
  <si>
    <t>00310</t>
  </si>
  <si>
    <r>
      <rPr>
        <b/>
        <sz val="8"/>
        <color rgb="FF000000"/>
        <rFont val="Courier New"/>
        <family val="1"/>
      </rPr>
      <t>RAELEAEGQAAEDALANAASGR</t>
    </r>
  </si>
  <si>
    <r>
      <rPr>
        <b/>
        <sz val="8"/>
        <color rgb="FF000000"/>
        <rFont val="Courier New"/>
        <family val="1"/>
      </rPr>
      <t>AELEAEGQAAEDALANAASGR</t>
    </r>
  </si>
  <si>
    <r>
      <rPr>
        <b/>
        <sz val="8"/>
        <color rgb="FF000000"/>
        <rFont val="Courier New"/>
        <family val="1"/>
      </rPr>
      <t>RADEAGEDEEAEGAEDQAPSDAAGK</t>
    </r>
  </si>
  <si>
    <r>
      <rPr>
        <b/>
        <sz val="8"/>
        <color rgb="FF000000"/>
        <rFont val="Courier New"/>
        <family val="1"/>
      </rPr>
      <t>KTAEPAAAAAK</t>
    </r>
  </si>
  <si>
    <r>
      <rPr>
        <b/>
        <sz val="8"/>
        <color rgb="FF000000"/>
        <rFont val="Courier New"/>
        <family val="1"/>
      </rPr>
      <t>TAEPAAAAAK</t>
    </r>
  </si>
  <si>
    <r>
      <rPr>
        <b/>
        <sz val="8"/>
        <color rgb="FF000000"/>
        <rFont val="Courier New"/>
        <family val="1"/>
      </rPr>
      <t>FQLASNAR</t>
    </r>
  </si>
  <si>
    <r>
      <rPr>
        <b/>
        <sz val="8"/>
        <color rgb="FF000000"/>
        <rFont val="Courier New"/>
        <family val="1"/>
      </rPr>
      <t>FVTAQQPDCSDWIK</t>
    </r>
  </si>
  <si>
    <r>
      <rPr>
        <b/>
        <sz val="8"/>
        <color rgb="FF000000"/>
        <rFont val="Courier New"/>
        <family val="1"/>
      </rPr>
      <t>VLGLGGSQVIDYTADPR</t>
    </r>
  </si>
  <si>
    <t>00485</t>
  </si>
  <si>
    <r>
      <rPr>
        <b/>
        <sz val="8"/>
        <color rgb="FF000000"/>
        <rFont val="Courier New"/>
        <family val="1"/>
      </rPr>
      <t>YPELDLFEQDYLHYR</t>
    </r>
  </si>
  <si>
    <r>
      <rPr>
        <b/>
        <sz val="8"/>
        <color rgb="FF000000"/>
        <rFont val="Courier New"/>
        <family val="1"/>
      </rPr>
      <t>TFVGAADATLYLCPGNR</t>
    </r>
  </si>
  <si>
    <r>
      <rPr>
        <b/>
        <sz val="8"/>
        <color rgb="FF000000"/>
        <rFont val="Courier New"/>
        <family val="1"/>
      </rPr>
      <t>THFEFIQK</t>
    </r>
  </si>
  <si>
    <r>
      <rPr>
        <b/>
        <sz val="8"/>
        <color rgb="FF000000"/>
        <rFont val="Courier New"/>
        <family val="1"/>
      </rPr>
      <t>GGFKDMFVEQPEYDDEQPETGR</t>
    </r>
  </si>
  <si>
    <t>00548</t>
  </si>
  <si>
    <r>
      <rPr>
        <b/>
        <sz val="8"/>
        <color rgb="FF000000"/>
        <rFont val="Courier New"/>
        <family val="1"/>
      </rPr>
      <t>DMFVEQPEYDDEQPETGR</t>
    </r>
  </si>
  <si>
    <t>00552</t>
  </si>
  <si>
    <r>
      <rPr>
        <b/>
        <sz val="8"/>
        <color rgb="FF000000"/>
        <rFont val="Courier New"/>
        <family val="1"/>
      </rPr>
      <t>LACIGTGYVASMK</t>
    </r>
  </si>
  <si>
    <t>00570</t>
  </si>
  <si>
    <r>
      <rPr>
        <b/>
        <sz val="8"/>
        <color rgb="FF000000"/>
        <rFont val="Courier New"/>
        <family val="1"/>
      </rPr>
      <t>VWYAESAIR</t>
    </r>
  </si>
  <si>
    <t>00589</t>
  </si>
  <si>
    <t>00433</t>
  </si>
  <si>
    <t>00191</t>
  </si>
  <si>
    <t>00246</t>
  </si>
  <si>
    <r>
      <rPr>
        <b/>
        <sz val="8"/>
        <color rgb="FF000000"/>
        <rFont val="Courier New"/>
        <family val="1"/>
      </rPr>
      <t>GGRPTSEPSAAGDDADPLAAVAELNFR</t>
    </r>
  </si>
  <si>
    <r>
      <rPr>
        <b/>
        <sz val="8"/>
        <color rgb="FF000000"/>
        <rFont val="Courier New"/>
        <family val="1"/>
      </rPr>
      <t>PTSEPSAAGDDADPLAAVAELNFR</t>
    </r>
  </si>
  <si>
    <r>
      <rPr>
        <b/>
        <sz val="8"/>
        <color rgb="FF000000"/>
        <rFont val="Courier New"/>
        <family val="1"/>
      </rPr>
      <t>ELQAELK</t>
    </r>
  </si>
  <si>
    <r>
      <rPr>
        <b/>
        <sz val="8"/>
        <color rgb="FF000000"/>
        <rFont val="Courier New"/>
        <family val="1"/>
      </rPr>
      <t>GLPAGGK</t>
    </r>
  </si>
  <si>
    <r>
      <rPr>
        <b/>
        <sz val="8"/>
        <color rgb="FF000000"/>
        <rFont val="Courier New"/>
        <family val="1"/>
      </rPr>
      <t>LAAALADEGAGAGASATGGSSSSSGSGSGNAK</t>
    </r>
  </si>
  <si>
    <r>
      <rPr>
        <b/>
        <sz val="8"/>
        <color rgb="FF000000"/>
        <rFont val="Courier New"/>
        <family val="1"/>
      </rPr>
      <t>KAELQQR</t>
    </r>
  </si>
  <si>
    <r>
      <rPr>
        <b/>
        <sz val="8"/>
        <color rgb="FF000000"/>
        <rFont val="Courier New"/>
        <family val="1"/>
      </rPr>
      <t>LAEAAVAGDIDLVSPLEGEDLEQPEAAR</t>
    </r>
  </si>
  <si>
    <r>
      <rPr>
        <b/>
        <sz val="8"/>
        <color rgb="FF000000"/>
        <rFont val="Courier New"/>
        <family val="1"/>
      </rPr>
      <t>LLAAESEALR</t>
    </r>
  </si>
  <si>
    <r>
      <rPr>
        <b/>
        <sz val="8"/>
        <color rgb="FF000000"/>
        <rFont val="Courier New"/>
        <family val="1"/>
      </rPr>
      <t>AQLGGSTR</t>
    </r>
  </si>
  <si>
    <r>
      <rPr>
        <b/>
        <sz val="8"/>
        <color rgb="FF000000"/>
        <rFont val="Courier New"/>
        <family val="1"/>
      </rPr>
      <t>QQLYAALK</t>
    </r>
  </si>
  <si>
    <r>
      <rPr>
        <b/>
        <sz val="8"/>
        <color rgb="FF000000"/>
        <rFont val="Courier New"/>
        <family val="1"/>
      </rPr>
      <t>HATYTTR</t>
    </r>
  </si>
  <si>
    <r>
      <rPr>
        <b/>
        <sz val="8"/>
        <color rgb="FF000000"/>
        <rFont val="Courier New"/>
        <family val="1"/>
      </rPr>
      <t>AEAALEATLQAAAK</t>
    </r>
  </si>
  <si>
    <r>
      <rPr>
        <b/>
        <sz val="8"/>
        <color rgb="FF000000"/>
        <rFont val="Courier New"/>
        <family val="1"/>
      </rPr>
      <t>AGSSSTPDAAGDAGAGAAGVAIDFSK</t>
    </r>
  </si>
  <si>
    <r>
      <rPr>
        <b/>
        <sz val="8"/>
        <color rgb="FF000000"/>
        <rFont val="Courier New"/>
        <family val="1"/>
      </rPr>
      <t>LTLPDLK</t>
    </r>
  </si>
  <si>
    <r>
      <rPr>
        <b/>
        <sz val="8"/>
        <color rgb="FF000000"/>
        <rFont val="Courier New"/>
        <family val="1"/>
      </rPr>
      <t>AALEHFGMDSNGNK</t>
    </r>
  </si>
  <si>
    <r>
      <rPr>
        <b/>
        <sz val="8"/>
        <color rgb="FF000000"/>
        <rFont val="Courier New"/>
        <family val="1"/>
      </rPr>
      <t>AHLVALQPGGVIR</t>
    </r>
  </si>
  <si>
    <t>00455</t>
  </si>
  <si>
    <r>
      <rPr>
        <b/>
        <sz val="8"/>
        <color rgb="FF000000"/>
        <rFont val="Courier New"/>
        <family val="1"/>
      </rPr>
      <t>SLREELDKR</t>
    </r>
  </si>
  <si>
    <r>
      <rPr>
        <b/>
        <sz val="8"/>
        <color rgb="FF000000"/>
        <rFont val="Courier New"/>
        <family val="1"/>
      </rPr>
      <t>GAGGAGEAGGLADDDHDEEVLEGGLPVR</t>
    </r>
  </si>
  <si>
    <r>
      <rPr>
        <b/>
        <sz val="8"/>
        <color rgb="FF000000"/>
        <rFont val="Courier New"/>
        <family val="1"/>
      </rPr>
      <t>LAALAELPLER</t>
    </r>
  </si>
  <si>
    <t>00587</t>
  </si>
  <si>
    <r>
      <rPr>
        <b/>
        <sz val="8"/>
        <color rgb="FF000000"/>
        <rFont val="Courier New"/>
        <family val="1"/>
      </rPr>
      <t>AAAAVAAAACDPAR</t>
    </r>
  </si>
  <si>
    <r>
      <rPr>
        <b/>
        <sz val="8"/>
        <color rgb="FF000000"/>
        <rFont val="Courier New"/>
        <family val="1"/>
      </rPr>
      <t>LLVLGGEAPVDVAVVAGGCPPGR</t>
    </r>
  </si>
  <si>
    <r>
      <rPr>
        <b/>
        <sz val="8"/>
        <color rgb="FF000000"/>
        <rFont val="Courier New"/>
        <family val="1"/>
      </rPr>
      <t>LDAAAAALEAAR</t>
    </r>
  </si>
  <si>
    <t>00636</t>
  </si>
  <si>
    <r>
      <rPr>
        <b/>
        <sz val="8"/>
        <color rgb="FF000000"/>
        <rFont val="Courier New"/>
        <family val="1"/>
      </rPr>
      <t>AALDALYTAHMDSPLDAATRPDPAAVSR</t>
    </r>
  </si>
  <si>
    <r>
      <rPr>
        <b/>
        <sz val="8"/>
        <color rgb="FF000000"/>
        <rFont val="Courier New"/>
        <family val="1"/>
      </rPr>
      <t>AGVPTTYDSVAALAK</t>
    </r>
  </si>
  <si>
    <t>00805</t>
  </si>
  <si>
    <r>
      <rPr>
        <b/>
        <sz val="8"/>
        <color rgb="FF000000"/>
        <rFont val="Courier New"/>
        <family val="1"/>
      </rPr>
      <t>AAAHVVFPAVPAGGR</t>
    </r>
  </si>
  <si>
    <t>00823</t>
  </si>
  <si>
    <r>
      <rPr>
        <b/>
        <sz val="8"/>
        <color rgb="FF000000"/>
        <rFont val="Courier New"/>
        <family val="1"/>
      </rPr>
      <t>TAEPEEAEASEEAAEEEADAEEVAVLR</t>
    </r>
  </si>
  <si>
    <t>00923</t>
  </si>
  <si>
    <r>
      <rPr>
        <b/>
        <sz val="8"/>
        <color rgb="FF000000"/>
        <rFont val="Courier New"/>
        <family val="1"/>
      </rPr>
      <t>AAYAAVLAK</t>
    </r>
  </si>
  <si>
    <t>00950</t>
  </si>
  <si>
    <r>
      <rPr>
        <b/>
        <sz val="8"/>
        <color rgb="FF000000"/>
        <rFont val="Courier New"/>
        <family val="1"/>
      </rPr>
      <t>VTAWFEQQAYHPEQQLVILR</t>
    </r>
  </si>
  <si>
    <t>00959</t>
  </si>
  <si>
    <r>
      <rPr>
        <b/>
        <sz val="8"/>
        <color rgb="FF000000"/>
        <rFont val="Courier New"/>
        <family val="1"/>
      </rPr>
      <t>VTAWFEQQAYHPEQQLVILRPR</t>
    </r>
  </si>
  <si>
    <r>
      <rPr>
        <b/>
        <sz val="8"/>
        <color rgb="FF000000"/>
        <rFont val="Courier New"/>
        <family val="1"/>
      </rPr>
      <t>VHAAEVAEWEALK</t>
    </r>
  </si>
  <si>
    <t>01100</t>
  </si>
  <si>
    <r>
      <rPr>
        <b/>
        <sz val="8"/>
        <color rgb="FF000000"/>
        <rFont val="Courier New"/>
        <family val="1"/>
      </rPr>
      <t>AGASDAEAAAAAAAAAAEEPEVWR</t>
    </r>
  </si>
  <si>
    <t>01113</t>
  </si>
  <si>
    <r>
      <rPr>
        <b/>
        <sz val="8"/>
        <color rgb="FF000000"/>
        <rFont val="Courier New"/>
        <family val="1"/>
      </rPr>
      <t>VLPASLPSTVSAR</t>
    </r>
  </si>
  <si>
    <t>01146</t>
  </si>
  <si>
    <r>
      <rPr>
        <b/>
        <sz val="8"/>
        <color rgb="FF000000"/>
        <rFont val="Courier New"/>
        <family val="1"/>
      </rPr>
      <t>LFGQLGLR</t>
    </r>
  </si>
  <si>
    <t>01180</t>
  </si>
  <si>
    <r>
      <rPr>
        <b/>
        <sz val="8"/>
        <color rgb="FF000000"/>
        <rFont val="Courier New"/>
        <family val="1"/>
      </rPr>
      <t>LAQQEAER</t>
    </r>
  </si>
  <si>
    <r>
      <rPr>
        <b/>
        <sz val="8"/>
        <color rgb="FF000000"/>
        <rFont val="Courier New"/>
        <family val="1"/>
      </rPr>
      <t>YLSAASNGDHGAGVLLSAVDAAPPVSR</t>
    </r>
  </si>
  <si>
    <t>01268</t>
  </si>
  <si>
    <r>
      <rPr>
        <b/>
        <sz val="8"/>
        <color rgb="FF000000"/>
        <rFont val="Courier New"/>
        <family val="1"/>
      </rPr>
      <t>SHPAVLAAAELGLPHAALLR</t>
    </r>
  </si>
  <si>
    <t>01295</t>
  </si>
  <si>
    <r>
      <rPr>
        <b/>
        <sz val="8"/>
        <color rgb="FF000000"/>
        <rFont val="Courier New"/>
        <family val="1"/>
      </rPr>
      <t>NLANSALR</t>
    </r>
  </si>
  <si>
    <t>01315</t>
  </si>
  <si>
    <r>
      <rPr>
        <b/>
        <sz val="8"/>
        <color rgb="FF000000"/>
        <rFont val="Courier New"/>
        <family val="1"/>
      </rPr>
      <t>ALTPGGEYVPPEEVAEAAVLSVAMR</t>
    </r>
  </si>
  <si>
    <t>01332</t>
  </si>
  <si>
    <r>
      <rPr>
        <b/>
        <sz val="8"/>
        <color rgb="FF000000"/>
        <rFont val="Courier New"/>
        <family val="1"/>
      </rPr>
      <t>AYGDDPLPLATDMAAAVEVEGQR</t>
    </r>
  </si>
  <si>
    <t>01458</t>
  </si>
  <si>
    <r>
      <rPr>
        <b/>
        <sz val="8"/>
        <color rgb="FF000000"/>
        <rFont val="Courier New"/>
        <family val="1"/>
      </rPr>
      <t>ALPLEDALAEDAEISLR</t>
    </r>
  </si>
  <si>
    <t>01503</t>
  </si>
  <si>
    <r>
      <rPr>
        <b/>
        <sz val="8"/>
        <color rgb="FF000000"/>
        <rFont val="Courier New"/>
        <family val="1"/>
      </rPr>
      <t>VRPLPPPEELLGDGSDGTADDPR</t>
    </r>
  </si>
  <si>
    <t>01521</t>
  </si>
  <si>
    <r>
      <rPr>
        <b/>
        <sz val="8"/>
        <color rgb="FF000000"/>
        <rFont val="Courier New"/>
        <family val="1"/>
      </rPr>
      <t>AAWQLAAISELAR</t>
    </r>
  </si>
  <si>
    <t>01546</t>
  </si>
  <si>
    <r>
      <rPr>
        <b/>
        <sz val="8"/>
        <color rgb="FF000000"/>
        <rFont val="Courier New"/>
        <family val="1"/>
      </rPr>
      <t>TGMVTPVQVYLR</t>
    </r>
  </si>
  <si>
    <r>
      <rPr>
        <b/>
        <sz val="8"/>
        <color rgb="FF000000"/>
        <rFont val="Courier New"/>
        <family val="1"/>
      </rPr>
      <t>MGLPQPSGIAGGSSSSTR</t>
    </r>
  </si>
  <si>
    <t>01768</t>
  </si>
  <si>
    <r>
      <rPr>
        <b/>
        <sz val="8"/>
        <color rgb="FF000000"/>
        <rFont val="Courier New"/>
        <family val="1"/>
      </rPr>
      <t>ASAFDASEAEALTLMELGFR</t>
    </r>
  </si>
  <si>
    <t>01825</t>
  </si>
  <si>
    <r>
      <rPr>
        <b/>
        <sz val="8"/>
        <color rgb="FF000000"/>
        <rFont val="Courier New"/>
        <family val="1"/>
      </rPr>
      <t>QVAADTGDDAQAMELAATAAPLAPTR</t>
    </r>
  </si>
  <si>
    <r>
      <rPr>
        <b/>
        <sz val="8"/>
        <color rgb="FF000000"/>
        <rFont val="Courier New"/>
        <family val="1"/>
      </rPr>
      <t>EAGMIAGANVLAK</t>
    </r>
  </si>
  <si>
    <t>02024</t>
  </si>
  <si>
    <r>
      <rPr>
        <b/>
        <sz val="8"/>
        <color rgb="FF000000"/>
        <rFont val="Courier New"/>
        <family val="1"/>
      </rPr>
      <t>YQDLVVEPFLMVPHGEGGDAEAR</t>
    </r>
  </si>
  <si>
    <t>02040</t>
  </si>
  <si>
    <r>
      <rPr>
        <b/>
        <sz val="8"/>
        <color rgb="FF000000"/>
        <rFont val="Courier New"/>
        <family val="1"/>
      </rPr>
      <t>TQAVSGLGLTAGADMPHYLADLEAIR</t>
    </r>
  </si>
  <si>
    <t>02071</t>
  </si>
  <si>
    <r>
      <rPr>
        <b/>
        <sz val="8"/>
        <color rgb="FF000000"/>
        <rFont val="Courier New"/>
        <family val="1"/>
      </rPr>
      <t>STADVANPSGR</t>
    </r>
  </si>
  <si>
    <t>02097</t>
  </si>
  <si>
    <r>
      <rPr>
        <b/>
        <sz val="8"/>
        <color rgb="FF000000"/>
        <rFont val="Courier New"/>
        <family val="1"/>
      </rPr>
      <t>MDMQPIYAVTPATLAR</t>
    </r>
  </si>
  <si>
    <t>02108</t>
  </si>
  <si>
    <r>
      <rPr>
        <b/>
        <sz val="8"/>
        <color rgb="FF000000"/>
        <rFont val="Courier New"/>
        <family val="1"/>
      </rPr>
      <t>SSVPDALWSVEATAAR</t>
    </r>
  </si>
  <si>
    <t>02124</t>
  </si>
  <si>
    <r>
      <rPr>
        <b/>
        <sz val="8"/>
        <color rgb="FF000000"/>
        <rFont val="Courier New"/>
        <family val="1"/>
      </rPr>
      <t>EGAALHALSELQR</t>
    </r>
  </si>
  <si>
    <t>02140</t>
  </si>
  <si>
    <r>
      <rPr>
        <b/>
        <sz val="8"/>
        <color rgb="FF000000"/>
        <rFont val="Courier New"/>
        <family val="1"/>
      </rPr>
      <t>PLDLTSFAEDAAR</t>
    </r>
  </si>
  <si>
    <t>02192</t>
  </si>
  <si>
    <r>
      <rPr>
        <b/>
        <sz val="8"/>
        <color rgb="FF000000"/>
        <rFont val="Courier New"/>
        <family val="1"/>
      </rPr>
      <t>AGAVVLVAGR</t>
    </r>
  </si>
  <si>
    <t>02205</t>
  </si>
  <si>
    <r>
      <rPr>
        <b/>
        <sz val="8"/>
        <color rgb="FF000000"/>
        <rFont val="Courier New"/>
        <family val="1"/>
      </rPr>
      <t>GELEELLADLR</t>
    </r>
  </si>
  <si>
    <t>02249</t>
  </si>
  <si>
    <r>
      <rPr>
        <b/>
        <sz val="8"/>
        <color rgb="FF000000"/>
        <rFont val="Courier New"/>
        <family val="1"/>
      </rPr>
      <t>DSAGVQVPPR</t>
    </r>
  </si>
  <si>
    <t>02260</t>
  </si>
  <si>
    <r>
      <rPr>
        <b/>
        <sz val="8"/>
        <color rgb="FF000000"/>
        <rFont val="Courier New"/>
        <family val="1"/>
      </rPr>
      <t>LIMPTATALVAADLDEDEADK</t>
    </r>
  </si>
  <si>
    <t>02270</t>
  </si>
  <si>
    <r>
      <rPr>
        <b/>
        <sz val="8"/>
        <color rgb="FF000000"/>
        <rFont val="Courier New"/>
        <family val="1"/>
      </rPr>
      <t>GHVMGEAAAAAGTAPLLVR</t>
    </r>
  </si>
  <si>
    <t>02297</t>
  </si>
  <si>
    <r>
      <rPr>
        <b/>
        <sz val="8"/>
        <color rgb="FF000000"/>
        <rFont val="Courier New"/>
        <family val="1"/>
      </rPr>
      <t>PAAEVAGVGVAR</t>
    </r>
  </si>
  <si>
    <t>02316</t>
  </si>
  <si>
    <r>
      <rPr>
        <b/>
        <sz val="8"/>
        <color rgb="FF000000"/>
        <rFont val="Courier New"/>
        <family val="1"/>
      </rPr>
      <t>AEEEAAGAGASAGASGAGGAR</t>
    </r>
  </si>
  <si>
    <t>02421</t>
  </si>
  <si>
    <r>
      <rPr>
        <b/>
        <sz val="8"/>
        <color rgb="FF000000"/>
        <rFont val="Courier New"/>
        <family val="1"/>
      </rPr>
      <t>QAAAAGLLPADLLR</t>
    </r>
  </si>
  <si>
    <t>02578</t>
  </si>
  <si>
    <r>
      <rPr>
        <b/>
        <sz val="8"/>
        <color rgb="FF000000"/>
        <rFont val="Courier New"/>
        <family val="1"/>
      </rPr>
      <t>RGGGGAEDDEDMLGQLEEMR</t>
    </r>
  </si>
  <si>
    <t>02684</t>
  </si>
  <si>
    <r>
      <rPr>
        <b/>
        <sz val="8"/>
        <color rgb="FF000000"/>
        <rFont val="Courier New"/>
        <family val="1"/>
      </rPr>
      <t>IFFEEDGVGMGAGAGIGGGYMPLSEAGR</t>
    </r>
  </si>
  <si>
    <t>02739</t>
  </si>
  <si>
    <r>
      <rPr>
        <b/>
        <sz val="8"/>
        <color rgb="FF000000"/>
        <rFont val="Courier New"/>
        <family val="1"/>
      </rPr>
      <t>KRYDDDDE</t>
    </r>
  </si>
  <si>
    <t>02781</t>
  </si>
  <si>
    <t>00718</t>
  </si>
  <si>
    <t>00339</t>
  </si>
  <si>
    <t>00235</t>
  </si>
  <si>
    <t>00276</t>
  </si>
  <si>
    <t>00607</t>
  </si>
  <si>
    <r>
      <rPr>
        <b/>
        <sz val="8"/>
        <color rgb="FF000000"/>
        <rFont val="Courier New"/>
        <family val="1"/>
      </rPr>
      <t>TIYPNLK</t>
    </r>
  </si>
  <si>
    <r>
      <rPr>
        <b/>
        <sz val="8"/>
        <color rgb="FF000000"/>
        <rFont val="Courier New"/>
        <family val="1"/>
      </rPr>
      <t>FSTLTGMK</t>
    </r>
  </si>
  <si>
    <r>
      <rPr>
        <b/>
        <sz val="8"/>
        <color rgb="FF000000"/>
        <rFont val="Courier New"/>
        <family val="1"/>
      </rPr>
      <t>KETISSTNMNYR</t>
    </r>
  </si>
  <si>
    <r>
      <rPr>
        <b/>
        <sz val="8"/>
        <color rgb="FF000000"/>
        <rFont val="Courier New"/>
        <family val="1"/>
      </rPr>
      <t>ETISSTNMNYR</t>
    </r>
  </si>
  <si>
    <r>
      <rPr>
        <b/>
        <sz val="8"/>
        <color rgb="FF000000"/>
        <rFont val="Courier New"/>
        <family val="1"/>
      </rPr>
      <t>TYIGFLSVNGPR</t>
    </r>
  </si>
  <si>
    <r>
      <rPr>
        <b/>
        <sz val="8"/>
        <color rgb="FF000000"/>
        <rFont val="Courier New"/>
        <family val="1"/>
      </rPr>
      <t>FNINEGK</t>
    </r>
  </si>
  <si>
    <r>
      <rPr>
        <b/>
        <sz val="8"/>
        <color rgb="FF000000"/>
        <rFont val="Courier New"/>
        <family val="1"/>
      </rPr>
      <t>QKPYNLDVTTLK</t>
    </r>
  </si>
  <si>
    <r>
      <rPr>
        <b/>
        <sz val="8"/>
        <color rgb="FF000000"/>
        <rFont val="Courier New"/>
        <family val="1"/>
      </rPr>
      <t>NILLQNFK</t>
    </r>
  </si>
  <si>
    <r>
      <rPr>
        <b/>
        <sz val="8"/>
        <color rgb="FF000000"/>
        <rFont val="Courier New"/>
        <family val="1"/>
      </rPr>
      <t>QLMSTTMEGK</t>
    </r>
  </si>
  <si>
    <r>
      <rPr>
        <b/>
        <sz val="8"/>
        <color rgb="FF000000"/>
        <rFont val="Courier New"/>
        <family val="1"/>
      </rPr>
      <t>QLMSTTMEGKPLLSNSDNLR</t>
    </r>
  </si>
  <si>
    <r>
      <rPr>
        <b/>
        <sz val="8"/>
        <color rgb="FF000000"/>
        <rFont val="Courier New"/>
        <family val="1"/>
      </rPr>
      <t>PLLSNSDNLR</t>
    </r>
  </si>
  <si>
    <r>
      <rPr>
        <b/>
        <sz val="8"/>
        <color rgb="FF000000"/>
        <rFont val="Courier New"/>
        <family val="1"/>
      </rPr>
      <t>MLTSPNQSLK</t>
    </r>
  </si>
  <si>
    <r>
      <rPr>
        <b/>
        <sz val="8"/>
        <color rgb="FF000000"/>
        <rFont val="Courier New"/>
        <family val="1"/>
      </rPr>
      <t>ANSLLQENNLFR</t>
    </r>
  </si>
  <si>
    <r>
      <rPr>
        <b/>
        <sz val="8"/>
        <color rgb="FF000000"/>
        <rFont val="Courier New"/>
        <family val="1"/>
      </rPr>
      <t>VYLPNIYIPEGEGDALSLK</t>
    </r>
  </si>
  <si>
    <r>
      <rPr>
        <b/>
        <sz val="8"/>
        <color rgb="FF000000"/>
        <rFont val="Courier New"/>
        <family val="1"/>
      </rPr>
      <t>GVSPYSDFK</t>
    </r>
  </si>
  <si>
    <r>
      <rPr>
        <b/>
        <sz val="8"/>
        <color rgb="FF000000"/>
        <rFont val="Courier New"/>
        <family val="1"/>
      </rPr>
      <t>IHSTGISNTDAQLNK</t>
    </r>
  </si>
  <si>
    <r>
      <rPr>
        <b/>
        <sz val="8"/>
        <color rgb="FF000000"/>
        <rFont val="Courier New"/>
        <family val="1"/>
      </rPr>
      <t>TFLGSSDK</t>
    </r>
  </si>
  <si>
    <r>
      <rPr>
        <b/>
        <sz val="8"/>
        <color rgb="FF000000"/>
        <rFont val="Courier New"/>
        <family val="1"/>
      </rPr>
      <t>TYQSFLQPK</t>
    </r>
  </si>
  <si>
    <t>00461</t>
  </si>
  <si>
    <r>
      <rPr>
        <b/>
        <sz val="8"/>
        <color rgb="FF000000"/>
        <rFont val="Courier New"/>
        <family val="1"/>
      </rPr>
      <t>YASSNLR</t>
    </r>
  </si>
  <si>
    <r>
      <rPr>
        <b/>
        <sz val="8"/>
        <color rgb="FF000000"/>
        <rFont val="Courier New"/>
        <family val="1"/>
      </rPr>
      <t>NQSVFMHFDYK</t>
    </r>
  </si>
  <si>
    <t>00487</t>
  </si>
  <si>
    <r>
      <rPr>
        <b/>
        <sz val="8"/>
        <color rgb="FF000000"/>
        <rFont val="Courier New"/>
        <family val="1"/>
      </rPr>
      <t>ELTSNTLR</t>
    </r>
  </si>
  <si>
    <t>00515</t>
  </si>
  <si>
    <r>
      <rPr>
        <b/>
        <sz val="8"/>
        <color rgb="FF000000"/>
        <rFont val="Courier New"/>
        <family val="1"/>
      </rPr>
      <t>TVVSIPPK</t>
    </r>
  </si>
  <si>
    <r>
      <rPr>
        <b/>
        <sz val="8"/>
        <color rgb="FF000000"/>
        <rFont val="Courier New"/>
        <family val="1"/>
      </rPr>
      <t>TNPINTFHNQSLTFEYAK</t>
    </r>
  </si>
  <si>
    <r>
      <rPr>
        <b/>
        <sz val="8"/>
        <color rgb="FF000000"/>
        <rFont val="Courier New"/>
        <family val="1"/>
      </rPr>
      <t>MLGSMFK</t>
    </r>
  </si>
  <si>
    <r>
      <rPr>
        <b/>
        <sz val="8"/>
        <color rgb="FF000000"/>
        <rFont val="Courier New"/>
        <family val="1"/>
      </rPr>
      <t>SDLAYGNLK</t>
    </r>
  </si>
  <si>
    <r>
      <rPr>
        <b/>
        <sz val="8"/>
        <color rgb="FF000000"/>
        <rFont val="Courier New"/>
        <family val="1"/>
      </rPr>
      <t>HSITNNYTYYQTNNLSQQSK</t>
    </r>
  </si>
  <si>
    <r>
      <rPr>
        <b/>
        <sz val="8"/>
        <color rgb="FF000000"/>
        <rFont val="Courier New"/>
        <family val="1"/>
      </rPr>
      <t>QALNFLK</t>
    </r>
  </si>
  <si>
    <t>00656</t>
  </si>
  <si>
    <r>
      <rPr>
        <b/>
        <sz val="8"/>
        <color rgb="FF000000"/>
        <rFont val="Courier New"/>
        <family val="1"/>
      </rPr>
      <t>KAGITTLK</t>
    </r>
  </si>
  <si>
    <r>
      <rPr>
        <b/>
        <sz val="8"/>
        <color rgb="FF000000"/>
        <rFont val="Courier New"/>
        <family val="1"/>
      </rPr>
      <t>KDLFAIK</t>
    </r>
  </si>
  <si>
    <r>
      <rPr>
        <b/>
        <sz val="8"/>
        <color rgb="FF000000"/>
        <rFont val="Courier New"/>
        <family val="1"/>
      </rPr>
      <t>NPDMALFQTFYR</t>
    </r>
  </si>
  <si>
    <r>
      <rPr>
        <b/>
        <sz val="8"/>
        <color rgb="FF000000"/>
        <rFont val="Courier New"/>
        <family val="1"/>
      </rPr>
      <t>TQVVENER</t>
    </r>
  </si>
  <si>
    <r>
      <rPr>
        <b/>
        <sz val="8"/>
        <color rgb="FF000000"/>
        <rFont val="Courier New"/>
        <family val="1"/>
      </rPr>
      <t>VGVFGVQNSLR</t>
    </r>
  </si>
  <si>
    <r>
      <rPr>
        <b/>
        <sz val="8"/>
        <color rgb="FF000000"/>
        <rFont val="Courier New"/>
        <family val="1"/>
      </rPr>
      <t>VGVFGVQNSLRPILSDNLVAFK</t>
    </r>
  </si>
  <si>
    <r>
      <rPr>
        <b/>
        <sz val="8"/>
        <color rgb="FF000000"/>
        <rFont val="Courier New"/>
        <family val="1"/>
      </rPr>
      <t>PILSDNLVAFK</t>
    </r>
  </si>
  <si>
    <r>
      <rPr>
        <b/>
        <sz val="8"/>
        <color rgb="FF000000"/>
        <rFont val="Courier New"/>
        <family val="1"/>
      </rPr>
      <t>ELAEELAAAESSQK</t>
    </r>
  </si>
  <si>
    <r>
      <rPr>
        <b/>
        <sz val="8"/>
        <color rgb="FF000000"/>
        <rFont val="Courier New"/>
        <family val="1"/>
      </rPr>
      <t>QFLLFDER</t>
    </r>
  </si>
  <si>
    <r>
      <rPr>
        <b/>
        <sz val="8"/>
        <color rgb="FF000000"/>
        <rFont val="Courier New"/>
        <family val="1"/>
      </rPr>
      <t>ASAAASQPQQQEQTPAEEDTAR</t>
    </r>
  </si>
  <si>
    <r>
      <rPr>
        <b/>
        <sz val="8"/>
        <color rgb="FF000000"/>
        <rFont val="Courier New"/>
        <family val="1"/>
      </rPr>
      <t>QQGPGTAAAAAGPAVAGSGR</t>
    </r>
  </si>
  <si>
    <r>
      <rPr>
        <b/>
        <sz val="8"/>
        <color rgb="FF000000"/>
        <rFont val="Courier New"/>
        <family val="1"/>
      </rPr>
      <t>TTTDAAGGTAAGGR</t>
    </r>
  </si>
  <si>
    <r>
      <rPr>
        <b/>
        <sz val="8"/>
        <color rgb="FF000000"/>
        <rFont val="Courier New"/>
        <family val="1"/>
      </rPr>
      <t>AASDAAAAGGGQGPDDR</t>
    </r>
  </si>
  <si>
    <t>Quality control</t>
  </si>
  <si>
    <t>Quality control2</t>
  </si>
  <si>
    <t>Analysis summary</t>
  </si>
  <si>
    <t>Full text easy copy:</t>
  </si>
  <si>
    <t>DIA data was analysed in Spectronaut 20.1.250624.92449 [1] (Biognosys). Trypsin/P was specified as a proteolytic enzyme and up to 2 missed cleavages were allowed in the Pulsar directDIA+ search. Dynamic mass tolerance was applied for calibration and main search._x000D_</t>
  </si>
  <si>
    <t>DIA data was analysed in Spectronaut 20.1.250624.92449 [1] (Biognosys). Trypsin/P was specified as a proteolytic enzyme and up to 2 missed cleavages were allowed in the Pulsar directDIA+ search. Dynamic mass tolerance was applied for calibration and main search._x000D_
The following databases were used for the proteomics search:_x000D_
- Chlamydomonas_mart_export7_niceFormat_Collison.fasta (30357 sequences; 22618036 residues)
- Collison_17POI.fasta (21 sequences; 17718 residues)
- PD_Contaminants_v24_spectronaut.fasta (424 sequences; 163704 residues)
- tags_v13_spectronaut.fasta (30 sequences; 3125 residues)_x000D_
Here, Carbamidomethylation of cysteine was searched as fixed modification, whereas oxidation of methionine and acetylation at protein N-termini were defined as variable modifications. Peptides with a length between 7 and 52 amino acids were considered and results were filtered using Spectronaut default filtering criteria (Precursor Qvalue&lt;0.01, Precursor PEP&lt;0.2, Protein Qvalue &lt;0.01 per Experiment and &lt;0.05 per Run, Protein PEP&lt;0.75). Quantification was performed as specified in Biognosys BGS Factory Default settings, grouping Peptides by Stripped Sequence and performing protein inference using IDPicker. Cross-Run Normalization in Spectronaut was deactivated and custom normalization was used instead._x000D_
Spectronaut results were exported using Pivot Reports on the Protein and Peptide level and converted to Microsoft Excel files using our in-house software MS2Go [2]. For DIA data MS2Go utilizes the python library msReport (developed at the Max Perutz Labs Proteomics Facility) for data processing. Abundances were normalized across samples by the mode of protein ratios in msReport  using all proteins defined in the search except those annotated as contaminants. Missing values were imputed with values obtained from a log-normal distribution with a mean of 100. To compensate for different protein lengths, protein quantities were normalized using iBAQ [3]. Statistical significance of differentially expressed proteins was determined using limma [4]._x000D_
_x000D_
[1] Bruderer R, et al. Extending the limits of quantitative proteome profiling with data-independent acquisition and application to acetaminophen-treated three-dimensional liver microtissues. Mol. Cell Proteom. 2015;14:1400–1410. doi: 10.1074/mcp.M114.044305_x000D_
[2] https://ms.imp.ac.at/?action=ms2go_x000D_
[3] Schwanhäusser, B. et al. Global quantification of mammalian gene expression control. Nature 473, 337–342 (2011)._x000D_
[4] Smyth, G. K. - Linear models and empirical Bayes methods for assessing differential expression in microarray experiments. Statistical Applications in Genetics and Molecular Biology, 2004, Volume 3, Article 3.</t>
  </si>
  <si>
    <t>The following databases were used for the proteomics search:_x000D_</t>
  </si>
  <si>
    <t>- Chlamydomonas_mart_export7_niceFormat_Collison.fasta (30357 sequences; 22618036 residues)</t>
  </si>
  <si>
    <t>- Collison_17POI.fasta (21 sequences; 17718 residues)</t>
  </si>
  <si>
    <t>- PD_Contaminants_v24_spectronaut.fasta (424 sequences; 163704 residues)</t>
  </si>
  <si>
    <t>- tags_v13_spectronaut.fasta (30 sequences; 3125 residues)_x000D_</t>
  </si>
  <si>
    <t>Here, Carbamidomethylation of cysteine was searched as fixed modification, whereas oxidation of methionine and acetylation at protein N-termini were defined as variable modifications. Peptides with a length between 7 and 52 amino acids were considered and results were filtered using Spectronaut default filtering criteria (Precursor Qvalue&lt;0.01, Precursor PEP&lt;0.2, Protein Qvalue &lt;0.01 per Experiment and &lt;0.05 per Run, Protein PEP&lt;0.75). Quantification was performed as specified in Biognosys BGS Factory Default settings, grouping Peptides by Stripped Sequence and performing protein inference using IDPicker. Cross-Run Normalization in Spectronaut was deactivated and custom normalization was used instead._x000D_</t>
  </si>
  <si>
    <t>Spectronaut results were exported using Pivot Reports on the Protein and Peptide level and converted to Microsoft Excel files using our in-house software MS2Go [2]. For DIA data MS2Go utilizes the python library msReport (developed at the Max Perutz Labs Proteomics Facility) for data processing. Abundances were normalized across samples by the mode of protein ratios in msReport  using all proteins defined in the search except those annotated as contaminants. Missing values were imputed with values obtained from a log-normal distribution with a mean of 100. To compensate for different protein lengths, protein quantities were normalized using iBAQ [3]. Statistical significance of differentially expressed proteins was determined using limma [4]._x000D_</t>
  </si>
  <si>
    <t>_x000D_</t>
  </si>
  <si>
    <t>[1] Bruderer R, et al. Extending the limits of quantitative proteome profiling with data-independent acquisition and application to acetaminophen-treated three-dimensional liver microtissues. Mol. Cell Proteom. 2015;14:1400–1410. doi: 10.1074/mcp.M114.044305_x000D_</t>
  </si>
  <si>
    <t>[2] https://ms.imp.ac.at/?action=ms2go_x000D_</t>
  </si>
  <si>
    <t>[3] Schwanhäusser, B. et al. Global quantification of mammalian gene expression control. Nature 473, 337–342 (2011)._x000D_</t>
  </si>
  <si>
    <t>[4] Smyth, G. K. - Linear models and empirical Bayes methods for assessing differential expression in microarray experiments. Statistical Applications in Genetics and Molecular Biology, 2004, Volume 3, Article 3.</t>
  </si>
  <si>
    <t>**********************************************************</t>
  </si>
  <si>
    <t>MS2Go version: 2.1.10</t>
  </si>
  <si>
    <t>User: svc_mas_user</t>
  </si>
  <si>
    <t>Machine: PROTCHEM-VBC-6</t>
  </si>
  <si>
    <t>Timestamp: 2025-09-29T14:59:03</t>
  </si>
  <si>
    <t>{</t>
  </si>
  <si>
    <t xml:space="preserve">  "UserSelectedResultSourcePath": "D:\\Richard\\Collison_ID2209\\SN_for_paper\\20250929_131622_Collison_ID2209_A2_20250813_DIA_Chlamy_for_Paper\\Collison_ID2209_A2_20250813_DIA_Chlamy_for_Paper_ConditionSetup.tsv",</t>
  </si>
  <si>
    <t xml:space="preserve">  "ProteomicsResultFileName": "D:\\Richard\\Collison_ID2209\\SN_for_paper\\20250929_131622_Collison_ID2209_A2_20250813_DIA_Chlamy_for_Paper\\msreport_analysis_2025-09-29_145502\\Collison_ID2209_A2_20250813_DIA_Chlamy_for_Paper.msreport.design.tsv",</t>
  </si>
  <si>
    <t xml:space="preserve">  "ViewFileName": "D:\\Richard\\Collison_ID2209\\SN_for_paper\\20250929_131622_Collison_ID2209_A2_20250813_DIA_Chlamy_for_Paper\\msreport_analysis_2025-09-29_145502\\Collison_ID2209_A2_20250813_DIA_Chlamy_for_Paper.msreport.design.tsvView",</t>
  </si>
  <si>
    <t xml:space="preserve">  "UseImputation": true,</t>
  </si>
  <si>
    <t xml:space="preserve">  "CreateHyperlinks": false,</t>
  </si>
  <si>
    <t xml:space="preserve">  "ShowPeptideGroups": true,</t>
  </si>
  <si>
    <t xml:space="preserve">  "ShowPeptideIsoforms": false,</t>
  </si>
  <si>
    <t xml:space="preserve">  "ShowPSMs": false,</t>
  </si>
  <si>
    <t xml:space="preserve">  "ShowIons": false,</t>
  </si>
  <si>
    <t xml:space="preserve">  "ShowQCLegacy": true,</t>
  </si>
  <si>
    <t xml:space="preserve">  "ShowQCNew": true,</t>
  </si>
  <si>
    <t xml:space="preserve">  "ShowAnalysisSummary": true,</t>
  </si>
  <si>
    <t xml:space="preserve">  "ShowSamplesSummary": true,</t>
  </si>
  <si>
    <t xml:space="preserve">  "LayoutFileName": "Resources\\layout_py3.xml",</t>
  </si>
  <si>
    <t xml:space="preserve">  "PdQCFileName": "Resources\\qc.R",</t>
  </si>
  <si>
    <t xml:space="preserve">  "SpectronautQCFileName": "Resources\\qc_DIA_SN.R",</t>
  </si>
  <si>
    <t xml:space="preserve">  "OutputFileName": "D:\\Richard\\Collison_ID2209\\SN_for_paper\\20250929_131622_Collison_ID2209_A2_20250813_DIA_Chlamy_for_Paper\\Collison_ID2209_A2_20250813_DIA_Chlamy_for_Paper.xlsm",</t>
  </si>
  <si>
    <t xml:space="preserve">  "MinColorValue": 10,</t>
  </si>
  <si>
    <t xml:space="preserve">  "MidColorValue": 100,</t>
  </si>
  <si>
    <t xml:space="preserve">  "MaxColorValue": 1000,</t>
  </si>
  <si>
    <t xml:space="preserve">  "Samples": [</t>
  </si>
  <si>
    <t xml:space="preserve">    {</t>
  </si>
  <si>
    <t xml:space="preserve">      "Sample": {</t>
  </si>
  <si>
    <t xml:space="preserve">        "SpectrumFiles": [</t>
  </si>
  <si>
    <t xml:space="preserve">          {</t>
  </si>
  <si>
    <t xml:space="preserve">            "FileName": "20250813_A2_N1_Collison_Ramundo_GMI_ID2209_DIA_STRAP_250ng_959_1",</t>
  </si>
  <si>
    <t xml:space="preserve">            "Id": "20250813_A2_N1_Collison_Ramundo_GMI_ID2209_DIA_STRAP_250ng_959_1"</t>
  </si>
  <si>
    <t xml:space="preserve">          }</t>
  </si>
  <si>
    <t xml:space="preserve">        ],</t>
  </si>
  <si>
    <t xml:space="preserve">        "FileNames": [</t>
  </si>
  <si>
    <t xml:space="preserve">          "20250813_A2_N1_Collison_Ramundo_GMI_ID2209_DIA_STRAP_250ng_959_1"</t>
  </si>
  <si>
    <t xml:space="preserve">        "Name": "spl_959_1",</t>
  </si>
  <si>
    <t xml:space="preserve">        "Key": null</t>
  </si>
  <si>
    <t xml:space="preserve">      },</t>
  </si>
  <si>
    <t xml:space="preserve">      "Groups": [</t>
  </si>
  <si>
    <t xml:space="preserve">        {</t>
  </si>
  <si>
    <t xml:space="preserve">          "Samples": [],</t>
  </si>
  <si>
    <t xml:space="preserve">          "DisplayName": "spl_959",</t>
  </si>
  <si>
    <t xml:space="preserve">          "Key": "spl_959"</t>
  </si>
  <si>
    <t xml:space="preserve">        }</t>
  </si>
  <si>
    <t xml:space="preserve">      ],</t>
  </si>
  <si>
    <t xml:space="preserve">      "Group": {</t>
  </si>
  <si>
    <t xml:space="preserve">        "Samples": [],</t>
  </si>
  <si>
    <t xml:space="preserve">        "DisplayName": "spl_959",</t>
  </si>
  <si>
    <t xml:space="preserve">        "Key": "spl_959"</t>
  </si>
  <si>
    <t xml:space="preserve">      "HasGroup": true,</t>
  </si>
  <si>
    <t xml:space="preserve">      "DisplayName": "spl_959_1",</t>
  </si>
  <si>
    <t xml:space="preserve">      "Key": "spl_959_1"</t>
  </si>
  <si>
    <t xml:space="preserve">    },</t>
  </si>
  <si>
    <t xml:space="preserve">            "FileName": "20250813_A2_N1_Collison_Ramundo_GMI_ID2209_DIA_STRAP_250ng_959_2",</t>
  </si>
  <si>
    <t xml:space="preserve">            "Id": "20250813_A2_N1_Collison_Ramundo_GMI_ID2209_DIA_STRAP_250ng_959_2"</t>
  </si>
  <si>
    <t xml:space="preserve">          "20250813_A2_N1_Collison_Ramundo_GMI_ID2209_DIA_STRAP_250ng_959_2"</t>
  </si>
  <si>
    <t xml:space="preserve">        "Name": "spl_959_2",</t>
  </si>
  <si>
    <t xml:space="preserve">      "DisplayName": "spl_959_2",</t>
  </si>
  <si>
    <t xml:space="preserve">      "Key": "spl_959_2"</t>
  </si>
  <si>
    <t xml:space="preserve">            "FileName": "20250813_A2_N1_Collison_Ramundo_GMI_ID2209_DIA_STRAP_250ng_959_3",</t>
  </si>
  <si>
    <t xml:space="preserve">            "Id": "20250813_A2_N1_Collison_Ramundo_GMI_ID2209_DIA_STRAP_250ng_959_3"</t>
  </si>
  <si>
    <t xml:space="preserve">          "20250813_A2_N1_Collison_Ramundo_GMI_ID2209_DIA_STRAP_250ng_959_3"</t>
  </si>
  <si>
    <t xml:space="preserve">        "Name": "spl_959_3",</t>
  </si>
  <si>
    <t xml:space="preserve">      "DisplayName": "spl_959_3",</t>
  </si>
  <si>
    <t xml:space="preserve">      "Key": "spl_959_3"</t>
  </si>
  <si>
    <t xml:space="preserve">            "FileName": "20250813_A2_N1_Collison_Ramundo_GMI_ID2209_DIA_STRAP_250ng_960_1",</t>
  </si>
  <si>
    <t xml:space="preserve">            "Id": "20250813_A2_N1_Collison_Ramundo_GMI_ID2209_DIA_STRAP_250ng_960_1"</t>
  </si>
  <si>
    <t xml:space="preserve">          "20250813_A2_N1_Collison_Ramundo_GMI_ID2209_DIA_STRAP_250ng_960_1"</t>
  </si>
  <si>
    <t xml:space="preserve">        "Name": "spl_960_1",</t>
  </si>
  <si>
    <t xml:space="preserve">          "DisplayName": "spl_960",</t>
  </si>
  <si>
    <t xml:space="preserve">          "Key": "spl_960"</t>
  </si>
  <si>
    <t xml:space="preserve">        "DisplayName": "spl_960",</t>
  </si>
  <si>
    <t xml:space="preserve">        "Key": "spl_960"</t>
  </si>
  <si>
    <t xml:space="preserve">      "DisplayName": "spl_960_1",</t>
  </si>
  <si>
    <t xml:space="preserve">      "Key": "spl_960_1"</t>
  </si>
  <si>
    <t xml:space="preserve">            "FileName": "20250813_A2_N1_Collison_Ramundo_GMI_ID2209_DIA_STRAP_250ng_960_2",</t>
  </si>
  <si>
    <t xml:space="preserve">            "Id": "20250813_A2_N1_Collison_Ramundo_GMI_ID2209_DIA_STRAP_250ng_960_2"</t>
  </si>
  <si>
    <t xml:space="preserve">          "20250813_A2_N1_Collison_Ramundo_GMI_ID2209_DIA_STRAP_250ng_960_2"</t>
  </si>
  <si>
    <t xml:space="preserve">        "Name": "spl_960_2",</t>
  </si>
  <si>
    <t xml:space="preserve">      "DisplayName": "spl_960_2",</t>
  </si>
  <si>
    <t xml:space="preserve">      "Key": "spl_960_2"</t>
  </si>
  <si>
    <t xml:space="preserve">            "FileName": "20250813_A2_N1_Collison_Ramundo_GMI_ID2209_DIA_STRAP_250ng_960_3",</t>
  </si>
  <si>
    <t xml:space="preserve">            "Id": "20250813_A2_N1_Collison_Ramundo_GMI_ID2209_DIA_STRAP_250ng_960_3"</t>
  </si>
  <si>
    <t xml:space="preserve">          "20250813_A2_N1_Collison_Ramundo_GMI_ID2209_DIA_STRAP_250ng_960_3"</t>
  </si>
  <si>
    <t xml:space="preserve">        "Name": "spl_960_3",</t>
  </si>
  <si>
    <t xml:space="preserve">      "DisplayName": "spl_960_3",</t>
  </si>
  <si>
    <t xml:space="preserve">      "Key": "spl_960_3"</t>
  </si>
  <si>
    <t xml:space="preserve">    }</t>
  </si>
  <si>
    <t xml:space="preserve">  ],</t>
  </si>
  <si>
    <t xml:space="preserve">  "TargetRatios": [</t>
  </si>
  <si>
    <t xml:space="preserve">      "Numerator": {</t>
  </si>
  <si>
    <t xml:space="preserve">      "Denominator": {</t>
  </si>
  <si>
    <t xml:space="preserve">      "DisplayName": "",</t>
  </si>
  <si>
    <t xml:space="preserve">      "Key": "-986719113"</t>
  </si>
  <si>
    <t xml:space="preserve">  "PsmsOnly": false,</t>
  </si>
  <si>
    <t xml:space="preserve">  "PrimaryDataSource": {</t>
  </si>
  <si>
    <t xml:space="preserve">    "Log": {</t>
  </si>
  <si>
    <t xml:space="preserve">      "IsDebugEnabled": true,</t>
  </si>
  <si>
    <t xml:space="preserve">      "IsInfoEnabled": true,</t>
  </si>
  <si>
    <t xml:space="preserve">      "IsWarnEnabled": true,</t>
  </si>
  <si>
    <t xml:space="preserve">      "IsErrorEnabled": true,</t>
  </si>
  <si>
    <t xml:space="preserve">      "IsFatalEnabled": true,</t>
  </si>
  <si>
    <t xml:space="preserve">      "Logger": {</t>
  </si>
  <si>
    <t xml:space="preserve">        "Name": "MS2Go.In.Spectronaut.SpectronautDataSource",</t>
  </si>
  <si>
    <t xml:space="preserve">        "Repository": {</t>
  </si>
  <si>
    <t xml:space="preserve">          "Name": "log4net-default-repository",</t>
  </si>
  <si>
    <t xml:space="preserve">          "RendererMap": {</t>
  </si>
  <si>
    <t xml:space="preserve">            "DefaultRenderer": {}</t>
  </si>
  <si>
    <t xml:space="preserve">          },</t>
  </si>
  <si>
    <t xml:space="preserve">          "PluginMap": {</t>
  </si>
  <si>
    <t xml:space="preserve">            "AllPlugins": []</t>
  </si>
  <si>
    <t xml:space="preserve">          "LevelMap": {</t>
  </si>
  <si>
    <t xml:space="preserve">            "AllLevels": [</t>
  </si>
  <si>
    <t xml:space="preserve">              {</t>
  </si>
  <si>
    <t xml:space="preserve">                "Name": "SEVERE",</t>
  </si>
  <si>
    <t xml:space="preserve">                "Value": 80000,</t>
  </si>
  <si>
    <t xml:space="preserve">                "DisplayName": "SEVERE"</t>
  </si>
  <si>
    <t xml:space="preserve">              },</t>
  </si>
  <si>
    <t xml:space="preserve">                "Name": "FINER",</t>
  </si>
  <si>
    <t xml:space="preserve">                "Value": 20000,</t>
  </si>
  <si>
    <t xml:space="preserve">                "DisplayName": "FINER"</t>
  </si>
  <si>
    <t xml:space="preserve">                "Name": "DEBUG",</t>
  </si>
  <si>
    <t xml:space="preserve">                "Value": 30000,</t>
  </si>
  <si>
    <t xml:space="preserve">                "DisplayName": "DEBUG"</t>
  </si>
  <si>
    <t xml:space="preserve">                "Name": "FINEST",</t>
  </si>
  <si>
    <t xml:space="preserve">                "Value": 10000,</t>
  </si>
  <si>
    <t xml:space="preserve">                "DisplayName": "FINEST"</t>
  </si>
  <si>
    <t xml:space="preserve">                "Name": "EMERGENCY",</t>
  </si>
  <si>
    <t xml:space="preserve">                "Value": 120000,</t>
  </si>
  <si>
    <t xml:space="preserve">                "DisplayName": "EMERGENCY"</t>
  </si>
  <si>
    <t xml:space="preserve">                "Name": "CRITICAL",</t>
  </si>
  <si>
    <t xml:space="preserve">                "Value": 90000,</t>
  </si>
  <si>
    <t xml:space="preserve">                "DisplayName": "CRITICAL"</t>
  </si>
  <si>
    <t xml:space="preserve">                "Name": "ALERT",</t>
  </si>
  <si>
    <t xml:space="preserve">                "Value": 100000,</t>
  </si>
  <si>
    <t xml:space="preserve">                "DisplayName": "ALERT"</t>
  </si>
  <si>
    <t xml:space="preserve">                "Name": "ALL",</t>
  </si>
  <si>
    <t xml:space="preserve">                "Value": -2147483648,</t>
  </si>
  <si>
    <t xml:space="preserve">                "DisplayName": "ALL"</t>
  </si>
  <si>
    <t xml:space="preserve">                "Name": "FINE",</t>
  </si>
  <si>
    <t xml:space="preserve">                "DisplayName": "FINE"</t>
  </si>
  <si>
    <t xml:space="preserve">                "Name": "FATAL",</t>
  </si>
  <si>
    <t xml:space="preserve">                "Value": 110000,</t>
  </si>
  <si>
    <t xml:space="preserve">                "DisplayName": "FATAL"</t>
  </si>
  <si>
    <t xml:space="preserve">                "Name": "NOTICE",</t>
  </si>
  <si>
    <t xml:space="preserve">                "Value": 50000,</t>
  </si>
  <si>
    <t xml:space="preserve">                "DisplayName": "NOTICE"</t>
  </si>
  <si>
    <t xml:space="preserve">                "Name": "OFF",</t>
  </si>
  <si>
    <t xml:space="preserve">                "Value": 2147483647,</t>
  </si>
  <si>
    <t xml:space="preserve">                "DisplayName": "OFF"</t>
  </si>
  <si>
    <t xml:space="preserve">                "Name": "WARN",</t>
  </si>
  <si>
    <t xml:space="preserve">                "Value": 60000,</t>
  </si>
  <si>
    <t xml:space="preserve">                "DisplayName": "WARN"</t>
  </si>
  <si>
    <t xml:space="preserve">                "Name": "ERROR",</t>
  </si>
  <si>
    <t xml:space="preserve">                "Value": 70000,</t>
  </si>
  <si>
    <t xml:space="preserve">                "DisplayName": "ERROR"</t>
  </si>
  <si>
    <t xml:space="preserve">                "Name": "TRACE",</t>
  </si>
  <si>
    <t xml:space="preserve">                "DisplayName": "TRACE"</t>
  </si>
  <si>
    <t xml:space="preserve">                "Name": "INFO",</t>
  </si>
  <si>
    <t xml:space="preserve">                "Value": 40000,</t>
  </si>
  <si>
    <t xml:space="preserve">                "DisplayName": "INFO"</t>
  </si>
  <si>
    <t xml:space="preserve">                "Name": "VERBOSE",</t>
  </si>
  <si>
    <t xml:space="preserve">                "DisplayName": "VERBOSE"</t>
  </si>
  <si>
    <t xml:space="preserve">              }</t>
  </si>
  <si>
    <t xml:space="preserve">            ]</t>
  </si>
  <si>
    <t xml:space="preserve">          "Threshold": {</t>
  </si>
  <si>
    <t xml:space="preserve">            "Name": "ALL",</t>
  </si>
  <si>
    <t xml:space="preserve">            "Value": -2147483648,</t>
  </si>
  <si>
    <t xml:space="preserve">            "DisplayName": "ALL"</t>
  </si>
  <si>
    <t xml:space="preserve">          "Configured": true,</t>
  </si>
  <si>
    <t xml:space="preserve">          "ConfigurationMessages": [],</t>
  </si>
  <si>
    <t xml:space="preserve">          "Properties": {}</t>
  </si>
  <si>
    <t xml:space="preserve">      }</t>
  </si>
  <si>
    <t xml:space="preserve">    "Version": "(v17-19 verified)",</t>
  </si>
  <si>
    <t xml:space="preserve">    "Name": "Spectronaut",</t>
  </si>
  <si>
    <t xml:space="preserve">    "ResultFileFilter": "Spectronaut design file (*_ConditionSetup.tsv)|*_ConditionSetup.tsv"</t>
  </si>
  <si>
    <t xml:space="preserve">  },</t>
  </si>
  <si>
    <t xml:space="preserve">  "AdditionalProcessing": {</t>
  </si>
  <si>
    <t xml:space="preserve">    "ImputationStrategy": {</t>
  </si>
  <si>
    <t xml:space="preserve">      "ImputationBasis": 1,</t>
  </si>
  <si>
    <t xml:space="preserve">      "ImputationMultiSampleMode": 1</t>
  </si>
  <si>
    <t xml:space="preserve">    "NormalizationStrategy": {</t>
  </si>
  <si>
    <t xml:space="preserve">      "Name": "IntersampleProteinRatioModeNormalizationStrategy",</t>
  </si>
  <si>
    <t xml:space="preserve">      "Description": "Description to be added",</t>
  </si>
  <si>
    <t xml:space="preserve">      "PerformNormalization": true</t>
  </si>
  <si>
    <t xml:space="preserve">    "DoLimma": true,</t>
  </si>
  <si>
    <t xml:space="preserve">    "UseIbaq": true,</t>
  </si>
  <si>
    <t xml:space="preserve">    "HACK_CustomFixedImputeValue": 100,</t>
  </si>
  <si>
    <t xml:space="preserve">    "RawIntensityThreshold": 0,</t>
  </si>
  <si>
    <t xml:space="preserve">    "RawIntensityThresholdPeptide": 200,</t>
  </si>
  <si>
    <t xml:space="preserve">    "ImputeRandomizationStandardDeviation": 0.3,</t>
  </si>
  <si>
    <t xml:space="preserve">    "RequireBothSampleGroupsToPassComparisonFilter": false,</t>
  </si>
  <si>
    <t xml:space="preserve">    "FractionOfSamplesInGroupToPassComparisonFilter": 0.65,</t>
  </si>
  <si>
    <t xml:space="preserve">    "PerformExtraQcForGroupComparisons": false,</t>
  </si>
  <si>
    <t xml:space="preserve">    "ServerUri": "https://proteomicshelper-staging.protchem.vbc.ac.at/proteomics/api/ProcessSpectronautInput",</t>
  </si>
  <si>
    <t xml:space="preserve">    "FastaSources": [</t>
  </si>
  <si>
    <t xml:space="preserve">      {},</t>
  </si>
  <si>
    <t xml:space="preserve">      {}</t>
  </si>
  <si>
    <t xml:space="preserve">    ],</t>
  </si>
  <si>
    <t xml:space="preserve">    "ProteinsOfInterest": [</t>
  </si>
  <si>
    <t xml:space="preserve">      {</t>
  </si>
  <si>
    <t xml:space="preserve">        "Name": "\u003Exx|CreCp.g802298_4532.1|CreCp.g802298_4532 RNA polymerase alpha subunit, incl FLAG",</t>
  </si>
  <si>
    <t xml:space="preserve">        "Sequence": "MTIYPNLKKIMTKTQSTDFFIACKESRIENNTNFYGCFYLGPFDESLSQTLANDLRRTLLSELTGLAITSIEIEGVLHKFSTLTGMKEPVLDLICNLQNIVLRKETISSTNMNYRATKKTYIGFLSVNGPRVIKAADLKLPAGLQCVDPNQYIATLAEDGFLNMKFNINEGKNYIKQKPYNLDVTTLKKRNILLQNFKNKIGLTALKNKQLMSTTMEGKPLLSNSDNLRFKKSFKRMLTSPNQSLKNKTSLGHDTVSNPIPLDAVFMPVTKINCIIEENNVYSDFSTDPSLEFSTHLVPSLTTQTNLRQESTHKFVNKANSLLQENNLFRSEKVYLPNIYIPEGEGDALSLKGVSPYSDFKTFLSTLNYNSLYQTSLFLNQSLGQNKLLPWQANTLFFDVTNFADSQSNDVNMNMDLAGDKTSVQKIHSTGISNTDAQLNKLSLTKIKTFLGSSDKLQNKTYQSFLQPKYASSNLRTLLTQRSLQKNQSVFMHFDYKDDDDKMHSFLDDQAKHKELTSNTLRANKFQVMKTVVSIPPKTFKTNPINTFHNQSLTFEYAKNFKLKPLRKKSQLILEIWTNGSIHPRKALYQALIFLSNNFLKLQTVKMLGSMFKSDLAYGNLKHSITNNYTYYQTNNLSQQSKKTLFKKAEAAASKQALNFLKPSILNTNNLPGGTMDLYLQSSLNAPIGILKISLRSYTALKKAGITTLKDLIKYSKKDLFAIKNLGQKSVFEIEQNLALLGLTLVTD"</t>
  </si>
  <si>
    <t xml:space="preserve">        "Name": "\u003Exx|CreCp.g802306_4532.1|CreCp.g802306_4532 RNA polymerase beta subunit sI",</t>
  </si>
  <si>
    <t xml:space="preserve">        "Sequence": "MLNISTNMMINQTLNFDSNQESQKNKTERISKTKLTRELITKTDHDIYVDDISFLQREDNVNVSQIDLTARGVLNPEDQGVLHKSTEFGVFNKNKTGLPASVDLKIKQNSFFSVKQPDFNKYLISDFVEIQRNSFFTLLEKGIIEEFSKRNPITNSKKTMEIFFYPDYYQLTPPEYSPSQAIIKSKSYTSKLYIPVQLTDKSKNIIKLKWVYIGDIPLMTKRGHFILNGCARVIVNQMVRSPGIYYQKKIYENFSNKWSEKPENTFTRYFADLICNRGTWLRIEMDKYNKIWAQMKRVPKIPIMWFLIAVGLTDKIVLKTVMDSKILLYNLDEDPLNPRKKPLPYVKTPPAAWSAIYNIVFAKKIKAQEKAKKMLELTEGNPSSKSQTKNKTSASKKSKTLNVANTKGKTPAENIKTLSELIDLEKALFLKSEQGRKWIFNKFMNPRTYDLGKVGRVNFNRKLKLSISQDITTLTPQDLLAATNNLILVSKGLRELDDIDHLKNRRVRTSGELIQIQIGVGLVRLEKTIREKMTYASGLSSLPSQKFAFRSSKQRNQSPVGDAENATQLTIGNLINTKPFNGALREFFGTSPLSQFMDQINPLAELTHKRRLSSMGPGGVTRDSATLAIRGIHPSHYGRICPVETPEGKNTGLVNSLTAYARVNAAGYIETPFYRVYKGQVQKKTGLYFFSAKQEEKIKLGAPDLYTSEIGFLPKASIPVRIVEDFTKISRNEIQYVGVAPIQMISIATSLIPFFEHDDANRALMGSNMQRQAVPILKPQRPIVGTGLEARAVSDSGHVITAKSSGIVMYTSSKEIIIYSLQ"</t>
  </si>
  <si>
    <t xml:space="preserve">        "Name": "\u003Exx|CreCp.g802305_4532.1|CreCp.g802305_4532 RNA polymerase beta subunit sII",</t>
  </si>
  <si>
    <t xml:space="preserve">        "Sequence": "MTYSILTESIYNFKKKSSLDMQFLSPKNFQIENFTKIHDQTLPLKPFKTNRTAVAVVPPLPIFSPELYKRQNKLKKTQNATIFSMGTSAFKNQVKYNLETYHRSNQDTCLIHKPAVKEGDWVEVGDLLADSASSIGGELAIGHNIIVAYMPWEGYNYEDAILINERLVYEDIYTSIHIERYEVTTKETKLGFEQITREIPDISENEIKHLDKTGIAKIGSWVEEGDILVGKITPFNIKTLTPQQKLLYKIFDKQLSTTKDSSLRAPKGIKANVININILARQKIQINTKSKNTGKGSKPPRASKAQNTMVSQPSYIHIYLAEKRKMQVGDKMAGRHGNKGIVSRILPRQDMPFLPDGAAVDIVLNPLGVPSRMNVGQIYECLLGLAGRYLGEHYKIPPFDEMYGADASRSFVLSKLYEARKKTGLKWLLDPNHPGKIRLFDGRNSECFDQTVTVGIAYVLKLVHMVDDKMHARSTGPYSLVTQQPLRGRSKQGGQRLGEMEVWAIEGYGAAFVLSEMLTIKSDDMTGRQNLWKNLIENKEISLGSPESFKVLICELQALCLDIGLFRKNKETSLPYFKMPGEESKTNVNANLTGVQSSKKLEANSQTVKNSSMPNLVEIDNLLNLA"</t>
  </si>
  <si>
    <t xml:space="preserve">        "Name": "\u003Exx|CreCp.g802335_4532.1|CreCp.g802335_4532 RNA polymerase beta chain",</t>
  </si>
  <si>
    <t xml:space="preserve">        "Sequence": "MHYKKYAELLKNGTYFSHIHSPTLLYPKGKVMYAQYGNSPLQGLNSQVTNLNLIRKVVAASAEMDSFKKLPNLQNNKLPLNNLKARLNTKAIYISNEEAQLTVSKIGTPNAIETDVPGTIKNAPSNTLLTHRSFKFFVNKIYAKPLISLKKTKETKPLLLGKTGTTLTQKGLNPFQSLFLNTKSSSPSTARSFGTKNIVNTLQIKKIVHKFENSYSKLTEINLITINLASANRIRQWAEKTLPNGKVVGEVINPETIHYKTLKPIKGGLFCERIFGPLKDHECACGKKFNIKNYLTKTVNNSSIQPIAESRQTQPNTQLSLNLQKRYFCRICDVEYTYSIIRRTQLGYIQLASPTTHVWFVKGIPSYISILLDMKKKHLQGITYNTETLTLENSFRGRQLLPVSPSSIFESWQKIMKKQYPEKYNLTNTMIKIKSTNTLPLRVSQPNSNTSYSYMPNIYIPEGEGEEKTKTKLKKTTPLNAIAQKGVKYKKPKTKKALYKQYLKNYYARKPKNSNQAEAVSFGVNKVQLPLTAFQQRNKVYFYKSEKRNWPVLTTVAKMQYIVSKKGWFKLIQYVIKSAESYGAATPTKMDGLQEYKHFSKGIKTNILITVNHNLHFLNCLLSLRSPQFVKKYLKDLDSQTPNVGLISINTILNFSSAQLPEIYKNELLKHLKMQTKSLVTPLYLLILAKDRGSSPLHLQKTNVSVSNLEDNSLNTTKFNSQISLSPFKLLNAPSTLLTNLSLKLDNVLIKLYNNQLSQSVNSNKVFLQNVVKLINKSSRSHIKLTHSNGLKLSKTFNHQLWYTKIKNQKQLNPLFILTTILKGYTFNLIEPNLNKIALMLVLNLININSIKADKMLIHNQTNRNALNSTITTKLSKKIKIWPLLTPNVKTKVLLKFFIYTTFTQSVGFIKEFNFFKNKKTYQCIKSIKNYVKLPCYNIESDLVGEINAKSTNLKGKNLFGSLYYCSSLKMLKIFTLYFFFLKKTKKQLIYNLYNSVLADLKKLKNKYFKYLILSFTLFSYKKHLNLISPLSIFLLQLTQNTALQKLVNKTNIIFSFNVNPFHNINMINDTNLSSMAVLYPSQSIKLLCTKFDGVKTQNSVWINRVILLATQDLDRYTGKRLISIKGSNMYLMGLTDTLIKVKMASKLAFSKLTDEMSLPPLTTLQLSIYTPQVEKSNNINVRLNIWHSKIGRQPDFIETASQTKNLIVNNIYCLSHRELWEQDKDWQDFAYYYYSPGRINDKLIPLYKSRNYDSLFSMDYTLANTPQTAIYSLGMNINTAFSGAGLIQKLLNDFNFTELKKMDKQNRILLFQYNKHVQKLKKVMGTSSKGINTGNRKSRYQYYKACHIRDVLIRRTKLTRKIFNKLIPNDNFKTVDGQLTLKLVSSKGTSSAAETTKNVSVVTKIFNVSKLQALQNTTETNGLNMILTLLPVLPPVLRPVLKMSGQFTISDLNRLYQRIIYRNERLKKFLKDPALSSSFEMKYAQRLLQEAVDNLIQNGKSGVVPEKDARGRLLKSLSDILKGKQGRFRQYLLGKRVDYSGRSVIVVGPRLRLHECGIPKEMALVLYSPFLIKRILNEKLADTYLSAKKLIRTNPLLVSQLLREIMKSCPVLLNRAPTLHRLGFQAFQPKLVDGKAILLHPLVCPAFNADFDGDQMAVHVPITFEARAEAWKLMLARNNLLSPATGEPLILPSQDMVLGCYYLTTNCAEKWSKLKKGSGMYFHNIHEVLKAYNQHLIHLHAVIWVNIQGHLETANNIEQPLEIRIPLNQKYFYSQKGSYTALAGRPWQLLLREDAYSSNGLIAEANAGNLPQINVAEGEVNKNILDLRYLNLNYMEIYSKTHNLLNVNHSTLVAQRGQIKDNIHLPQLTTQIIRTTPGKILFNIIVKNAIEKRPKLLSKSNFKGGFIKNKLVNAIDQEIDNYFIRKNTALS"</t>
  </si>
  <si>
    <t xml:space="preserve">        "Name": "\u003Exx|CreCp.g802311_4532.1|CreCp.g802311_4532 RNA polymerase beta chain",</t>
  </si>
  <si>
    <t xml:space="preserve">        "Sequence": "MNIFFQRKLVKYFGNIKKKKHYLTVSEECNHYVFVKKTYVSSVFLKSLNKVNKTCNTNSGILYNQYSLGYINMHKQLPSLIRNKSKTIGNYGVAHPSRLVKCLVTKNATAPFFNFTFDKGRLKNLVSWTLENYGQYKTVELLEQLKKTGFEYATKAGISLGLDDLKIPPKKKILLLEAEQLTKLTIHQYQRGDITAVERFQRLIDTWHRTSEQLKQEVINYFEETDILNPVYMMAFSGARGNISQVRQLVGMRGLMSDPQGQIIDFPIQSNFREGLTLTEYIISSYGARKGIVDTALRTANAGYLTRRLVDVAQHVIISHYDCGTHKGIFLTDMKEGNKTIVSAQSRIIGRVLARDIYKPNSTITIAKRNQEISTDVAFEIGKVTNRIFVRSALTCNTTKLLCQLCYGWSLAQGNLVSVGEAVGVIAAQSIGEPGTQLTMRTFHTGGVFSGDVSDEIRAPYNGFVYYDNKIPGILIRTLDGKILFLTKSEGTLIFTADPNFNKPQALTDSFLNSGHGEKEKYEIKKYKIPAYTLLFIRNGESVLQKQVLAQITMISTKPNMRDTAELVIKAELEGLFYAKNLQVQKKILGPKPKFIGEGKQNVLLDPKAMEIIVKARGWNFAWVLSGKRYEFPLLLKSFASSGDLITPNTIMAKHNLQLSSPFLNVGTALQVGNSTDIPKLPLLGATSKFRAMSGVLTSSIVRRYPTKINSSSRPKVNQFGKSNLFYTQVLQNKVNALNGEVDSYSETAKLPYWKNLNLKFVQKLNLSKFFKQYNLKNKTKTKLAFYSLVQAKPLQASKLDSFKANTFQSKQLGRPIFIYRHCLLTKESNKKTVKLIHNIQLQQSVLFLKIKKIKFYKMGYFQLVNSNKTAFLVSLSHNKNRLTLYHNKFNYNNSYNDIIVLPTSLTQDISSKKQIALKRFKPAYNLFQWFYPSLIKPSSKEAQNLTVQQVEFFNAREQMHFNSRYSKTDFVQLLQNPFKLDFNKALHRPLCISESYKEIPTGEVSISPQNSVNLPMNTFFNTDGVPDKKPNYTNMYAFWLKQQVLKSYKKRYKKYKLTSILKSHLSDKIYLPASVELQHQSQQNNLLSLTKEFKALNSSKYLKNNQLQSRPLLYKQEKLLKTLVLKKWFKSNLLYVNSAISKEENMDGSSTQMSAHSLPKRQRKGAKVSKINRFLKIDNYIKQLTYFKTSKIMRIKHSFNSLRVDFKFTSSKLVCPKRKRNLQIVCTLRGEEQTSVRESSVTHVNNLICSSKYKRSIRLQNDSHLFTTTKKAKVPFTGYSDSHQAGKVLQSSQISSTKPKTQSSFTFFEYFKLKLAQSGTKAILKHFKSLKAVNISKVSMDQSRNKGFNNWGKSSSECLNTSLGDKQALYFKTKTEANLQLLTLVLENFYRKKQFANLLAKNLTILNKNLKLKKNHVHFLLYYYNKLSVQKPNAIFLLTHMLAKANKIQISYSYVVPTSPKSKLNLDRGNLTTTNQKNVASLGGYQPASAGTKYYSEGIRNRTRKNNKSSMTKITKIFNQLKLDTQFVIILLSPHKLLHHSHQLPQNTLGIYDKFNSNFEMAKVTLLTHPLWFNQFQMKSIKEVGNKFINTRNNSLLENYVILLLSNNYVFNFLSIKSEQINLPEEQESNLSLQEYKSPANCQEKALPSDNKKIIFDLKKLQHIVLTEQYKNNLRWVKNKKPRFLPKDIDINTLEVNLDRIKPKNKLSNLNPTQQLQLSNSLLEFVKTIKINPTDLAKVYSGSANTVMSIENCQPSLEVSNTFFLKTQKLLKLINKTKHSIALNQTKFINTSLLKGHLVAYARPVFIITNKAEPFIAKQKKDLLLLPKNATINVLIKPQQEKNSLNKAIFPLGGNAANNHSIFVSPNTNKLANPNVSYLKKHIYFNQMPFFDSPFRNASYLFSYTENSIKPLTKVDFMHSFAQKNHKLLPESEREKRLQFKALHIPKQPCLNICFKSNSNLIFNSKTTNSLVIRKTTTNYKYNIDLSEGVDFKKLKTNMFSARKCNNFKLDTALESKLFKGRPTLLNYKNVVTQTNYFSPFEGELLATKTYKNYLDLNPYQSLKVGLMQLNTSSALATLVPKTKRAGNKSSKQKIKLNQGELSTELGSTIPQSGKHKTKTEKMRMAMFKYYLKTINSQKIIGNKGWSRFNLILTKKDFITLKYNNTLYPNFTIFSEIQKHWQPRIQMTKPIRPISYDEVCLNYLFSEEITNQVKLQTLAKLNKEIHFNKSYHFNLKNRWLKQKLVINASTSKSTSSLLTNIHMDQGEDKKTSVGVSLKLPAIYLCEEEGLHTNLFIHKAQRLLYKIKIILSEKALNVEHYSWNKNSSLQKTFGYQNGIIQAKSLLHTLPTNLNYNLKWINYKQKNIFTTNKVGFFFLKGNTFFNTSQKLFNKKITKQTTFLNATIYNFGRNNKNNLISYNNSNFLENTHFVDLSLCLELQKIYLNKNYLNLKPILDKTIHCQKPTKVLFKKSGFSKKQHYYLEFLNTKNHRRLIGLKEFNDYHMSYSKSQTKEMSNFIDSYYFVKPINMDCAHYIKHELVLYNDLITHFASLNLYISREHGLKSLSAFFINILKIFITSNQSQISLAPIGIDKYTNIYIPEGEGEKDMTKNVFQVIKKSGQLIQMNKEKMTLRLGQPLVISPRSTIHATHGDFIRYKTPVVTLTYQQLKTGDIVQGIPKIEQLFEARTTKRGRLFRDNVTNLLTGLFLKYFIKSTYLLRKTMIGFSKKRWKKSIKYTLPVNKQPNMPRVNHTLNTTVGTELGRQSKTKVDKNKHSIAINKNLNYSNFINNKQNQTIILALALQWAVKQSFYKIQQIIVDGILRVYRSQGVSIADKHVEIVVKQMTSKVRIINSNASKMSEYMFSLDTIKAGEMPETDLPEEEVSLQQNKAVSKQNVVAQTGKKRKKRLRKSKLSERDVITTKRTEGIDSSKIPSSNIPEGKVTQNNKRKSTRKNVSLADRELKTRNTLSNTTKPIQISQVFEHKVLNQLLSNNLDGPTGLFPGEIVDIDFVENINTFLLKTASVDRASRETLSTDPLNPNNQVAFAIEPIKYEPIVLGITRASLEVESFLSAASFQQTTRVLSQAALYKKKDFLKGLKENIIIGNLIPAGTGFLSSLNI"</t>
  </si>
  <si>
    <t xml:space="preserve">        "Name": "\u003Exx|Cre15.g635650_4532.1|Cre15.g635650_4532 (1 of 1) IPR003034//IPR011761 - SAP domain // ATP-grasp fold",</t>
  </si>
  <si>
    <t xml:space="preserve">        "Sequence": "MLHVGQASAGRPVASSRSVARGPRPLQCPVSTFAPSSRRLIAEAKRGGRPTSEPSAAGDDADPLAAVAELNFRELQAELKARGLPAGGKREELAERLAAALADEGAGAGASATGGSSSSSGSGSGNAKAAAGIDLDSALDLLEEVPYAELKALCAEAGLSAAGKKAELQQRLAEAAVAGDIDLVSPLEGEDLEQPEAARAASHGSAQSSAAAAADAAALLPELLALSAEELEASLSEYGVAAPGGGGGRGWRGDKRAMAQALAEAMVAEVTAELEEGGEAADEDELQEGGYDDDADGPDALFDAEMELGDADRKRLLAAESEALRAQLGGSTRQQLYAALKELDRHATYTTRGVLLDRLVRARAEAALEATLQAAAKSPDAAAKLRKRIARAGSSSTPDAAGDAGAGAAGVAIDFSKLTLPDLKHMRVTDLRAALEHFGMDSNGNKYDMLERLKAHLVALQPGGVIRRGRTPAAVTAAAAAAAAAPEEGGGSAAEGSAAGGGAEGGEGEPSLDYVLGMNLRSLREELDKRGLSTAGARTQLQQRLMLELRAEAERSGRGAGGAGEAGGLADDDHDEEVLEGGLPVRLAALAELPLERRAAAAVAAAACDPARLLVLGGEAPVDVAVVAGGCPPGRLDAAAAALEAARAALDALYTAHMDSPLDAATRPDPAAVSRFAARAAEVGAAAAAAELEAAAAAAGDAGADSAQLLTGVTAVSAAPAAGGVPRAATGTVVSVWWLDGASGAATLLSPAQVYAATPAELAAGCLPGVHPGLLAVPPPSPLSLSTPALDVPVPAVASAASSKAGVPTTYDSVAALAKHLKAAAHVVFPAVPAGGRAHCELAAALEDAGMGAVVGSGAEAAALTTDRVALLAKLSELNYPVSPLLHLTAADVAAAVAAARAEAAAAAAKAKAGAGGKRGRKTAEPEEAEASEEAAEEEADAEEVAVLRAAYAAVLAKVTAWFEQQAYHPEQQLVILRPRHSGGLATAADAATAMGAASAAALATQPLVAAAEGGAAAAALGAWTDMVLEAVPSPPAAAAAASSSPSSSGSATDMGSQSSVGKSGTVARFVCTVVETPDGPVALLPTELQVVDTDAAIRVHAAEVAEWEALKAGASDAEAAAAAAAAAAEEPEVWRLLGADPRSRVLPASLPSTVSARLHTPPRFSRKLAHAVRHAAAKLFGQLGLRDVATVEGWALLPHGYEAALQAVDEDGEPVVPVLWDEDPAILQRLAQQEAERIAADPSPLEAYYDAGSSWHADLDAFEPARYLSAASNGDHGAGVLLSAVDAAPPVSRSHPAVLAAAELGLPHAALLRNLANSALRRAAAAGDARALTPGGEYVPPEEVAEAAVLSVAMRDALAGGGEAADEASVAAQAAAAEAAAAPVALAPAALQLPMPPQLPLYHSAVLQHLREGDEYDQWVETVDPDYWDDAEGPLRVAVAEEHMHQAAEADSGLPRAYGDDPLPLATDMAAAVEVEGQRLLLDAAVEALGDFGAGLASAMRALPLEDALAEDAEISLRRVRPLPPPEELLGDGSDGTADDPRIRAAWQLAAISELARRHGWELLECADAVQEERDRAAAGEAAPSAEEAQAAAAAAESEQLVLEAMCEDDDEVMELRTGMVTPVQVYLRFKARMSRREPFAHPLLLSAATTLGYDEFVAPAGGEAQQQEEEVEAELVPATSGKADSGRLQILPEGEDSPFGPGSTGDASSPTHPAAYVFNVPPDEAVELSAPMSAALLAEQLADNGADGGLVAAAAQPILEAAAARMGLPQPSGIAGGSSSSTRVGSRAKRSGAVAEGEVEAGEEEEEVDGEEEEEEQGGGVRASAFDASEAEALTLMELGFRAEPVALDEASGAPLLAAVGPSIEGLHEEVVVGGWGGAFAQLPAFRPLAAILEEANLHPGPAAAASSSGADGEGTGALADGGYGPEFEDDAEDDEEDGGFGAAERRALAASSSAGSGSAYAAEDEAGEEEPSSVAAVVRQVAADTGDDAQAMELAATAAPLAPTRVWVVVGGDAAHHAGREAGMIAGANVLAKLGRYQDLVVEPFLMVPHGEGGDAEARRSELLRRRTQAVSGLGLTAGADMPHYLADLEAIRSTADVANPSGRMDMQPIYAVTPATLARSSVPDALWSVEATAAREGAALHALSELQRQQRAVHRDVQAELAAAGFEGVASMWDSNITGQPGPPPARPLDLTSFAEDAARAGAVVLVAGRGSMAECGALQSLLQLNGVPFVGPGPDQLALLWDKGELEELLADLRDSAGVQVPPRLIMPTATALVAADLDEDEADKMMSSLRGHVMGEAAAAAGTAPLLVRPAAEVAGVGVARLDTGADVVAYVAALAAGAEVLPADTLSHPHPEVRLPPLLPLELIFEPYVEADALMLVVGPGAGSGGGSEAAAAAATAEGSGAGKRKRRTTEAKAEEEAAGAGASAGASGAGGARLQCLGRSGWVEVCFSLIGPLGAMSCLPPSVRAAVVAAPDLQQAEEAGAAEGGGGAAAAVAALLAHSPVAPVCPPPAGVLAPEVLAAACQRAVAVADRLALRGVAQVEAFVSVATGELLVTDINPVPDLGPDSVIYRQAAAAGLLPADLLRQLLGLAIQAAAAPQAAAASFEGQMAALEAEAEEEGGPVRWDDVAYDEEEAAAAGVVGAGVDEEEEVEEEGGLGGLGDEEDEGEEGAVGGRRRRGGGGAEDDEDMLGQLEEMRGGVGADAEEEGFEEDFGEEAWGGGGAASSGSRGGRIFFEEDGVGMGAGAGIGGGYMPLSEAGRGVGRGGAGGRGGARKRYDDDDE"</t>
  </si>
  <si>
    <t xml:space="preserve">        "Name": "\u003Exx|Cre12.g497350_4532.1|Cre12.g497350_4532 PentatricoPeptide Repeat protein 13",</t>
  </si>
  <si>
    <t xml:space="preserve">        "Sequence": "MLLGLRASGPMRLGGPSCGASLAPIAIGWRLRGILPPTYTPSRIVCAHAAKRGRPRKTDEPAPEIAESEEPEAPAEDPAAPRRGRRSKKEKAQEEARDLLQSQQVDLEVLEEFKARAAAEDEARKAAIGGGEDDPRRLNFHRSLLAASARGLTAECSRIIDSMIDAGLQPGARAIHVWAYSHIVVGDGRAARRVAEEAKQTFGVEWIPETYVALMHGALSCNGEAPDLMAALQMWVAQQDAAAAGRNANPQLGFVFLAKELFRLRYSALAMQVVSEGYAAGFKPDDKLAALVIEQLCKQGLQAEAAAEMQRLLDAGLPVGPEQYDTLVRLEAARGSVEGARSMLQNFYTDARFSPPRASTYNALLKGLASGLRLAPLGGAFPAAALAGDEDGLDADEEAAAAGGRRLVLDGDSLDKLLVVLREEMVARGLRPGKETYAAMVESFAAVGDLDGALSAYDTLLRANGSPALLRKKYLGRLVVGLLVSDRPIDALRVLRDCSESSSFDDARESVTLPPAASDALPGPAAGGRTALTVWLQAHYETMRQRRGQRASVLQFMQDADMSSRREVDGVVLGLGGCVVTADGLFVPPSRMTTAELRAELSGAGIEVPASATGGSSSSTRSQLLKLVKDRRTKLPSGVIEMQAQLAAQLEAREEAELRAARKAAALASREESGGDDDFLWDDEAEEDEMEDDDDDDGPTGLDPNVASIIADEGTFEGGDSIEDSPTFFAAARGRLAATGEMQERDSLRVRGAAEAEEAEEEDEEAEVEDEEELEDEYEYDDVDVDVDDDDEDLPLIRLDDLDEDEDEEEDEEEDDDADDMLESVDMISGPGLDAAATASRNKRRRKRRVSDEDDDDYDEEDDELAELGLDDDAPLSDGLGPIPGANRRGREFIQMQKVDDDEAILDQVLAMSTFDASRFNEAAGMVVALRMLGLWAAVGGVPSAADFLALYEGAVVEAHPRCAADLAEQLPVLEAGGDVSSEQLTEMMVTLANICLSPAKADAEAADRIITAMEDAGLAVPPGLYSGLAAALGGRKRTRESVLGRSGHEVAAVEWEAAGNMANVTLDADVEDIRGAEEGEGEAGATASTDEAEEEAEEGEEGEGEEELFAGYEEDPASQEAEELEWLFQRDADEDDSWMDDLDTRPADVEEVRAEAEAKAAAARQEAAVANALERVRLVAGPAAAALLAQTIEQRDAARLEEAAKEAAVASDTVAEERVDLMSSLETALVESGTVTVLPAVAAPQAWQAGGAGSGSGDGARPEEARADAELQDLTAEVEWQAKSMLELPPVVLAEAANAALAEMRAAGVVDEDDAAALQRIADKATVLEQLRAVSTAAAAAHPGGMDAAAEDVEAALGKLQAAEAAAMSYAAAVGLDAAAAGEDLAAAAREAAGWGEDEVLDFLDEIDETRGEMDEAEAAEMLTEEDLEPAVDHETALTGVAGELAEEAVRQAEALLELEAEGGINTGDGDTPDEADERLLSEAERGYRAALVLGLEDAEAQQAALQRAYQGAEAALKAGKKPKWSKEQQAVAAALDAGDMGALQERLGLEGVEWIAGELRALAEREEMELPAGVDEADEDEVPVLPGGLALSERFMEAVRATVADRAAAAEAEGVPPAEVLGGELAVLDAMLALANGYRPQGFEGESVSDLAGANEDGEDGSELGRLLQQLRRDASDAMAAADAAVGTAREEQAFAAAASVVSELMEVASEVYEEAEEAAAEAEEAMGEYEEGEELSEEDEAASREAARQMLAALAALQPNAGLPFGADGAGAEEEQGGAATAVAAPPAPAPPKAGRKGRGTRGTASSE"</t>
  </si>
  <si>
    <t xml:space="preserve">        "Name": "\u003Exx|Cre12.g497350_4532.2|Cre12.g497350_4532 PentatricoPeptide Repeat protein 13",</t>
  </si>
  <si>
    <t xml:space="preserve">        "Sequence": "MELPAGVDEADEDEVPVLPGGLALSERFMEAVRATVADRAAAAEAEGVPPAEVLGGELAVLDAMLALANGYRPQGFEGESVSDLAGANEDGEDGSELGRLLQQLRRDASDAMAAADAAVGTAREEQAFAAAASVVSELMEVASEVYEEAEEAAAEAEEAMGEYEEGEELSEEDEAASREAARQMLAALAALQPNAGLPFGADGAGAEEEQGGAATAVAAPPAPAPPKAGRKGRGTRGTASSE"</t>
  </si>
  <si>
    <t xml:space="preserve">        "Name": "\u003Exx|Cre12.g497350_4532.3|Cre12.g497350_4532 PentatricoPeptide Repeat protein 13",</t>
  </si>
  <si>
    <t xml:space="preserve">        "Sequence": "MAAADAAVGTAREEQAFAAAASVVSELMEVASEVYEEAEEAAAEAEEAMGEYEEGEELSEEDEAASREAARQMLAALAALQPNAGLPFGADGAGAEEEQGGAATAVAAPPAPAPPKAGRKGRGTRGTASSE"</t>
  </si>
  <si>
    <t xml:space="preserve">        "Name": "\u003Exx|Cre12.g519900_4532.1|Cre12.g519900_4532 (1 of 1) 6.3.2.13 - UDP-N-acetylmuramoyl-L-alanyl-D-glutamate--2,6-diaminopimelate ligase / UDP-N-acetylmuramyl-tripeptide synthetase",</t>
  </si>
  <si>
    <t xml:space="preserve">        "Sequence": "MLAQQLARSVRRPAAPPCTSSPCTICPVVVRQPANKCHAPRIAPVAPAPARQTLCAARRGRPPGGPPEPTPEGPEPEFFEDDDINYEDEAEDGEFVEQLDPHTRRLMGIAEQREDVEEAGYEEYEEYEEAEDEGALDDAAEADRDGIAADEDVGEPSTSYPEPPDRAFRAPDLFGEAALFEAALWLAAHFPNIEVTGVQSNPHLVTPGDVYVHHEGLTDEDQVAAVSVALEQGAVLVVAPHLPKDSTGLHVGEDPLEGVVPDEVPLVRVKDSTEAGSRLAAAFYETPSRNMVTVGVVGLLGKTTTSWLVRGILEELGQTVGLMSSIEHAIAEDRLDEDGYLWEPLEEDPSADRESSVPFKLIPYEGKYEQHYGRRLPGLNAQKVLAGMRDRGAGVAVVELQADGLMLGTYDFMSLNVAVVTSLSPRPGVPAAQQPAELVAAAADEVHAAIELLSARLVDPETQALVLNADDPAAEQLLERLGGAVPVVTYGVVNKGADVVAESIKSNIWETELIVRTPGGRLQIITNLLGRHNVANVLAAVATGVALKAPLASIVAGIEAVEIPGRSEVIDEGQEFSVVVDAARTPEALGDMLDALRAGGARQIFTVFGCSGNEDASIRPRMGAVAHAKSDYVIITNENPRLEDPAKVVADIVAGFPDDMVNRYSAYAYFPFQDQGRTPLWFEPYLQKAQRDNKRYVMEDRYSAIRAAIGTAGPEDVVLLAGKGSEDWVEHADEDGSVLTGWLDDRVEARNALSKLKYLKQIPRFSRETLPWGSRIEGLMETLAVDPAELSAAAVGGLEGALD"</t>
  </si>
  <si>
    <t xml:space="preserve">        "Name": "\u003Exx|Cre09.g388500_4532.1|Cre09.g388500_4532 (1 of 13) PF09273 - Rubisco LSMT substrate-binding (Rubis-subs-bind)",</t>
  </si>
  <si>
    <t xml:space="preserve">        "Sequence": "MLHRTRVPATAATASGKATQLPARVIVPCASEQQQSLAPSPSPHARGAGSVACRARRVDNDIAGMDLEERLERLDQISGRVGRLRSVYDRQSLLEQMGALDPALYQEETKDPDEEDDGEELVWIPYNSDPTTHNEIRAVEEPVPGGLGTHMVTTAGVDEDEAIIQVPLHNCLLLYICEGLQTTDTLERQEAAADFQSMQATFLERWCEFHGPLPEALVAWLMEFGLQAPNARAKMAVWLLWLDACCESPYWKQALAALPQEADMPNLEFAADEELAQLQWAPLAIPVGVRREALREFYAAFCRSPLAADMGFEVAGIDAGAVSAASGGEESGSDSDQPSTSGRGGSGSAGKGSSGRGKGRGTKGRTTAEPVAAAAPAAAPAKRPLPPFERFLWAYCHAEARSMAQGERIVFFPQASPVLYTTEPSATNTTIAFVAQDGPILDEWAVVAALKPLGPGAVLGASAPFLAGPARGGGGSTTQLLEQFGVLAPARTGGNAADLIDLQPDIGSLTDVVYKQAFGQEAATRLDMVTDPRVRHILSLIKTNDAEKEQMPFVKDILPALQVSRLWGPGLISGVQRLRLVEVRGEVPPEDLEAVREEMYEEERVAEEVARIRAEAAAAAGDAPSPGPPPVEYDEFESWRQDPSLTELREVPGDLELIKTAAGRAEWRRMLAAWHSIPRAPANTREHGRLMDLAVAGAPVHKVFSSPRDITRELAAADALLADIAKLLASFPTTAEQDQQLLAAAGAGAASGAARGRARSGRRTTASGSDSDGEGRSAAGTGAITSVRQQSIVSWRLEFKLVWGQMQGMVQEYRDALAAAEKAAEKEAGALAAV"</t>
  </si>
  <si>
    <t xml:space="preserve">        "Name": "\u003Exx|Cre05.g234651_4532.1|Cre05.g234651_4532 (1 of 2) PTHR11122:SF12 - ALDOSE 1-EPIMERASE FAMILY PROTEIN",</t>
  </si>
  <si>
    <t xml:space="preserve">        "Sequence": "MATSRVQASLEASSSGRGIVFVNSSVRQPKLRANGGQAAFAPVTRVVSAGQRGLSSALQPPVATPQAGQPRSTQLQAVKERTKAPKALTVADVDLEKLNEDWGIPGVVEFGEGQGGLPTVLLTHPQTNQKLVVYLYGATIAQWLKTDGTATFFDGPDLLYAEGVPLRTGVSVHFPQHRDGLLPQHGFADRMVWEVIGAGVDSPEVAEQLDGYLNHLQESGLISQEMLDAAAEGGEGSEAAAELQAALAQELEGANIAPHMLGDAAPFVMLRLRDTPATRKMWPHRFELCYKITLQTQEEATDADMRDVRASLGMAPGGLAPEQDAALAQAALEAAVMKRRAELEAEGQAAEDALANAASGRDRRADEAGEDEEAEGAEDQAPSDAAGKRRGRPRKTAEPAAAAAKDGEVVDGDEDDDEDVSYAPVPLGEPGAVGPEPYSPPVQIKQQFWLRNRDKRGSEALRFQLASNARFVTAQQPDCSDWIKVLGLGGSQVIDYTADPRYPELDLFEQDYLHYRGQPEDKTFVGAADATLYLCPGNRTHFEFIQKGGFKDMFVEQPEYDDEQPETGRLACIGTGYVASMKKLAPGKVWYAESAIRFHNRYWTPPIFGDDTMPPLPPIPTELLEGEGEEGDAFDDIPGGPGGDEPEN"</t>
  </si>
  <si>
    <t xml:space="preserve">        "Name": "\u003Exx|Cre16.g653350_4532.1|Cre16.g653350_4532 (1 of 1) 3.5.1.108 - UDP-3-O-acyl-N-acetylglucosamine deacetylase / UDP-3-O-acyl-GlcNAc deacetylase",</t>
  </si>
  <si>
    <t xml:space="preserve">        "Sequence": "MNSTLNRRLAQTSTGVALLPCPRLHRLQTVSHSPIQAAAPCPARAAEQLPSLTSSRAVAAAAGRQAEAASATNDRKRTRLAADKSPELIDPQLLAPIPMPTEYQQTLWASFTIAGVGLHSGEYAVVRVRPAFAGEGRYFVRVPEGTNAARGEESLVRMLEAGAGKQPEEEEAMDDTATREYKRELIAAYQEYVDAQEDDGFNGTFADYMNGKSYVALLQRLREEGPPRFSFSEAEAPQPRGEDEPYVEAALANITEPNPFTTALAKGDVEVLGVEALLSALEACGVDNARIEIEGGAEVPVIDGSAGGWASQIQTSGLTHALPRDDLPVPGGEFPAPADGEEAAAGDAEARKQRVCKMVLRPQEVVSVQRGASFVTLYPEDTFRLTVGLDRHLEAPVIGKQWFSWCMFEDLHYMHSLADARSWVSSPQQAMAMRDAGWLLGGTEGAMLIGNGDSWYDHTIVRHPRDEPARHQMQDLIGDLSLLARHGHSGLPLGHVVAYDADHELFAAFVERLQELTTEEDWVPIQDIAGPSVATDYEELLGSLLEGDEGEDDEGEGGEGAQLADQGAEEDEDEVYDEYEEDEGEGEEYDEYEEEGEEAPGPEAGRARR"</t>
  </si>
  <si>
    <t xml:space="preserve">        "Name": "\u003Exx|Cre16.g649350_4532.1|Cre16.g649350_4532 (no description)",</t>
  </si>
  <si>
    <t xml:space="preserve">        "Sequence": "MQLGRQLSAHAGTCRQQALRCSSLARSAPPPAICPSRAPTQPCSRGSVQLHAKRTGGRSKTQEGSDDASGWDAALADIPTEDDEAASEDFEESDAERSAGQAGEAGEPSTSYAPVGKVSSGPRAPKAPSSLLSLAEYNMLMEAKAIREAQEEAERLEREIAEGRGVVVTEPVPIDVNRQGFQVFPIDGGDLELLVAQDGQGLLALADSYVAARQPAAEGGWAYSRVKLEGEVPTGASVYTVVPWVERGGSDMFKRKAATNKVKKVYFINMAPADDDSGEAAFNLDAVFCFDGKSRTMALSEVRLVGQPPLMEPVLRIRPSGLTLEESYLLPDPIEISMNTAVDLADMSEEELAERLAELEAQAEALDELDEAPDVPSVDNY"</t>
  </si>
  <si>
    <t xml:space="preserve">        "Name": "\u003Exx|Cre13.g576400_4532.1|Cre13.g576400_4532 aminotransferase related to 4-amino-4-deoxychorismate lyase",</t>
  </si>
  <si>
    <t xml:space="preserve">        "Sequence": "MEASCSSHCQGAATSRLGQRGWRMPPARVLRLRMQASMPVEIGKLEKQPIPVPKDYKPSVVPGSRTRPTPRLDAVQMIDRLQRTLPVYVREQFGSFYSSHMGGIVTDPALMMLPPDDQLVCKGHGVSEVVVLREGHIYLLDRHIQRLKESCEQVGIALPFEEASLKRILLDVAAASGRVNGVVRFWATPGRGGFSTVETGGAEPAFYALCLGDTYYMDRMEAWPAMLVSQPVTPTLTSNVPGNQHLLTSVTQLIAGEEGMKATLFTDEEGFVQHGSGFTVCILTNSDVLVYPPNAHVTPSITLERILEMIPAERARSPDDVVVREVQQRKLHISELQAAKEAFLVCTTYTVAPLASVDGAPIADGATGVTTLALHYMLDNDMRPPPPGVISDRHTSVPYGYLTGMRDQLV"</t>
  </si>
  <si>
    <t xml:space="preserve">        "Name": "\u003Exx|Cre09.g400627_4532.1|Cre09.g400627_4532 (no description)",</t>
  </si>
  <si>
    <t xml:space="preserve">        "Sequence": "MRQLSVLDSGSRPAAQPVASCSYTTLPNFTSRRIHQRQHACGRGADQSAGRRRLAAPAPLLAPHRLTDNSRPSIACASGEEVISGYTPANYISFSEQPGDVAGHGFSVVVDAPSSVCFGIWNDWNRLVEFLDLVAQIGLDPKNPDMALFQTFYRHGLLPVMEIVFVLQKTQVVENERIEFESVWGMPMSGSVSFRPVDGAGGSRTEVTLEFAQALPTLLVDLKVGVFGVQNSLRPILSDNLVAFKELAEELAAAESSQKGKAGKGARPRQEAGDRQFLLFDERADMQAYAEMMEMMQDAELQQQEQQRQAAAAAQRASAAASQPQQQEQTPAEEDTARQQGPGTAAAAAGPAVAGSGRAGRGTRRTTRTTTDAAGGTAAGGRAASDAAAAGGGQGPDDRSSGRKRSVRSTRGAS"</t>
  </si>
  <si>
    <t xml:space="preserve">        "Name": "\u003Exx|Cre09.g400627_4532.2|Cre09.g400627_4532 (no description)",</t>
  </si>
  <si>
    <t xml:space="preserve">        "Sequence": "MQAYAEMMEMMQDAELQQQEQQRQAAAAAQRASAAASQPQQQEQTPAEEDTARQQGPGTAAAAAGPAVAGSGRAGRGTRRTTRTTTDAAGGTAAGGRAASDAAAAGGGQGPDDRSSGRKRSVRSTRGAS"</t>
  </si>
  <si>
    <t xml:space="preserve">        "Name": "\u003Exx|Cre07.g348500_4532.1|Cre07.g348500_4532 (1 of 1) IPR003029//IPR012340 - S1 domain // Nucleic acid-binding, OB-fold",</t>
  </si>
  <si>
    <t xml:space="preserve">        "Sequence": "MQGALRGLGARPPTNCGGASCSGRVGPCSAQLNPRGMVPTVGRGHQHRILPPCRITSTQKELFQSKEAKDMNIEDKGEDLYMDLPDPQVFDAEKGPLEKRIQRTFDQAVKDDIVDLRDTEYWFSTPEETWNSKPQRVHFMEQDEEPLTPQAWHPPQEGLPEGDERIAFTELEEGRVYLGMVTDVWLYHGVQVDIGAEFDGLIPCTEEQWELAVDHIDVGEVVLVEVHKMRQPGLYRWPLQLKFCVKGLQDLMTPPDEYTSPVDHGWAVDQGWSAEDIAEAAGRQLEVPSYFMPHDEQKQAEDVIDGYGTGEMYWRSSRSEPLEDYVDDPLEDPAAEQMKRRQAEVDAAAADLLRGL"</t>
  </si>
  <si>
    <t xml:space="preserve">        "Name": "\u003Exx|Cre01.g024150_4532.1|Cre01.g024150_4532 (no description)",</t>
  </si>
  <si>
    <t xml:space="preserve">        "Sequence": "MDCSALAARRALSQCAGPSSRCLVPAALPQSRPRTCSRSTGHAAGHRATTIVARANGKTVTPSPLFDEVAESEGFIRLVSPDSAEPNFDDPDWISKVDDWHEFWNYNNWELEVEDIETEEGNIAGPMEAVRRAEKLVDAFAEMDMRTDIVNWMGTQWSEDTFEEDKYANPPMDPERPDPNPPLTLWDLRARAEKARQRQLIDAEWHRRQNRIGKLWYPHMDEYRDMRVRDNPVEGYRHDWTEEQIQLLITNNGIACDPKTHGALTENPLANQDYHALGVRYLEETEELLERTGHLASTNLRTQFDREFILHGEDYGEDEAEAELDAMRREAEREALIEAGIDPDEEDPDSEVVGEVRLG"</t>
  </si>
  <si>
    <t xml:space="preserve">        "Name": "\u003Exx|Cre01.g024150_4532.2|Cre01.g024150_4532 (no description)",</t>
  </si>
  <si>
    <t xml:space="preserve">        "Sequence": "MDPERPDPNPPLTLWDLRARAEKARQRQLIDAEWHRRQNRIGKLWYPHMDEYRDMRVRDNPVEGYRHDWTEEQIQLLITNNGIACDPKTHGALTENPLANQDYHALGVRYLEETEELLERTGHLASTNLRTQFDREFILHGEDYGEDEAEAELDAMRREAEREALIEAGIDPDEEDPDSEVVGEVRLG"</t>
  </si>
  <si>
    <t xml:space="preserve">        "Name": "\u003Exx|Cre05.g234050_4532.1|Cre05.g234050_4532 (no description)",</t>
  </si>
  <si>
    <t xml:space="preserve">        "Sequence": "MALVLRGAPQAVGLNSRPAPSICAMPAARSLDSSECSTSYSAQHYRRTSRGERMRTCAAANDDDFKPAGAARRGRGKARAPPPPPPPPPQQGAEDEEEYEESLGASLEDPAQGQLQRLLSRSGPGESVAADVGPAIKRPPTHPLDMYETLYGDQDSDWRDLPLGLLPRSADEERKLMAKLQVEAYFMRQWNHEDVDDLAFFEAEKMRGKANNIYANVRRVASMMNVIEAEDFAMAERQSYFTPWARAEIAFASEYDDFNAAVKANIDSLVRQPLEEELRERLEAIGEATLLPPTEAEQQAPKFPSDADVSAYMMENFLEGVLPGVSLTNPNQRYADDIYGGDEEGADELLNMVEEQEGDGEAEPADE"</t>
  </si>
  <si>
    <t xml:space="preserve">    "ProteinsAllowedForNormalization": [],</t>
  </si>
  <si>
    <t xml:space="preserve">    "UseProteinSubsetForNormalization": false</t>
  </si>
  <si>
    <t xml:space="preserve">  "Hacks": {</t>
  </si>
  <si>
    <t xml:space="preserve">    "ProteinAnnotationEntries": []</t>
  </si>
  <si>
    <t xml:space="preserve">  "ShowCoverageDetails": true,</t>
  </si>
  <si>
    <t xml:space="preserve">  "ShowArgLysCountInPeptides": false,</t>
  </si>
  <si>
    <t xml:space="preserve">  "ProduceAmicaOutputs": true,</t>
  </si>
  <si>
    <t xml:space="preserve">  "PerformSanityCheck": true,</t>
  </si>
  <si>
    <t xml:space="preserve">  "ShowProteinUniquenessWithinGroup": true,</t>
  </si>
  <si>
    <t xml:space="preserve">  "ShowProteinConfidence": true</t>
  </si>
  <si>
    <t>}</t>
  </si>
  <si>
    <t>WT</t>
  </si>
  <si>
    <t>peps2</t>
  </si>
  <si>
    <t>PEP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
    <numFmt numFmtId="165" formatCode="#0.00"/>
    <numFmt numFmtId="166" formatCode="#.00E+00;#;#"/>
    <numFmt numFmtId="167" formatCode="0.00%;#;#"/>
  </numFmts>
  <fonts count="13" x14ac:knownFonts="1">
    <font>
      <sz val="11"/>
      <name val="Calibri"/>
    </font>
    <font>
      <sz val="10"/>
      <name val="Tahoma"/>
      <family val="2"/>
    </font>
    <font>
      <b/>
      <sz val="12"/>
      <name val="Tahoma"/>
      <family val="2"/>
    </font>
    <font>
      <sz val="10"/>
      <name val="Wingdings"/>
      <charset val="2"/>
    </font>
    <font>
      <b/>
      <sz val="10"/>
      <name val="Tahoma"/>
      <family val="2"/>
    </font>
    <font>
      <b/>
      <sz val="11"/>
      <name val="Calibri"/>
      <family val="2"/>
    </font>
    <font>
      <b/>
      <sz val="8"/>
      <color rgb="FF000000"/>
      <name val="Courier New"/>
      <family val="1"/>
    </font>
    <font>
      <b/>
      <sz val="8"/>
      <color rgb="FF00B0F0"/>
      <name val="Courier New"/>
      <family val="1"/>
    </font>
    <font>
      <b/>
      <sz val="10"/>
      <name val="Tahoma"/>
      <family val="2"/>
    </font>
    <font>
      <sz val="10"/>
      <name val="Tahoma"/>
      <family val="2"/>
    </font>
    <font>
      <b/>
      <i/>
      <sz val="10"/>
      <name val="Tahoma"/>
      <family val="2"/>
    </font>
    <font>
      <sz val="11"/>
      <name val="Calibri"/>
      <family val="2"/>
    </font>
    <font>
      <sz val="11"/>
      <color rgb="FF000000"/>
      <name val="Calibri"/>
      <family val="2"/>
    </font>
  </fonts>
  <fills count="6">
    <fill>
      <patternFill patternType="none"/>
    </fill>
    <fill>
      <patternFill patternType="gray125"/>
    </fill>
    <fill>
      <patternFill patternType="solid">
        <fgColor rgb="FFE7E6E6"/>
      </patternFill>
    </fill>
    <fill>
      <patternFill patternType="solid">
        <fgColor rgb="FF69D8FF"/>
      </patternFill>
    </fill>
    <fill>
      <patternFill patternType="solid">
        <fgColor rgb="FFFFDE9D"/>
      </patternFill>
    </fill>
    <fill>
      <patternFill patternType="solid">
        <fgColor rgb="FFFFC99D"/>
      </patternFill>
    </fill>
  </fills>
  <borders count="7">
    <border>
      <left/>
      <right/>
      <top/>
      <bottom/>
      <diagonal/>
    </border>
    <border>
      <left/>
      <right/>
      <top style="thin">
        <color auto="1"/>
      </top>
      <bottom/>
      <diagonal/>
    </border>
    <border>
      <left style="thin">
        <color auto="1"/>
      </left>
      <right style="thin">
        <color auto="1"/>
      </right>
      <top style="thin">
        <color auto="1"/>
      </top>
      <bottom style="thin">
        <color auto="1"/>
      </bottom>
      <diagonal/>
    </border>
    <border>
      <left style="thick">
        <color auto="1"/>
      </left>
      <right style="thick">
        <color auto="1"/>
      </right>
      <top style="thick">
        <color auto="1"/>
      </top>
      <bottom/>
      <diagonal/>
    </border>
    <border>
      <left style="thick">
        <color auto="1"/>
      </left>
      <right style="thick">
        <color auto="1"/>
      </right>
      <top/>
      <bottom/>
      <diagonal/>
    </border>
    <border>
      <left style="thick">
        <color auto="1"/>
      </left>
      <right style="thick">
        <color auto="1"/>
      </right>
      <top/>
      <bottom style="thick">
        <color auto="1"/>
      </bottom>
      <diagonal/>
    </border>
    <border>
      <left/>
      <right/>
      <top/>
      <bottom style="thin">
        <color auto="1"/>
      </bottom>
      <diagonal/>
    </border>
  </borders>
  <cellStyleXfs count="1">
    <xf numFmtId="0" fontId="0" fillId="0" borderId="0"/>
  </cellStyleXfs>
  <cellXfs count="63">
    <xf numFmtId="0" fontId="0" fillId="0" borderId="0" xfId="0"/>
    <xf numFmtId="0" fontId="1" fillId="0" borderId="0" xfId="0" applyFont="1"/>
    <xf numFmtId="0" fontId="2" fillId="0" borderId="0" xfId="0" applyFont="1"/>
    <xf numFmtId="0" fontId="1" fillId="0" borderId="0" xfId="0" applyFont="1" applyAlignment="1">
      <alignment horizontal="center"/>
    </xf>
    <xf numFmtId="0" fontId="3" fillId="0" borderId="0" xfId="0" applyFont="1" applyAlignment="1">
      <alignment horizontal="center"/>
    </xf>
    <xf numFmtId="0" fontId="1" fillId="3" borderId="0" xfId="0" applyFont="1" applyFill="1"/>
    <xf numFmtId="0" fontId="3" fillId="3" borderId="0" xfId="0" applyFont="1" applyFill="1" applyAlignment="1">
      <alignment horizontal="center"/>
    </xf>
    <xf numFmtId="164" fontId="1" fillId="0" borderId="0" xfId="0" applyNumberFormat="1" applyFont="1"/>
    <xf numFmtId="164" fontId="1" fillId="3" borderId="0" xfId="0" applyNumberFormat="1" applyFont="1" applyFill="1"/>
    <xf numFmtId="165" fontId="1" fillId="0" borderId="0" xfId="0" applyNumberFormat="1" applyFont="1"/>
    <xf numFmtId="165" fontId="1" fillId="3" borderId="0" xfId="0" applyNumberFormat="1" applyFont="1" applyFill="1"/>
    <xf numFmtId="166" fontId="1" fillId="0" borderId="0" xfId="0" applyNumberFormat="1" applyFont="1"/>
    <xf numFmtId="166" fontId="1" fillId="3" borderId="0" xfId="0" applyNumberFormat="1" applyFont="1" applyFill="1" applyAlignment="1">
      <alignment horizontal="center"/>
    </xf>
    <xf numFmtId="166" fontId="4" fillId="3" borderId="0" xfId="0" applyNumberFormat="1" applyFont="1" applyFill="1" applyAlignment="1">
      <alignment horizontal="center"/>
    </xf>
    <xf numFmtId="167" fontId="1" fillId="0" borderId="0" xfId="0" applyNumberFormat="1" applyFont="1"/>
    <xf numFmtId="167" fontId="1" fillId="3" borderId="0" xfId="0" applyNumberFormat="1" applyFont="1" applyFill="1" applyAlignment="1">
      <alignment horizontal="center"/>
    </xf>
    <xf numFmtId="164" fontId="1" fillId="3" borderId="0" xfId="0" applyNumberFormat="1" applyFont="1" applyFill="1" applyAlignment="1">
      <alignment horizontal="center"/>
    </xf>
    <xf numFmtId="11" fontId="4" fillId="0" borderId="0" xfId="0" applyNumberFormat="1" applyFont="1"/>
    <xf numFmtId="11" fontId="4" fillId="3" borderId="0" xfId="0" applyNumberFormat="1" applyFont="1" applyFill="1"/>
    <xf numFmtId="11" fontId="1" fillId="0" borderId="0" xfId="0" applyNumberFormat="1" applyFont="1"/>
    <xf numFmtId="11" fontId="1" fillId="3" borderId="0" xfId="0" applyNumberFormat="1" applyFont="1" applyFill="1"/>
    <xf numFmtId="2" fontId="1" fillId="0" borderId="0" xfId="0" applyNumberFormat="1" applyFont="1"/>
    <xf numFmtId="2" fontId="1" fillId="3" borderId="0" xfId="0" applyNumberFormat="1" applyFont="1" applyFill="1" applyAlignment="1">
      <alignment horizontal="center"/>
    </xf>
    <xf numFmtId="2" fontId="1" fillId="3" borderId="0" xfId="0" applyNumberFormat="1" applyFont="1" applyFill="1"/>
    <xf numFmtId="11" fontId="1" fillId="3" borderId="0" xfId="0" applyNumberFormat="1" applyFont="1" applyFill="1" applyAlignment="1">
      <alignment horizontal="center"/>
    </xf>
    <xf numFmtId="0" fontId="1" fillId="0" borderId="1" xfId="0" applyFont="1" applyBorder="1"/>
    <xf numFmtId="0" fontId="1" fillId="0" borderId="1" xfId="0" applyFont="1" applyBorder="1" applyAlignment="1">
      <alignment vertical="top"/>
    </xf>
    <xf numFmtId="0" fontId="0" fillId="0" borderId="1" xfId="0" applyBorder="1" applyAlignment="1">
      <alignment vertical="top"/>
    </xf>
    <xf numFmtId="0" fontId="3" fillId="0" borderId="1" xfId="0" applyFont="1" applyBorder="1" applyAlignment="1">
      <alignment horizontal="center" vertical="top"/>
    </xf>
    <xf numFmtId="165" fontId="0" fillId="0" borderId="1" xfId="0" applyNumberFormat="1" applyBorder="1" applyAlignment="1">
      <alignment vertical="top"/>
    </xf>
    <xf numFmtId="167" fontId="0" fillId="0" borderId="1" xfId="0" applyNumberFormat="1" applyBorder="1" applyAlignment="1">
      <alignment vertical="center"/>
    </xf>
    <xf numFmtId="0" fontId="1" fillId="0" borderId="1" xfId="0" applyFont="1" applyBorder="1" applyAlignment="1">
      <alignment wrapText="1"/>
    </xf>
    <xf numFmtId="11" fontId="0" fillId="0" borderId="0" xfId="0" applyNumberFormat="1"/>
    <xf numFmtId="0" fontId="1" fillId="0" borderId="0" xfId="0" applyFont="1" applyAlignment="1">
      <alignment wrapText="1"/>
    </xf>
    <xf numFmtId="0" fontId="2" fillId="0" borderId="0" xfId="0" applyFont="1" applyAlignment="1">
      <alignment wrapText="1"/>
    </xf>
    <xf numFmtId="0" fontId="9" fillId="3" borderId="0" xfId="0" applyFont="1" applyFill="1"/>
    <xf numFmtId="166" fontId="8" fillId="0" borderId="6" xfId="0" applyNumberFormat="1" applyFont="1" applyBorder="1" applyAlignment="1">
      <alignment horizontal="center"/>
    </xf>
    <xf numFmtId="166" fontId="1" fillId="0" borderId="6" xfId="0" applyNumberFormat="1" applyFont="1" applyBorder="1" applyAlignment="1">
      <alignment horizontal="center"/>
    </xf>
    <xf numFmtId="166" fontId="10" fillId="0" borderId="6" xfId="0" applyNumberFormat="1" applyFont="1" applyBorder="1" applyAlignment="1">
      <alignment horizontal="center"/>
    </xf>
    <xf numFmtId="11" fontId="0" fillId="2" borderId="2" xfId="0" applyNumberFormat="1" applyFill="1" applyBorder="1" applyAlignment="1">
      <alignment horizontal="center" vertical="center"/>
    </xf>
    <xf numFmtId="166" fontId="0" fillId="4" borderId="2" xfId="0" applyNumberFormat="1" applyFill="1" applyBorder="1" applyAlignment="1">
      <alignment horizontal="right" vertical="center"/>
    </xf>
    <xf numFmtId="166" fontId="0" fillId="4" borderId="2" xfId="0" applyNumberFormat="1" applyFill="1" applyBorder="1" applyAlignment="1">
      <alignment horizontal="center" vertical="center"/>
    </xf>
    <xf numFmtId="166" fontId="0" fillId="5" borderId="2" xfId="0" applyNumberFormat="1" applyFill="1" applyBorder="1" applyAlignment="1">
      <alignment horizontal="right" vertical="center"/>
    </xf>
    <xf numFmtId="166" fontId="0" fillId="5" borderId="2" xfId="0" applyNumberFormat="1" applyFill="1" applyBorder="1" applyAlignment="1">
      <alignment horizontal="center" vertical="center"/>
    </xf>
    <xf numFmtId="11" fontId="5" fillId="2" borderId="2" xfId="0" applyNumberFormat="1" applyFont="1" applyFill="1" applyBorder="1" applyAlignment="1">
      <alignment horizontal="center" vertical="center"/>
    </xf>
    <xf numFmtId="167" fontId="0" fillId="5" borderId="2" xfId="0" applyNumberFormat="1" applyFill="1" applyBorder="1" applyAlignment="1">
      <alignment horizontal="center" vertical="center"/>
    </xf>
    <xf numFmtId="164" fontId="0" fillId="5" borderId="2" xfId="0" applyNumberFormat="1" applyFill="1" applyBorder="1" applyAlignment="1">
      <alignment horizontal="center" vertical="center"/>
    </xf>
    <xf numFmtId="2" fontId="0" fillId="2" borderId="2" xfId="0" applyNumberFormat="1" applyFill="1" applyBorder="1" applyAlignment="1">
      <alignment horizontal="center" vertical="center"/>
    </xf>
    <xf numFmtId="2" fontId="11" fillId="2" borderId="2" xfId="0" applyNumberFormat="1" applyFont="1" applyFill="1" applyBorder="1" applyAlignment="1">
      <alignment horizontal="center" vertical="center"/>
    </xf>
    <xf numFmtId="167" fontId="0" fillId="4" borderId="2" xfId="0" applyNumberFormat="1" applyFill="1" applyBorder="1" applyAlignment="1">
      <alignment horizontal="center" vertical="center"/>
    </xf>
    <xf numFmtId="164" fontId="0" fillId="4" borderId="2" xfId="0" applyNumberFormat="1" applyFill="1" applyBorder="1" applyAlignment="1">
      <alignment horizontal="center" vertical="center"/>
    </xf>
    <xf numFmtId="164" fontId="0" fillId="2" borderId="2" xfId="0" applyNumberFormat="1" applyFill="1" applyBorder="1" applyAlignment="1">
      <alignment horizontal="center" vertical="center"/>
    </xf>
    <xf numFmtId="165" fontId="0" fillId="2" borderId="2" xfId="0" applyNumberFormat="1" applyFill="1" applyBorder="1" applyAlignment="1">
      <alignment horizontal="center" vertical="center"/>
    </xf>
    <xf numFmtId="0" fontId="0" fillId="2" borderId="2" xfId="0" applyFill="1" applyBorder="1" applyAlignment="1">
      <alignment horizontal="center" vertical="center"/>
    </xf>
    <xf numFmtId="0" fontId="1" fillId="2" borderId="2" xfId="0" applyFont="1" applyFill="1" applyBorder="1" applyAlignment="1">
      <alignment horizontal="center" vertical="center"/>
    </xf>
    <xf numFmtId="0" fontId="0" fillId="4" borderId="2" xfId="0" applyFill="1" applyBorder="1" applyAlignment="1">
      <alignment horizontal="center" vertical="center"/>
    </xf>
    <xf numFmtId="0" fontId="0" fillId="5" borderId="2" xfId="0" applyFill="1" applyBorder="1" applyAlignment="1">
      <alignment horizontal="center" vertical="center"/>
    </xf>
    <xf numFmtId="0" fontId="0" fillId="2" borderId="2" xfId="0" applyFill="1" applyBorder="1" applyAlignment="1">
      <alignment horizontal="center" vertical="center" textRotation="180"/>
    </xf>
    <xf numFmtId="0" fontId="0" fillId="4" borderId="2" xfId="0" applyFill="1" applyBorder="1" applyAlignment="1">
      <alignment horizontal="center" vertical="center" textRotation="180"/>
    </xf>
    <xf numFmtId="0" fontId="0" fillId="5" borderId="2" xfId="0" applyFill="1" applyBorder="1" applyAlignment="1">
      <alignment horizontal="center" vertical="center" textRotation="180"/>
    </xf>
    <xf numFmtId="0" fontId="1" fillId="0" borderId="3" xfId="0" applyFont="1" applyBorder="1" applyAlignment="1">
      <alignment wrapText="1"/>
    </xf>
    <xf numFmtId="0" fontId="1" fillId="0" borderId="4" xfId="0" applyFont="1" applyBorder="1" applyAlignment="1">
      <alignment wrapText="1"/>
    </xf>
    <xf numFmtId="0" fontId="1" fillId="0" borderId="5" xfId="0" applyFont="1" applyBorder="1" applyAlignment="1">
      <alignment wrapText="1"/>
    </xf>
  </cellXfs>
  <cellStyles count="1">
    <cellStyle name="Normal" xfId="0" builtinId="0"/>
  </cellStyles>
  <dxfs count="2">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8" Type="http://schemas.openxmlformats.org/officeDocument/2006/relationships/image" Target="../media/image12.Png"/><Relationship Id="rId3" Type="http://schemas.openxmlformats.org/officeDocument/2006/relationships/image" Target="../media/image7.Png"/><Relationship Id="rId7" Type="http://schemas.openxmlformats.org/officeDocument/2006/relationships/image" Target="../media/image11.Png"/><Relationship Id="rId2" Type="http://schemas.openxmlformats.org/officeDocument/2006/relationships/image" Target="../media/image6.Png"/><Relationship Id="rId1" Type="http://schemas.openxmlformats.org/officeDocument/2006/relationships/image" Target="../media/image5.Png"/><Relationship Id="rId6" Type="http://schemas.openxmlformats.org/officeDocument/2006/relationships/image" Target="../media/image10.Png"/><Relationship Id="rId5" Type="http://schemas.openxmlformats.org/officeDocument/2006/relationships/image" Target="../media/image9.Png"/><Relationship Id="rId10" Type="http://schemas.openxmlformats.org/officeDocument/2006/relationships/image" Target="../media/image14.Png"/><Relationship Id="rId4" Type="http://schemas.openxmlformats.org/officeDocument/2006/relationships/image" Target="../media/image8.Png"/><Relationship Id="rId9" Type="http://schemas.openxmlformats.org/officeDocument/2006/relationships/image" Target="../media/image13.Png"/></Relationships>
</file>

<file path=xl/drawings/drawing1.xml><?xml version="1.0" encoding="utf-8"?>
<xdr:wsDr xmlns:xdr="http://schemas.openxmlformats.org/drawingml/2006/spreadsheetDrawing" xmlns:a="http://schemas.openxmlformats.org/drawingml/2006/main">
  <xdr:oneCellAnchor>
    <xdr:from>
      <xdr:col>0</xdr:col>
      <xdr:colOff>0</xdr:colOff>
      <xdr:row>1</xdr:row>
      <xdr:rowOff>0</xdr:rowOff>
    </xdr:from>
    <xdr:ext cx="13335000" cy="38766750"/>
    <xdr:pic>
      <xdr:nvPicPr>
        <xdr:cNvPr id="2" name="figure_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cstate="print"/>
        <a:stretch>
          <a:fillRect/>
        </a:stretch>
      </xdr:blipFill>
      <xdr:spPr>
        <a:xfrm>
          <a:off x="0" y="0"/>
          <a:ext cx="0" cy="0"/>
        </a:xfrm>
        <a:prstGeom prst="rect">
          <a:avLst/>
        </a:prstGeom>
      </xdr:spPr>
    </xdr:pic>
    <xdr:clientData/>
  </xdr:oneCellAnchor>
  <xdr:oneCellAnchor>
    <xdr:from>
      <xdr:col>0</xdr:col>
      <xdr:colOff>0</xdr:colOff>
      <xdr:row>204</xdr:row>
      <xdr:rowOff>114300</xdr:rowOff>
    </xdr:from>
    <xdr:ext cx="13335000" cy="11239500"/>
    <xdr:pic>
      <xdr:nvPicPr>
        <xdr:cNvPr id="3" name="figure_2">
          <a:extLst>
            <a:ext uri="{FF2B5EF4-FFF2-40B4-BE49-F238E27FC236}">
              <a16:creationId xmlns:a16="http://schemas.microsoft.com/office/drawing/2014/main" id="{00000000-0008-0000-0300-000003000000}"/>
            </a:ext>
          </a:extLst>
        </xdr:cNvPr>
        <xdr:cNvPicPr>
          <a:picLocks noChangeAspect="1"/>
        </xdr:cNvPicPr>
      </xdr:nvPicPr>
      <xdr:blipFill>
        <a:blip xmlns:r="http://schemas.openxmlformats.org/officeDocument/2006/relationships" r:embed="rId2" cstate="print"/>
        <a:stretch>
          <a:fillRect/>
        </a:stretch>
      </xdr:blipFill>
      <xdr:spPr>
        <a:xfrm>
          <a:off x="0" y="0"/>
          <a:ext cx="0" cy="0"/>
        </a:xfrm>
        <a:prstGeom prst="rect">
          <a:avLst/>
        </a:prstGeom>
      </xdr:spPr>
    </xdr:pic>
    <xdr:clientData/>
  </xdr:oneCellAnchor>
  <xdr:oneCellAnchor>
    <xdr:from>
      <xdr:col>0</xdr:col>
      <xdr:colOff>0</xdr:colOff>
      <xdr:row>263</xdr:row>
      <xdr:rowOff>133350</xdr:rowOff>
    </xdr:from>
    <xdr:ext cx="13335000" cy="11430000"/>
    <xdr:pic>
      <xdr:nvPicPr>
        <xdr:cNvPr id="4" name="figure_3">
          <a:extLst>
            <a:ext uri="{FF2B5EF4-FFF2-40B4-BE49-F238E27FC236}">
              <a16:creationId xmlns:a16="http://schemas.microsoft.com/office/drawing/2014/main" id="{00000000-0008-0000-0300-000004000000}"/>
            </a:ext>
          </a:extLst>
        </xdr:cNvPr>
        <xdr:cNvPicPr>
          <a:picLocks noChangeAspect="1"/>
        </xdr:cNvPicPr>
      </xdr:nvPicPr>
      <xdr:blipFill>
        <a:blip xmlns:r="http://schemas.openxmlformats.org/officeDocument/2006/relationships" r:embed="rId3" cstate="print"/>
        <a:stretch>
          <a:fillRect/>
        </a:stretch>
      </xdr:blipFill>
      <xdr:spPr>
        <a:xfrm>
          <a:off x="0" y="0"/>
          <a:ext cx="0" cy="0"/>
        </a:xfrm>
        <a:prstGeom prst="rect">
          <a:avLst/>
        </a:prstGeom>
      </xdr:spPr>
    </xdr:pic>
    <xdr:clientData/>
  </xdr:oneCellAnchor>
  <xdr:oneCellAnchor>
    <xdr:from>
      <xdr:col>0</xdr:col>
      <xdr:colOff>0</xdr:colOff>
      <xdr:row>323</xdr:row>
      <xdr:rowOff>152400</xdr:rowOff>
    </xdr:from>
    <xdr:ext cx="8572500" cy="9239250"/>
    <xdr:pic>
      <xdr:nvPicPr>
        <xdr:cNvPr id="5" name="figure_4">
          <a:extLst>
            <a:ext uri="{FF2B5EF4-FFF2-40B4-BE49-F238E27FC236}">
              <a16:creationId xmlns:a16="http://schemas.microsoft.com/office/drawing/2014/main" id="{00000000-0008-0000-0300-000005000000}"/>
            </a:ext>
          </a:extLst>
        </xdr:cNvPr>
        <xdr:cNvPicPr>
          <a:picLocks noChangeAspect="1"/>
        </xdr:cNvPicPr>
      </xdr:nvPicPr>
      <xdr:blipFill>
        <a:blip xmlns:r="http://schemas.openxmlformats.org/officeDocument/2006/relationships" r:embed="rId4" cstate="print"/>
        <a:stretch>
          <a:fillRect/>
        </a:stretch>
      </xdr:blipFill>
      <xdr:spPr>
        <a:xfrm>
          <a:off x="0" y="0"/>
          <a:ext cx="0" cy="0"/>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1</xdr:row>
      <xdr:rowOff>0</xdr:rowOff>
    </xdr:from>
    <xdr:ext cx="3026670" cy="2542037"/>
    <xdr:pic>
      <xdr:nvPicPr>
        <xdr:cNvPr id="6" name="figure_1">
          <a:extLst>
            <a:ext uri="{FF2B5EF4-FFF2-40B4-BE49-F238E27FC236}">
              <a16:creationId xmlns:a16="http://schemas.microsoft.com/office/drawing/2014/main" id="{00000000-0008-0000-0400-000006000000}"/>
            </a:ext>
          </a:extLst>
        </xdr:cNvPr>
        <xdr:cNvPicPr>
          <a:picLocks noChangeAspect="1"/>
        </xdr:cNvPicPr>
      </xdr:nvPicPr>
      <xdr:blipFill>
        <a:blip xmlns:r="http://schemas.openxmlformats.org/officeDocument/2006/relationships" r:embed="rId1" cstate="print"/>
        <a:stretch>
          <a:fillRect/>
        </a:stretch>
      </xdr:blipFill>
      <xdr:spPr>
        <a:xfrm>
          <a:off x="0" y="0"/>
          <a:ext cx="0" cy="0"/>
        </a:xfrm>
        <a:prstGeom prst="rect">
          <a:avLst/>
        </a:prstGeom>
      </xdr:spPr>
    </xdr:pic>
    <xdr:clientData/>
  </xdr:oneCellAnchor>
  <xdr:twoCellAnchor>
    <xdr:from>
      <xdr:col>0</xdr:col>
      <xdr:colOff>0</xdr:colOff>
      <xdr:row>15</xdr:row>
      <xdr:rowOff>76200</xdr:rowOff>
    </xdr:from>
    <xdr:to>
      <xdr:col>15</xdr:col>
      <xdr:colOff>381000</xdr:colOff>
      <xdr:row>25</xdr:row>
      <xdr:rowOff>76200</xdr:rowOff>
    </xdr:to>
    <xdr:sp macro="" textlink="">
      <xdr:nvSpPr>
        <xdr:cNvPr id="7" name="legend_1">
          <a:extLst>
            <a:ext uri="{FF2B5EF4-FFF2-40B4-BE49-F238E27FC236}">
              <a16:creationId xmlns:a16="http://schemas.microsoft.com/office/drawing/2014/main" id="{00000000-0008-0000-0400-000007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ExperimentPseudoReferenceRatios_Raw
Figure legend: Kernel density estimate (KDE) plots comparing the distribution of averaged replicate ratios of proteins for each condition to a pseudo reference sample before normalization. The pseudo reference corresponds to the average of all conditions. Only proteins quantified in all conditions were used, the “n” denotes the number of proteins. These plots assist in evaluating the effectiveness of the applied normalization and, to some extent, inter-condition ratio variability.</a:t>
          </a:r>
        </a:p>
      </xdr:txBody>
    </xdr:sp>
    <xdr:clientData/>
  </xdr:twoCellAnchor>
  <xdr:oneCellAnchor>
    <xdr:from>
      <xdr:col>0</xdr:col>
      <xdr:colOff>0</xdr:colOff>
      <xdr:row>27</xdr:row>
      <xdr:rowOff>171450</xdr:rowOff>
    </xdr:from>
    <xdr:ext cx="3026670" cy="2542037"/>
    <xdr:pic>
      <xdr:nvPicPr>
        <xdr:cNvPr id="8" name="figure_2">
          <a:extLst>
            <a:ext uri="{FF2B5EF4-FFF2-40B4-BE49-F238E27FC236}">
              <a16:creationId xmlns:a16="http://schemas.microsoft.com/office/drawing/2014/main" id="{00000000-0008-0000-0400-000008000000}"/>
            </a:ext>
          </a:extLst>
        </xdr:cNvPr>
        <xdr:cNvPicPr>
          <a:picLocks noChangeAspect="1"/>
        </xdr:cNvPicPr>
      </xdr:nvPicPr>
      <xdr:blipFill>
        <a:blip xmlns:r="http://schemas.openxmlformats.org/officeDocument/2006/relationships" r:embed="rId2" cstate="print"/>
        <a:stretch>
          <a:fillRect/>
        </a:stretch>
      </xdr:blipFill>
      <xdr:spPr>
        <a:xfrm>
          <a:off x="0" y="0"/>
          <a:ext cx="0" cy="0"/>
        </a:xfrm>
        <a:prstGeom prst="rect">
          <a:avLst/>
        </a:prstGeom>
      </xdr:spPr>
    </xdr:pic>
    <xdr:clientData/>
  </xdr:oneCellAnchor>
  <xdr:twoCellAnchor>
    <xdr:from>
      <xdr:col>0</xdr:col>
      <xdr:colOff>0</xdr:colOff>
      <xdr:row>42</xdr:row>
      <xdr:rowOff>57150</xdr:rowOff>
    </xdr:from>
    <xdr:to>
      <xdr:col>15</xdr:col>
      <xdr:colOff>381000</xdr:colOff>
      <xdr:row>52</xdr:row>
      <xdr:rowOff>57150</xdr:rowOff>
    </xdr:to>
    <xdr:sp macro="" textlink="">
      <xdr:nvSpPr>
        <xdr:cNvPr id="9" name="legend_2">
          <a:extLst>
            <a:ext uri="{FF2B5EF4-FFF2-40B4-BE49-F238E27FC236}">
              <a16:creationId xmlns:a16="http://schemas.microsoft.com/office/drawing/2014/main" id="{00000000-0008-0000-0400-000009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ExperimentPseudoReferenceRatios_Normalized
Figure legend: Kernel density estimate (KDE) plots comparing the distribution of averaged replicate ratios of proteins for each condition to a pseudo reference sample after normalization. The pseudo reference corresponds to the average of all conditions. Only proteins quantified in all conditions were used, the “n” denotes the number of proteins. These plots assist in evaluating the effectiveness of the applied normalization and, to some extent, inter-condition ratio variability.</a:t>
          </a:r>
        </a:p>
      </xdr:txBody>
    </xdr:sp>
    <xdr:clientData/>
  </xdr:twoCellAnchor>
  <xdr:oneCellAnchor>
    <xdr:from>
      <xdr:col>0</xdr:col>
      <xdr:colOff>0</xdr:colOff>
      <xdr:row>54</xdr:row>
      <xdr:rowOff>152400</xdr:rowOff>
    </xdr:from>
    <xdr:ext cx="4727458" cy="1874524"/>
    <xdr:pic>
      <xdr:nvPicPr>
        <xdr:cNvPr id="10" name="figure_3">
          <a:extLst>
            <a:ext uri="{FF2B5EF4-FFF2-40B4-BE49-F238E27FC236}">
              <a16:creationId xmlns:a16="http://schemas.microsoft.com/office/drawing/2014/main" id="{00000000-0008-0000-0400-00000A000000}"/>
            </a:ext>
          </a:extLst>
        </xdr:cNvPr>
        <xdr:cNvPicPr>
          <a:picLocks noChangeAspect="1"/>
        </xdr:cNvPicPr>
      </xdr:nvPicPr>
      <xdr:blipFill>
        <a:blip xmlns:r="http://schemas.openxmlformats.org/officeDocument/2006/relationships" r:embed="rId3" cstate="print"/>
        <a:stretch>
          <a:fillRect/>
        </a:stretch>
      </xdr:blipFill>
      <xdr:spPr>
        <a:xfrm>
          <a:off x="0" y="0"/>
          <a:ext cx="0" cy="0"/>
        </a:xfrm>
        <a:prstGeom prst="rect">
          <a:avLst/>
        </a:prstGeom>
      </xdr:spPr>
    </xdr:pic>
    <xdr:clientData/>
  </xdr:oneCellAnchor>
  <xdr:twoCellAnchor>
    <xdr:from>
      <xdr:col>0</xdr:col>
      <xdr:colOff>0</xdr:colOff>
      <xdr:row>65</xdr:row>
      <xdr:rowOff>104775</xdr:rowOff>
    </xdr:from>
    <xdr:to>
      <xdr:col>15</xdr:col>
      <xdr:colOff>381000</xdr:colOff>
      <xdr:row>75</xdr:row>
      <xdr:rowOff>104775</xdr:rowOff>
    </xdr:to>
    <xdr:sp macro="" textlink="">
      <xdr:nvSpPr>
        <xdr:cNvPr id="11" name="legend_3">
          <a:extLst>
            <a:ext uri="{FF2B5EF4-FFF2-40B4-BE49-F238E27FC236}">
              <a16:creationId xmlns:a16="http://schemas.microsoft.com/office/drawing/2014/main" id="{00000000-0008-0000-0400-00000B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ExperimentQuantificationCompleteness
Figure legend: Bar graph depicting the number of quantified proteins across experimental conditions (excluding potential contaminants). The number on the x-axis reflects the total count of quantified proteins over all experimental conditions. Green bars denote proteins quantified in all replicates, yellow bars represent proteins quantified in some but not all replicates, while red bars indicate proteins not quantified in any of the replicates for the given experimental condition. A similar number of quantified proteins across all samples indicates a high degree of proteome coverage consistency.</a:t>
          </a:r>
        </a:p>
      </xdr:txBody>
    </xdr:sp>
    <xdr:clientData/>
  </xdr:twoCellAnchor>
  <xdr:oneCellAnchor>
    <xdr:from>
      <xdr:col>0</xdr:col>
      <xdr:colOff>0</xdr:colOff>
      <xdr:row>78</xdr:row>
      <xdr:rowOff>9525</xdr:rowOff>
    </xdr:from>
    <xdr:ext cx="2889510" cy="2907798"/>
    <xdr:pic>
      <xdr:nvPicPr>
        <xdr:cNvPr id="12" name="figure_4">
          <a:extLst>
            <a:ext uri="{FF2B5EF4-FFF2-40B4-BE49-F238E27FC236}">
              <a16:creationId xmlns:a16="http://schemas.microsoft.com/office/drawing/2014/main" id="{00000000-0008-0000-0400-00000C000000}"/>
            </a:ext>
          </a:extLst>
        </xdr:cNvPr>
        <xdr:cNvPicPr>
          <a:picLocks noChangeAspect="1"/>
        </xdr:cNvPicPr>
      </xdr:nvPicPr>
      <xdr:blipFill>
        <a:blip xmlns:r="http://schemas.openxmlformats.org/officeDocument/2006/relationships" r:embed="rId4" cstate="print"/>
        <a:stretch>
          <a:fillRect/>
        </a:stretch>
      </xdr:blipFill>
      <xdr:spPr>
        <a:xfrm>
          <a:off x="0" y="0"/>
          <a:ext cx="0" cy="0"/>
        </a:xfrm>
        <a:prstGeom prst="rect">
          <a:avLst/>
        </a:prstGeom>
      </xdr:spPr>
    </xdr:pic>
    <xdr:clientData/>
  </xdr:oneCellAnchor>
  <xdr:twoCellAnchor>
    <xdr:from>
      <xdr:col>0</xdr:col>
      <xdr:colOff>0</xdr:colOff>
      <xdr:row>94</xdr:row>
      <xdr:rowOff>85725</xdr:rowOff>
    </xdr:from>
    <xdr:to>
      <xdr:col>15</xdr:col>
      <xdr:colOff>381000</xdr:colOff>
      <xdr:row>104</xdr:row>
      <xdr:rowOff>85725</xdr:rowOff>
    </xdr:to>
    <xdr:sp macro="" textlink="">
      <xdr:nvSpPr>
        <xdr:cNvPr id="13" name="legend_4">
          <a:extLst>
            <a:ext uri="{FF2B5EF4-FFF2-40B4-BE49-F238E27FC236}">
              <a16:creationId xmlns:a16="http://schemas.microsoft.com/office/drawing/2014/main" id="{00000000-0008-0000-0400-00000D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SampleContaminantPercentage_iBAQ
Figure legend: Bar plot depicting the estimated relative amount of potential contaminants per sample, expressed as a percentage of the sum of iBAQ intensities. iBAQ, calculated as protein intensity divided by the number of tryptic peptides, is typically highly correlated with protein abundance. Replicates are color-coded by experimental conditions. The plot highlights variations in contamination levels among individual samples.</a:t>
          </a:r>
        </a:p>
      </xdr:txBody>
    </xdr:sp>
    <xdr:clientData/>
  </xdr:twoCellAnchor>
  <xdr:oneCellAnchor>
    <xdr:from>
      <xdr:col>0</xdr:col>
      <xdr:colOff>0</xdr:colOff>
      <xdr:row>106</xdr:row>
      <xdr:rowOff>180975</xdr:rowOff>
    </xdr:from>
    <xdr:ext cx="3044958" cy="4690882"/>
    <xdr:pic>
      <xdr:nvPicPr>
        <xdr:cNvPr id="14" name="figure_5">
          <a:extLst>
            <a:ext uri="{FF2B5EF4-FFF2-40B4-BE49-F238E27FC236}">
              <a16:creationId xmlns:a16="http://schemas.microsoft.com/office/drawing/2014/main" id="{00000000-0008-0000-0400-00000E000000}"/>
            </a:ext>
          </a:extLst>
        </xdr:cNvPr>
        <xdr:cNvPicPr>
          <a:picLocks noChangeAspect="1"/>
        </xdr:cNvPicPr>
      </xdr:nvPicPr>
      <xdr:blipFill>
        <a:blip xmlns:r="http://schemas.openxmlformats.org/officeDocument/2006/relationships" r:embed="rId5" cstate="print"/>
        <a:stretch>
          <a:fillRect/>
        </a:stretch>
      </xdr:blipFill>
      <xdr:spPr>
        <a:xfrm>
          <a:off x="0" y="0"/>
          <a:ext cx="0" cy="0"/>
        </a:xfrm>
        <a:prstGeom prst="rect">
          <a:avLst/>
        </a:prstGeom>
      </xdr:spPr>
    </xdr:pic>
    <xdr:clientData/>
  </xdr:oneCellAnchor>
  <xdr:twoCellAnchor>
    <xdr:from>
      <xdr:col>0</xdr:col>
      <xdr:colOff>0</xdr:colOff>
      <xdr:row>133</xdr:row>
      <xdr:rowOff>19050</xdr:rowOff>
    </xdr:from>
    <xdr:to>
      <xdr:col>15</xdr:col>
      <xdr:colOff>381000</xdr:colOff>
      <xdr:row>143</xdr:row>
      <xdr:rowOff>19050</xdr:rowOff>
    </xdr:to>
    <xdr:sp macro="" textlink="">
      <xdr:nvSpPr>
        <xdr:cNvPr id="15" name="legend_5">
          <a:extLst>
            <a:ext uri="{FF2B5EF4-FFF2-40B4-BE49-F238E27FC236}">
              <a16:creationId xmlns:a16="http://schemas.microsoft.com/office/drawing/2014/main" id="{00000000-0008-0000-0400-00000F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SamplePseudoReferenceRatios_And_TotalProteinIntensity_Raw
Figure legend: Upper panel: Box plot depicting protein intensity ratios (log2) relative to a pseudo reference (excluding potential contaminants). The pseudo reference is the average intensity across all conditions. Lower panel: Bar plot displaying total protein intensity. Replicates are color-coded by experimental conditions. These plots highlight differences in total protein intensity, which may stem from factors such as loading errors, etc.</a:t>
          </a:r>
        </a:p>
      </xdr:txBody>
    </xdr:sp>
    <xdr:clientData/>
  </xdr:twoCellAnchor>
  <xdr:oneCellAnchor>
    <xdr:from>
      <xdr:col>0</xdr:col>
      <xdr:colOff>0</xdr:colOff>
      <xdr:row>145</xdr:row>
      <xdr:rowOff>114300</xdr:rowOff>
    </xdr:from>
    <xdr:ext cx="5184659" cy="2642622"/>
    <xdr:pic>
      <xdr:nvPicPr>
        <xdr:cNvPr id="16" name="figure_6">
          <a:extLst>
            <a:ext uri="{FF2B5EF4-FFF2-40B4-BE49-F238E27FC236}">
              <a16:creationId xmlns:a16="http://schemas.microsoft.com/office/drawing/2014/main" id="{00000000-0008-0000-0400-000010000000}"/>
            </a:ext>
          </a:extLst>
        </xdr:cNvPr>
        <xdr:cNvPicPr>
          <a:picLocks noChangeAspect="1"/>
        </xdr:cNvPicPr>
      </xdr:nvPicPr>
      <xdr:blipFill>
        <a:blip xmlns:r="http://schemas.openxmlformats.org/officeDocument/2006/relationships" r:embed="rId6" cstate="print"/>
        <a:stretch>
          <a:fillRect/>
        </a:stretch>
      </xdr:blipFill>
      <xdr:spPr>
        <a:xfrm>
          <a:off x="0" y="0"/>
          <a:ext cx="0" cy="0"/>
        </a:xfrm>
        <a:prstGeom prst="rect">
          <a:avLst/>
        </a:prstGeom>
      </xdr:spPr>
    </xdr:pic>
    <xdr:clientData/>
  </xdr:oneCellAnchor>
  <xdr:twoCellAnchor>
    <xdr:from>
      <xdr:col>0</xdr:col>
      <xdr:colOff>0</xdr:colOff>
      <xdr:row>160</xdr:row>
      <xdr:rowOff>104775</xdr:rowOff>
    </xdr:from>
    <xdr:to>
      <xdr:col>15</xdr:col>
      <xdr:colOff>381000</xdr:colOff>
      <xdr:row>170</xdr:row>
      <xdr:rowOff>104775</xdr:rowOff>
    </xdr:to>
    <xdr:sp macro="" textlink="">
      <xdr:nvSpPr>
        <xdr:cNvPr id="17" name="legend_6">
          <a:extLst>
            <a:ext uri="{FF2B5EF4-FFF2-40B4-BE49-F238E27FC236}">
              <a16:creationId xmlns:a16="http://schemas.microsoft.com/office/drawing/2014/main" id="{00000000-0008-0000-0400-000011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SampleInterReplicateRatios_Raw
Figure legend: Kernel density estimate (KDE) plots comparing the distribution of protein ratios between all replicate pairs per condition before normalization. These plots assist in evaluating the effectiveness of the applied normalization and the similarity of replicates.</a:t>
          </a:r>
        </a:p>
      </xdr:txBody>
    </xdr:sp>
    <xdr:clientData/>
  </xdr:twoCellAnchor>
  <xdr:oneCellAnchor>
    <xdr:from>
      <xdr:col>0</xdr:col>
      <xdr:colOff>0</xdr:colOff>
      <xdr:row>173</xdr:row>
      <xdr:rowOff>9525</xdr:rowOff>
    </xdr:from>
    <xdr:ext cx="5184659" cy="2642622"/>
    <xdr:pic>
      <xdr:nvPicPr>
        <xdr:cNvPr id="18" name="figure_7">
          <a:extLst>
            <a:ext uri="{FF2B5EF4-FFF2-40B4-BE49-F238E27FC236}">
              <a16:creationId xmlns:a16="http://schemas.microsoft.com/office/drawing/2014/main" id="{00000000-0008-0000-0400-000012000000}"/>
            </a:ext>
          </a:extLst>
        </xdr:cNvPr>
        <xdr:cNvPicPr>
          <a:picLocks noChangeAspect="1"/>
        </xdr:cNvPicPr>
      </xdr:nvPicPr>
      <xdr:blipFill>
        <a:blip xmlns:r="http://schemas.openxmlformats.org/officeDocument/2006/relationships" r:embed="rId7" cstate="print"/>
        <a:stretch>
          <a:fillRect/>
        </a:stretch>
      </xdr:blipFill>
      <xdr:spPr>
        <a:xfrm>
          <a:off x="0" y="0"/>
          <a:ext cx="0" cy="0"/>
        </a:xfrm>
        <a:prstGeom prst="rect">
          <a:avLst/>
        </a:prstGeom>
      </xdr:spPr>
    </xdr:pic>
    <xdr:clientData/>
  </xdr:oneCellAnchor>
  <xdr:twoCellAnchor>
    <xdr:from>
      <xdr:col>0</xdr:col>
      <xdr:colOff>0</xdr:colOff>
      <xdr:row>188</xdr:row>
      <xdr:rowOff>0</xdr:rowOff>
    </xdr:from>
    <xdr:to>
      <xdr:col>15</xdr:col>
      <xdr:colOff>381000</xdr:colOff>
      <xdr:row>198</xdr:row>
      <xdr:rowOff>0</xdr:rowOff>
    </xdr:to>
    <xdr:sp macro="" textlink="">
      <xdr:nvSpPr>
        <xdr:cNvPr id="19" name="legend_7">
          <a:extLst>
            <a:ext uri="{FF2B5EF4-FFF2-40B4-BE49-F238E27FC236}">
              <a16:creationId xmlns:a16="http://schemas.microsoft.com/office/drawing/2014/main" id="{00000000-0008-0000-0400-000013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PerSampleInterReplicateRatios_Normalized
Figure legend: Kernel density estimate (KDE) plots comparing the distribution of protein ratios between all replicate pairs per condition after normalization. These plots assist in evaluating the effectiveness of the applied normalization and the similarity of replicates.</a:t>
          </a:r>
        </a:p>
      </xdr:txBody>
    </xdr:sp>
    <xdr:clientData/>
  </xdr:twoCellAnchor>
  <xdr:oneCellAnchor>
    <xdr:from>
      <xdr:col>0</xdr:col>
      <xdr:colOff>0</xdr:colOff>
      <xdr:row>200</xdr:row>
      <xdr:rowOff>95250</xdr:rowOff>
    </xdr:from>
    <xdr:ext cx="6291085" cy="3557024"/>
    <xdr:pic>
      <xdr:nvPicPr>
        <xdr:cNvPr id="20" name="figure_8">
          <a:extLst>
            <a:ext uri="{FF2B5EF4-FFF2-40B4-BE49-F238E27FC236}">
              <a16:creationId xmlns:a16="http://schemas.microsoft.com/office/drawing/2014/main" id="{00000000-0008-0000-0400-000014000000}"/>
            </a:ext>
          </a:extLst>
        </xdr:cNvPr>
        <xdr:cNvPicPr>
          <a:picLocks noChangeAspect="1"/>
        </xdr:cNvPicPr>
      </xdr:nvPicPr>
      <xdr:blipFill>
        <a:blip xmlns:r="http://schemas.openxmlformats.org/officeDocument/2006/relationships" r:embed="rId8" cstate="print"/>
        <a:stretch>
          <a:fillRect/>
        </a:stretch>
      </xdr:blipFill>
      <xdr:spPr>
        <a:xfrm>
          <a:off x="0" y="0"/>
          <a:ext cx="0" cy="0"/>
        </a:xfrm>
        <a:prstGeom prst="rect">
          <a:avLst/>
        </a:prstGeom>
      </xdr:spPr>
    </xdr:pic>
    <xdr:clientData/>
  </xdr:oneCellAnchor>
  <xdr:twoCellAnchor>
    <xdr:from>
      <xdr:col>0</xdr:col>
      <xdr:colOff>0</xdr:colOff>
      <xdr:row>220</xdr:row>
      <xdr:rowOff>85725</xdr:rowOff>
    </xdr:from>
    <xdr:to>
      <xdr:col>15</xdr:col>
      <xdr:colOff>381000</xdr:colOff>
      <xdr:row>230</xdr:row>
      <xdr:rowOff>85725</xdr:rowOff>
    </xdr:to>
    <xdr:sp macro="" textlink="">
      <xdr:nvSpPr>
        <xdr:cNvPr id="21" name="legend_8">
          <a:extLst>
            <a:ext uri="{FF2B5EF4-FFF2-40B4-BE49-F238E27FC236}">
              <a16:creationId xmlns:a16="http://schemas.microsoft.com/office/drawing/2014/main" id="{00000000-0008-0000-0400-000015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SampleBasedPCA_TwoFactors
Figure legend: Principal Component Analysis (PCA) plot illustrating protein quantification results with samples color-coded by condition. The barplot indicates the explained variance per principal component. The PCA analysis enables the evaluation of replicate similarity, separation between conditions, and assessment of batch effects.</a:t>
          </a:r>
        </a:p>
      </xdr:txBody>
    </xdr:sp>
    <xdr:clientData/>
  </xdr:twoCellAnchor>
  <xdr:oneCellAnchor>
    <xdr:from>
      <xdr:col>0</xdr:col>
      <xdr:colOff>0</xdr:colOff>
      <xdr:row>232</xdr:row>
      <xdr:rowOff>180975</xdr:rowOff>
    </xdr:from>
    <xdr:ext cx="4636018" cy="4846330"/>
    <xdr:pic>
      <xdr:nvPicPr>
        <xdr:cNvPr id="22" name="figure_9">
          <a:extLst>
            <a:ext uri="{FF2B5EF4-FFF2-40B4-BE49-F238E27FC236}">
              <a16:creationId xmlns:a16="http://schemas.microsoft.com/office/drawing/2014/main" id="{00000000-0008-0000-0400-000016000000}"/>
            </a:ext>
          </a:extLst>
        </xdr:cNvPr>
        <xdr:cNvPicPr>
          <a:picLocks noChangeAspect="1"/>
        </xdr:cNvPicPr>
      </xdr:nvPicPr>
      <xdr:blipFill>
        <a:blip xmlns:r="http://schemas.openxmlformats.org/officeDocument/2006/relationships" r:embed="rId9" cstate="print"/>
        <a:stretch>
          <a:fillRect/>
        </a:stretch>
      </xdr:blipFill>
      <xdr:spPr>
        <a:xfrm>
          <a:off x="0" y="0"/>
          <a:ext cx="0" cy="0"/>
        </a:xfrm>
        <a:prstGeom prst="rect">
          <a:avLst/>
        </a:prstGeom>
      </xdr:spPr>
    </xdr:pic>
    <xdr:clientData/>
  </xdr:oneCellAnchor>
  <xdr:twoCellAnchor>
    <xdr:from>
      <xdr:col>0</xdr:col>
      <xdr:colOff>0</xdr:colOff>
      <xdr:row>259</xdr:row>
      <xdr:rowOff>180975</xdr:rowOff>
    </xdr:from>
    <xdr:to>
      <xdr:col>15</xdr:col>
      <xdr:colOff>381000</xdr:colOff>
      <xdr:row>269</xdr:row>
      <xdr:rowOff>180975</xdr:rowOff>
    </xdr:to>
    <xdr:sp macro="" textlink="">
      <xdr:nvSpPr>
        <xdr:cNvPr id="23" name="legend_9">
          <a:extLst>
            <a:ext uri="{FF2B5EF4-FFF2-40B4-BE49-F238E27FC236}">
              <a16:creationId xmlns:a16="http://schemas.microsoft.com/office/drawing/2014/main" id="{00000000-0008-0000-0400-000017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SampleBasedHeatmap
Figure legend: Clustered heatmap displaying log2-transformed protein intensities with samples color-coded by condition. Protein intensities are represented with colors according to the indicated color map and missing values are indicated in white. This plot aids in inspecting replicate and sample similarity, as well as assessing the extent of missing values.</a:t>
          </a:r>
        </a:p>
      </xdr:txBody>
    </xdr:sp>
    <xdr:clientData/>
  </xdr:twoCellAnchor>
  <xdr:oneCellAnchor>
    <xdr:from>
      <xdr:col>0</xdr:col>
      <xdr:colOff>0</xdr:colOff>
      <xdr:row>272</xdr:row>
      <xdr:rowOff>85725</xdr:rowOff>
    </xdr:from>
    <xdr:ext cx="4590298" cy="2734062"/>
    <xdr:pic>
      <xdr:nvPicPr>
        <xdr:cNvPr id="24" name="figure_10">
          <a:extLst>
            <a:ext uri="{FF2B5EF4-FFF2-40B4-BE49-F238E27FC236}">
              <a16:creationId xmlns:a16="http://schemas.microsoft.com/office/drawing/2014/main" id="{00000000-0008-0000-0400-000018000000}"/>
            </a:ext>
          </a:extLst>
        </xdr:cNvPr>
        <xdr:cNvPicPr>
          <a:picLocks noChangeAspect="1"/>
        </xdr:cNvPicPr>
      </xdr:nvPicPr>
      <xdr:blipFill>
        <a:blip xmlns:r="http://schemas.openxmlformats.org/officeDocument/2006/relationships" r:embed="rId10" cstate="print"/>
        <a:stretch>
          <a:fillRect/>
        </a:stretch>
      </xdr:blipFill>
      <xdr:spPr>
        <a:xfrm>
          <a:off x="0" y="0"/>
          <a:ext cx="0" cy="0"/>
        </a:xfrm>
        <a:prstGeom prst="rect">
          <a:avLst/>
        </a:prstGeom>
      </xdr:spPr>
    </xdr:pic>
    <xdr:clientData/>
  </xdr:oneCellAnchor>
  <xdr:twoCellAnchor>
    <xdr:from>
      <xdr:col>0</xdr:col>
      <xdr:colOff>0</xdr:colOff>
      <xdr:row>287</xdr:row>
      <xdr:rowOff>171450</xdr:rowOff>
    </xdr:from>
    <xdr:to>
      <xdr:col>15</xdr:col>
      <xdr:colOff>381000</xdr:colOff>
      <xdr:row>297</xdr:row>
      <xdr:rowOff>171450</xdr:rowOff>
    </xdr:to>
    <xdr:sp macro="" textlink="">
      <xdr:nvSpPr>
        <xdr:cNvPr id="25" name="legend_10">
          <a:extLst>
            <a:ext uri="{FF2B5EF4-FFF2-40B4-BE49-F238E27FC236}">
              <a16:creationId xmlns:a16="http://schemas.microsoft.com/office/drawing/2014/main" id="{00000000-0008-0000-0400-000019000000}"/>
            </a:ext>
          </a:extLst>
        </xdr:cNvPr>
        <xdr:cNvSpPr/>
      </xdr:nvSpPr>
      <xdr:spPr>
        <a:prstGeom prst="rect">
          <a:avLst/>
        </a:prstGeom>
        <a:solidFill>
          <a:srgbClr val="FFFFFF"/>
        </a:solidFill>
        <a:ln>
          <a:prstDash val="solid"/>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t"/>
        <a:lstStyle/>
        <a:p>
          <a:pPr>
            <a:defRPr sz="1100">
              <a:solidFill>
                <a:srgbClr val="000000"/>
              </a:solidFill>
              <a:latin typeface="Calibri"/>
              <a:cs typeface="Calibri"/>
            </a:defRPr>
          </a:pPr>
          <a:r>
            <a:t>MsReportQcImageLimmaPValueHistogram
Figure legend: P-value histogram, divided into 20 bins with a width of 0.05, represents the distribution of p-values from the statistical comparison of experimental pairs. A p-value histogram allows the evaluation of how the statistical procedure behaves across hundreds or thousands of tested proteins. It helps with diagnosing some potential problems, such as whether the observed p-values conform to the expected uniform distribution under the null hypothesis.</a:t>
          </a:r>
        </a:p>
      </xdr:txBody>
    </xdr:sp>
    <xdr:clientData/>
  </xdr:twoCellAnchor>
</xdr:wsDr>
</file>

<file path=xl/externalLinks/_rels/externalLink1.xml.rels><?xml version="1.0" encoding="UTF-8" standalone="yes"?>
<Relationships xmlns="http://schemas.openxmlformats.org/package/2006/relationships"><Relationship Id="rId3" Type="http://schemas.openxmlformats.org/officeDocument/2006/relationships/externalLinkPath" Target="../../../../../../../../../storage.gmi.oeaw.ac.at/ramundo/user/robert.collison/Documents/PEP/Mass%20Spec%20Datasets/20250919_PEPTable_MS.xlsx" TargetMode="External"/><Relationship Id="rId2" Type="http://schemas.openxmlformats.org/officeDocument/2006/relationships/externalLinkPath" Target="file:///\\storage.gmi.oeaw.ac.at\storage.gmi.oeaw.ac.at\groups\ramundo\user\robert.collison\Documents\PEP\Mass%20Spec%20Datasets\20250919_PEPTable_MS.xlsx" TargetMode="External"/><Relationship Id="rId1" Type="http://schemas.openxmlformats.org/officeDocument/2006/relationships/externalLinkPath" Target="/storage.gmi.oeaw.ac.at/ramundo/user/robert.collison/Documents/PEP/Mass%20Spec%20Datasets/20250919_PEPTable_M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Sheet1"/>
      <sheetName val="Sheet2"/>
    </sheetNames>
    <sheetDataSet>
      <sheetData sheetId="0"/>
      <sheetData sheetId="1">
        <row r="2">
          <cell r="C2" t="str">
            <v>CreCp.g802298_4532.1</v>
          </cell>
          <cell r="D2" t="str">
            <v>RNA polymerase alpha subunit, incl FLAG</v>
          </cell>
          <cell r="E2" t="str">
            <v>rpoA</v>
          </cell>
        </row>
        <row r="3">
          <cell r="C3" t="str">
            <v>Cre12.g519900_4532.2; Cre12.g519900_4532.1</v>
          </cell>
          <cell r="D3" t="str">
            <v>(1 of 1) 6.3.2.13 - UDP-N-acetylmuramoyl-L-alanyl-D-glutamate--2,6-diaminopimelate ligase / UDP-N-acetylmuramyl-tripeptide synthetase&lt;|&gt;(1 of 1) 6.3.2.13 - UDP-N-acetylmuramoyl-L-alanyl-D-glutamate--2,6-diaminopimelate ligase / UDP-N-acetylmuramyl-tripeptide synthetase</v>
          </cell>
          <cell r="E3" t="str">
            <v>PEPS3</v>
          </cell>
        </row>
        <row r="4">
          <cell r="C4" t="str">
            <v>CreCp.g802306_4532.1</v>
          </cell>
          <cell r="D4" t="str">
            <v>RNA polymerase beta subunit sI</v>
          </cell>
          <cell r="E4" t="str">
            <v>rpoB1</v>
          </cell>
        </row>
        <row r="5">
          <cell r="C5" t="str">
            <v>CreCp.g802305_4532.1</v>
          </cell>
          <cell r="D5" t="str">
            <v>RNA polymerase beta subunit sII</v>
          </cell>
          <cell r="E5" t="str">
            <v>rpoB2</v>
          </cell>
        </row>
        <row r="6">
          <cell r="C6" t="str">
            <v>Cre09.g388500_4532.1</v>
          </cell>
          <cell r="D6" t="str">
            <v>(1 of 13) PF09273 - Rubisco LSMT substrate-binding (Rubis-subs-bind)</v>
          </cell>
          <cell r="E6" t="str">
            <v>PEPS4</v>
          </cell>
        </row>
        <row r="7">
          <cell r="C7" t="str">
            <v>Cre13.g576400_4532.1</v>
          </cell>
          <cell r="D7" t="str">
            <v>aminotransferase related to 4-amino-4-deoxychorismate lyase</v>
          </cell>
          <cell r="E7" t="str">
            <v>PEPS8</v>
          </cell>
        </row>
        <row r="8">
          <cell r="C8" t="str">
            <v>Cre16.g653350_4532.1</v>
          </cell>
          <cell r="D8" t="str">
            <v>(1 of 1) 3.5.1.108 - UDP-3-O-acyl-N-acetylglucosamine deacetylase / UDP-3-O-acyl-GlcNAc deacetylase</v>
          </cell>
          <cell r="E8" t="str">
            <v>PEPS6</v>
          </cell>
        </row>
        <row r="9">
          <cell r="C9" t="str">
            <v>Cre12.g497350_4532.1</v>
          </cell>
          <cell r="D9" t="str">
            <v>PentatricoPeptide Repeat protein 13</v>
          </cell>
          <cell r="E9" t="str">
            <v>PEPS2</v>
          </cell>
        </row>
        <row r="10">
          <cell r="C10" t="str">
            <v>Cre05.g234651_4532.1</v>
          </cell>
          <cell r="D10" t="str">
            <v>(1 of 2) PTHR11122:SF12 - ALDOSE 1-EPIMERASE FAMILY PROTEIN</v>
          </cell>
          <cell r="E10" t="str">
            <v>PEPS5</v>
          </cell>
        </row>
        <row r="11">
          <cell r="C11" t="str">
            <v>Cre15.g635650_4532.1</v>
          </cell>
          <cell r="D11" t="str">
            <v>(1 of 1) IPR003034//IPR011761 - SAP domain // ATP-grasp fold</v>
          </cell>
          <cell r="E11" t="str">
            <v>PEPS1</v>
          </cell>
        </row>
        <row r="12">
          <cell r="C12" t="str">
            <v>CreCp.g802335_4532.1</v>
          </cell>
          <cell r="D12" t="str">
            <v>RNA polymerase beta chain</v>
          </cell>
          <cell r="E12" t="str">
            <v>rpoC1</v>
          </cell>
        </row>
        <row r="13">
          <cell r="C13" t="str">
            <v>Cre01.g024150_4532.1</v>
          </cell>
          <cell r="D13" t="str">
            <v>(no description)</v>
          </cell>
          <cell r="E13" t="str">
            <v>PEPS11</v>
          </cell>
        </row>
        <row r="14">
          <cell r="C14" t="str">
            <v>CreCp.g802311_4532.1</v>
          </cell>
          <cell r="D14" t="str">
            <v>RNA polymerase beta chain</v>
          </cell>
          <cell r="E14" t="str">
            <v>rpoC2</v>
          </cell>
        </row>
        <row r="15">
          <cell r="C15" t="str">
            <v>Cre05.g234050_4532.1</v>
          </cell>
          <cell r="D15" t="str">
            <v>(no description)</v>
          </cell>
          <cell r="E15" t="str">
            <v>PEPS12</v>
          </cell>
        </row>
        <row r="16">
          <cell r="C16" t="str">
            <v>Cre07.g348500_4532.1</v>
          </cell>
          <cell r="D16" t="str">
            <v>(1 of 1) IPR003029//IPR012340 - S1 domain // Nucleic acid-binding, OB-fold</v>
          </cell>
          <cell r="E16" t="str">
            <v>PEPS10</v>
          </cell>
        </row>
        <row r="17">
          <cell r="C17" t="str">
            <v>Cre09.g400627_4532.1</v>
          </cell>
          <cell r="D17" t="str">
            <v>(no description)</v>
          </cell>
          <cell r="E17" t="str">
            <v>PEPS9</v>
          </cell>
        </row>
        <row r="18">
          <cell r="C18" t="str">
            <v>Cre16.g649350_4532.1</v>
          </cell>
          <cell r="D18" t="str">
            <v>(no description)</v>
          </cell>
          <cell r="E18" t="str">
            <v>PEPS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Main">
    <outlinePr summaryBelow="0" summaryRight="0"/>
  </sheetPr>
  <dimension ref="A1:BW21"/>
  <sheetViews>
    <sheetView workbookViewId="0">
      <pane xSplit="11" ySplit="4" topLeftCell="U5" activePane="bottomRight" state="frozen"/>
      <selection pane="topRight" activeCell="M1" sqref="M1"/>
      <selection pane="bottomLeft" activeCell="A5" sqref="A5"/>
      <selection pane="bottomRight" activeCell="I30" sqref="I30"/>
    </sheetView>
  </sheetViews>
  <sheetFormatPr defaultColWidth="9.140625" defaultRowHeight="12.75" outlineLevelCol="2" x14ac:dyDescent="0.2"/>
  <cols>
    <col min="1" max="1" width="9.140625" style="1" customWidth="1"/>
    <col min="2" max="2" width="12.28515625" style="3" customWidth="1"/>
    <col min="3" max="3" width="9.140625" style="3" customWidth="1"/>
    <col min="4" max="4" width="13.42578125" style="3" customWidth="1"/>
    <col min="5" max="5" width="22.42578125" style="1" customWidth="1" collapsed="1"/>
    <col min="6" max="6" width="30" style="1" hidden="1" customWidth="1" outlineLevel="1" collapsed="1"/>
    <col min="7" max="7" width="50" style="1" customWidth="1"/>
    <col min="8" max="8" width="8.140625" style="1" customWidth="1"/>
    <col min="9" max="9" width="9.140625" style="1" customWidth="1"/>
    <col min="10" max="10" width="20" style="7" customWidth="1"/>
    <col min="11" max="11" width="9" style="9" customWidth="1"/>
    <col min="12" max="12" width="15" style="11" customWidth="1" collapsed="1"/>
    <col min="13" max="13" width="15" style="11" hidden="1" customWidth="1" outlineLevel="1" collapsed="1"/>
    <col min="14" max="14" width="16" style="14" hidden="1" customWidth="1" outlineLevel="1" collapsed="1"/>
    <col min="15" max="16" width="16" style="7" hidden="1" customWidth="1" outlineLevel="1" collapsed="1"/>
    <col min="17" max="17" width="16" style="7" hidden="1" customWidth="1" outlineLevel="2" collapsed="1"/>
    <col min="18" max="18" width="16" style="7" hidden="1" customWidth="1" outlineLevel="1" collapsed="1"/>
    <col min="19" max="19" width="16" style="7" hidden="1" customWidth="1" outlineLevel="2" collapsed="1"/>
    <col min="20" max="20" width="16" style="7" hidden="1" customWidth="1" outlineLevel="1" collapsed="1"/>
    <col min="21" max="21" width="15" style="11" customWidth="1" collapsed="1"/>
    <col min="22" max="22" width="15" style="11" hidden="1" customWidth="1" outlineLevel="1" collapsed="1"/>
    <col min="23" max="23" width="16" style="14" hidden="1" customWidth="1" outlineLevel="1" collapsed="1"/>
    <col min="24" max="25" width="16" style="7" hidden="1" customWidth="1" outlineLevel="1" collapsed="1"/>
    <col min="26" max="26" width="16" style="7" hidden="1" customWidth="1" outlineLevel="2" collapsed="1"/>
    <col min="27" max="27" width="16" style="7" hidden="1" customWidth="1" outlineLevel="1" collapsed="1"/>
    <col min="28" max="28" width="16" style="7" hidden="1" customWidth="1" outlineLevel="2" collapsed="1"/>
    <col min="29" max="29" width="16" style="7" hidden="1" customWidth="1" outlineLevel="1" collapsed="1"/>
    <col min="30" max="30" width="15" style="11" customWidth="1" collapsed="1"/>
    <col min="31" max="31" width="15" style="11" hidden="1" customWidth="1" outlineLevel="1" collapsed="1"/>
    <col min="32" max="32" width="16" style="14" hidden="1" customWidth="1" outlineLevel="1" collapsed="1"/>
    <col min="33" max="34" width="16" style="7" hidden="1" customWidth="1" outlineLevel="1" collapsed="1"/>
    <col min="35" max="35" width="16" style="7" hidden="1" customWidth="1" outlineLevel="2" collapsed="1"/>
    <col min="36" max="36" width="16" style="7" hidden="1" customWidth="1" outlineLevel="1" collapsed="1"/>
    <col min="37" max="37" width="16" style="7" hidden="1" customWidth="1" outlineLevel="2" collapsed="1"/>
    <col min="38" max="38" width="16" style="7" hidden="1" customWidth="1" outlineLevel="1" collapsed="1"/>
    <col min="39" max="39" width="15" style="11" customWidth="1" collapsed="1"/>
    <col min="40" max="40" width="15" style="11" hidden="1" customWidth="1" outlineLevel="1" collapsed="1"/>
    <col min="41" max="41" width="16" style="14" hidden="1" customWidth="1" outlineLevel="1" collapsed="1"/>
    <col min="42" max="43" width="16" style="7" hidden="1" customWidth="1" outlineLevel="1" collapsed="1"/>
    <col min="44" max="44" width="16" style="7" hidden="1" customWidth="1" outlineLevel="2" collapsed="1"/>
    <col min="45" max="45" width="16" style="7" hidden="1" customWidth="1" outlineLevel="1" collapsed="1"/>
    <col min="46" max="46" width="16" style="7" hidden="1" customWidth="1" outlineLevel="2" collapsed="1"/>
    <col min="47" max="47" width="16" style="7" hidden="1" customWidth="1" outlineLevel="1" collapsed="1"/>
    <col min="48" max="48" width="15" style="11" customWidth="1" collapsed="1"/>
    <col min="49" max="49" width="15" style="11" hidden="1" customWidth="1" outlineLevel="1" collapsed="1"/>
    <col min="50" max="50" width="16" style="14" hidden="1" customWidth="1" outlineLevel="1" collapsed="1"/>
    <col min="51" max="52" width="16" style="7" hidden="1" customWidth="1" outlineLevel="1" collapsed="1"/>
    <col min="53" max="53" width="16" style="7" hidden="1" customWidth="1" outlineLevel="2" collapsed="1"/>
    <col min="54" max="54" width="16" style="7" hidden="1" customWidth="1" outlineLevel="1" collapsed="1"/>
    <col min="55" max="55" width="16" style="7" hidden="1" customWidth="1" outlineLevel="2" collapsed="1"/>
    <col min="56" max="56" width="16" style="7" hidden="1" customWidth="1" outlineLevel="1" collapsed="1"/>
    <col min="57" max="57" width="15" style="11" customWidth="1" collapsed="1"/>
    <col min="58" max="58" width="15" style="11" hidden="1" customWidth="1" outlineLevel="1" collapsed="1"/>
    <col min="59" max="59" width="16" style="14" hidden="1" customWidth="1" outlineLevel="1" collapsed="1"/>
    <col min="60" max="61" width="16" style="7" hidden="1" customWidth="1" outlineLevel="1" collapsed="1"/>
    <col min="62" max="62" width="16" style="7" hidden="1" customWidth="1" outlineLevel="2" collapsed="1"/>
    <col min="63" max="63" width="16" style="7" hidden="1" customWidth="1" outlineLevel="1" collapsed="1"/>
    <col min="64" max="64" width="16" style="7" hidden="1" customWidth="1" outlineLevel="2" collapsed="1"/>
    <col min="65" max="65" width="16" style="7" hidden="1" customWidth="1" outlineLevel="1" collapsed="1"/>
    <col min="66" max="67" width="15" style="11" customWidth="1"/>
    <col min="68" max="68" width="9.140625" style="17" customWidth="1"/>
    <col min="69" max="69" width="9.140625" style="19" customWidth="1"/>
    <col min="70" max="70" width="11" style="21" customWidth="1"/>
    <col min="71" max="71" width="9.140625" style="21" customWidth="1"/>
    <col min="72" max="72" width="20" style="19" customWidth="1"/>
    <col min="73" max="73" width="9.140625" style="19" customWidth="1" collapsed="1"/>
    <col min="74" max="74" width="20" style="19" hidden="1" customWidth="1" outlineLevel="1" collapsed="1"/>
    <col min="75" max="75" width="9.140625" style="19" customWidth="1"/>
    <col min="76" max="76" width="9.140625" style="1" customWidth="1"/>
    <col min="77" max="16384" width="9.140625" style="1"/>
  </cols>
  <sheetData>
    <row r="1" spans="1:75" ht="15" x14ac:dyDescent="0.2">
      <c r="A1" s="2" t="s">
        <v>0</v>
      </c>
    </row>
    <row r="2" spans="1:75" x14ac:dyDescent="0.2">
      <c r="L2" s="36" t="s">
        <v>1463</v>
      </c>
      <c r="M2" s="37"/>
      <c r="N2" s="37"/>
      <c r="O2" s="37"/>
      <c r="P2" s="37"/>
      <c r="Q2" s="37"/>
      <c r="R2" s="37"/>
      <c r="S2" s="37"/>
      <c r="T2" s="37"/>
      <c r="U2" s="36"/>
      <c r="V2" s="37"/>
      <c r="W2" s="37"/>
      <c r="X2" s="37"/>
      <c r="Y2" s="37"/>
      <c r="Z2" s="37"/>
      <c r="AA2" s="37"/>
      <c r="AB2" s="37"/>
      <c r="AC2" s="37"/>
      <c r="AD2" s="36"/>
      <c r="AM2" s="38" t="s">
        <v>1464</v>
      </c>
      <c r="AN2" s="37"/>
      <c r="AO2" s="37"/>
      <c r="AP2" s="37"/>
      <c r="AQ2" s="37"/>
      <c r="AR2" s="37"/>
      <c r="AS2" s="37"/>
      <c r="AT2" s="37"/>
      <c r="AU2" s="37"/>
      <c r="AV2" s="38"/>
      <c r="AW2" s="37"/>
      <c r="AX2" s="37"/>
      <c r="AY2" s="37"/>
      <c r="AZ2" s="37"/>
      <c r="BA2" s="37"/>
      <c r="BB2" s="37"/>
      <c r="BC2" s="37"/>
      <c r="BD2" s="37"/>
      <c r="BE2" s="38"/>
    </row>
    <row r="3" spans="1:75" ht="15" x14ac:dyDescent="0.2">
      <c r="A3" s="54" t="s">
        <v>1</v>
      </c>
      <c r="B3" s="54" t="s">
        <v>2</v>
      </c>
      <c r="C3" s="53" t="s">
        <v>3</v>
      </c>
      <c r="D3" s="53" t="s">
        <v>4</v>
      </c>
      <c r="E3" s="53" t="s">
        <v>5</v>
      </c>
      <c r="F3" s="53" t="s">
        <v>6</v>
      </c>
      <c r="G3" s="53" t="s">
        <v>7</v>
      </c>
      <c r="H3" s="53" t="s">
        <v>8</v>
      </c>
      <c r="I3" s="53" t="s">
        <v>9</v>
      </c>
      <c r="J3" s="51" t="s">
        <v>10</v>
      </c>
      <c r="K3" s="52" t="s">
        <v>11</v>
      </c>
      <c r="L3" s="40" t="s">
        <v>12</v>
      </c>
      <c r="M3" s="41"/>
      <c r="N3" s="49"/>
      <c r="O3" s="50"/>
      <c r="P3" s="50"/>
      <c r="Q3" s="50"/>
      <c r="R3" s="50"/>
      <c r="S3" s="50"/>
      <c r="T3" s="50"/>
      <c r="U3" s="42" t="s">
        <v>13</v>
      </c>
      <c r="V3" s="43"/>
      <c r="W3" s="45"/>
      <c r="X3" s="46"/>
      <c r="Y3" s="46"/>
      <c r="Z3" s="46"/>
      <c r="AA3" s="46"/>
      <c r="AB3" s="46"/>
      <c r="AC3" s="46"/>
      <c r="AD3" s="40" t="s">
        <v>14</v>
      </c>
      <c r="AE3" s="41"/>
      <c r="AF3" s="49"/>
      <c r="AG3" s="50"/>
      <c r="AH3" s="50"/>
      <c r="AI3" s="50"/>
      <c r="AJ3" s="50"/>
      <c r="AK3" s="50"/>
      <c r="AL3" s="50"/>
      <c r="AM3" s="42" t="s">
        <v>15</v>
      </c>
      <c r="AN3" s="43"/>
      <c r="AO3" s="45"/>
      <c r="AP3" s="46"/>
      <c r="AQ3" s="46"/>
      <c r="AR3" s="46"/>
      <c r="AS3" s="46"/>
      <c r="AT3" s="46"/>
      <c r="AU3" s="46"/>
      <c r="AV3" s="40" t="s">
        <v>16</v>
      </c>
      <c r="AW3" s="41"/>
      <c r="AX3" s="49"/>
      <c r="AY3" s="50"/>
      <c r="AZ3" s="50"/>
      <c r="BA3" s="50"/>
      <c r="BB3" s="50"/>
      <c r="BC3" s="50"/>
      <c r="BD3" s="50"/>
      <c r="BE3" s="42" t="s">
        <v>17</v>
      </c>
      <c r="BF3" s="43"/>
      <c r="BG3" s="45"/>
      <c r="BH3" s="46"/>
      <c r="BI3" s="46"/>
      <c r="BJ3" s="46"/>
      <c r="BK3" s="46"/>
      <c r="BL3" s="46"/>
      <c r="BM3" s="46"/>
      <c r="BN3" s="40" t="s">
        <v>18</v>
      </c>
      <c r="BO3" s="42" t="s">
        <v>19</v>
      </c>
      <c r="BP3" s="44" t="s">
        <v>20</v>
      </c>
      <c r="BQ3" s="39" t="s">
        <v>21</v>
      </c>
      <c r="BR3" s="47" t="s">
        <v>22</v>
      </c>
      <c r="BS3" s="47" t="s">
        <v>23</v>
      </c>
      <c r="BT3" s="39" t="s">
        <v>24</v>
      </c>
      <c r="BU3" s="39" t="s">
        <v>25</v>
      </c>
      <c r="BV3" s="39" t="s">
        <v>26</v>
      </c>
      <c r="BW3" s="39" t="s">
        <v>27</v>
      </c>
    </row>
    <row r="4" spans="1:75" ht="15" x14ac:dyDescent="0.2">
      <c r="A4" s="54"/>
      <c r="B4" s="54"/>
      <c r="C4" s="53"/>
      <c r="D4" s="53"/>
      <c r="E4" s="53"/>
      <c r="F4" s="53"/>
      <c r="G4" s="53"/>
      <c r="H4" s="53"/>
      <c r="I4" s="53"/>
      <c r="J4" s="51"/>
      <c r="K4" s="52"/>
      <c r="L4" s="41" t="s">
        <v>28</v>
      </c>
      <c r="M4" s="41" t="s">
        <v>29</v>
      </c>
      <c r="N4" s="49" t="s">
        <v>30</v>
      </c>
      <c r="O4" s="50" t="s">
        <v>31</v>
      </c>
      <c r="P4" s="50" t="s">
        <v>32</v>
      </c>
      <c r="Q4" s="50" t="s">
        <v>33</v>
      </c>
      <c r="R4" s="50" t="s">
        <v>34</v>
      </c>
      <c r="S4" s="50" t="s">
        <v>35</v>
      </c>
      <c r="T4" s="50" t="s">
        <v>36</v>
      </c>
      <c r="U4" s="43" t="s">
        <v>28</v>
      </c>
      <c r="V4" s="43" t="s">
        <v>29</v>
      </c>
      <c r="W4" s="45" t="s">
        <v>30</v>
      </c>
      <c r="X4" s="46" t="s">
        <v>31</v>
      </c>
      <c r="Y4" s="46" t="s">
        <v>32</v>
      </c>
      <c r="Z4" s="46" t="s">
        <v>33</v>
      </c>
      <c r="AA4" s="46" t="s">
        <v>34</v>
      </c>
      <c r="AB4" s="46" t="s">
        <v>35</v>
      </c>
      <c r="AC4" s="46" t="s">
        <v>36</v>
      </c>
      <c r="AD4" s="41" t="s">
        <v>28</v>
      </c>
      <c r="AE4" s="41" t="s">
        <v>29</v>
      </c>
      <c r="AF4" s="49" t="s">
        <v>30</v>
      </c>
      <c r="AG4" s="50" t="s">
        <v>31</v>
      </c>
      <c r="AH4" s="50" t="s">
        <v>32</v>
      </c>
      <c r="AI4" s="50" t="s">
        <v>33</v>
      </c>
      <c r="AJ4" s="50" t="s">
        <v>34</v>
      </c>
      <c r="AK4" s="50" t="s">
        <v>35</v>
      </c>
      <c r="AL4" s="50" t="s">
        <v>36</v>
      </c>
      <c r="AM4" s="43" t="s">
        <v>28</v>
      </c>
      <c r="AN4" s="43" t="s">
        <v>29</v>
      </c>
      <c r="AO4" s="45" t="s">
        <v>30</v>
      </c>
      <c r="AP4" s="46" t="s">
        <v>31</v>
      </c>
      <c r="AQ4" s="46" t="s">
        <v>32</v>
      </c>
      <c r="AR4" s="46" t="s">
        <v>33</v>
      </c>
      <c r="AS4" s="46" t="s">
        <v>34</v>
      </c>
      <c r="AT4" s="46" t="s">
        <v>35</v>
      </c>
      <c r="AU4" s="46" t="s">
        <v>36</v>
      </c>
      <c r="AV4" s="41" t="s">
        <v>28</v>
      </c>
      <c r="AW4" s="41" t="s">
        <v>29</v>
      </c>
      <c r="AX4" s="49" t="s">
        <v>30</v>
      </c>
      <c r="AY4" s="50" t="s">
        <v>31</v>
      </c>
      <c r="AZ4" s="50" t="s">
        <v>32</v>
      </c>
      <c r="BA4" s="50" t="s">
        <v>33</v>
      </c>
      <c r="BB4" s="50" t="s">
        <v>34</v>
      </c>
      <c r="BC4" s="50" t="s">
        <v>35</v>
      </c>
      <c r="BD4" s="50" t="s">
        <v>36</v>
      </c>
      <c r="BE4" s="43" t="s">
        <v>28</v>
      </c>
      <c r="BF4" s="43" t="s">
        <v>29</v>
      </c>
      <c r="BG4" s="45" t="s">
        <v>30</v>
      </c>
      <c r="BH4" s="46" t="s">
        <v>31</v>
      </c>
      <c r="BI4" s="46" t="s">
        <v>32</v>
      </c>
      <c r="BJ4" s="46" t="s">
        <v>33</v>
      </c>
      <c r="BK4" s="46" t="s">
        <v>34</v>
      </c>
      <c r="BL4" s="46" t="s">
        <v>35</v>
      </c>
      <c r="BM4" s="46" t="s">
        <v>36</v>
      </c>
      <c r="BN4" s="41" t="s">
        <v>37</v>
      </c>
      <c r="BO4" s="43" t="s">
        <v>37</v>
      </c>
      <c r="BP4" s="44"/>
      <c r="BQ4" s="39"/>
      <c r="BR4" s="48" t="s">
        <v>38</v>
      </c>
      <c r="BS4" s="47"/>
      <c r="BT4" s="39" t="s">
        <v>38</v>
      </c>
      <c r="BU4" s="39"/>
      <c r="BV4" s="39" t="s">
        <v>38</v>
      </c>
      <c r="BW4" s="39"/>
    </row>
    <row r="5" spans="1:75" s="5" customFormat="1" x14ac:dyDescent="0.2">
      <c r="A5" s="5">
        <v>61</v>
      </c>
      <c r="B5" s="6"/>
      <c r="C5" s="6" t="s">
        <v>39</v>
      </c>
      <c r="D5" s="6" t="s">
        <v>39</v>
      </c>
      <c r="E5" s="5" t="s">
        <v>42</v>
      </c>
      <c r="F5" s="5" t="s">
        <v>42</v>
      </c>
      <c r="G5" s="5" t="s">
        <v>43</v>
      </c>
      <c r="H5" s="5" t="str">
        <f>VLOOKUP(E5,[1]Sheet2!$C$2:$E$18,3,FALSE)</f>
        <v>PEPS2</v>
      </c>
      <c r="I5" s="5" t="s">
        <v>40</v>
      </c>
      <c r="J5" s="8">
        <v>41</v>
      </c>
      <c r="K5" s="10">
        <v>190.6</v>
      </c>
      <c r="L5" s="13">
        <v>593.60538432424357</v>
      </c>
      <c r="M5" s="12">
        <v>616.77832031249966</v>
      </c>
      <c r="N5" s="15">
        <v>0.31529542803764343</v>
      </c>
      <c r="O5" s="16">
        <v>42</v>
      </c>
      <c r="P5" s="16">
        <v>41</v>
      </c>
      <c r="Q5" s="16">
        <v>42</v>
      </c>
      <c r="R5" s="16">
        <v>0</v>
      </c>
      <c r="S5" s="16">
        <v>0</v>
      </c>
      <c r="T5" s="16">
        <v>60</v>
      </c>
      <c r="U5" s="13">
        <v>595.46442935883124</v>
      </c>
      <c r="V5" s="12">
        <v>511.45074869791677</v>
      </c>
      <c r="W5" s="15">
        <v>0.31529542803764343</v>
      </c>
      <c r="X5" s="16">
        <v>42</v>
      </c>
      <c r="Y5" s="16">
        <v>41</v>
      </c>
      <c r="Z5" s="16">
        <v>42</v>
      </c>
      <c r="AA5" s="16">
        <v>0</v>
      </c>
      <c r="AB5" s="16">
        <v>0</v>
      </c>
      <c r="AC5" s="16">
        <v>58</v>
      </c>
      <c r="AD5" s="13">
        <v>543.27994524181122</v>
      </c>
      <c r="AE5" s="12">
        <v>532.74772135416652</v>
      </c>
      <c r="AF5" s="15">
        <v>0.31529542803764343</v>
      </c>
      <c r="AG5" s="16">
        <v>42</v>
      </c>
      <c r="AH5" s="16">
        <v>41</v>
      </c>
      <c r="AI5" s="16">
        <v>42</v>
      </c>
      <c r="AJ5" s="16">
        <v>0</v>
      </c>
      <c r="AK5" s="16">
        <v>0</v>
      </c>
      <c r="AL5" s="16">
        <v>58</v>
      </c>
      <c r="AM5" s="13">
        <v>148.29292548451824</v>
      </c>
      <c r="AN5" s="12">
        <v>147.26752929687495</v>
      </c>
      <c r="AO5" s="15">
        <v>0.31529542803764343</v>
      </c>
      <c r="AP5" s="16">
        <v>42</v>
      </c>
      <c r="AQ5" s="16">
        <v>33</v>
      </c>
      <c r="AR5" s="16">
        <v>42</v>
      </c>
      <c r="AS5" s="16">
        <v>0</v>
      </c>
      <c r="AT5" s="16">
        <v>0</v>
      </c>
      <c r="AU5" s="16">
        <v>40</v>
      </c>
      <c r="AV5" s="13">
        <v>156.38593979066781</v>
      </c>
      <c r="AW5" s="12">
        <v>177.14270833333336</v>
      </c>
      <c r="AX5" s="15">
        <v>0.31529542803764343</v>
      </c>
      <c r="AY5" s="16">
        <v>42</v>
      </c>
      <c r="AZ5" s="16">
        <v>33</v>
      </c>
      <c r="BA5" s="16">
        <v>42</v>
      </c>
      <c r="BB5" s="16">
        <v>0</v>
      </c>
      <c r="BC5" s="16">
        <v>0</v>
      </c>
      <c r="BD5" s="16">
        <v>43</v>
      </c>
      <c r="BE5" s="13">
        <v>160.47084864164009</v>
      </c>
      <c r="BF5" s="12">
        <v>163.00721028645836</v>
      </c>
      <c r="BG5" s="15">
        <v>0.31529542803764343</v>
      </c>
      <c r="BH5" s="16">
        <v>42</v>
      </c>
      <c r="BI5" s="16">
        <v>33</v>
      </c>
      <c r="BJ5" s="16">
        <v>42</v>
      </c>
      <c r="BK5" s="16">
        <v>0</v>
      </c>
      <c r="BL5" s="16">
        <v>0</v>
      </c>
      <c r="BM5" s="16">
        <v>41</v>
      </c>
      <c r="BN5" s="12">
        <v>576.93352526396131</v>
      </c>
      <c r="BO5" s="12">
        <v>154.96659675315792</v>
      </c>
      <c r="BP5" s="18">
        <v>595.46442935883124</v>
      </c>
      <c r="BQ5" s="20">
        <v>616.77832031249966</v>
      </c>
      <c r="BR5" s="22">
        <v>-1.8964478257245281</v>
      </c>
      <c r="BS5" s="23">
        <v>1.8964478257245281</v>
      </c>
      <c r="BT5" s="24">
        <v>8.5327259815694826E-9</v>
      </c>
      <c r="BU5" s="20">
        <v>8.5327259815694826E-9</v>
      </c>
      <c r="BV5" s="24">
        <v>1.2288344374314565E-5</v>
      </c>
      <c r="BW5" s="20">
        <v>1.2288344374314565E-5</v>
      </c>
    </row>
    <row r="6" spans="1:75" s="5" customFormat="1" x14ac:dyDescent="0.2">
      <c r="A6" s="5">
        <v>74</v>
      </c>
      <c r="B6" s="6"/>
      <c r="C6" s="6" t="s">
        <v>39</v>
      </c>
      <c r="D6" s="6" t="s">
        <v>39</v>
      </c>
      <c r="E6" s="5" t="s">
        <v>44</v>
      </c>
      <c r="F6" s="5" t="s">
        <v>44</v>
      </c>
      <c r="G6" s="5" t="s">
        <v>41</v>
      </c>
      <c r="H6" s="5" t="str">
        <f>VLOOKUP(E6,[1]Sheet2!$C$2:$E$18,3,FALSE)</f>
        <v>PEPS12</v>
      </c>
      <c r="I6" s="5" t="s">
        <v>40</v>
      </c>
      <c r="J6" s="8">
        <v>10</v>
      </c>
      <c r="K6" s="10">
        <v>40.450000000000003</v>
      </c>
      <c r="L6" s="13">
        <v>1482.9373072134447</v>
      </c>
      <c r="M6" s="12">
        <v>1540.8276367187505</v>
      </c>
      <c r="N6" s="15">
        <v>0.3351498544216156</v>
      </c>
      <c r="O6" s="16">
        <v>10</v>
      </c>
      <c r="P6" s="16">
        <v>10</v>
      </c>
      <c r="Q6" s="16">
        <v>10</v>
      </c>
      <c r="R6" s="16">
        <v>0</v>
      </c>
      <c r="S6" s="16">
        <v>0</v>
      </c>
      <c r="T6" s="16">
        <v>10</v>
      </c>
      <c r="U6" s="13">
        <v>1244.8716318461666</v>
      </c>
      <c r="V6" s="12">
        <v>1069.2335205078123</v>
      </c>
      <c r="W6" s="15">
        <v>0.3351498544216156</v>
      </c>
      <c r="X6" s="16">
        <v>10</v>
      </c>
      <c r="Y6" s="16">
        <v>10</v>
      </c>
      <c r="Z6" s="16">
        <v>10</v>
      </c>
      <c r="AA6" s="16">
        <v>0</v>
      </c>
      <c r="AB6" s="16">
        <v>0</v>
      </c>
      <c r="AC6" s="16">
        <v>10</v>
      </c>
      <c r="AD6" s="13">
        <v>1317.5097437486677</v>
      </c>
      <c r="AE6" s="12">
        <v>1291.9680175781255</v>
      </c>
      <c r="AF6" s="15">
        <v>0.3351498544216156</v>
      </c>
      <c r="AG6" s="16">
        <v>10</v>
      </c>
      <c r="AH6" s="16">
        <v>10</v>
      </c>
      <c r="AI6" s="16">
        <v>10</v>
      </c>
      <c r="AJ6" s="16">
        <v>0</v>
      </c>
      <c r="AK6" s="16">
        <v>0</v>
      </c>
      <c r="AL6" s="16">
        <v>10</v>
      </c>
      <c r="AM6" s="13">
        <v>380.50487428497098</v>
      </c>
      <c r="AN6" s="12">
        <v>377.87380981445318</v>
      </c>
      <c r="AO6" s="15">
        <v>0.28882834315299988</v>
      </c>
      <c r="AP6" s="16">
        <v>9</v>
      </c>
      <c r="AQ6" s="16">
        <v>6</v>
      </c>
      <c r="AR6" s="16">
        <v>9</v>
      </c>
      <c r="AS6" s="16">
        <v>0</v>
      </c>
      <c r="AT6" s="16">
        <v>0</v>
      </c>
      <c r="AU6" s="16">
        <v>6</v>
      </c>
      <c r="AV6" s="13">
        <v>403.48640304413902</v>
      </c>
      <c r="AW6" s="12">
        <v>457.04028320312506</v>
      </c>
      <c r="AX6" s="15">
        <v>0.3351498544216156</v>
      </c>
      <c r="AY6" s="16">
        <v>10</v>
      </c>
      <c r="AZ6" s="16">
        <v>6</v>
      </c>
      <c r="BA6" s="16">
        <v>10</v>
      </c>
      <c r="BB6" s="16">
        <v>0</v>
      </c>
      <c r="BC6" s="16">
        <v>0</v>
      </c>
      <c r="BD6" s="16">
        <v>6</v>
      </c>
      <c r="BE6" s="13">
        <v>402.52313606524291</v>
      </c>
      <c r="BF6" s="12">
        <v>408.88531494140608</v>
      </c>
      <c r="BG6" s="15">
        <v>0.3351498544216156</v>
      </c>
      <c r="BH6" s="16">
        <v>10</v>
      </c>
      <c r="BI6" s="16">
        <v>5</v>
      </c>
      <c r="BJ6" s="16">
        <v>10</v>
      </c>
      <c r="BK6" s="16">
        <v>0</v>
      </c>
      <c r="BL6" s="16">
        <v>0</v>
      </c>
      <c r="BM6" s="16">
        <v>5</v>
      </c>
      <c r="BN6" s="12">
        <v>1344.829000169914</v>
      </c>
      <c r="BO6" s="12">
        <v>395.36054380870712</v>
      </c>
      <c r="BP6" s="18">
        <v>1482.9373072134447</v>
      </c>
      <c r="BQ6" s="20">
        <v>1540.8276367187505</v>
      </c>
      <c r="BR6" s="22">
        <v>-1.7661819353106658</v>
      </c>
      <c r="BS6" s="23">
        <v>1.7661819353106658</v>
      </c>
      <c r="BT6" s="24">
        <v>4.2462176215514778E-8</v>
      </c>
      <c r="BU6" s="20">
        <v>4.2462176215514778E-8</v>
      </c>
      <c r="BV6" s="24">
        <v>3.0575799887757461E-5</v>
      </c>
      <c r="BW6" s="20">
        <v>3.0575799887757461E-5</v>
      </c>
    </row>
    <row r="7" spans="1:75" s="5" customFormat="1" x14ac:dyDescent="0.2">
      <c r="A7" s="5">
        <v>81</v>
      </c>
      <c r="B7" s="6"/>
      <c r="C7" s="6" t="s">
        <v>39</v>
      </c>
      <c r="D7" s="6" t="s">
        <v>39</v>
      </c>
      <c r="E7" s="5" t="s">
        <v>45</v>
      </c>
      <c r="F7" s="5" t="s">
        <v>45</v>
      </c>
      <c r="G7" s="5" t="s">
        <v>46</v>
      </c>
      <c r="H7" s="5" t="str">
        <f>VLOOKUP(E7,[1]Sheet2!$C$2:$E$18,3,FALSE)</f>
        <v>rpoC1</v>
      </c>
      <c r="I7" s="5" t="s">
        <v>40</v>
      </c>
      <c r="J7" s="8">
        <v>75</v>
      </c>
      <c r="K7" s="10">
        <v>220.63</v>
      </c>
      <c r="L7" s="13">
        <v>513.34609341441103</v>
      </c>
      <c r="M7" s="12">
        <v>533.38589843749969</v>
      </c>
      <c r="N7" s="15">
        <v>0.40734988451004028</v>
      </c>
      <c r="O7" s="16">
        <v>75</v>
      </c>
      <c r="P7" s="16">
        <v>67</v>
      </c>
      <c r="Q7" s="16">
        <v>75</v>
      </c>
      <c r="R7" s="16">
        <v>0</v>
      </c>
      <c r="S7" s="16">
        <v>0</v>
      </c>
      <c r="T7" s="16">
        <v>84</v>
      </c>
      <c r="U7" s="13">
        <v>605.84766839444035</v>
      </c>
      <c r="V7" s="12">
        <v>520.36902343750023</v>
      </c>
      <c r="W7" s="15">
        <v>0.40320912003517151</v>
      </c>
      <c r="X7" s="16">
        <v>74</v>
      </c>
      <c r="Y7" s="16">
        <v>70</v>
      </c>
      <c r="Z7" s="16">
        <v>74</v>
      </c>
      <c r="AA7" s="16">
        <v>0</v>
      </c>
      <c r="AB7" s="16">
        <v>0</v>
      </c>
      <c r="AC7" s="16">
        <v>86</v>
      </c>
      <c r="AD7" s="13">
        <v>519.68707034107854</v>
      </c>
      <c r="AE7" s="12">
        <v>509.61222656249981</v>
      </c>
      <c r="AF7" s="15">
        <v>0.40734988451004028</v>
      </c>
      <c r="AG7" s="16">
        <v>75</v>
      </c>
      <c r="AH7" s="16">
        <v>70</v>
      </c>
      <c r="AI7" s="16">
        <v>75</v>
      </c>
      <c r="AJ7" s="16">
        <v>0</v>
      </c>
      <c r="AK7" s="16">
        <v>0</v>
      </c>
      <c r="AL7" s="16">
        <v>87</v>
      </c>
      <c r="AM7" s="13">
        <v>169.60644394387339</v>
      </c>
      <c r="AN7" s="12">
        <v>168.43367187500002</v>
      </c>
      <c r="AO7" s="15">
        <v>0.39026916027069092</v>
      </c>
      <c r="AP7" s="16">
        <v>72</v>
      </c>
      <c r="AQ7" s="16">
        <v>53</v>
      </c>
      <c r="AR7" s="16">
        <v>72</v>
      </c>
      <c r="AS7" s="16">
        <v>0</v>
      </c>
      <c r="AT7" s="16">
        <v>0</v>
      </c>
      <c r="AU7" s="16">
        <v>58</v>
      </c>
      <c r="AV7" s="13">
        <v>172.2876338913064</v>
      </c>
      <c r="AW7" s="12">
        <v>195.155</v>
      </c>
      <c r="AX7" s="15">
        <v>0.38975155353546143</v>
      </c>
      <c r="AY7" s="16">
        <v>72</v>
      </c>
      <c r="AZ7" s="16">
        <v>58</v>
      </c>
      <c r="BA7" s="16">
        <v>72</v>
      </c>
      <c r="BB7" s="16">
        <v>0</v>
      </c>
      <c r="BC7" s="16">
        <v>0</v>
      </c>
      <c r="BD7" s="16">
        <v>63</v>
      </c>
      <c r="BE7" s="13">
        <v>172.51393294210513</v>
      </c>
      <c r="BF7" s="12">
        <v>175.24064453125004</v>
      </c>
      <c r="BG7" s="15">
        <v>0.38302278518676758</v>
      </c>
      <c r="BH7" s="16">
        <v>71</v>
      </c>
      <c r="BI7" s="16">
        <v>55</v>
      </c>
      <c r="BJ7" s="16">
        <v>71</v>
      </c>
      <c r="BK7" s="16">
        <v>0</v>
      </c>
      <c r="BL7" s="16">
        <v>0</v>
      </c>
      <c r="BM7" s="16">
        <v>57</v>
      </c>
      <c r="BN7" s="12">
        <v>544.71818154860671</v>
      </c>
      <c r="BO7" s="12">
        <v>171.46423407888028</v>
      </c>
      <c r="BP7" s="18">
        <v>605.84766839444035</v>
      </c>
      <c r="BQ7" s="20">
        <v>533.38589843749969</v>
      </c>
      <c r="BR7" s="22">
        <v>-1.6676023477442588</v>
      </c>
      <c r="BS7" s="23">
        <v>1.6676023477442588</v>
      </c>
      <c r="BT7" s="24">
        <v>7.6774812067522069E-8</v>
      </c>
      <c r="BU7" s="20">
        <v>7.6774812067522069E-8</v>
      </c>
      <c r="BV7" s="24">
        <v>4.8372930028293124E-5</v>
      </c>
      <c r="BW7" s="20">
        <v>4.8372930028293124E-5</v>
      </c>
    </row>
    <row r="8" spans="1:75" s="5" customFormat="1" x14ac:dyDescent="0.2">
      <c r="A8" s="5">
        <v>90</v>
      </c>
      <c r="B8" s="6"/>
      <c r="C8" s="6" t="s">
        <v>39</v>
      </c>
      <c r="D8" s="6" t="s">
        <v>39</v>
      </c>
      <c r="E8" s="5" t="s">
        <v>47</v>
      </c>
      <c r="F8" s="5" t="s">
        <v>48</v>
      </c>
      <c r="G8" s="5" t="s">
        <v>49</v>
      </c>
      <c r="H8" s="35" t="s">
        <v>1465</v>
      </c>
      <c r="I8" s="5" t="s">
        <v>40</v>
      </c>
      <c r="J8" s="8">
        <v>26</v>
      </c>
      <c r="K8" s="10">
        <v>86.28</v>
      </c>
      <c r="L8" s="13">
        <v>1077.0842229928894</v>
      </c>
      <c r="M8" s="12">
        <v>1119.1310177364867</v>
      </c>
      <c r="N8" s="15">
        <v>0.42590287327766418</v>
      </c>
      <c r="O8" s="16">
        <v>26</v>
      </c>
      <c r="P8" s="16">
        <v>22</v>
      </c>
      <c r="Q8" s="16">
        <v>26</v>
      </c>
      <c r="R8" s="16">
        <v>0</v>
      </c>
      <c r="S8" s="16">
        <v>0</v>
      </c>
      <c r="T8" s="16">
        <v>28</v>
      </c>
      <c r="U8" s="13">
        <v>1038.5551300526899</v>
      </c>
      <c r="V8" s="12">
        <v>892.02607685810767</v>
      </c>
      <c r="W8" s="15">
        <v>0.42590287327766418</v>
      </c>
      <c r="X8" s="16">
        <v>26</v>
      </c>
      <c r="Y8" s="16">
        <v>23</v>
      </c>
      <c r="Z8" s="16">
        <v>26</v>
      </c>
      <c r="AA8" s="16">
        <v>0</v>
      </c>
      <c r="AB8" s="16">
        <v>0</v>
      </c>
      <c r="AC8" s="16">
        <v>29</v>
      </c>
      <c r="AD8" s="13">
        <v>1014.9171086353859</v>
      </c>
      <c r="AE8" s="12">
        <v>995.24155405405406</v>
      </c>
      <c r="AF8" s="15">
        <v>0.42590287327766418</v>
      </c>
      <c r="AG8" s="16">
        <v>26</v>
      </c>
      <c r="AH8" s="16">
        <v>23</v>
      </c>
      <c r="AI8" s="16">
        <v>26</v>
      </c>
      <c r="AJ8" s="16">
        <v>0</v>
      </c>
      <c r="AK8" s="16">
        <v>0</v>
      </c>
      <c r="AL8" s="16">
        <v>29</v>
      </c>
      <c r="AM8" s="13">
        <v>339.08244835738054</v>
      </c>
      <c r="AN8" s="12">
        <v>336.73780616554058</v>
      </c>
      <c r="AO8" s="15">
        <v>0.39726027846336365</v>
      </c>
      <c r="AP8" s="16">
        <v>25</v>
      </c>
      <c r="AQ8" s="16">
        <v>21</v>
      </c>
      <c r="AR8" s="16">
        <v>25</v>
      </c>
      <c r="AS8" s="16">
        <v>0</v>
      </c>
      <c r="AT8" s="16">
        <v>0</v>
      </c>
      <c r="AU8" s="16">
        <v>25</v>
      </c>
      <c r="AV8" s="13">
        <v>334.5483236755357</v>
      </c>
      <c r="AW8" s="12">
        <v>378.95220122466225</v>
      </c>
      <c r="AX8" s="15">
        <v>0.42590287327766418</v>
      </c>
      <c r="AY8" s="16">
        <v>26</v>
      </c>
      <c r="AZ8" s="16">
        <v>20</v>
      </c>
      <c r="BA8" s="16">
        <v>26</v>
      </c>
      <c r="BB8" s="16">
        <v>0</v>
      </c>
      <c r="BC8" s="16">
        <v>0</v>
      </c>
      <c r="BD8" s="16">
        <v>22</v>
      </c>
      <c r="BE8" s="13">
        <v>347.14718518240744</v>
      </c>
      <c r="BF8" s="12">
        <v>352.63410578547314</v>
      </c>
      <c r="BG8" s="15">
        <v>0.41718554496765137</v>
      </c>
      <c r="BH8" s="16">
        <v>25</v>
      </c>
      <c r="BI8" s="16">
        <v>19</v>
      </c>
      <c r="BJ8" s="16">
        <v>25</v>
      </c>
      <c r="BK8" s="16">
        <v>0</v>
      </c>
      <c r="BL8" s="16">
        <v>0</v>
      </c>
      <c r="BM8" s="16">
        <v>24</v>
      </c>
      <c r="BN8" s="12">
        <v>1043.2056513678624</v>
      </c>
      <c r="BO8" s="12">
        <v>340.21955500342858</v>
      </c>
      <c r="BP8" s="18">
        <v>1077.0842229928894</v>
      </c>
      <c r="BQ8" s="20">
        <v>1119.1310177364867</v>
      </c>
      <c r="BR8" s="22">
        <v>-1.6164856190829902</v>
      </c>
      <c r="BS8" s="23">
        <v>1.6164856190829902</v>
      </c>
      <c r="BT8" s="24">
        <v>3.43132115083528E-9</v>
      </c>
      <c r="BU8" s="20">
        <v>3.43132115083528E-9</v>
      </c>
      <c r="BV8" s="24">
        <v>8.6477871303926143E-6</v>
      </c>
      <c r="BW8" s="20">
        <v>8.6477871303926143E-6</v>
      </c>
    </row>
    <row r="9" spans="1:75" s="5" customFormat="1" x14ac:dyDescent="0.2">
      <c r="A9" s="5">
        <v>112</v>
      </c>
      <c r="B9" s="6"/>
      <c r="C9" s="6" t="s">
        <v>39</v>
      </c>
      <c r="D9" s="6" t="s">
        <v>39</v>
      </c>
      <c r="E9" s="5" t="s">
        <v>50</v>
      </c>
      <c r="F9" s="5" t="s">
        <v>50</v>
      </c>
      <c r="G9" s="5" t="s">
        <v>46</v>
      </c>
      <c r="H9" s="5" t="str">
        <f>VLOOKUP(E9,[1]Sheet2!$C$2:$E$18,3,FALSE)</f>
        <v>rpoC2</v>
      </c>
      <c r="I9" s="5" t="s">
        <v>40</v>
      </c>
      <c r="J9" s="8">
        <v>138</v>
      </c>
      <c r="K9" s="10">
        <v>357.52</v>
      </c>
      <c r="L9" s="13">
        <v>171.78178989051693</v>
      </c>
      <c r="M9" s="12">
        <v>178.48774055437846</v>
      </c>
      <c r="N9" s="15">
        <v>0.49679487943649292</v>
      </c>
      <c r="O9" s="16">
        <v>140</v>
      </c>
      <c r="P9" s="16">
        <v>130</v>
      </c>
      <c r="Q9" s="16">
        <v>140</v>
      </c>
      <c r="R9" s="16">
        <v>0</v>
      </c>
      <c r="S9" s="16">
        <v>0</v>
      </c>
      <c r="T9" s="16">
        <v>149</v>
      </c>
      <c r="U9" s="13">
        <v>192.86969627083755</v>
      </c>
      <c r="V9" s="12">
        <v>165.65783898305082</v>
      </c>
      <c r="W9" s="15">
        <v>0.49679487943649292</v>
      </c>
      <c r="X9" s="16">
        <v>140</v>
      </c>
      <c r="Y9" s="16">
        <v>134</v>
      </c>
      <c r="Z9" s="16">
        <v>140</v>
      </c>
      <c r="AA9" s="16">
        <v>0</v>
      </c>
      <c r="AB9" s="16">
        <v>0</v>
      </c>
      <c r="AC9" s="16">
        <v>155</v>
      </c>
      <c r="AD9" s="13">
        <v>166.11526676033606</v>
      </c>
      <c r="AE9" s="12">
        <v>162.89489539194915</v>
      </c>
      <c r="AF9" s="15">
        <v>0.49134615063667297</v>
      </c>
      <c r="AG9" s="16">
        <v>139</v>
      </c>
      <c r="AH9" s="16">
        <v>130</v>
      </c>
      <c r="AI9" s="16">
        <v>139</v>
      </c>
      <c r="AJ9" s="16">
        <v>0</v>
      </c>
      <c r="AK9" s="16">
        <v>0</v>
      </c>
      <c r="AL9" s="16">
        <v>159</v>
      </c>
      <c r="AM9" s="13">
        <v>65.767153130015529</v>
      </c>
      <c r="AN9" s="12">
        <v>65.31239517125708</v>
      </c>
      <c r="AO9" s="15">
        <v>0.49294871091842651</v>
      </c>
      <c r="AP9" s="16">
        <v>139</v>
      </c>
      <c r="AQ9" s="16">
        <v>107</v>
      </c>
      <c r="AR9" s="16">
        <v>139</v>
      </c>
      <c r="AS9" s="16">
        <v>0</v>
      </c>
      <c r="AT9" s="16">
        <v>0</v>
      </c>
      <c r="AU9" s="16">
        <v>116</v>
      </c>
      <c r="AV9" s="13">
        <v>64.584594654394422</v>
      </c>
      <c r="AW9" s="12">
        <v>73.156768626412443</v>
      </c>
      <c r="AX9" s="15">
        <v>0.46506410837173462</v>
      </c>
      <c r="AY9" s="16">
        <v>133</v>
      </c>
      <c r="AZ9" s="16">
        <v>97</v>
      </c>
      <c r="BA9" s="16">
        <v>133</v>
      </c>
      <c r="BB9" s="16">
        <v>0</v>
      </c>
      <c r="BC9" s="16">
        <v>0</v>
      </c>
      <c r="BD9" s="16">
        <v>104</v>
      </c>
      <c r="BE9" s="13">
        <v>63.276651749840042</v>
      </c>
      <c r="BF9" s="12">
        <v>64.276786502471737</v>
      </c>
      <c r="BG9" s="15">
        <v>0.48493590950965881</v>
      </c>
      <c r="BH9" s="16">
        <v>136</v>
      </c>
      <c r="BI9" s="16">
        <v>93</v>
      </c>
      <c r="BJ9" s="16">
        <v>136</v>
      </c>
      <c r="BK9" s="16">
        <v>0</v>
      </c>
      <c r="BL9" s="16">
        <v>0</v>
      </c>
      <c r="BM9" s="16">
        <v>101</v>
      </c>
      <c r="BN9" s="12">
        <v>176.55643703169704</v>
      </c>
      <c r="BO9" s="12">
        <v>64.534778520143391</v>
      </c>
      <c r="BP9" s="18">
        <v>192.86969627083755</v>
      </c>
      <c r="BQ9" s="20">
        <v>178.48774055437846</v>
      </c>
      <c r="BR9" s="22">
        <v>-1.4519806610989736</v>
      </c>
      <c r="BS9" s="23">
        <v>1.4519806610989736</v>
      </c>
      <c r="BT9" s="24">
        <v>2.5362089664910309E-7</v>
      </c>
      <c r="BU9" s="20">
        <v>2.5362089664910309E-7</v>
      </c>
      <c r="BV9" s="24">
        <v>9.0622858089001344E-5</v>
      </c>
      <c r="BW9" s="20">
        <v>9.0622858089001344E-5</v>
      </c>
    </row>
    <row r="10" spans="1:75" s="5" customFormat="1" x14ac:dyDescent="0.2">
      <c r="A10" s="5">
        <v>116</v>
      </c>
      <c r="B10" s="6"/>
      <c r="C10" s="6" t="s">
        <v>39</v>
      </c>
      <c r="D10" s="6" t="s">
        <v>39</v>
      </c>
      <c r="E10" s="5" t="s">
        <v>51</v>
      </c>
      <c r="F10" s="5" t="s">
        <v>51</v>
      </c>
      <c r="G10" s="5" t="s">
        <v>41</v>
      </c>
      <c r="H10" s="5" t="str">
        <f>VLOOKUP(E10,[1]Sheet2!$C$2:$E$18,3,FALSE)</f>
        <v>PEPS7</v>
      </c>
      <c r="I10" s="5" t="s">
        <v>40</v>
      </c>
      <c r="J10" s="8">
        <v>10</v>
      </c>
      <c r="K10" s="10">
        <v>40.69</v>
      </c>
      <c r="L10" s="13">
        <v>2294.2158566938524</v>
      </c>
      <c r="M10" s="12">
        <v>2383.7765625000002</v>
      </c>
      <c r="N10" s="15">
        <v>0.3490813672542572</v>
      </c>
      <c r="O10" s="16">
        <v>9</v>
      </c>
      <c r="P10" s="16">
        <v>8</v>
      </c>
      <c r="Q10" s="16">
        <v>9</v>
      </c>
      <c r="R10" s="16">
        <v>0</v>
      </c>
      <c r="S10" s="16">
        <v>0</v>
      </c>
      <c r="T10" s="16">
        <v>12</v>
      </c>
      <c r="U10" s="13">
        <v>2210.7678503111342</v>
      </c>
      <c r="V10" s="12">
        <v>1898.8520833333328</v>
      </c>
      <c r="W10" s="15">
        <v>0.37795275449752808</v>
      </c>
      <c r="X10" s="16">
        <v>10</v>
      </c>
      <c r="Y10" s="16">
        <v>9</v>
      </c>
      <c r="Z10" s="16">
        <v>10</v>
      </c>
      <c r="AA10" s="16">
        <v>0</v>
      </c>
      <c r="AB10" s="16">
        <v>0</v>
      </c>
      <c r="AC10" s="16">
        <v>13</v>
      </c>
      <c r="AD10" s="13">
        <v>2323.3929270178314</v>
      </c>
      <c r="AE10" s="12">
        <v>2278.3507812500011</v>
      </c>
      <c r="AF10" s="15">
        <v>0.37795275449752808</v>
      </c>
      <c r="AG10" s="16">
        <v>10</v>
      </c>
      <c r="AH10" s="16">
        <v>9</v>
      </c>
      <c r="AI10" s="16">
        <v>10</v>
      </c>
      <c r="AJ10" s="16">
        <v>0</v>
      </c>
      <c r="AK10" s="16">
        <v>0</v>
      </c>
      <c r="AL10" s="16">
        <v>13</v>
      </c>
      <c r="AM10" s="13">
        <v>837.48802103493063</v>
      </c>
      <c r="AN10" s="12">
        <v>831.69707031250016</v>
      </c>
      <c r="AO10" s="15">
        <v>0.3097112774848938</v>
      </c>
      <c r="AP10" s="16">
        <v>9</v>
      </c>
      <c r="AQ10" s="16">
        <v>8</v>
      </c>
      <c r="AR10" s="16">
        <v>9</v>
      </c>
      <c r="AS10" s="16">
        <v>0</v>
      </c>
      <c r="AT10" s="16">
        <v>0</v>
      </c>
      <c r="AU10" s="16">
        <v>10</v>
      </c>
      <c r="AV10" s="13">
        <v>792.59980668867797</v>
      </c>
      <c r="AW10" s="12">
        <v>897.79986979166677</v>
      </c>
      <c r="AX10" s="15">
        <v>0.37795275449752808</v>
      </c>
      <c r="AY10" s="16">
        <v>10</v>
      </c>
      <c r="AZ10" s="16">
        <v>8</v>
      </c>
      <c r="BA10" s="16">
        <v>10</v>
      </c>
      <c r="BB10" s="16">
        <v>0</v>
      </c>
      <c r="BC10" s="16">
        <v>0</v>
      </c>
      <c r="BD10" s="16">
        <v>9</v>
      </c>
      <c r="BE10" s="13">
        <v>902.34755353394814</v>
      </c>
      <c r="BF10" s="12">
        <v>916.60983072916667</v>
      </c>
      <c r="BG10" s="15">
        <v>0.3490813672542572</v>
      </c>
      <c r="BH10" s="16">
        <v>9</v>
      </c>
      <c r="BI10" s="16">
        <v>6</v>
      </c>
      <c r="BJ10" s="16">
        <v>9</v>
      </c>
      <c r="BK10" s="16">
        <v>0</v>
      </c>
      <c r="BL10" s="16">
        <v>0</v>
      </c>
      <c r="BM10" s="16">
        <v>8</v>
      </c>
      <c r="BN10" s="12">
        <v>2275.6214919463368</v>
      </c>
      <c r="BO10" s="12">
        <v>842.95062508082754</v>
      </c>
      <c r="BP10" s="18">
        <v>2323.3929270178314</v>
      </c>
      <c r="BQ10" s="20">
        <v>2383.7765625000002</v>
      </c>
      <c r="BR10" s="22">
        <v>-1.432740577184477</v>
      </c>
      <c r="BS10" s="23">
        <v>1.432740577184477</v>
      </c>
      <c r="BT10" s="24">
        <v>3.8595392130387939E-8</v>
      </c>
      <c r="BU10" s="20">
        <v>3.8595392130387939E-8</v>
      </c>
      <c r="BV10" s="24">
        <v>3.0575799887757461E-5</v>
      </c>
      <c r="BW10" s="20">
        <v>3.0575799887757461E-5</v>
      </c>
    </row>
    <row r="11" spans="1:75" s="5" customFormat="1" x14ac:dyDescent="0.2">
      <c r="A11" s="5">
        <v>119</v>
      </c>
      <c r="B11" s="6"/>
      <c r="C11" s="6" t="s">
        <v>39</v>
      </c>
      <c r="D11" s="6" t="s">
        <v>39</v>
      </c>
      <c r="E11" s="5" t="s">
        <v>52</v>
      </c>
      <c r="F11" s="5" t="s">
        <v>52</v>
      </c>
      <c r="G11" s="5" t="s">
        <v>41</v>
      </c>
      <c r="H11" s="5" t="str">
        <f>VLOOKUP(E11,[1]Sheet2!$C$2:$E$18,3,FALSE)</f>
        <v>PEPS11</v>
      </c>
      <c r="I11" s="5" t="s">
        <v>40</v>
      </c>
      <c r="J11" s="8">
        <v>10</v>
      </c>
      <c r="K11" s="10">
        <v>41.03</v>
      </c>
      <c r="L11" s="13">
        <v>549.11921534252542</v>
      </c>
      <c r="M11" s="12">
        <v>570.55551757812509</v>
      </c>
      <c r="N11" s="15">
        <v>0.4066852331161499</v>
      </c>
      <c r="O11" s="16">
        <v>10</v>
      </c>
      <c r="P11" s="16">
        <v>10</v>
      </c>
      <c r="Q11" s="16">
        <v>10</v>
      </c>
      <c r="R11" s="16">
        <v>0</v>
      </c>
      <c r="S11" s="16">
        <v>0</v>
      </c>
      <c r="T11" s="16">
        <v>13</v>
      </c>
      <c r="U11" s="13">
        <v>544.68475735527522</v>
      </c>
      <c r="V11" s="12">
        <v>467.83554687500009</v>
      </c>
      <c r="W11" s="15">
        <v>0.4066852331161499</v>
      </c>
      <c r="X11" s="16">
        <v>10</v>
      </c>
      <c r="Y11" s="16">
        <v>8</v>
      </c>
      <c r="Z11" s="16">
        <v>10</v>
      </c>
      <c r="AA11" s="16">
        <v>0</v>
      </c>
      <c r="AB11" s="16">
        <v>0</v>
      </c>
      <c r="AC11" s="16">
        <v>10</v>
      </c>
      <c r="AD11" s="13">
        <v>459.34531971581123</v>
      </c>
      <c r="AE11" s="12">
        <v>450.4402832031252</v>
      </c>
      <c r="AF11" s="15">
        <v>0.4066852331161499</v>
      </c>
      <c r="AG11" s="16">
        <v>10</v>
      </c>
      <c r="AH11" s="16">
        <v>10</v>
      </c>
      <c r="AI11" s="16">
        <v>10</v>
      </c>
      <c r="AJ11" s="16">
        <v>0</v>
      </c>
      <c r="AK11" s="16">
        <v>0</v>
      </c>
      <c r="AL11" s="16">
        <v>14</v>
      </c>
      <c r="AM11" s="13">
        <v>211.5148250737299</v>
      </c>
      <c r="AN11" s="12">
        <v>210.05227050781247</v>
      </c>
      <c r="AO11" s="15">
        <v>0.4066852331161499</v>
      </c>
      <c r="AP11" s="16">
        <v>10</v>
      </c>
      <c r="AQ11" s="16">
        <v>7</v>
      </c>
      <c r="AR11" s="16">
        <v>10</v>
      </c>
      <c r="AS11" s="16">
        <v>0</v>
      </c>
      <c r="AT11" s="16">
        <v>0</v>
      </c>
      <c r="AU11" s="16">
        <v>10</v>
      </c>
      <c r="AV11" s="13">
        <v>192.07226328350373</v>
      </c>
      <c r="AW11" s="12">
        <v>217.56560058593746</v>
      </c>
      <c r="AX11" s="15">
        <v>0.4066852331161499</v>
      </c>
      <c r="AY11" s="16">
        <v>10</v>
      </c>
      <c r="AZ11" s="16">
        <v>7</v>
      </c>
      <c r="BA11" s="16">
        <v>10</v>
      </c>
      <c r="BB11" s="16">
        <v>0</v>
      </c>
      <c r="BC11" s="16">
        <v>0</v>
      </c>
      <c r="BD11" s="16">
        <v>8</v>
      </c>
      <c r="BE11" s="13">
        <v>193.21151629586754</v>
      </c>
      <c r="BF11" s="12">
        <v>196.26536865234371</v>
      </c>
      <c r="BG11" s="15">
        <v>0.4066852331161499</v>
      </c>
      <c r="BH11" s="16">
        <v>10</v>
      </c>
      <c r="BI11" s="16">
        <v>7</v>
      </c>
      <c r="BJ11" s="16">
        <v>10</v>
      </c>
      <c r="BK11" s="16">
        <v>0</v>
      </c>
      <c r="BL11" s="16">
        <v>0</v>
      </c>
      <c r="BM11" s="16">
        <v>9</v>
      </c>
      <c r="BN11" s="12">
        <v>516.0008135010836</v>
      </c>
      <c r="BO11" s="12">
        <v>198.73734870525882</v>
      </c>
      <c r="BP11" s="18">
        <v>549.11921534252542</v>
      </c>
      <c r="BQ11" s="20">
        <v>570.55551757812509</v>
      </c>
      <c r="BR11" s="22">
        <v>-1.3765103164190622</v>
      </c>
      <c r="BS11" s="23">
        <v>1.3765103164190622</v>
      </c>
      <c r="BT11" s="24">
        <v>7.5853944999014306E-7</v>
      </c>
      <c r="BU11" s="20">
        <v>7.5853944999014306E-7</v>
      </c>
      <c r="BV11" s="24">
        <v>1.9974224780739734E-4</v>
      </c>
      <c r="BW11" s="20">
        <v>1.9974224780739734E-4</v>
      </c>
    </row>
    <row r="12" spans="1:75" s="5" customFormat="1" x14ac:dyDescent="0.2">
      <c r="A12" s="5">
        <v>123</v>
      </c>
      <c r="B12" s="6"/>
      <c r="C12" s="6" t="s">
        <v>39</v>
      </c>
      <c r="D12" s="6" t="s">
        <v>39</v>
      </c>
      <c r="E12" s="5" t="s">
        <v>53</v>
      </c>
      <c r="F12" s="5" t="s">
        <v>53</v>
      </c>
      <c r="G12" s="5" t="s">
        <v>54</v>
      </c>
      <c r="H12" s="5" t="str">
        <f>VLOOKUP(E12,[1]Sheet2!$C$2:$E$18,3,FALSE)</f>
        <v>PEPS10</v>
      </c>
      <c r="I12" s="5" t="s">
        <v>40</v>
      </c>
      <c r="J12" s="8">
        <v>10</v>
      </c>
      <c r="K12" s="10">
        <v>40.22</v>
      </c>
      <c r="L12" s="13">
        <v>1120.5166361836684</v>
      </c>
      <c r="M12" s="12">
        <v>1164.2589285714294</v>
      </c>
      <c r="N12" s="15">
        <v>0.33146068453788757</v>
      </c>
      <c r="O12" s="16">
        <v>10</v>
      </c>
      <c r="P12" s="16">
        <v>10</v>
      </c>
      <c r="Q12" s="16">
        <v>10</v>
      </c>
      <c r="R12" s="16">
        <v>0</v>
      </c>
      <c r="S12" s="16">
        <v>0</v>
      </c>
      <c r="T12" s="16">
        <v>13</v>
      </c>
      <c r="U12" s="13">
        <v>1050.1581657874217</v>
      </c>
      <c r="V12" s="12">
        <v>901.99204799107099</v>
      </c>
      <c r="W12" s="15">
        <v>0.33146068453788757</v>
      </c>
      <c r="X12" s="16">
        <v>10</v>
      </c>
      <c r="Y12" s="16">
        <v>8</v>
      </c>
      <c r="Z12" s="16">
        <v>10</v>
      </c>
      <c r="AA12" s="16">
        <v>0</v>
      </c>
      <c r="AB12" s="16">
        <v>0</v>
      </c>
      <c r="AC12" s="16">
        <v>10</v>
      </c>
      <c r="AD12" s="13">
        <v>1025.9482105748912</v>
      </c>
      <c r="AE12" s="12">
        <v>1006.0588030133933</v>
      </c>
      <c r="AF12" s="15">
        <v>0.33146068453788757</v>
      </c>
      <c r="AG12" s="16">
        <v>10</v>
      </c>
      <c r="AH12" s="16">
        <v>10</v>
      </c>
      <c r="AI12" s="16">
        <v>10</v>
      </c>
      <c r="AJ12" s="16">
        <v>0</v>
      </c>
      <c r="AK12" s="16">
        <v>0</v>
      </c>
      <c r="AL12" s="16">
        <v>13</v>
      </c>
      <c r="AM12" s="13">
        <v>413.19963225182374</v>
      </c>
      <c r="AN12" s="12">
        <v>410.34249441964295</v>
      </c>
      <c r="AO12" s="15">
        <v>0.33146068453788757</v>
      </c>
      <c r="AP12" s="16">
        <v>10</v>
      </c>
      <c r="AQ12" s="16">
        <v>5</v>
      </c>
      <c r="AR12" s="16">
        <v>10</v>
      </c>
      <c r="AS12" s="16">
        <v>0</v>
      </c>
      <c r="AT12" s="16">
        <v>0</v>
      </c>
      <c r="AU12" s="16">
        <v>6</v>
      </c>
      <c r="AV12" s="13">
        <v>439.21592044635509</v>
      </c>
      <c r="AW12" s="12">
        <v>497.51210239955384</v>
      </c>
      <c r="AX12" s="15">
        <v>0.26966291666030884</v>
      </c>
      <c r="AY12" s="16">
        <v>8</v>
      </c>
      <c r="AZ12" s="16">
        <v>5</v>
      </c>
      <c r="BA12" s="16">
        <v>8</v>
      </c>
      <c r="BB12" s="16">
        <v>0</v>
      </c>
      <c r="BC12" s="16">
        <v>0</v>
      </c>
      <c r="BD12" s="16">
        <v>7</v>
      </c>
      <c r="BE12" s="13">
        <v>399.46991054925161</v>
      </c>
      <c r="BF12" s="12">
        <v>405.78383091517878</v>
      </c>
      <c r="BG12" s="15">
        <v>0.33146068453788757</v>
      </c>
      <c r="BH12" s="16">
        <v>10</v>
      </c>
      <c r="BI12" s="16">
        <v>5</v>
      </c>
      <c r="BJ12" s="16">
        <v>10</v>
      </c>
      <c r="BK12" s="16">
        <v>0</v>
      </c>
      <c r="BL12" s="16">
        <v>0</v>
      </c>
      <c r="BM12" s="16">
        <v>7</v>
      </c>
      <c r="BN12" s="12">
        <v>1064.7953689535673</v>
      </c>
      <c r="BO12" s="12">
        <v>416.97244620668863</v>
      </c>
      <c r="BP12" s="18">
        <v>1120.5166361836684</v>
      </c>
      <c r="BQ12" s="20">
        <v>1164.2589285714294</v>
      </c>
      <c r="BR12" s="22">
        <v>-1.3525522439898126</v>
      </c>
      <c r="BS12" s="23">
        <v>1.3525522439898126</v>
      </c>
      <c r="BT12" s="24">
        <v>5.8471287213149604E-8</v>
      </c>
      <c r="BU12" s="20">
        <v>5.8471287213149604E-8</v>
      </c>
      <c r="BV12" s="24">
        <v>3.9296603093050744E-5</v>
      </c>
      <c r="BW12" s="20">
        <v>3.9296603093050744E-5</v>
      </c>
    </row>
    <row r="13" spans="1:75" s="5" customFormat="1" x14ac:dyDescent="0.2">
      <c r="A13" s="5">
        <v>131</v>
      </c>
      <c r="B13" s="6"/>
      <c r="C13" s="6" t="s">
        <v>39</v>
      </c>
      <c r="D13" s="6" t="s">
        <v>39</v>
      </c>
      <c r="E13" s="5" t="s">
        <v>55</v>
      </c>
      <c r="F13" s="5" t="s">
        <v>55</v>
      </c>
      <c r="G13" s="5" t="s">
        <v>56</v>
      </c>
      <c r="H13" s="5" t="str">
        <f>VLOOKUP(E13,[1]Sheet2!$C$2:$E$18,3,FALSE)</f>
        <v>PEPS4</v>
      </c>
      <c r="I13" s="5" t="s">
        <v>40</v>
      </c>
      <c r="J13" s="8">
        <v>29</v>
      </c>
      <c r="K13" s="10">
        <v>88.95</v>
      </c>
      <c r="L13" s="13">
        <v>797.24036413010765</v>
      </c>
      <c r="M13" s="12">
        <v>828.36272321428532</v>
      </c>
      <c r="N13" s="15">
        <v>0.41726619005203247</v>
      </c>
      <c r="O13" s="16">
        <v>29</v>
      </c>
      <c r="P13" s="16">
        <v>27</v>
      </c>
      <c r="Q13" s="16">
        <v>29</v>
      </c>
      <c r="R13" s="16">
        <v>0</v>
      </c>
      <c r="S13" s="16">
        <v>0</v>
      </c>
      <c r="T13" s="16">
        <v>38</v>
      </c>
      <c r="U13" s="13">
        <v>781.52151232239157</v>
      </c>
      <c r="V13" s="12">
        <v>671.25716145833348</v>
      </c>
      <c r="W13" s="15">
        <v>0.41726619005203247</v>
      </c>
      <c r="X13" s="16">
        <v>29</v>
      </c>
      <c r="Y13" s="16">
        <v>29</v>
      </c>
      <c r="Z13" s="16">
        <v>29</v>
      </c>
      <c r="AA13" s="16">
        <v>0</v>
      </c>
      <c r="AB13" s="16">
        <v>0</v>
      </c>
      <c r="AC13" s="16">
        <v>37</v>
      </c>
      <c r="AD13" s="13">
        <v>722.15054444270709</v>
      </c>
      <c r="AE13" s="12">
        <v>708.15066964285711</v>
      </c>
      <c r="AF13" s="15">
        <v>0.41726619005203247</v>
      </c>
      <c r="AG13" s="16">
        <v>29</v>
      </c>
      <c r="AH13" s="16">
        <v>28</v>
      </c>
      <c r="AI13" s="16">
        <v>29</v>
      </c>
      <c r="AJ13" s="16">
        <v>0</v>
      </c>
      <c r="AK13" s="16">
        <v>0</v>
      </c>
      <c r="AL13" s="16">
        <v>42</v>
      </c>
      <c r="AM13" s="13">
        <v>307.50890161748748</v>
      </c>
      <c r="AN13" s="12">
        <v>305.38257998511915</v>
      </c>
      <c r="AO13" s="15">
        <v>0.41726619005203247</v>
      </c>
      <c r="AP13" s="16">
        <v>29</v>
      </c>
      <c r="AQ13" s="16">
        <v>26</v>
      </c>
      <c r="AR13" s="16">
        <v>29</v>
      </c>
      <c r="AS13" s="16">
        <v>0</v>
      </c>
      <c r="AT13" s="16">
        <v>0</v>
      </c>
      <c r="AU13" s="16">
        <v>30</v>
      </c>
      <c r="AV13" s="13">
        <v>325.66643516164368</v>
      </c>
      <c r="AW13" s="12">
        <v>368.89143880208343</v>
      </c>
      <c r="AX13" s="15">
        <v>0.41726619005203247</v>
      </c>
      <c r="AY13" s="16">
        <v>29</v>
      </c>
      <c r="AZ13" s="16">
        <v>23</v>
      </c>
      <c r="BA13" s="16">
        <v>29</v>
      </c>
      <c r="BB13" s="16">
        <v>0</v>
      </c>
      <c r="BC13" s="16">
        <v>0</v>
      </c>
      <c r="BD13" s="16">
        <v>29</v>
      </c>
      <c r="BE13" s="13">
        <v>295.6618510069074</v>
      </c>
      <c r="BF13" s="12">
        <v>300.33500744047626</v>
      </c>
      <c r="BG13" s="15">
        <v>0.41726619005203247</v>
      </c>
      <c r="BH13" s="16">
        <v>29</v>
      </c>
      <c r="BI13" s="16">
        <v>23</v>
      </c>
      <c r="BJ13" s="16">
        <v>29</v>
      </c>
      <c r="BK13" s="16">
        <v>0</v>
      </c>
      <c r="BL13" s="16">
        <v>0</v>
      </c>
      <c r="BM13" s="16">
        <v>29</v>
      </c>
      <c r="BN13" s="12">
        <v>766.27734580348545</v>
      </c>
      <c r="BO13" s="12">
        <v>309.36795599960487</v>
      </c>
      <c r="BP13" s="18">
        <v>797.24036413010765</v>
      </c>
      <c r="BQ13" s="20">
        <v>828.36272321428532</v>
      </c>
      <c r="BR13" s="22">
        <v>-1.3085428828235024</v>
      </c>
      <c r="BS13" s="23">
        <v>1.3085428828235024</v>
      </c>
      <c r="BT13" s="24">
        <v>1.1207470418579946E-7</v>
      </c>
      <c r="BU13" s="20">
        <v>1.1207470418579946E-7</v>
      </c>
      <c r="BV13" s="24">
        <v>6.3787602618014725E-5</v>
      </c>
      <c r="BW13" s="20">
        <v>6.3787602618014725E-5</v>
      </c>
    </row>
    <row r="14" spans="1:75" s="5" customFormat="1" x14ac:dyDescent="0.2">
      <c r="A14" s="5">
        <v>148</v>
      </c>
      <c r="B14" s="6"/>
      <c r="C14" s="6" t="s">
        <v>39</v>
      </c>
      <c r="D14" s="6" t="s">
        <v>39</v>
      </c>
      <c r="E14" s="5" t="s">
        <v>57</v>
      </c>
      <c r="F14" s="5" t="s">
        <v>57</v>
      </c>
      <c r="G14" s="5" t="s">
        <v>58</v>
      </c>
      <c r="H14" s="5" t="str">
        <f>VLOOKUP(E14,[1]Sheet2!$C$2:$E$18,3,FALSE)</f>
        <v>PEPS6</v>
      </c>
      <c r="I14" s="5" t="s">
        <v>40</v>
      </c>
      <c r="J14" s="8">
        <v>16</v>
      </c>
      <c r="K14" s="10">
        <v>66.150000000000006</v>
      </c>
      <c r="L14" s="13">
        <v>3156.145004914963</v>
      </c>
      <c r="M14" s="12">
        <v>3279.3533653846166</v>
      </c>
      <c r="N14" s="15">
        <v>0.33825942873954773</v>
      </c>
      <c r="O14" s="16">
        <v>17</v>
      </c>
      <c r="P14" s="16">
        <v>15</v>
      </c>
      <c r="Q14" s="16">
        <v>17</v>
      </c>
      <c r="R14" s="16">
        <v>0</v>
      </c>
      <c r="S14" s="16">
        <v>0</v>
      </c>
      <c r="T14" s="16">
        <v>21</v>
      </c>
      <c r="U14" s="13">
        <v>3160.7529156088258</v>
      </c>
      <c r="V14" s="12">
        <v>2714.80438701923</v>
      </c>
      <c r="W14" s="15">
        <v>0.33661741018295288</v>
      </c>
      <c r="X14" s="16">
        <v>16</v>
      </c>
      <c r="Y14" s="16">
        <v>15</v>
      </c>
      <c r="Z14" s="16">
        <v>16</v>
      </c>
      <c r="AA14" s="16">
        <v>0</v>
      </c>
      <c r="AB14" s="16">
        <v>0</v>
      </c>
      <c r="AC14" s="16">
        <v>20</v>
      </c>
      <c r="AD14" s="13">
        <v>3011.9824397957887</v>
      </c>
      <c r="AE14" s="12">
        <v>2953.5910456730771</v>
      </c>
      <c r="AF14" s="15">
        <v>0.33825942873954773</v>
      </c>
      <c r="AG14" s="16">
        <v>17</v>
      </c>
      <c r="AH14" s="16">
        <v>16</v>
      </c>
      <c r="AI14" s="16">
        <v>17</v>
      </c>
      <c r="AJ14" s="16">
        <v>0</v>
      </c>
      <c r="AK14" s="16">
        <v>0</v>
      </c>
      <c r="AL14" s="16">
        <v>21</v>
      </c>
      <c r="AM14" s="13">
        <v>1341.0762809049083</v>
      </c>
      <c r="AN14" s="12">
        <v>1331.8031850961543</v>
      </c>
      <c r="AO14" s="15">
        <v>0.33825942873954773</v>
      </c>
      <c r="AP14" s="16">
        <v>17</v>
      </c>
      <c r="AQ14" s="16">
        <v>15</v>
      </c>
      <c r="AR14" s="16">
        <v>17</v>
      </c>
      <c r="AS14" s="16">
        <v>0</v>
      </c>
      <c r="AT14" s="16">
        <v>0</v>
      </c>
      <c r="AU14" s="16">
        <v>19</v>
      </c>
      <c r="AV14" s="13">
        <v>1294.1829228069291</v>
      </c>
      <c r="AW14" s="12">
        <v>1465.95703125</v>
      </c>
      <c r="AX14" s="15">
        <v>0.33825942873954773</v>
      </c>
      <c r="AY14" s="16">
        <v>17</v>
      </c>
      <c r="AZ14" s="16">
        <v>14</v>
      </c>
      <c r="BA14" s="16">
        <v>17</v>
      </c>
      <c r="BB14" s="16">
        <v>0</v>
      </c>
      <c r="BC14" s="16">
        <v>0</v>
      </c>
      <c r="BD14" s="16">
        <v>15</v>
      </c>
      <c r="BE14" s="13">
        <v>1295.7906946475528</v>
      </c>
      <c r="BF14" s="12">
        <v>1316.2716346153841</v>
      </c>
      <c r="BG14" s="15">
        <v>0.28243020176887512</v>
      </c>
      <c r="BH14" s="16">
        <v>16</v>
      </c>
      <c r="BI14" s="16">
        <v>14</v>
      </c>
      <c r="BJ14" s="16">
        <v>16</v>
      </c>
      <c r="BK14" s="16">
        <v>0</v>
      </c>
      <c r="BL14" s="16">
        <v>0</v>
      </c>
      <c r="BM14" s="16">
        <v>17</v>
      </c>
      <c r="BN14" s="12">
        <v>3108.8514948867628</v>
      </c>
      <c r="BO14" s="12">
        <v>1310.1710564982325</v>
      </c>
      <c r="BP14" s="18">
        <v>3160.7529156088258</v>
      </c>
      <c r="BQ14" s="20">
        <v>3279.3533653846166</v>
      </c>
      <c r="BR14" s="22">
        <v>-1.2466265200277196</v>
      </c>
      <c r="BS14" s="23">
        <v>1.2466265200277196</v>
      </c>
      <c r="BT14" s="24">
        <v>1.0881389364357879E-8</v>
      </c>
      <c r="BU14" s="20">
        <v>1.0881389364357879E-8</v>
      </c>
      <c r="BV14" s="24">
        <v>1.3711910772761472E-5</v>
      </c>
      <c r="BW14" s="20">
        <v>1.3711910772761472E-5</v>
      </c>
    </row>
    <row r="15" spans="1:75" s="5" customFormat="1" x14ac:dyDescent="0.2">
      <c r="A15" s="5">
        <v>149</v>
      </c>
      <c r="B15" s="6"/>
      <c r="C15" s="6" t="s">
        <v>39</v>
      </c>
      <c r="D15" s="6" t="s">
        <v>39</v>
      </c>
      <c r="E15" s="5" t="s">
        <v>59</v>
      </c>
      <c r="F15" s="5" t="s">
        <v>59</v>
      </c>
      <c r="G15" s="5" t="s">
        <v>60</v>
      </c>
      <c r="H15" s="5" t="str">
        <f>VLOOKUP(E15,[1]Sheet2!$C$2:$E$18,3,FALSE)</f>
        <v>PEPS8</v>
      </c>
      <c r="I15" s="5" t="s">
        <v>40</v>
      </c>
      <c r="J15" s="8">
        <v>16</v>
      </c>
      <c r="K15" s="10">
        <v>44.81</v>
      </c>
      <c r="L15" s="13">
        <v>4059.9765075047158</v>
      </c>
      <c r="M15" s="12">
        <v>4218.4682904411784</v>
      </c>
      <c r="N15" s="15">
        <v>0.32682925462722778</v>
      </c>
      <c r="O15" s="16">
        <v>16</v>
      </c>
      <c r="P15" s="16">
        <v>14</v>
      </c>
      <c r="Q15" s="16">
        <v>16</v>
      </c>
      <c r="R15" s="16">
        <v>0</v>
      </c>
      <c r="S15" s="16">
        <v>0</v>
      </c>
      <c r="T15" s="16">
        <v>18</v>
      </c>
      <c r="U15" s="13">
        <v>3980.7292006518283</v>
      </c>
      <c r="V15" s="12">
        <v>3419.0907628676482</v>
      </c>
      <c r="W15" s="15">
        <v>0.32682925462722778</v>
      </c>
      <c r="X15" s="16">
        <v>16</v>
      </c>
      <c r="Y15" s="16">
        <v>15</v>
      </c>
      <c r="Z15" s="16">
        <v>16</v>
      </c>
      <c r="AA15" s="16">
        <v>0</v>
      </c>
      <c r="AB15" s="16">
        <v>0</v>
      </c>
      <c r="AC15" s="16">
        <v>20</v>
      </c>
      <c r="AD15" s="13">
        <v>3537.4055641439754</v>
      </c>
      <c r="AE15" s="12">
        <v>3468.8281250000005</v>
      </c>
      <c r="AF15" s="15">
        <v>0.32682925462722778</v>
      </c>
      <c r="AG15" s="16">
        <v>16</v>
      </c>
      <c r="AH15" s="16">
        <v>16</v>
      </c>
      <c r="AI15" s="16">
        <v>16</v>
      </c>
      <c r="AJ15" s="16">
        <v>0</v>
      </c>
      <c r="AK15" s="16">
        <v>0</v>
      </c>
      <c r="AL15" s="16">
        <v>20</v>
      </c>
      <c r="AM15" s="13">
        <v>1682.1311468317224</v>
      </c>
      <c r="AN15" s="12">
        <v>1670.4997702205874</v>
      </c>
      <c r="AO15" s="15">
        <v>0.32682925462722778</v>
      </c>
      <c r="AP15" s="16">
        <v>16</v>
      </c>
      <c r="AQ15" s="16">
        <v>14</v>
      </c>
      <c r="AR15" s="16">
        <v>16</v>
      </c>
      <c r="AS15" s="16">
        <v>0</v>
      </c>
      <c r="AT15" s="16">
        <v>0</v>
      </c>
      <c r="AU15" s="16">
        <v>18</v>
      </c>
      <c r="AV15" s="13">
        <v>1595.2756063959794</v>
      </c>
      <c r="AW15" s="12">
        <v>1807.0130974264714</v>
      </c>
      <c r="AX15" s="15">
        <v>0.3243902325630188</v>
      </c>
      <c r="AY15" s="16">
        <v>15</v>
      </c>
      <c r="AZ15" s="16">
        <v>13</v>
      </c>
      <c r="BA15" s="16">
        <v>15</v>
      </c>
      <c r="BB15" s="16">
        <v>0</v>
      </c>
      <c r="BC15" s="16">
        <v>0</v>
      </c>
      <c r="BD15" s="16">
        <v>16</v>
      </c>
      <c r="BE15" s="13">
        <v>1610.9400037358289</v>
      </c>
      <c r="BF15" s="12">
        <v>1636.4021139705883</v>
      </c>
      <c r="BG15" s="15">
        <v>0.32682925462722778</v>
      </c>
      <c r="BH15" s="16">
        <v>16</v>
      </c>
      <c r="BI15" s="16">
        <v>13</v>
      </c>
      <c r="BJ15" s="16">
        <v>16</v>
      </c>
      <c r="BK15" s="16">
        <v>0</v>
      </c>
      <c r="BL15" s="16">
        <v>0</v>
      </c>
      <c r="BM15" s="16">
        <v>16</v>
      </c>
      <c r="BN15" s="12">
        <v>3852.331660156929</v>
      </c>
      <c r="BO15" s="12">
        <v>1629.014616311619</v>
      </c>
      <c r="BP15" s="18">
        <v>4059.9765075047158</v>
      </c>
      <c r="BQ15" s="20">
        <v>4218.4682904411784</v>
      </c>
      <c r="BR15" s="22">
        <v>-1.2417323665013154</v>
      </c>
      <c r="BS15" s="23">
        <v>1.2417323665013154</v>
      </c>
      <c r="BT15" s="24">
        <v>1.6912066001535531E-7</v>
      </c>
      <c r="BU15" s="20">
        <v>1.6912066001535531E-7</v>
      </c>
      <c r="BV15" s="24">
        <v>7.4126320591947684E-5</v>
      </c>
      <c r="BW15" s="20">
        <v>7.4126320591947684E-5</v>
      </c>
    </row>
    <row r="16" spans="1:75" s="5" customFormat="1" x14ac:dyDescent="0.2">
      <c r="A16" s="5">
        <v>158</v>
      </c>
      <c r="B16" s="6"/>
      <c r="C16" s="6" t="s">
        <v>39</v>
      </c>
      <c r="D16" s="6" t="s">
        <v>39</v>
      </c>
      <c r="E16" s="5" t="s">
        <v>61</v>
      </c>
      <c r="F16" s="5" t="s">
        <v>61</v>
      </c>
      <c r="G16" s="5" t="s">
        <v>62</v>
      </c>
      <c r="H16" s="5" t="str">
        <f>VLOOKUP(E16,[1]Sheet2!$C$2:$E$18,3,FALSE)</f>
        <v>rpoB1</v>
      </c>
      <c r="I16" s="5" t="s">
        <v>40</v>
      </c>
      <c r="J16" s="8">
        <v>41</v>
      </c>
      <c r="K16" s="10">
        <v>93.13</v>
      </c>
      <c r="L16" s="13">
        <v>598.64664747681456</v>
      </c>
      <c r="M16" s="12">
        <v>622.01638233418373</v>
      </c>
      <c r="N16" s="15">
        <v>0.49026763439178467</v>
      </c>
      <c r="O16" s="16">
        <v>41</v>
      </c>
      <c r="P16" s="16">
        <v>39</v>
      </c>
      <c r="Q16" s="16">
        <v>41</v>
      </c>
      <c r="R16" s="16">
        <v>0</v>
      </c>
      <c r="S16" s="16">
        <v>0</v>
      </c>
      <c r="T16" s="16">
        <v>53</v>
      </c>
      <c r="U16" s="13">
        <v>676.52759919875905</v>
      </c>
      <c r="V16" s="12">
        <v>581.07676977040819</v>
      </c>
      <c r="W16" s="15">
        <v>0.49026763439178467</v>
      </c>
      <c r="X16" s="16">
        <v>41</v>
      </c>
      <c r="Y16" s="16">
        <v>38</v>
      </c>
      <c r="Z16" s="16">
        <v>41</v>
      </c>
      <c r="AA16" s="16">
        <v>0</v>
      </c>
      <c r="AB16" s="16">
        <v>0</v>
      </c>
      <c r="AC16" s="16">
        <v>48</v>
      </c>
      <c r="AD16" s="13">
        <v>650.79175016690726</v>
      </c>
      <c r="AE16" s="12">
        <v>638.17526307397986</v>
      </c>
      <c r="AF16" s="15">
        <v>0.49026763439178467</v>
      </c>
      <c r="AG16" s="16">
        <v>41</v>
      </c>
      <c r="AH16" s="16">
        <v>40</v>
      </c>
      <c r="AI16" s="16">
        <v>41</v>
      </c>
      <c r="AJ16" s="16">
        <v>0</v>
      </c>
      <c r="AK16" s="16">
        <v>0</v>
      </c>
      <c r="AL16" s="16">
        <v>53</v>
      </c>
      <c r="AM16" s="13">
        <v>279.91015465400045</v>
      </c>
      <c r="AN16" s="12">
        <v>277.97466916454067</v>
      </c>
      <c r="AO16" s="15">
        <v>0.49026763439178467</v>
      </c>
      <c r="AP16" s="16">
        <v>41</v>
      </c>
      <c r="AQ16" s="16">
        <v>37</v>
      </c>
      <c r="AR16" s="16">
        <v>41</v>
      </c>
      <c r="AS16" s="16">
        <v>0</v>
      </c>
      <c r="AT16" s="16">
        <v>0</v>
      </c>
      <c r="AU16" s="16">
        <v>47</v>
      </c>
      <c r="AV16" s="13">
        <v>281.98718866739119</v>
      </c>
      <c r="AW16" s="12">
        <v>319.41474011479602</v>
      </c>
      <c r="AX16" s="15">
        <v>0.49026763439178467</v>
      </c>
      <c r="AY16" s="16">
        <v>41</v>
      </c>
      <c r="AZ16" s="16">
        <v>36</v>
      </c>
      <c r="BA16" s="16">
        <v>41</v>
      </c>
      <c r="BB16" s="16">
        <v>0</v>
      </c>
      <c r="BC16" s="16">
        <v>0</v>
      </c>
      <c r="BD16" s="16">
        <v>44</v>
      </c>
      <c r="BE16" s="13">
        <v>273.84692772980264</v>
      </c>
      <c r="BF16" s="12">
        <v>278.17528300382639</v>
      </c>
      <c r="BG16" s="15">
        <v>0.47688564658164978</v>
      </c>
      <c r="BH16" s="16">
        <v>40</v>
      </c>
      <c r="BI16" s="16">
        <v>36</v>
      </c>
      <c r="BJ16" s="16">
        <v>40</v>
      </c>
      <c r="BK16" s="16">
        <v>0</v>
      </c>
      <c r="BL16" s="16">
        <v>0</v>
      </c>
      <c r="BM16" s="16">
        <v>42</v>
      </c>
      <c r="BN16" s="12">
        <v>641.15943479014413</v>
      </c>
      <c r="BO16" s="12">
        <v>278.55992380372174</v>
      </c>
      <c r="BP16" s="18">
        <v>676.52759919875905</v>
      </c>
      <c r="BQ16" s="20">
        <v>638.17526307397986</v>
      </c>
      <c r="BR16" s="22">
        <v>-1.2026954377246781</v>
      </c>
      <c r="BS16" s="23">
        <v>1.2026954377246781</v>
      </c>
      <c r="BT16" s="24">
        <v>1.4953159639094306E-7</v>
      </c>
      <c r="BU16" s="20">
        <v>1.4953159639094306E-7</v>
      </c>
      <c r="BV16" s="24">
        <v>7.1782286819861764E-5</v>
      </c>
      <c r="BW16" s="20">
        <v>7.1782286819861764E-5</v>
      </c>
    </row>
    <row r="17" spans="1:75" s="5" customFormat="1" x14ac:dyDescent="0.2">
      <c r="A17" s="5">
        <v>194</v>
      </c>
      <c r="B17" s="6"/>
      <c r="C17" s="6" t="s">
        <v>39</v>
      </c>
      <c r="D17" s="6" t="s">
        <v>39</v>
      </c>
      <c r="E17" s="5" t="s">
        <v>63</v>
      </c>
      <c r="F17" s="5" t="s">
        <v>63</v>
      </c>
      <c r="G17" s="5" t="s">
        <v>64</v>
      </c>
      <c r="H17" s="5" t="str">
        <f>VLOOKUP(E17,[1]Sheet2!$C$2:$E$18,3,FALSE)</f>
        <v>rpoB2</v>
      </c>
      <c r="I17" s="5" t="s">
        <v>40</v>
      </c>
      <c r="J17" s="8">
        <v>23</v>
      </c>
      <c r="K17" s="10">
        <v>70.39</v>
      </c>
      <c r="L17" s="13">
        <v>689.785148860861</v>
      </c>
      <c r="M17" s="12">
        <v>716.71271306818187</v>
      </c>
      <c r="N17" s="15">
        <v>0.3993610143661499</v>
      </c>
      <c r="O17" s="16">
        <v>23</v>
      </c>
      <c r="P17" s="16">
        <v>20</v>
      </c>
      <c r="Q17" s="16">
        <v>23</v>
      </c>
      <c r="R17" s="16">
        <v>0</v>
      </c>
      <c r="S17" s="16">
        <v>0</v>
      </c>
      <c r="T17" s="16">
        <v>25</v>
      </c>
      <c r="U17" s="13">
        <v>730.92220292345746</v>
      </c>
      <c r="V17" s="12">
        <v>627.79687500000011</v>
      </c>
      <c r="W17" s="15">
        <v>0.3993610143661499</v>
      </c>
      <c r="X17" s="16">
        <v>23</v>
      </c>
      <c r="Y17" s="16">
        <v>20</v>
      </c>
      <c r="Z17" s="16">
        <v>23</v>
      </c>
      <c r="AA17" s="16">
        <v>0</v>
      </c>
      <c r="AB17" s="16">
        <v>0</v>
      </c>
      <c r="AC17" s="16">
        <v>24</v>
      </c>
      <c r="AD17" s="13">
        <v>771.73438523085872</v>
      </c>
      <c r="AE17" s="12">
        <v>756.77325994318221</v>
      </c>
      <c r="AF17" s="15">
        <v>0.3993610143661499</v>
      </c>
      <c r="AG17" s="16">
        <v>23</v>
      </c>
      <c r="AH17" s="16">
        <v>21</v>
      </c>
      <c r="AI17" s="16">
        <v>23</v>
      </c>
      <c r="AJ17" s="16">
        <v>0</v>
      </c>
      <c r="AK17" s="16">
        <v>0</v>
      </c>
      <c r="AL17" s="16">
        <v>25</v>
      </c>
      <c r="AM17" s="13">
        <v>352.84606300285185</v>
      </c>
      <c r="AN17" s="12">
        <v>350.40625000000023</v>
      </c>
      <c r="AO17" s="15">
        <v>0.3993610143661499</v>
      </c>
      <c r="AP17" s="16">
        <v>23</v>
      </c>
      <c r="AQ17" s="16">
        <v>20</v>
      </c>
      <c r="AR17" s="16">
        <v>23</v>
      </c>
      <c r="AS17" s="16">
        <v>0</v>
      </c>
      <c r="AT17" s="16">
        <v>0</v>
      </c>
      <c r="AU17" s="16">
        <v>22</v>
      </c>
      <c r="AV17" s="13">
        <v>351.753011080909</v>
      </c>
      <c r="AW17" s="12">
        <v>398.44042968750011</v>
      </c>
      <c r="AX17" s="15">
        <v>0.37699681520462036</v>
      </c>
      <c r="AY17" s="16">
        <v>22</v>
      </c>
      <c r="AZ17" s="16">
        <v>18</v>
      </c>
      <c r="BA17" s="16">
        <v>22</v>
      </c>
      <c r="BB17" s="16">
        <v>0</v>
      </c>
      <c r="BC17" s="16">
        <v>0</v>
      </c>
      <c r="BD17" s="16">
        <v>20</v>
      </c>
      <c r="BE17" s="13">
        <v>331.93544880751449</v>
      </c>
      <c r="BF17" s="12">
        <v>337.18193655303037</v>
      </c>
      <c r="BG17" s="15">
        <v>0.37699681520462036</v>
      </c>
      <c r="BH17" s="16">
        <v>22</v>
      </c>
      <c r="BI17" s="16">
        <v>16</v>
      </c>
      <c r="BJ17" s="16">
        <v>22</v>
      </c>
      <c r="BK17" s="16">
        <v>0</v>
      </c>
      <c r="BL17" s="16">
        <v>0</v>
      </c>
      <c r="BM17" s="16">
        <v>17</v>
      </c>
      <c r="BN17" s="12">
        <v>730.04721476117891</v>
      </c>
      <c r="BO17" s="12">
        <v>345.37607122833469</v>
      </c>
      <c r="BP17" s="18">
        <v>771.73438523085872</v>
      </c>
      <c r="BQ17" s="20">
        <v>756.77325994318221</v>
      </c>
      <c r="BR17" s="22">
        <v>-1.0798216395026365</v>
      </c>
      <c r="BS17" s="23">
        <v>1.0798216395026365</v>
      </c>
      <c r="BT17" s="24">
        <v>3.0976818413663227E-7</v>
      </c>
      <c r="BU17" s="20">
        <v>3.0976818413663227E-7</v>
      </c>
      <c r="BV17" s="24">
        <v>1.0409243547604634E-4</v>
      </c>
      <c r="BW17" s="20">
        <v>1.0409243547604634E-4</v>
      </c>
    </row>
    <row r="18" spans="1:75" s="5" customFormat="1" x14ac:dyDescent="0.2">
      <c r="A18" s="5">
        <v>195</v>
      </c>
      <c r="B18" s="6"/>
      <c r="C18" s="6" t="s">
        <v>39</v>
      </c>
      <c r="D18" s="6" t="s">
        <v>39</v>
      </c>
      <c r="E18" s="5" t="s">
        <v>65</v>
      </c>
      <c r="F18" s="5" t="s">
        <v>65</v>
      </c>
      <c r="G18" s="5" t="s">
        <v>66</v>
      </c>
      <c r="H18" s="5" t="str">
        <f>VLOOKUP(E18,[1]Sheet2!$C$2:$E$18,3,FALSE)</f>
        <v>PEPS5</v>
      </c>
      <c r="I18" s="5" t="s">
        <v>40</v>
      </c>
      <c r="J18" s="8">
        <v>23</v>
      </c>
      <c r="K18" s="10">
        <v>69.739999999999995</v>
      </c>
      <c r="L18" s="13">
        <v>886.26867282199214</v>
      </c>
      <c r="M18" s="12">
        <v>920.86648437499957</v>
      </c>
      <c r="N18" s="15">
        <v>0.45061728358268738</v>
      </c>
      <c r="O18" s="16">
        <v>23</v>
      </c>
      <c r="P18" s="16">
        <v>20</v>
      </c>
      <c r="Q18" s="16">
        <v>23</v>
      </c>
      <c r="R18" s="16">
        <v>0</v>
      </c>
      <c r="S18" s="16">
        <v>0</v>
      </c>
      <c r="T18" s="16">
        <v>23</v>
      </c>
      <c r="U18" s="13">
        <v>882.7475095496751</v>
      </c>
      <c r="V18" s="12">
        <v>758.20125000000041</v>
      </c>
      <c r="W18" s="15">
        <v>0.45061728358268738</v>
      </c>
      <c r="X18" s="16">
        <v>23</v>
      </c>
      <c r="Y18" s="16">
        <v>20</v>
      </c>
      <c r="Z18" s="16">
        <v>23</v>
      </c>
      <c r="AA18" s="16">
        <v>0</v>
      </c>
      <c r="AB18" s="16">
        <v>0</v>
      </c>
      <c r="AC18" s="16">
        <v>22</v>
      </c>
      <c r="AD18" s="13">
        <v>868.80030256742134</v>
      </c>
      <c r="AE18" s="12">
        <v>851.95742187500002</v>
      </c>
      <c r="AF18" s="15">
        <v>0.45061728358268738</v>
      </c>
      <c r="AG18" s="16">
        <v>23</v>
      </c>
      <c r="AH18" s="16">
        <v>22</v>
      </c>
      <c r="AI18" s="16">
        <v>23</v>
      </c>
      <c r="AJ18" s="16">
        <v>0</v>
      </c>
      <c r="AK18" s="16">
        <v>0</v>
      </c>
      <c r="AL18" s="16">
        <v>24</v>
      </c>
      <c r="AM18" s="13">
        <v>414.7725059171982</v>
      </c>
      <c r="AN18" s="12">
        <v>411.90449218750001</v>
      </c>
      <c r="AO18" s="15">
        <v>0.43827161192893982</v>
      </c>
      <c r="AP18" s="16">
        <v>22</v>
      </c>
      <c r="AQ18" s="16">
        <v>17</v>
      </c>
      <c r="AR18" s="16">
        <v>22</v>
      </c>
      <c r="AS18" s="16">
        <v>0</v>
      </c>
      <c r="AT18" s="16">
        <v>0</v>
      </c>
      <c r="AU18" s="16">
        <v>18</v>
      </c>
      <c r="AV18" s="13">
        <v>406.96848222979401</v>
      </c>
      <c r="AW18" s="12">
        <v>460.98453124999997</v>
      </c>
      <c r="AX18" s="15">
        <v>0.39814814925193787</v>
      </c>
      <c r="AY18" s="16">
        <v>20</v>
      </c>
      <c r="AZ18" s="16">
        <v>16</v>
      </c>
      <c r="BA18" s="16">
        <v>20</v>
      </c>
      <c r="BB18" s="16">
        <v>0</v>
      </c>
      <c r="BC18" s="16">
        <v>0</v>
      </c>
      <c r="BD18" s="16">
        <v>18</v>
      </c>
      <c r="BE18" s="13">
        <v>427.75395111788902</v>
      </c>
      <c r="BF18" s="12">
        <v>434.51492187500014</v>
      </c>
      <c r="BG18" s="15">
        <v>0.43827161192893982</v>
      </c>
      <c r="BH18" s="16">
        <v>22</v>
      </c>
      <c r="BI18" s="16">
        <v>15</v>
      </c>
      <c r="BJ18" s="16">
        <v>22</v>
      </c>
      <c r="BK18" s="16">
        <v>0</v>
      </c>
      <c r="BL18" s="16">
        <v>0</v>
      </c>
      <c r="BM18" s="16">
        <v>17</v>
      </c>
      <c r="BN18" s="12">
        <v>879.23969643418422</v>
      </c>
      <c r="BO18" s="12">
        <v>416.41042041613258</v>
      </c>
      <c r="BP18" s="18">
        <v>886.26867282199214</v>
      </c>
      <c r="BQ18" s="20">
        <v>920.86648437499957</v>
      </c>
      <c r="BR18" s="22">
        <v>-1.0782503517568927</v>
      </c>
      <c r="BS18" s="23">
        <v>1.0782503517568927</v>
      </c>
      <c r="BT18" s="24">
        <v>4.0025096185561387E-8</v>
      </c>
      <c r="BU18" s="20">
        <v>4.0025096185561387E-8</v>
      </c>
      <c r="BV18" s="24">
        <v>3.0575799887757461E-5</v>
      </c>
      <c r="BW18" s="20">
        <v>3.0575799887757461E-5</v>
      </c>
    </row>
    <row r="19" spans="1:75" s="5" customFormat="1" x14ac:dyDescent="0.2">
      <c r="A19" s="5">
        <v>281</v>
      </c>
      <c r="B19" s="6"/>
      <c r="C19" s="6" t="s">
        <v>39</v>
      </c>
      <c r="D19" s="6" t="s">
        <v>39</v>
      </c>
      <c r="E19" s="5" t="s">
        <v>67</v>
      </c>
      <c r="F19" s="5" t="s">
        <v>67</v>
      </c>
      <c r="G19" s="5" t="s">
        <v>68</v>
      </c>
      <c r="H19" s="5" t="str">
        <f>VLOOKUP(E19,[1]Sheet2!$C$2:$E$18,3,FALSE)</f>
        <v>PEPS1</v>
      </c>
      <c r="I19" s="5" t="s">
        <v>40</v>
      </c>
      <c r="J19" s="8">
        <v>64</v>
      </c>
      <c r="K19" s="10">
        <v>280.05</v>
      </c>
      <c r="L19" s="13">
        <v>784.74716898215581</v>
      </c>
      <c r="M19" s="12">
        <v>815.3818235759494</v>
      </c>
      <c r="N19" s="15">
        <v>0.36979913711547852</v>
      </c>
      <c r="O19" s="16">
        <v>65</v>
      </c>
      <c r="P19" s="16">
        <v>60</v>
      </c>
      <c r="Q19" s="16">
        <v>65</v>
      </c>
      <c r="R19" s="16">
        <v>0</v>
      </c>
      <c r="S19" s="16">
        <v>0</v>
      </c>
      <c r="T19" s="16">
        <v>81</v>
      </c>
      <c r="U19" s="13">
        <v>792.44474268374609</v>
      </c>
      <c r="V19" s="12">
        <v>680.63924050632897</v>
      </c>
      <c r="W19" s="15">
        <v>0.36979913711547852</v>
      </c>
      <c r="X19" s="16">
        <v>65</v>
      </c>
      <c r="Y19" s="16">
        <v>60</v>
      </c>
      <c r="Z19" s="16">
        <v>65</v>
      </c>
      <c r="AA19" s="16">
        <v>0</v>
      </c>
      <c r="AB19" s="16">
        <v>0</v>
      </c>
      <c r="AC19" s="16">
        <v>80</v>
      </c>
      <c r="AD19" s="13">
        <v>812.00709623553496</v>
      </c>
      <c r="AE19" s="12">
        <v>796.26522943038015</v>
      </c>
      <c r="AF19" s="15">
        <v>0.3690817654132843</v>
      </c>
      <c r="AG19" s="16">
        <v>64</v>
      </c>
      <c r="AH19" s="16">
        <v>62</v>
      </c>
      <c r="AI19" s="16">
        <v>64</v>
      </c>
      <c r="AJ19" s="16">
        <v>0</v>
      </c>
      <c r="AK19" s="16">
        <v>0</v>
      </c>
      <c r="AL19" s="16">
        <v>84</v>
      </c>
      <c r="AM19" s="13">
        <v>429.43847066835946</v>
      </c>
      <c r="AN19" s="12">
        <v>426.46904667721498</v>
      </c>
      <c r="AO19" s="15">
        <v>0.36979913711547852</v>
      </c>
      <c r="AP19" s="16">
        <v>64</v>
      </c>
      <c r="AQ19" s="16">
        <v>54</v>
      </c>
      <c r="AR19" s="16">
        <v>64</v>
      </c>
      <c r="AS19" s="16">
        <v>0</v>
      </c>
      <c r="AT19" s="16">
        <v>0</v>
      </c>
      <c r="AU19" s="16">
        <v>67</v>
      </c>
      <c r="AV19" s="13">
        <v>431.51343479379108</v>
      </c>
      <c r="AW19" s="12">
        <v>488.78728243670867</v>
      </c>
      <c r="AX19" s="15">
        <v>0.3690817654132843</v>
      </c>
      <c r="AY19" s="16">
        <v>64</v>
      </c>
      <c r="AZ19" s="16">
        <v>56</v>
      </c>
      <c r="BA19" s="16">
        <v>64</v>
      </c>
      <c r="BB19" s="16">
        <v>0</v>
      </c>
      <c r="BC19" s="16">
        <v>0</v>
      </c>
      <c r="BD19" s="16">
        <v>72</v>
      </c>
      <c r="BE19" s="13">
        <v>429.70989416510434</v>
      </c>
      <c r="BF19" s="12">
        <v>436.50178006329133</v>
      </c>
      <c r="BG19" s="15">
        <v>0.3690817654132843</v>
      </c>
      <c r="BH19" s="16">
        <v>64</v>
      </c>
      <c r="BI19" s="16">
        <v>57</v>
      </c>
      <c r="BJ19" s="16">
        <v>64</v>
      </c>
      <c r="BK19" s="16">
        <v>0</v>
      </c>
      <c r="BL19" s="16">
        <v>0</v>
      </c>
      <c r="BM19" s="16">
        <v>72</v>
      </c>
      <c r="BN19" s="12">
        <v>796.31737219449633</v>
      </c>
      <c r="BO19" s="12">
        <v>430.21961527478931</v>
      </c>
      <c r="BP19" s="18">
        <v>812.00709623553496</v>
      </c>
      <c r="BQ19" s="20">
        <v>815.3818235759494</v>
      </c>
      <c r="BR19" s="22">
        <v>-0.88827022735033623</v>
      </c>
      <c r="BS19" s="23">
        <v>0.88827022735033623</v>
      </c>
      <c r="BT19" s="24">
        <v>1.1389513412600585E-7</v>
      </c>
      <c r="BU19" s="20">
        <v>1.1389513412600585E-7</v>
      </c>
      <c r="BV19" s="24">
        <v>6.3787602618014725E-5</v>
      </c>
      <c r="BW19" s="20">
        <v>6.3787602618014725E-5</v>
      </c>
    </row>
    <row r="20" spans="1:75" s="5" customFormat="1" x14ac:dyDescent="0.2">
      <c r="A20" s="5">
        <v>384</v>
      </c>
      <c r="B20" s="6"/>
      <c r="C20" s="6" t="s">
        <v>39</v>
      </c>
      <c r="D20" s="6" t="s">
        <v>39</v>
      </c>
      <c r="E20" s="5" t="s">
        <v>69</v>
      </c>
      <c r="F20" s="5" t="s">
        <v>69</v>
      </c>
      <c r="G20" s="5" t="s">
        <v>70</v>
      </c>
      <c r="H20" s="5" t="str">
        <f>VLOOKUP(E20,[1]Sheet2!$C$2:$E$18,3,FALSE)</f>
        <v>rpoA</v>
      </c>
      <c r="I20" s="5" t="s">
        <v>40</v>
      </c>
      <c r="J20" s="8">
        <v>28</v>
      </c>
      <c r="K20" s="10">
        <v>84.57</v>
      </c>
      <c r="L20" s="13">
        <v>1573.6571494416944</v>
      </c>
      <c r="M20" s="12">
        <v>1635.0889648437492</v>
      </c>
      <c r="N20" s="15">
        <v>0.37165775895118713</v>
      </c>
      <c r="O20" s="16">
        <v>29</v>
      </c>
      <c r="P20" s="16">
        <v>25</v>
      </c>
      <c r="Q20" s="16">
        <v>29</v>
      </c>
      <c r="R20" s="16">
        <v>0</v>
      </c>
      <c r="S20" s="16">
        <v>0</v>
      </c>
      <c r="T20" s="16">
        <v>38</v>
      </c>
      <c r="U20" s="13">
        <v>1611.379975287625</v>
      </c>
      <c r="V20" s="12">
        <v>1384.0314453125004</v>
      </c>
      <c r="W20" s="15">
        <v>0.37165775895118713</v>
      </c>
      <c r="X20" s="16">
        <v>29</v>
      </c>
      <c r="Y20" s="16">
        <v>25</v>
      </c>
      <c r="Z20" s="16">
        <v>29</v>
      </c>
      <c r="AA20" s="16">
        <v>0</v>
      </c>
      <c r="AB20" s="16">
        <v>0</v>
      </c>
      <c r="AC20" s="16">
        <v>32</v>
      </c>
      <c r="AD20" s="13">
        <v>1695.7633611329795</v>
      </c>
      <c r="AE20" s="12">
        <v>1662.8886718750005</v>
      </c>
      <c r="AF20" s="15">
        <v>0.37165775895118713</v>
      </c>
      <c r="AG20" s="16">
        <v>29</v>
      </c>
      <c r="AH20" s="16">
        <v>26</v>
      </c>
      <c r="AI20" s="16">
        <v>29</v>
      </c>
      <c r="AJ20" s="16">
        <v>0</v>
      </c>
      <c r="AK20" s="16">
        <v>0</v>
      </c>
      <c r="AL20" s="16">
        <v>37</v>
      </c>
      <c r="AM20" s="13">
        <v>996.11622992116429</v>
      </c>
      <c r="AN20" s="12">
        <v>989.22841796875048</v>
      </c>
      <c r="AO20" s="15">
        <v>0.35695186257362366</v>
      </c>
      <c r="AP20" s="16">
        <v>28</v>
      </c>
      <c r="AQ20" s="16">
        <v>23</v>
      </c>
      <c r="AR20" s="16">
        <v>28</v>
      </c>
      <c r="AS20" s="16">
        <v>0</v>
      </c>
      <c r="AT20" s="16">
        <v>0</v>
      </c>
      <c r="AU20" s="16">
        <v>31</v>
      </c>
      <c r="AV20" s="13">
        <v>971.59622929248815</v>
      </c>
      <c r="AW20" s="12">
        <v>1100.5541015624999</v>
      </c>
      <c r="AX20" s="15">
        <v>0.35695186257362366</v>
      </c>
      <c r="AY20" s="16">
        <v>28</v>
      </c>
      <c r="AZ20" s="16">
        <v>23</v>
      </c>
      <c r="BA20" s="16">
        <v>28</v>
      </c>
      <c r="BB20" s="16">
        <v>0</v>
      </c>
      <c r="BC20" s="16">
        <v>0</v>
      </c>
      <c r="BD20" s="16">
        <v>31</v>
      </c>
      <c r="BE20" s="13">
        <v>987.16028023619469</v>
      </c>
      <c r="BF20" s="12">
        <v>1002.7630859374999</v>
      </c>
      <c r="BG20" s="15">
        <v>0.37165775895118713</v>
      </c>
      <c r="BH20" s="16">
        <v>29</v>
      </c>
      <c r="BI20" s="16">
        <v>26</v>
      </c>
      <c r="BJ20" s="16">
        <v>29</v>
      </c>
      <c r="BK20" s="16">
        <v>0</v>
      </c>
      <c r="BL20" s="16">
        <v>0</v>
      </c>
      <c r="BM20" s="16">
        <v>33</v>
      </c>
      <c r="BN20" s="12">
        <v>1626.1394143816051</v>
      </c>
      <c r="BO20" s="12">
        <v>984.905365002802</v>
      </c>
      <c r="BP20" s="18">
        <v>1695.7633611329795</v>
      </c>
      <c r="BQ20" s="20">
        <v>1662.8886718750005</v>
      </c>
      <c r="BR20" s="22">
        <v>-0.72339393534295482</v>
      </c>
      <c r="BS20" s="23">
        <v>0.72339393534295482</v>
      </c>
      <c r="BT20" s="24">
        <v>7.7253338985782881E-7</v>
      </c>
      <c r="BU20" s="20">
        <v>7.7253338985782881E-7</v>
      </c>
      <c r="BV20" s="24">
        <v>1.9974224780739734E-4</v>
      </c>
      <c r="BW20" s="20">
        <v>1.9974224780739734E-4</v>
      </c>
    </row>
    <row r="21" spans="1:75" s="5" customFormat="1" x14ac:dyDescent="0.2">
      <c r="A21" s="5">
        <v>622</v>
      </c>
      <c r="B21" s="6"/>
      <c r="C21" s="6" t="s">
        <v>39</v>
      </c>
      <c r="D21" s="6" t="s">
        <v>39</v>
      </c>
      <c r="E21" s="5" t="s">
        <v>71</v>
      </c>
      <c r="F21" s="5" t="s">
        <v>71</v>
      </c>
      <c r="G21" s="5" t="s">
        <v>41</v>
      </c>
      <c r="H21" s="5" t="str">
        <f>VLOOKUP(E21,[1]Sheet2!$C$2:$E$18,3,FALSE)</f>
        <v>PEPS9</v>
      </c>
      <c r="I21" s="5" t="s">
        <v>40</v>
      </c>
      <c r="J21" s="8">
        <v>11</v>
      </c>
      <c r="K21" s="10">
        <v>43.89</v>
      </c>
      <c r="L21" s="13">
        <v>1952.6661787941284</v>
      </c>
      <c r="M21" s="12">
        <v>2028.8936011904764</v>
      </c>
      <c r="N21" s="15">
        <v>0.33091786503791809</v>
      </c>
      <c r="O21" s="16">
        <v>11</v>
      </c>
      <c r="P21" s="16">
        <v>11</v>
      </c>
      <c r="Q21" s="16">
        <v>11</v>
      </c>
      <c r="R21" s="16">
        <v>0</v>
      </c>
      <c r="S21" s="16">
        <v>0</v>
      </c>
      <c r="T21" s="16">
        <v>15</v>
      </c>
      <c r="U21" s="13">
        <v>1966.0211504651995</v>
      </c>
      <c r="V21" s="12">
        <v>1688.6365327380945</v>
      </c>
      <c r="W21" s="15">
        <v>0.33091786503791809</v>
      </c>
      <c r="X21" s="16">
        <v>11</v>
      </c>
      <c r="Y21" s="16">
        <v>11</v>
      </c>
      <c r="Z21" s="16">
        <v>11</v>
      </c>
      <c r="AA21" s="16">
        <v>0</v>
      </c>
      <c r="AB21" s="16">
        <v>0</v>
      </c>
      <c r="AC21" s="16">
        <v>15</v>
      </c>
      <c r="AD21" s="13">
        <v>1904.4070697706397</v>
      </c>
      <c r="AE21" s="12">
        <v>1867.4875372023816</v>
      </c>
      <c r="AF21" s="15">
        <v>0.33091786503791809</v>
      </c>
      <c r="AG21" s="16">
        <v>11</v>
      </c>
      <c r="AH21" s="16">
        <v>11</v>
      </c>
      <c r="AI21" s="16">
        <v>11</v>
      </c>
      <c r="AJ21" s="16">
        <v>0</v>
      </c>
      <c r="AK21" s="16">
        <v>0</v>
      </c>
      <c r="AL21" s="16">
        <v>15</v>
      </c>
      <c r="AM21" s="13">
        <v>1372.4578156034379</v>
      </c>
      <c r="AN21" s="12">
        <v>1362.9677269345245</v>
      </c>
      <c r="AO21" s="15">
        <v>0.33091786503791809</v>
      </c>
      <c r="AP21" s="16">
        <v>11</v>
      </c>
      <c r="AQ21" s="16">
        <v>11</v>
      </c>
      <c r="AR21" s="16">
        <v>11</v>
      </c>
      <c r="AS21" s="16">
        <v>0</v>
      </c>
      <c r="AT21" s="16">
        <v>0</v>
      </c>
      <c r="AU21" s="16">
        <v>14</v>
      </c>
      <c r="AV21" s="13">
        <v>1441.3367769415702</v>
      </c>
      <c r="AW21" s="12">
        <v>1632.6422991071436</v>
      </c>
      <c r="AX21" s="15">
        <v>0.33091786503791809</v>
      </c>
      <c r="AY21" s="16">
        <v>11</v>
      </c>
      <c r="AZ21" s="16">
        <v>11</v>
      </c>
      <c r="BA21" s="16">
        <v>11</v>
      </c>
      <c r="BB21" s="16">
        <v>0</v>
      </c>
      <c r="BC21" s="16">
        <v>0</v>
      </c>
      <c r="BD21" s="16">
        <v>15</v>
      </c>
      <c r="BE21" s="13">
        <v>1147.1533544733611</v>
      </c>
      <c r="BF21" s="12">
        <v>1165.284970238095</v>
      </c>
      <c r="BG21" s="15">
        <v>0.33091786503791809</v>
      </c>
      <c r="BH21" s="16">
        <v>11</v>
      </c>
      <c r="BI21" s="16">
        <v>11</v>
      </c>
      <c r="BJ21" s="16">
        <v>11</v>
      </c>
      <c r="BK21" s="16">
        <v>0</v>
      </c>
      <c r="BL21" s="16">
        <v>0</v>
      </c>
      <c r="BM21" s="16">
        <v>15</v>
      </c>
      <c r="BN21" s="12">
        <v>1940.8500879840694</v>
      </c>
      <c r="BO21" s="12">
        <v>1314.100712453296</v>
      </c>
      <c r="BP21" s="18">
        <v>1966.0211504651995</v>
      </c>
      <c r="BQ21" s="20">
        <v>2028.8936011904764</v>
      </c>
      <c r="BR21" s="22">
        <v>-0.56261284023070601</v>
      </c>
      <c r="BS21" s="23">
        <v>0.56261284023070601</v>
      </c>
      <c r="BT21" s="24">
        <v>2.7982924791462198E-4</v>
      </c>
      <c r="BU21" s="20">
        <v>2.7982924791462198E-4</v>
      </c>
      <c r="BV21" s="24">
        <v>8.8154957757103254E-3</v>
      </c>
      <c r="BW21" s="20">
        <v>8.8154957757103254E-3</v>
      </c>
    </row>
  </sheetData>
  <autoFilter ref="A4:BW21" xr:uid="{00000000-0009-0000-0000-000000000000}"/>
  <mergeCells count="88">
    <mergeCell ref="F3:F4"/>
    <mergeCell ref="G3:G4"/>
    <mergeCell ref="H3:H4"/>
    <mergeCell ref="I3:I4"/>
    <mergeCell ref="A3:A4"/>
    <mergeCell ref="B3:B4"/>
    <mergeCell ref="C3:C4"/>
    <mergeCell ref="D3:D4"/>
    <mergeCell ref="E3:E4"/>
    <mergeCell ref="J3:J4"/>
    <mergeCell ref="K3:K4"/>
    <mergeCell ref="L3:T3"/>
    <mergeCell ref="L4"/>
    <mergeCell ref="M4"/>
    <mergeCell ref="N4"/>
    <mergeCell ref="O4"/>
    <mergeCell ref="P4"/>
    <mergeCell ref="Q4"/>
    <mergeCell ref="R4"/>
    <mergeCell ref="S4"/>
    <mergeCell ref="T4"/>
    <mergeCell ref="U3:AC3"/>
    <mergeCell ref="U4"/>
    <mergeCell ref="V4"/>
    <mergeCell ref="W4"/>
    <mergeCell ref="X4"/>
    <mergeCell ref="Y4"/>
    <mergeCell ref="Z4"/>
    <mergeCell ref="AA4"/>
    <mergeCell ref="AB4"/>
    <mergeCell ref="AC4"/>
    <mergeCell ref="AD3:AL3"/>
    <mergeCell ref="AD4"/>
    <mergeCell ref="AE4"/>
    <mergeCell ref="AF4"/>
    <mergeCell ref="AG4"/>
    <mergeCell ref="AH4"/>
    <mergeCell ref="AI4"/>
    <mergeCell ref="AJ4"/>
    <mergeCell ref="AK4"/>
    <mergeCell ref="AL4"/>
    <mergeCell ref="AM3:AU3"/>
    <mergeCell ref="AM4"/>
    <mergeCell ref="AN4"/>
    <mergeCell ref="AO4"/>
    <mergeCell ref="AP4"/>
    <mergeCell ref="AQ4"/>
    <mergeCell ref="AR4"/>
    <mergeCell ref="AS4"/>
    <mergeCell ref="AT4"/>
    <mergeCell ref="AU4"/>
    <mergeCell ref="BJ4"/>
    <mergeCell ref="BK4"/>
    <mergeCell ref="BL4"/>
    <mergeCell ref="BM4"/>
    <mergeCell ref="AV3:BD3"/>
    <mergeCell ref="AV4"/>
    <mergeCell ref="AW4"/>
    <mergeCell ref="AX4"/>
    <mergeCell ref="AY4"/>
    <mergeCell ref="AZ4"/>
    <mergeCell ref="BA4"/>
    <mergeCell ref="BB4"/>
    <mergeCell ref="BC4"/>
    <mergeCell ref="BD4"/>
    <mergeCell ref="BW3:BW4"/>
    <mergeCell ref="BQ3:BQ4"/>
    <mergeCell ref="BR3"/>
    <mergeCell ref="BR4"/>
    <mergeCell ref="BS3:BS4"/>
    <mergeCell ref="BT3"/>
    <mergeCell ref="BT4"/>
    <mergeCell ref="L2:AD2"/>
    <mergeCell ref="AM2:BE2"/>
    <mergeCell ref="BU3:BU4"/>
    <mergeCell ref="BV3"/>
    <mergeCell ref="BV4"/>
    <mergeCell ref="BN3"/>
    <mergeCell ref="BN4"/>
    <mergeCell ref="BO3"/>
    <mergeCell ref="BO4"/>
    <mergeCell ref="BP3:BP4"/>
    <mergeCell ref="BE3:BM3"/>
    <mergeCell ref="BE4"/>
    <mergeCell ref="BF4"/>
    <mergeCell ref="BG4"/>
    <mergeCell ref="BH4"/>
    <mergeCell ref="BI4"/>
  </mergeCells>
  <conditionalFormatting sqref="J5:J21">
    <cfRule type="colorScale" priority="1">
      <colorScale>
        <cfvo type="num" val="0"/>
        <cfvo type="num" val="2"/>
        <cfvo type="num" val="3"/>
        <color rgb="FFF25540"/>
        <color rgb="FFFFFF00"/>
        <color rgb="FFA1D76A"/>
      </colorScale>
    </cfRule>
  </conditionalFormatting>
  <conditionalFormatting sqref="L5:M21 U5:V21 AD5:AE21 AM5:AN21 AV5:AW21 BE5:BF21 BN5:BQ21">
    <cfRule type="colorScale" priority="3">
      <colorScale>
        <cfvo type="num" val="10"/>
        <cfvo type="num" val="100"/>
        <cfvo type="num" val="1000"/>
        <color rgb="FFF25540"/>
        <color rgb="FFFFFF00"/>
        <color rgb="FFA1D76A"/>
      </colorScale>
    </cfRule>
  </conditionalFormatting>
  <conditionalFormatting sqref="L5:N21 U5:W21 AD5:AF21 AM5:AO21 AV5:AX21 BE5:BG21 BN5:BQ21">
    <cfRule type="cellIs" priority="2" stopIfTrue="1" operator="equal">
      <formula>0</formula>
    </cfRule>
  </conditionalFormatting>
  <conditionalFormatting sqref="N5:N21 W5:W21 AF5:AF21 AO5:AO21 AX5:AX21 BG5:BG21">
    <cfRule type="dataBar" priority="7">
      <dataBar>
        <cfvo type="num" val="0"/>
        <cfvo type="num" val="1"/>
        <color rgb="FF6495ED"/>
      </dataBar>
    </cfRule>
  </conditionalFormatting>
  <conditionalFormatting sqref="BR5:BS21">
    <cfRule type="colorScale" priority="46">
      <colorScale>
        <cfvo type="num" val="-2"/>
        <cfvo type="num" val="0"/>
        <cfvo type="num" val="2"/>
        <color rgb="FF2C7BB6"/>
        <color rgb="FFFFFFFF"/>
        <color rgb="FFF25540"/>
      </colorScale>
    </cfRule>
  </conditionalFormatting>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Coverage details">
    <outlinePr summaryBelow="0" summaryRight="0"/>
  </sheetPr>
  <dimension ref="A1:Q21"/>
  <sheetViews>
    <sheetView workbookViewId="0">
      <pane xSplit="5" ySplit="4" topLeftCell="O5" activePane="bottomRight" state="frozen"/>
      <selection pane="topRight" activeCell="F1" sqref="F1"/>
      <selection pane="bottomLeft" activeCell="A5" sqref="A5"/>
      <selection pane="bottomRight" activeCell="G7" sqref="G7"/>
    </sheetView>
  </sheetViews>
  <sheetFormatPr defaultColWidth="9.140625" defaultRowHeight="12.75" x14ac:dyDescent="0.2"/>
  <cols>
    <col min="1" max="1" width="7" style="1" customWidth="1"/>
    <col min="2" max="2" width="14" style="3" customWidth="1"/>
    <col min="3" max="3" width="22.85546875" style="1" customWidth="1"/>
    <col min="4" max="4" width="30" style="1" customWidth="1"/>
    <col min="5" max="6" width="9.140625" style="1" customWidth="1"/>
    <col min="7" max="7" width="101" style="1" customWidth="1"/>
    <col min="8" max="8" width="9.140625" style="1" customWidth="1"/>
    <col min="9" max="9" width="101" style="1" customWidth="1"/>
    <col min="10" max="10" width="9.140625" style="1" customWidth="1"/>
    <col min="11" max="11" width="101" style="1" customWidth="1"/>
    <col min="12" max="12" width="9.140625" style="1" customWidth="1"/>
    <col min="13" max="13" width="101" style="1" customWidth="1"/>
    <col min="14" max="14" width="9.140625" style="1" customWidth="1"/>
    <col min="15" max="15" width="101" style="1" customWidth="1"/>
    <col min="16" max="16" width="9.140625" style="1" customWidth="1"/>
    <col min="17" max="17" width="101" style="1" customWidth="1"/>
    <col min="18" max="18" width="9.140625" style="1" customWidth="1"/>
    <col min="19" max="16384" width="9.140625" style="1"/>
  </cols>
  <sheetData>
    <row r="1" spans="1:17" ht="15" x14ac:dyDescent="0.2">
      <c r="A1" s="2" t="s">
        <v>72</v>
      </c>
    </row>
    <row r="3" spans="1:17" ht="15" x14ac:dyDescent="0.2">
      <c r="A3" s="54" t="s">
        <v>1</v>
      </c>
      <c r="B3" s="54" t="s">
        <v>73</v>
      </c>
      <c r="C3" s="53" t="s">
        <v>5</v>
      </c>
      <c r="D3" s="53" t="s">
        <v>7</v>
      </c>
      <c r="E3" s="53" t="s">
        <v>11</v>
      </c>
      <c r="F3" s="55" t="s">
        <v>12</v>
      </c>
      <c r="G3" s="55"/>
      <c r="H3" s="56" t="s">
        <v>13</v>
      </c>
      <c r="I3" s="56"/>
      <c r="J3" s="55" t="s">
        <v>14</v>
      </c>
      <c r="K3" s="55"/>
      <c r="L3" s="56" t="s">
        <v>15</v>
      </c>
      <c r="M3" s="56"/>
      <c r="N3" s="55" t="s">
        <v>16</v>
      </c>
      <c r="O3" s="55"/>
      <c r="P3" s="56" t="s">
        <v>17</v>
      </c>
      <c r="Q3" s="56"/>
    </row>
    <row r="4" spans="1:17" ht="15" x14ac:dyDescent="0.2">
      <c r="A4" s="54"/>
      <c r="B4" s="54"/>
      <c r="C4" s="53"/>
      <c r="D4" s="53"/>
      <c r="E4" s="53"/>
      <c r="F4" s="55" t="s">
        <v>30</v>
      </c>
      <c r="G4" s="55" t="s">
        <v>74</v>
      </c>
      <c r="H4" s="56" t="s">
        <v>30</v>
      </c>
      <c r="I4" s="56" t="s">
        <v>74</v>
      </c>
      <c r="J4" s="55" t="s">
        <v>30</v>
      </c>
      <c r="K4" s="55" t="s">
        <v>74</v>
      </c>
      <c r="L4" s="56" t="s">
        <v>30</v>
      </c>
      <c r="M4" s="56" t="s">
        <v>74</v>
      </c>
      <c r="N4" s="55" t="s">
        <v>30</v>
      </c>
      <c r="O4" s="55" t="s">
        <v>74</v>
      </c>
      <c r="P4" s="56" t="s">
        <v>30</v>
      </c>
      <c r="Q4" s="56" t="s">
        <v>74</v>
      </c>
    </row>
    <row r="5" spans="1:17" s="25" customFormat="1" ht="213.75" x14ac:dyDescent="0.2">
      <c r="A5" s="26">
        <v>61</v>
      </c>
      <c r="B5" s="28"/>
      <c r="C5" s="27" t="s">
        <v>42</v>
      </c>
      <c r="D5" s="27" t="s">
        <v>43</v>
      </c>
      <c r="E5" s="29">
        <v>190.6</v>
      </c>
      <c r="F5" s="30">
        <v>0.31529542803764343</v>
      </c>
      <c r="G5" s="31" t="s">
        <v>75</v>
      </c>
      <c r="H5" s="30">
        <v>0.31529542803764343</v>
      </c>
      <c r="I5" s="31" t="s">
        <v>75</v>
      </c>
      <c r="J5" s="30">
        <v>0.31529542803764343</v>
      </c>
      <c r="K5" s="31" t="s">
        <v>75</v>
      </c>
      <c r="L5" s="30">
        <v>0.31529542803764343</v>
      </c>
      <c r="M5" s="31" t="s">
        <v>75</v>
      </c>
      <c r="N5" s="30">
        <v>0.31529542803764343</v>
      </c>
      <c r="O5" s="31" t="s">
        <v>75</v>
      </c>
      <c r="P5" s="30">
        <v>0.31529542803764343</v>
      </c>
      <c r="Q5" s="31" t="s">
        <v>75</v>
      </c>
    </row>
    <row r="6" spans="1:17" s="25" customFormat="1" ht="45" x14ac:dyDescent="0.2">
      <c r="A6" s="26">
        <v>74</v>
      </c>
      <c r="B6" s="28"/>
      <c r="C6" s="27" t="s">
        <v>44</v>
      </c>
      <c r="D6" s="27" t="s">
        <v>41</v>
      </c>
      <c r="E6" s="29">
        <v>40.450000000000003</v>
      </c>
      <c r="F6" s="30">
        <v>0.3351498544216156</v>
      </c>
      <c r="G6" s="31" t="s">
        <v>76</v>
      </c>
      <c r="H6" s="30">
        <v>0.3351498544216156</v>
      </c>
      <c r="I6" s="31" t="s">
        <v>76</v>
      </c>
      <c r="J6" s="30">
        <v>0.3351498544216156</v>
      </c>
      <c r="K6" s="31" t="s">
        <v>76</v>
      </c>
      <c r="L6" s="30">
        <v>0.28882834315299988</v>
      </c>
      <c r="M6" s="31" t="s">
        <v>77</v>
      </c>
      <c r="N6" s="30">
        <v>0.3351498544216156</v>
      </c>
      <c r="O6" s="31" t="s">
        <v>76</v>
      </c>
      <c r="P6" s="30">
        <v>0.3351498544216156</v>
      </c>
      <c r="Q6" s="31" t="s">
        <v>76</v>
      </c>
    </row>
    <row r="7" spans="1:17" s="25" customFormat="1" ht="236.25" x14ac:dyDescent="0.2">
      <c r="A7" s="26">
        <v>81</v>
      </c>
      <c r="B7" s="28"/>
      <c r="C7" s="27" t="s">
        <v>45</v>
      </c>
      <c r="D7" s="27" t="s">
        <v>46</v>
      </c>
      <c r="E7" s="29">
        <v>220.63</v>
      </c>
      <c r="F7" s="30">
        <v>0.40734988451004028</v>
      </c>
      <c r="G7" s="31" t="s">
        <v>78</v>
      </c>
      <c r="H7" s="30">
        <v>0.40320912003517151</v>
      </c>
      <c r="I7" s="31" t="s">
        <v>79</v>
      </c>
      <c r="J7" s="30">
        <v>0.40734988451004028</v>
      </c>
      <c r="K7" s="31" t="s">
        <v>78</v>
      </c>
      <c r="L7" s="30">
        <v>0.39026916027069092</v>
      </c>
      <c r="M7" s="31" t="s">
        <v>80</v>
      </c>
      <c r="N7" s="30">
        <v>0.38975155353546143</v>
      </c>
      <c r="O7" s="31" t="s">
        <v>81</v>
      </c>
      <c r="P7" s="30">
        <v>0.38302278518676758</v>
      </c>
      <c r="Q7" s="31" t="s">
        <v>82</v>
      </c>
    </row>
    <row r="8" spans="1:17" s="25" customFormat="1" ht="101.25" x14ac:dyDescent="0.2">
      <c r="A8" s="26">
        <v>90</v>
      </c>
      <c r="B8" s="28"/>
      <c r="C8" s="27" t="s">
        <v>47</v>
      </c>
      <c r="D8" s="27" t="s">
        <v>49</v>
      </c>
      <c r="E8" s="29">
        <v>86.28</v>
      </c>
      <c r="F8" s="30">
        <v>0.42590287327766418</v>
      </c>
      <c r="G8" s="31" t="s">
        <v>83</v>
      </c>
      <c r="H8" s="30">
        <v>0.42590287327766418</v>
      </c>
      <c r="I8" s="31" t="s">
        <v>83</v>
      </c>
      <c r="J8" s="30">
        <v>0.42590287327766418</v>
      </c>
      <c r="K8" s="31" t="s">
        <v>83</v>
      </c>
      <c r="L8" s="30">
        <v>0.39726027846336365</v>
      </c>
      <c r="M8" s="31" t="s">
        <v>84</v>
      </c>
      <c r="N8" s="30">
        <v>0.42590287327766418</v>
      </c>
      <c r="O8" s="31" t="s">
        <v>83</v>
      </c>
      <c r="P8" s="30">
        <v>0.41718554496765137</v>
      </c>
      <c r="Q8" s="31" t="s">
        <v>85</v>
      </c>
    </row>
    <row r="9" spans="1:17" s="25" customFormat="1" ht="371.25" x14ac:dyDescent="0.2">
      <c r="A9" s="26">
        <v>112</v>
      </c>
      <c r="B9" s="28"/>
      <c r="C9" s="27" t="s">
        <v>50</v>
      </c>
      <c r="D9" s="27" t="s">
        <v>46</v>
      </c>
      <c r="E9" s="29">
        <v>357.52</v>
      </c>
      <c r="F9" s="30">
        <v>0.49679487943649292</v>
      </c>
      <c r="G9" s="31" t="s">
        <v>86</v>
      </c>
      <c r="H9" s="30">
        <v>0.49679487943649292</v>
      </c>
      <c r="I9" s="31" t="s">
        <v>86</v>
      </c>
      <c r="J9" s="30">
        <v>0.49134615063667297</v>
      </c>
      <c r="K9" s="31" t="s">
        <v>87</v>
      </c>
      <c r="L9" s="30">
        <v>0.49294871091842651</v>
      </c>
      <c r="M9" s="31" t="s">
        <v>88</v>
      </c>
      <c r="N9" s="30">
        <v>0.46506410837173462</v>
      </c>
      <c r="O9" s="31" t="s">
        <v>89</v>
      </c>
      <c r="P9" s="30">
        <v>0.48493590950965881</v>
      </c>
      <c r="Q9" s="31" t="s">
        <v>90</v>
      </c>
    </row>
    <row r="10" spans="1:17" s="25" customFormat="1" ht="45" x14ac:dyDescent="0.2">
      <c r="A10" s="26">
        <v>116</v>
      </c>
      <c r="B10" s="28"/>
      <c r="C10" s="27" t="s">
        <v>51</v>
      </c>
      <c r="D10" s="27" t="s">
        <v>41</v>
      </c>
      <c r="E10" s="29">
        <v>40.69</v>
      </c>
      <c r="F10" s="30">
        <v>0.3490813672542572</v>
      </c>
      <c r="G10" s="31" t="s">
        <v>91</v>
      </c>
      <c r="H10" s="30">
        <v>0.37795275449752808</v>
      </c>
      <c r="I10" s="31" t="s">
        <v>92</v>
      </c>
      <c r="J10" s="30">
        <v>0.37795275449752808</v>
      </c>
      <c r="K10" s="31" t="s">
        <v>92</v>
      </c>
      <c r="L10" s="30">
        <v>0.3097112774848938</v>
      </c>
      <c r="M10" s="31" t="s">
        <v>93</v>
      </c>
      <c r="N10" s="30">
        <v>0.37795275449752808</v>
      </c>
      <c r="O10" s="31" t="s">
        <v>92</v>
      </c>
      <c r="P10" s="30">
        <v>0.3490813672542572</v>
      </c>
      <c r="Q10" s="31" t="s">
        <v>91</v>
      </c>
    </row>
    <row r="11" spans="1:17" s="25" customFormat="1" ht="45" x14ac:dyDescent="0.2">
      <c r="A11" s="26">
        <v>119</v>
      </c>
      <c r="B11" s="28"/>
      <c r="C11" s="27" t="s">
        <v>52</v>
      </c>
      <c r="D11" s="27" t="s">
        <v>41</v>
      </c>
      <c r="E11" s="29">
        <v>41.03</v>
      </c>
      <c r="F11" s="30">
        <v>0.4066852331161499</v>
      </c>
      <c r="G11" s="31" t="s">
        <v>94</v>
      </c>
      <c r="H11" s="30">
        <v>0.4066852331161499</v>
      </c>
      <c r="I11" s="31" t="s">
        <v>94</v>
      </c>
      <c r="J11" s="30">
        <v>0.4066852331161499</v>
      </c>
      <c r="K11" s="31" t="s">
        <v>94</v>
      </c>
      <c r="L11" s="30">
        <v>0.4066852331161499</v>
      </c>
      <c r="M11" s="31" t="s">
        <v>94</v>
      </c>
      <c r="N11" s="30">
        <v>0.4066852331161499</v>
      </c>
      <c r="O11" s="31" t="s">
        <v>94</v>
      </c>
      <c r="P11" s="30">
        <v>0.4066852331161499</v>
      </c>
      <c r="Q11" s="31" t="s">
        <v>94</v>
      </c>
    </row>
    <row r="12" spans="1:17" s="25" customFormat="1" ht="45" x14ac:dyDescent="0.2">
      <c r="A12" s="26">
        <v>123</v>
      </c>
      <c r="B12" s="28"/>
      <c r="C12" s="27" t="s">
        <v>53</v>
      </c>
      <c r="D12" s="27" t="s">
        <v>54</v>
      </c>
      <c r="E12" s="29">
        <v>40.22</v>
      </c>
      <c r="F12" s="30">
        <v>0.33146068453788757</v>
      </c>
      <c r="G12" s="31" t="s">
        <v>95</v>
      </c>
      <c r="H12" s="30">
        <v>0.33146068453788757</v>
      </c>
      <c r="I12" s="31" t="s">
        <v>95</v>
      </c>
      <c r="J12" s="30">
        <v>0.33146068453788757</v>
      </c>
      <c r="K12" s="31" t="s">
        <v>95</v>
      </c>
      <c r="L12" s="30">
        <v>0.33146068453788757</v>
      </c>
      <c r="M12" s="31" t="s">
        <v>95</v>
      </c>
      <c r="N12" s="30">
        <v>0.26966291666030884</v>
      </c>
      <c r="O12" s="31" t="s">
        <v>96</v>
      </c>
      <c r="P12" s="30">
        <v>0.33146068453788757</v>
      </c>
      <c r="Q12" s="31" t="s">
        <v>95</v>
      </c>
    </row>
    <row r="13" spans="1:17" s="25" customFormat="1" ht="101.25" x14ac:dyDescent="0.2">
      <c r="A13" s="26">
        <v>131</v>
      </c>
      <c r="B13" s="28"/>
      <c r="C13" s="27" t="s">
        <v>55</v>
      </c>
      <c r="D13" s="27" t="s">
        <v>56</v>
      </c>
      <c r="E13" s="29">
        <v>88.95</v>
      </c>
      <c r="F13" s="30">
        <v>0.41726619005203247</v>
      </c>
      <c r="G13" s="31" t="s">
        <v>97</v>
      </c>
      <c r="H13" s="30">
        <v>0.41726619005203247</v>
      </c>
      <c r="I13" s="31" t="s">
        <v>97</v>
      </c>
      <c r="J13" s="30">
        <v>0.41726619005203247</v>
      </c>
      <c r="K13" s="31" t="s">
        <v>97</v>
      </c>
      <c r="L13" s="30">
        <v>0.41726619005203247</v>
      </c>
      <c r="M13" s="31" t="s">
        <v>97</v>
      </c>
      <c r="N13" s="30">
        <v>0.41726619005203247</v>
      </c>
      <c r="O13" s="31" t="s">
        <v>97</v>
      </c>
      <c r="P13" s="30">
        <v>0.41726619005203247</v>
      </c>
      <c r="Q13" s="31" t="s">
        <v>97</v>
      </c>
    </row>
    <row r="14" spans="1:17" s="25" customFormat="1" ht="78.75" x14ac:dyDescent="0.2">
      <c r="A14" s="26">
        <v>148</v>
      </c>
      <c r="B14" s="28"/>
      <c r="C14" s="27" t="s">
        <v>57</v>
      </c>
      <c r="D14" s="27" t="s">
        <v>58</v>
      </c>
      <c r="E14" s="29">
        <v>66.150000000000006</v>
      </c>
      <c r="F14" s="30">
        <v>0.33825942873954773</v>
      </c>
      <c r="G14" s="31" t="s">
        <v>98</v>
      </c>
      <c r="H14" s="30">
        <v>0.33661741018295288</v>
      </c>
      <c r="I14" s="31" t="s">
        <v>99</v>
      </c>
      <c r="J14" s="30">
        <v>0.33825942873954773</v>
      </c>
      <c r="K14" s="31" t="s">
        <v>98</v>
      </c>
      <c r="L14" s="30">
        <v>0.33825942873954773</v>
      </c>
      <c r="M14" s="31" t="s">
        <v>98</v>
      </c>
      <c r="N14" s="30">
        <v>0.33825942873954773</v>
      </c>
      <c r="O14" s="31" t="s">
        <v>98</v>
      </c>
      <c r="P14" s="30">
        <v>0.28243020176887512</v>
      </c>
      <c r="Q14" s="31" t="s">
        <v>100</v>
      </c>
    </row>
    <row r="15" spans="1:17" s="25" customFormat="1" ht="56.25" x14ac:dyDescent="0.2">
      <c r="A15" s="26">
        <v>149</v>
      </c>
      <c r="B15" s="28"/>
      <c r="C15" s="27" t="s">
        <v>59</v>
      </c>
      <c r="D15" s="27" t="s">
        <v>60</v>
      </c>
      <c r="E15" s="29">
        <v>44.81</v>
      </c>
      <c r="F15" s="30">
        <v>0.32682925462722778</v>
      </c>
      <c r="G15" s="31" t="s">
        <v>101</v>
      </c>
      <c r="H15" s="30">
        <v>0.32682925462722778</v>
      </c>
      <c r="I15" s="31" t="s">
        <v>101</v>
      </c>
      <c r="J15" s="30">
        <v>0.32682925462722778</v>
      </c>
      <c r="K15" s="31" t="s">
        <v>101</v>
      </c>
      <c r="L15" s="30">
        <v>0.32682925462722778</v>
      </c>
      <c r="M15" s="31" t="s">
        <v>101</v>
      </c>
      <c r="N15" s="30">
        <v>0.3243902325630188</v>
      </c>
      <c r="O15" s="31" t="s">
        <v>102</v>
      </c>
      <c r="P15" s="30">
        <v>0.32682925462722778</v>
      </c>
      <c r="Q15" s="31" t="s">
        <v>101</v>
      </c>
    </row>
    <row r="16" spans="1:17" s="25" customFormat="1" ht="101.25" x14ac:dyDescent="0.2">
      <c r="A16" s="26">
        <v>158</v>
      </c>
      <c r="B16" s="28"/>
      <c r="C16" s="27" t="s">
        <v>61</v>
      </c>
      <c r="D16" s="27" t="s">
        <v>62</v>
      </c>
      <c r="E16" s="29">
        <v>93.13</v>
      </c>
      <c r="F16" s="30">
        <v>0.49026763439178467</v>
      </c>
      <c r="G16" s="31" t="s">
        <v>103</v>
      </c>
      <c r="H16" s="30">
        <v>0.49026763439178467</v>
      </c>
      <c r="I16" s="31" t="s">
        <v>103</v>
      </c>
      <c r="J16" s="30">
        <v>0.49026763439178467</v>
      </c>
      <c r="K16" s="31" t="s">
        <v>103</v>
      </c>
      <c r="L16" s="30">
        <v>0.49026763439178467</v>
      </c>
      <c r="M16" s="31" t="s">
        <v>103</v>
      </c>
      <c r="N16" s="30">
        <v>0.49026763439178467</v>
      </c>
      <c r="O16" s="31" t="s">
        <v>103</v>
      </c>
      <c r="P16" s="30">
        <v>0.47688564658164978</v>
      </c>
      <c r="Q16" s="31" t="s">
        <v>104</v>
      </c>
    </row>
    <row r="17" spans="1:17" s="25" customFormat="1" ht="78.75" x14ac:dyDescent="0.2">
      <c r="A17" s="26">
        <v>194</v>
      </c>
      <c r="B17" s="28"/>
      <c r="C17" s="27" t="s">
        <v>63</v>
      </c>
      <c r="D17" s="27" t="s">
        <v>64</v>
      </c>
      <c r="E17" s="29">
        <v>70.39</v>
      </c>
      <c r="F17" s="30">
        <v>0.3993610143661499</v>
      </c>
      <c r="G17" s="31" t="s">
        <v>105</v>
      </c>
      <c r="H17" s="30">
        <v>0.3993610143661499</v>
      </c>
      <c r="I17" s="31" t="s">
        <v>105</v>
      </c>
      <c r="J17" s="30">
        <v>0.3993610143661499</v>
      </c>
      <c r="K17" s="31" t="s">
        <v>105</v>
      </c>
      <c r="L17" s="30">
        <v>0.3993610143661499</v>
      </c>
      <c r="M17" s="31" t="s">
        <v>105</v>
      </c>
      <c r="N17" s="30">
        <v>0.37699681520462036</v>
      </c>
      <c r="O17" s="31" t="s">
        <v>106</v>
      </c>
      <c r="P17" s="30">
        <v>0.37699681520462036</v>
      </c>
      <c r="Q17" s="31" t="s">
        <v>106</v>
      </c>
    </row>
    <row r="18" spans="1:17" s="25" customFormat="1" ht="78.75" x14ac:dyDescent="0.2">
      <c r="A18" s="26">
        <v>195</v>
      </c>
      <c r="B18" s="28"/>
      <c r="C18" s="27" t="s">
        <v>65</v>
      </c>
      <c r="D18" s="27" t="s">
        <v>66</v>
      </c>
      <c r="E18" s="29">
        <v>69.739999999999995</v>
      </c>
      <c r="F18" s="30">
        <v>0.45061728358268738</v>
      </c>
      <c r="G18" s="31" t="s">
        <v>107</v>
      </c>
      <c r="H18" s="30">
        <v>0.45061728358268738</v>
      </c>
      <c r="I18" s="31" t="s">
        <v>107</v>
      </c>
      <c r="J18" s="30">
        <v>0.45061728358268738</v>
      </c>
      <c r="K18" s="31" t="s">
        <v>107</v>
      </c>
      <c r="L18" s="30">
        <v>0.43827161192893982</v>
      </c>
      <c r="M18" s="31" t="s">
        <v>108</v>
      </c>
      <c r="N18" s="30">
        <v>0.39814814925193787</v>
      </c>
      <c r="O18" s="31" t="s">
        <v>109</v>
      </c>
      <c r="P18" s="30">
        <v>0.43827161192893982</v>
      </c>
      <c r="Q18" s="31" t="s">
        <v>108</v>
      </c>
    </row>
    <row r="19" spans="1:17" s="25" customFormat="1" ht="337.5" x14ac:dyDescent="0.2">
      <c r="A19" s="26">
        <v>281</v>
      </c>
      <c r="B19" s="28"/>
      <c r="C19" s="27" t="s">
        <v>67</v>
      </c>
      <c r="D19" s="27" t="s">
        <v>68</v>
      </c>
      <c r="E19" s="29">
        <v>280.05</v>
      </c>
      <c r="F19" s="30">
        <v>0.36979913711547852</v>
      </c>
      <c r="G19" s="31" t="s">
        <v>110</v>
      </c>
      <c r="H19" s="30">
        <v>0.36979913711547852</v>
      </c>
      <c r="I19" s="31" t="s">
        <v>110</v>
      </c>
      <c r="J19" s="30">
        <v>0.3690817654132843</v>
      </c>
      <c r="K19" s="31" t="s">
        <v>111</v>
      </c>
      <c r="L19" s="30">
        <v>0.36979913711547852</v>
      </c>
      <c r="M19" s="31" t="s">
        <v>110</v>
      </c>
      <c r="N19" s="30">
        <v>0.3690817654132843</v>
      </c>
      <c r="O19" s="31" t="s">
        <v>111</v>
      </c>
      <c r="P19" s="30">
        <v>0.3690817654132843</v>
      </c>
      <c r="Q19" s="31" t="s">
        <v>111</v>
      </c>
    </row>
    <row r="20" spans="1:17" s="25" customFormat="1" ht="90" x14ac:dyDescent="0.2">
      <c r="A20" s="26">
        <v>384</v>
      </c>
      <c r="B20" s="28"/>
      <c r="C20" s="27" t="s">
        <v>69</v>
      </c>
      <c r="D20" s="27" t="s">
        <v>70</v>
      </c>
      <c r="E20" s="29">
        <v>84.57</v>
      </c>
      <c r="F20" s="30">
        <v>0.37165775895118713</v>
      </c>
      <c r="G20" s="31" t="s">
        <v>112</v>
      </c>
      <c r="H20" s="30">
        <v>0.37165775895118713</v>
      </c>
      <c r="I20" s="31" t="s">
        <v>112</v>
      </c>
      <c r="J20" s="30">
        <v>0.37165775895118713</v>
      </c>
      <c r="K20" s="31" t="s">
        <v>112</v>
      </c>
      <c r="L20" s="30">
        <v>0.35695186257362366</v>
      </c>
      <c r="M20" s="31" t="s">
        <v>113</v>
      </c>
      <c r="N20" s="30">
        <v>0.35695186257362366</v>
      </c>
      <c r="O20" s="31" t="s">
        <v>113</v>
      </c>
      <c r="P20" s="30">
        <v>0.37165775895118713</v>
      </c>
      <c r="Q20" s="31" t="s">
        <v>112</v>
      </c>
    </row>
    <row r="21" spans="1:17" s="25" customFormat="1" ht="56.25" x14ac:dyDescent="0.2">
      <c r="A21" s="26">
        <v>622</v>
      </c>
      <c r="B21" s="28"/>
      <c r="C21" s="27" t="s">
        <v>71</v>
      </c>
      <c r="D21" s="27" t="s">
        <v>41</v>
      </c>
      <c r="E21" s="29">
        <v>43.89</v>
      </c>
      <c r="F21" s="30">
        <v>0.33091786503791809</v>
      </c>
      <c r="G21" s="31" t="s">
        <v>114</v>
      </c>
      <c r="H21" s="30">
        <v>0.33091786503791809</v>
      </c>
      <c r="I21" s="31" t="s">
        <v>114</v>
      </c>
      <c r="J21" s="30">
        <v>0.33091786503791809</v>
      </c>
      <c r="K21" s="31" t="s">
        <v>114</v>
      </c>
      <c r="L21" s="30">
        <v>0.33091786503791809</v>
      </c>
      <c r="M21" s="31" t="s">
        <v>114</v>
      </c>
      <c r="N21" s="30">
        <v>0.33091786503791809</v>
      </c>
      <c r="O21" s="31" t="s">
        <v>114</v>
      </c>
      <c r="P21" s="30">
        <v>0.33091786503791809</v>
      </c>
      <c r="Q21" s="31" t="s">
        <v>114</v>
      </c>
    </row>
  </sheetData>
  <autoFilter ref="A4:Q4" xr:uid="{00000000-0009-0000-0000-000001000000}">
    <sortState xmlns:xlrd2="http://schemas.microsoft.com/office/spreadsheetml/2017/richdata2" ref="A6:Q10131">
      <sortCondition sortBy="cellColor" ref="C4:C10131" dxfId="1"/>
    </sortState>
  </autoFilter>
  <mergeCells count="23">
    <mergeCell ref="A3:A4"/>
    <mergeCell ref="B3:B4"/>
    <mergeCell ref="C3:C4"/>
    <mergeCell ref="D3:D4"/>
    <mergeCell ref="E3:E4"/>
    <mergeCell ref="F3:G3"/>
    <mergeCell ref="F4"/>
    <mergeCell ref="G4"/>
    <mergeCell ref="H3:I3"/>
    <mergeCell ref="H4"/>
    <mergeCell ref="I4"/>
    <mergeCell ref="J3:K3"/>
    <mergeCell ref="J4"/>
    <mergeCell ref="K4"/>
    <mergeCell ref="L3:M3"/>
    <mergeCell ref="L4"/>
    <mergeCell ref="M4"/>
    <mergeCell ref="N3:O3"/>
    <mergeCell ref="N4"/>
    <mergeCell ref="O4"/>
    <mergeCell ref="P3:Q3"/>
    <mergeCell ref="P4"/>
    <mergeCell ref="Q4"/>
  </mergeCells>
  <conditionalFormatting sqref="C1:C1048576">
    <cfRule type="duplicateValues" dxfId="0" priority="1"/>
  </conditionalFormatting>
  <conditionalFormatting sqref="F5:F21">
    <cfRule type="dataBar" priority="2">
      <dataBar>
        <cfvo type="num" val="0"/>
        <cfvo type="num" val="1"/>
        <color rgb="FF6495ED"/>
      </dataBar>
    </cfRule>
  </conditionalFormatting>
  <conditionalFormatting sqref="H5:H21">
    <cfRule type="dataBar" priority="3">
      <dataBar>
        <cfvo type="num" val="0"/>
        <cfvo type="num" val="1"/>
        <color rgb="FF6495ED"/>
      </dataBar>
    </cfRule>
  </conditionalFormatting>
  <conditionalFormatting sqref="J5:J21">
    <cfRule type="dataBar" priority="4">
      <dataBar>
        <cfvo type="num" val="0"/>
        <cfvo type="num" val="1"/>
        <color rgb="FF6495ED"/>
      </dataBar>
    </cfRule>
  </conditionalFormatting>
  <conditionalFormatting sqref="L5:L21">
    <cfRule type="dataBar" priority="5">
      <dataBar>
        <cfvo type="num" val="0"/>
        <cfvo type="num" val="1"/>
        <color rgb="FF6495ED"/>
      </dataBar>
    </cfRule>
  </conditionalFormatting>
  <conditionalFormatting sqref="N5:N21">
    <cfRule type="dataBar" priority="6">
      <dataBar>
        <cfvo type="num" val="0"/>
        <cfvo type="num" val="1"/>
        <color rgb="FF6495ED"/>
      </dataBar>
    </cfRule>
  </conditionalFormatting>
  <conditionalFormatting sqref="P5:P21">
    <cfRule type="dataBar" priority="7">
      <dataBar>
        <cfvo type="num" val="0"/>
        <cfvo type="num" val="1"/>
        <color rgb="FF6495ED"/>
      </dataBar>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Peptide details">
    <outlinePr summaryBelow="0" summaryRight="0"/>
  </sheetPr>
  <dimension ref="A1:AA582"/>
  <sheetViews>
    <sheetView topLeftCell="G1" workbookViewId="0">
      <pane ySplit="4" topLeftCell="A5" activePane="bottomLeft" state="frozen"/>
      <selection pane="bottomLeft" activeCell="E582" sqref="E582"/>
    </sheetView>
  </sheetViews>
  <sheetFormatPr defaultColWidth="9.140625" defaultRowHeight="12.75" outlineLevelRow="1" x14ac:dyDescent="0.2"/>
  <cols>
    <col min="1" max="1" width="8" style="1" customWidth="1"/>
    <col min="2" max="2" width="11" style="1" customWidth="1"/>
    <col min="3" max="3" width="8" style="1" customWidth="1"/>
    <col min="4" max="4" width="30" style="1" customWidth="1"/>
    <col min="5" max="5" width="60" style="1" customWidth="1"/>
    <col min="6" max="6" width="63.140625" style="1" customWidth="1"/>
    <col min="7" max="7" width="20" style="1" customWidth="1"/>
    <col min="8" max="8" width="15.85546875" style="1" customWidth="1"/>
    <col min="9" max="14" width="9.140625" style="1" customWidth="1"/>
    <col min="15" max="26" width="10" style="1" customWidth="1"/>
    <col min="27" max="27" width="9.140625" style="1" customWidth="1"/>
    <col min="28" max="16384" width="9.140625" style="1"/>
  </cols>
  <sheetData>
    <row r="1" spans="1:27" ht="15" x14ac:dyDescent="0.2">
      <c r="A1" s="2" t="s">
        <v>115</v>
      </c>
    </row>
    <row r="3" spans="1:27" ht="15" x14ac:dyDescent="0.2">
      <c r="A3" s="54" t="s">
        <v>1</v>
      </c>
      <c r="B3" s="54" t="s">
        <v>73</v>
      </c>
      <c r="C3" s="53" t="s">
        <v>116</v>
      </c>
      <c r="D3" s="53" t="s">
        <v>117</v>
      </c>
      <c r="E3" s="53" t="s">
        <v>118</v>
      </c>
      <c r="F3" s="53" t="s">
        <v>74</v>
      </c>
      <c r="G3" s="53" t="s">
        <v>119</v>
      </c>
      <c r="H3" s="53" t="s">
        <v>120</v>
      </c>
      <c r="I3" s="53" t="s">
        <v>121</v>
      </c>
      <c r="J3" s="53"/>
      <c r="K3" s="53"/>
      <c r="L3" s="53"/>
      <c r="M3" s="53"/>
      <c r="N3" s="53"/>
      <c r="O3" s="53" t="s">
        <v>122</v>
      </c>
      <c r="P3" s="53"/>
      <c r="Q3" s="53"/>
      <c r="R3" s="53"/>
      <c r="S3" s="53"/>
      <c r="T3" s="53"/>
      <c r="U3" s="53" t="s">
        <v>123</v>
      </c>
      <c r="V3" s="53"/>
      <c r="W3" s="53"/>
      <c r="X3" s="53"/>
      <c r="Y3" s="53"/>
      <c r="Z3" s="53"/>
    </row>
    <row r="4" spans="1:27" ht="200.1" customHeight="1" outlineLevel="1" collapsed="1" x14ac:dyDescent="0.2">
      <c r="A4" s="54"/>
      <c r="B4" s="54"/>
      <c r="C4" s="53"/>
      <c r="D4" s="53"/>
      <c r="E4" s="53"/>
      <c r="F4" s="53"/>
      <c r="G4" s="53"/>
      <c r="H4" s="53"/>
      <c r="I4" s="58" t="s">
        <v>12</v>
      </c>
      <c r="J4" s="59" t="s">
        <v>13</v>
      </c>
      <c r="K4" s="58" t="s">
        <v>14</v>
      </c>
      <c r="L4" s="59" t="s">
        <v>15</v>
      </c>
      <c r="M4" s="58" t="s">
        <v>16</v>
      </c>
      <c r="N4" s="59" t="s">
        <v>17</v>
      </c>
      <c r="O4" s="57" t="s">
        <v>12</v>
      </c>
      <c r="P4" s="57" t="s">
        <v>13</v>
      </c>
      <c r="Q4" s="57" t="s">
        <v>14</v>
      </c>
      <c r="R4" s="57" t="s">
        <v>15</v>
      </c>
      <c r="S4" s="57" t="s">
        <v>16</v>
      </c>
      <c r="T4" s="57" t="s">
        <v>17</v>
      </c>
      <c r="U4" s="57" t="s">
        <v>12</v>
      </c>
      <c r="V4" s="57" t="s">
        <v>13</v>
      </c>
      <c r="W4" s="57" t="s">
        <v>14</v>
      </c>
      <c r="X4" s="57" t="s">
        <v>15</v>
      </c>
      <c r="Y4" s="57" t="s">
        <v>16</v>
      </c>
      <c r="Z4" s="57" t="s">
        <v>17</v>
      </c>
    </row>
    <row r="5" spans="1:27" ht="15" x14ac:dyDescent="0.25">
      <c r="A5" s="3">
        <v>553</v>
      </c>
      <c r="B5" s="4"/>
      <c r="C5" s="4" t="s">
        <v>39</v>
      </c>
      <c r="D5" s="1" t="s">
        <v>42</v>
      </c>
      <c r="E5" s="1" t="s">
        <v>43</v>
      </c>
      <c r="F5" s="1" t="s">
        <v>247</v>
      </c>
      <c r="G5" s="1" t="s">
        <v>248</v>
      </c>
      <c r="H5" s="1">
        <v>1</v>
      </c>
      <c r="I5" s="4" t="s">
        <v>39</v>
      </c>
      <c r="J5" s="4" t="s">
        <v>39</v>
      </c>
      <c r="K5" s="4" t="s">
        <v>39</v>
      </c>
      <c r="L5" s="4" t="s">
        <v>39</v>
      </c>
      <c r="M5" s="4" t="s">
        <v>39</v>
      </c>
      <c r="N5" s="4" t="s">
        <v>39</v>
      </c>
      <c r="O5" s="19">
        <v>30954.451992954397</v>
      </c>
      <c r="P5" s="19">
        <v>34265.659796689928</v>
      </c>
      <c r="Q5" s="19">
        <v>23063.916544367083</v>
      </c>
      <c r="R5" s="32">
        <v>7717.1702557020835</v>
      </c>
      <c r="S5" s="32">
        <v>9021.1819228419681</v>
      </c>
      <c r="T5" s="32">
        <v>9805.4059293310256</v>
      </c>
      <c r="U5" s="19">
        <v>32162.83984375</v>
      </c>
      <c r="V5" s="19">
        <v>29431.140625</v>
      </c>
      <c r="W5" s="19">
        <v>22616.791015625</v>
      </c>
      <c r="X5" s="32">
        <v>7663.80859375</v>
      </c>
      <c r="Y5" s="32">
        <v>10218.5439453125</v>
      </c>
      <c r="Z5" s="32">
        <v>9960.3876953125</v>
      </c>
      <c r="AA5" s="1" t="str">
        <f>VLOOKUP(D5,Main!$E$5:$G$21,2,FALSE)</f>
        <v>Cre12.g497350_4532.1</v>
      </c>
    </row>
    <row r="6" spans="1:27" ht="15" x14ac:dyDescent="0.25">
      <c r="A6" s="3">
        <v>554</v>
      </c>
      <c r="B6" s="4"/>
      <c r="C6" s="4" t="s">
        <v>39</v>
      </c>
      <c r="D6" s="1" t="s">
        <v>42</v>
      </c>
      <c r="E6" s="1" t="s">
        <v>43</v>
      </c>
      <c r="F6" s="1" t="s">
        <v>249</v>
      </c>
      <c r="G6" s="1" t="s">
        <v>232</v>
      </c>
      <c r="H6" s="1">
        <v>1</v>
      </c>
      <c r="I6" s="4" t="s">
        <v>39</v>
      </c>
      <c r="J6" s="4" t="s">
        <v>39</v>
      </c>
      <c r="K6" s="4" t="s">
        <v>39</v>
      </c>
      <c r="L6" s="4" t="s">
        <v>39</v>
      </c>
      <c r="M6" s="4" t="s">
        <v>39</v>
      </c>
      <c r="N6" s="4" t="s">
        <v>39</v>
      </c>
      <c r="O6" s="19">
        <v>599.41502771470448</v>
      </c>
      <c r="P6" s="19">
        <v>1014.1469672283764</v>
      </c>
      <c r="Q6" s="19">
        <v>625.03450612995084</v>
      </c>
      <c r="R6" s="32">
        <v>153.84245586527575</v>
      </c>
      <c r="S6" s="32">
        <v>76.055986830252706</v>
      </c>
      <c r="T6" s="32">
        <v>192.16634172483793</v>
      </c>
      <c r="U6" s="19">
        <v>622.81475830078125</v>
      </c>
      <c r="V6" s="19">
        <v>871.0616455078125</v>
      </c>
      <c r="W6" s="19">
        <v>612.9173583984375</v>
      </c>
      <c r="X6" s="32">
        <v>152.7786865234375</v>
      </c>
      <c r="Y6" s="32">
        <v>86.150733947753906</v>
      </c>
      <c r="Z6" s="32">
        <v>195.20367431640625</v>
      </c>
      <c r="AA6" s="1" t="str">
        <f>VLOOKUP(D6,Main!$E$5:$G$21,2,FALSE)</f>
        <v>Cre12.g497350_4532.1</v>
      </c>
    </row>
    <row r="7" spans="1:27" ht="15" x14ac:dyDescent="0.25">
      <c r="A7" s="3">
        <v>555</v>
      </c>
      <c r="B7" s="4"/>
      <c r="C7" s="4" t="s">
        <v>39</v>
      </c>
      <c r="D7" s="1" t="s">
        <v>42</v>
      </c>
      <c r="E7" s="1" t="s">
        <v>43</v>
      </c>
      <c r="F7" s="1" t="s">
        <v>250</v>
      </c>
      <c r="G7" s="1" t="s">
        <v>138</v>
      </c>
      <c r="H7" s="1">
        <v>1</v>
      </c>
      <c r="I7" s="4" t="s">
        <v>39</v>
      </c>
      <c r="J7" s="4" t="s">
        <v>39</v>
      </c>
      <c r="K7" s="4" t="s">
        <v>39</v>
      </c>
      <c r="L7" s="4" t="s">
        <v>39</v>
      </c>
      <c r="M7" s="4" t="s">
        <v>39</v>
      </c>
      <c r="N7" s="4" t="s">
        <v>39</v>
      </c>
      <c r="O7" s="19">
        <v>907.70330984622353</v>
      </c>
      <c r="P7" s="19">
        <v>1069.9376232704042</v>
      </c>
      <c r="Q7" s="19">
        <v>710.79082046617475</v>
      </c>
      <c r="R7" s="32">
        <v>161.22338756916457</v>
      </c>
      <c r="S7" s="32">
        <v>93.982501608908066</v>
      </c>
      <c r="T7" s="32">
        <v>226.21545039881079</v>
      </c>
      <c r="U7" s="19">
        <v>943.13787841796875</v>
      </c>
      <c r="V7" s="19">
        <v>918.98083496093761</v>
      </c>
      <c r="W7" s="19">
        <v>697.01116943359375</v>
      </c>
      <c r="X7" s="32">
        <v>160.10858154296875</v>
      </c>
      <c r="Y7" s="32">
        <v>106.45659637451172</v>
      </c>
      <c r="Z7" s="32">
        <v>229.79095458984372</v>
      </c>
      <c r="AA7" s="1" t="str">
        <f>VLOOKUP(D7,Main!$E$5:$G$21,2,FALSE)</f>
        <v>Cre12.g497350_4532.1</v>
      </c>
    </row>
    <row r="8" spans="1:27" ht="15" x14ac:dyDescent="0.25">
      <c r="A8" s="3">
        <v>556</v>
      </c>
      <c r="B8" s="4"/>
      <c r="C8" s="4" t="s">
        <v>39</v>
      </c>
      <c r="D8" s="1" t="s">
        <v>42</v>
      </c>
      <c r="E8" s="1" t="s">
        <v>43</v>
      </c>
      <c r="F8" s="1" t="s">
        <v>251</v>
      </c>
      <c r="G8" s="1" t="s">
        <v>167</v>
      </c>
      <c r="H8" s="1">
        <v>1</v>
      </c>
      <c r="I8" s="4" t="s">
        <v>39</v>
      </c>
      <c r="J8" s="4" t="s">
        <v>39</v>
      </c>
      <c r="K8" s="4" t="s">
        <v>39</v>
      </c>
      <c r="L8" s="4" t="s">
        <v>39</v>
      </c>
      <c r="M8" s="4" t="s">
        <v>39</v>
      </c>
      <c r="N8" s="4" t="s">
        <v>39</v>
      </c>
      <c r="O8" s="19">
        <v>17236.869649813823</v>
      </c>
      <c r="P8" s="19">
        <v>18695.897178519681</v>
      </c>
      <c r="Q8" s="19">
        <v>17496.225338327415</v>
      </c>
      <c r="R8" s="32">
        <v>3955.9723955578525</v>
      </c>
      <c r="S8" s="32">
        <v>4069.2010792506649</v>
      </c>
      <c r="T8" s="32">
        <v>3909.5953293967877</v>
      </c>
      <c r="U8" s="19">
        <v>17909.755859375</v>
      </c>
      <c r="V8" s="19">
        <v>16058.10546875</v>
      </c>
      <c r="W8" s="19">
        <v>17157.037109375</v>
      </c>
      <c r="X8" s="32">
        <v>3928.6181640625</v>
      </c>
      <c r="Y8" s="32">
        <v>4609.29736328125</v>
      </c>
      <c r="Z8" s="32">
        <v>3971.389404296875</v>
      </c>
      <c r="AA8" s="1" t="str">
        <f>VLOOKUP(D8,Main!$E$5:$G$21,2,FALSE)</f>
        <v>Cre12.g497350_4532.1</v>
      </c>
    </row>
    <row r="9" spans="1:27" ht="15" x14ac:dyDescent="0.25">
      <c r="A9" s="3">
        <v>557</v>
      </c>
      <c r="B9" s="4"/>
      <c r="C9" s="4" t="s">
        <v>39</v>
      </c>
      <c r="D9" s="1" t="s">
        <v>42</v>
      </c>
      <c r="E9" s="1" t="s">
        <v>43</v>
      </c>
      <c r="F9" s="1" t="s">
        <v>252</v>
      </c>
      <c r="G9" s="1" t="s">
        <v>167</v>
      </c>
      <c r="H9" s="1">
        <v>1</v>
      </c>
      <c r="I9" s="4" t="s">
        <v>39</v>
      </c>
      <c r="J9" s="4" t="s">
        <v>39</v>
      </c>
      <c r="K9" s="4" t="s">
        <v>39</v>
      </c>
      <c r="L9" s="4" t="s">
        <v>39</v>
      </c>
      <c r="M9" s="4" t="s">
        <v>39</v>
      </c>
      <c r="N9" s="4" t="s">
        <v>39</v>
      </c>
      <c r="O9" s="19">
        <v>10062.877319058427</v>
      </c>
      <c r="P9" s="19">
        <v>9519.5617694423672</v>
      </c>
      <c r="Q9" s="19">
        <v>9352.4924834152571</v>
      </c>
      <c r="R9" s="32">
        <v>2359.059670480613</v>
      </c>
      <c r="S9" s="32">
        <v>2301.6379525621337</v>
      </c>
      <c r="T9" s="32">
        <v>2203.544862416134</v>
      </c>
      <c r="U9" s="19">
        <v>10455.7080078125</v>
      </c>
      <c r="V9" s="19">
        <v>8176.453125</v>
      </c>
      <c r="W9" s="19">
        <v>9171.181640625</v>
      </c>
      <c r="X9" s="32">
        <v>2342.74755859375</v>
      </c>
      <c r="Y9" s="32">
        <v>2607.12939453125</v>
      </c>
      <c r="Z9" s="32">
        <v>2238.37353515625</v>
      </c>
      <c r="AA9" s="1" t="str">
        <f>VLOOKUP(D9,Main!$E$5:$G$21,2,FALSE)</f>
        <v>Cre12.g497350_4532.1</v>
      </c>
    </row>
    <row r="10" spans="1:27" ht="15" x14ac:dyDescent="0.25">
      <c r="A10" s="3">
        <v>558</v>
      </c>
      <c r="B10" s="4"/>
      <c r="C10" s="4" t="s">
        <v>39</v>
      </c>
      <c r="D10" s="1" t="s">
        <v>42</v>
      </c>
      <c r="E10" s="1" t="s">
        <v>43</v>
      </c>
      <c r="F10" s="1" t="s">
        <v>253</v>
      </c>
      <c r="G10" s="1" t="s">
        <v>238</v>
      </c>
      <c r="H10" s="1">
        <v>1</v>
      </c>
      <c r="I10" s="4" t="s">
        <v>39</v>
      </c>
      <c r="J10" s="4" t="s">
        <v>39</v>
      </c>
      <c r="K10" s="4" t="s">
        <v>39</v>
      </c>
      <c r="L10" s="4" t="s">
        <v>39</v>
      </c>
      <c r="M10" s="4" t="s">
        <v>39</v>
      </c>
      <c r="N10" s="4" t="s">
        <v>39</v>
      </c>
      <c r="O10" s="19">
        <v>14690.000372771967</v>
      </c>
      <c r="P10" s="19">
        <v>16191.657730009518</v>
      </c>
      <c r="Q10" s="19">
        <v>18546.410789787842</v>
      </c>
      <c r="R10" s="32">
        <v>4379.589063723769</v>
      </c>
      <c r="S10" s="32">
        <v>2309.5954437871419</v>
      </c>
      <c r="T10" s="32">
        <v>2867.9756545612763</v>
      </c>
      <c r="U10" s="19">
        <v>15263.462890625</v>
      </c>
      <c r="V10" s="19">
        <v>13907.1875</v>
      </c>
      <c r="W10" s="19">
        <v>18186.86328125</v>
      </c>
      <c r="X10" s="32">
        <v>4349.3056640625</v>
      </c>
      <c r="Y10" s="32">
        <v>2616.14306640625</v>
      </c>
      <c r="Z10" s="32">
        <v>2913.30615234375</v>
      </c>
      <c r="AA10" s="1" t="str">
        <f>VLOOKUP(D10,Main!$E$5:$G$21,2,FALSE)</f>
        <v>Cre12.g497350_4532.1</v>
      </c>
    </row>
    <row r="11" spans="1:27" ht="15" x14ac:dyDescent="0.25">
      <c r="A11" s="3">
        <v>559</v>
      </c>
      <c r="B11" s="4"/>
      <c r="C11" s="4" t="s">
        <v>39</v>
      </c>
      <c r="D11" s="1" t="s">
        <v>42</v>
      </c>
      <c r="E11" s="1" t="s">
        <v>43</v>
      </c>
      <c r="F11" s="1" t="s">
        <v>254</v>
      </c>
      <c r="G11" s="1" t="s">
        <v>214</v>
      </c>
      <c r="H11" s="1">
        <v>1</v>
      </c>
      <c r="I11" s="4" t="s">
        <v>39</v>
      </c>
      <c r="J11" s="4" t="s">
        <v>39</v>
      </c>
      <c r="K11" s="4" t="s">
        <v>39</v>
      </c>
      <c r="L11" s="4" t="s">
        <v>39</v>
      </c>
      <c r="M11" s="4" t="s">
        <v>39</v>
      </c>
      <c r="N11" s="4" t="s">
        <v>39</v>
      </c>
      <c r="O11" s="19">
        <v>8897.4762833551176</v>
      </c>
      <c r="P11" s="19">
        <v>8412.9945534186627</v>
      </c>
      <c r="Q11" s="19">
        <v>5873.338271623561</v>
      </c>
      <c r="R11" s="32">
        <v>2428.8378174225081</v>
      </c>
      <c r="S11" s="32">
        <v>2385.5679316511191</v>
      </c>
      <c r="T11" s="32">
        <v>2307.8565869018257</v>
      </c>
      <c r="U11" s="19">
        <v>9244.8125</v>
      </c>
      <c r="V11" s="19">
        <v>7226.0107421875</v>
      </c>
      <c r="W11" s="19">
        <v>5759.4755859375</v>
      </c>
      <c r="X11" s="32">
        <v>2412.043212890625</v>
      </c>
      <c r="Y11" s="32">
        <v>2702.19921875</v>
      </c>
      <c r="Z11" s="32">
        <v>2344.333984375</v>
      </c>
      <c r="AA11" s="1" t="str">
        <f>VLOOKUP(D11,Main!$E$5:$G$21,2,FALSE)</f>
        <v>Cre12.g497350_4532.1</v>
      </c>
    </row>
    <row r="12" spans="1:27" ht="15" x14ac:dyDescent="0.25">
      <c r="A12" s="3">
        <v>560</v>
      </c>
      <c r="B12" s="4"/>
      <c r="C12" s="4" t="s">
        <v>39</v>
      </c>
      <c r="D12" s="1" t="s">
        <v>42</v>
      </c>
      <c r="E12" s="1" t="s">
        <v>43</v>
      </c>
      <c r="F12" s="1" t="s">
        <v>255</v>
      </c>
      <c r="G12" s="1" t="s">
        <v>256</v>
      </c>
      <c r="H12" s="1">
        <v>1</v>
      </c>
      <c r="I12" s="4" t="s">
        <v>39</v>
      </c>
      <c r="J12" s="4" t="s">
        <v>39</v>
      </c>
      <c r="K12" s="4" t="s">
        <v>39</v>
      </c>
      <c r="L12" s="4" t="s">
        <v>39</v>
      </c>
      <c r="M12" s="4" t="s">
        <v>39</v>
      </c>
      <c r="N12" s="4" t="s">
        <v>39</v>
      </c>
      <c r="O12" s="19">
        <v>5088.9132505310126</v>
      </c>
      <c r="P12" s="19">
        <v>5163.5740613175603</v>
      </c>
      <c r="Q12" s="19">
        <v>5624.4368048016513</v>
      </c>
      <c r="R12" s="32">
        <v>1078.5954574408313</v>
      </c>
      <c r="S12" s="32">
        <v>1607.9915034254504</v>
      </c>
      <c r="T12" s="32">
        <v>1715.0659298394148</v>
      </c>
      <c r="U12" s="19">
        <v>5287.572265625</v>
      </c>
      <c r="V12" s="19">
        <v>4435.048828125</v>
      </c>
      <c r="W12" s="19">
        <v>5515.3994140625</v>
      </c>
      <c r="X12" s="32">
        <v>1071.1373291015625</v>
      </c>
      <c r="Y12" s="32">
        <v>1821.416748046875</v>
      </c>
      <c r="Z12" s="32">
        <v>1742.173828125</v>
      </c>
      <c r="AA12" s="1" t="str">
        <f>VLOOKUP(D12,Main!$E$5:$G$21,2,FALSE)</f>
        <v>Cre12.g497350_4532.1</v>
      </c>
    </row>
    <row r="13" spans="1:27" ht="15" x14ac:dyDescent="0.25">
      <c r="A13" s="3">
        <v>561</v>
      </c>
      <c r="B13" s="4"/>
      <c r="C13" s="4" t="s">
        <v>39</v>
      </c>
      <c r="D13" s="1" t="s">
        <v>42</v>
      </c>
      <c r="E13" s="1" t="s">
        <v>43</v>
      </c>
      <c r="F13" s="1" t="s">
        <v>257</v>
      </c>
      <c r="G13" s="1" t="s">
        <v>153</v>
      </c>
      <c r="H13" s="1">
        <v>1</v>
      </c>
      <c r="I13" s="4" t="s">
        <v>39</v>
      </c>
      <c r="J13" s="4" t="s">
        <v>39</v>
      </c>
      <c r="K13" s="4" t="s">
        <v>39</v>
      </c>
      <c r="L13" s="4" t="s">
        <v>39</v>
      </c>
      <c r="M13" s="4" t="s">
        <v>39</v>
      </c>
      <c r="N13" s="4" t="s">
        <v>39</v>
      </c>
      <c r="O13" s="19">
        <v>6291.9914105368271</v>
      </c>
      <c r="P13" s="19">
        <v>4875.9231839145268</v>
      </c>
      <c r="Q13" s="19">
        <v>4615.4335148618229</v>
      </c>
      <c r="R13" s="32">
        <v>1257.6264882088481</v>
      </c>
      <c r="S13" s="32">
        <v>798.45126409036016</v>
      </c>
      <c r="T13" s="32">
        <v>1118.0671274544568</v>
      </c>
      <c r="U13" s="19">
        <v>6537.61572265625</v>
      </c>
      <c r="V13" s="19">
        <v>4187.982421875</v>
      </c>
      <c r="W13" s="19">
        <v>4525.95703125</v>
      </c>
      <c r="X13" s="32">
        <v>1248.930419921875</v>
      </c>
      <c r="Y13" s="32">
        <v>904.427978515625</v>
      </c>
      <c r="Z13" s="32">
        <v>1135.739013671875</v>
      </c>
      <c r="AA13" s="1" t="str">
        <f>VLOOKUP(D13,Main!$E$5:$G$21,2,FALSE)</f>
        <v>Cre12.g497350_4532.1</v>
      </c>
    </row>
    <row r="14" spans="1:27" ht="15" x14ac:dyDescent="0.25">
      <c r="A14" s="3">
        <v>562</v>
      </c>
      <c r="B14" s="4"/>
      <c r="C14" s="4" t="s">
        <v>39</v>
      </c>
      <c r="D14" s="1" t="s">
        <v>42</v>
      </c>
      <c r="E14" s="1" t="s">
        <v>43</v>
      </c>
      <c r="F14" s="1" t="s">
        <v>258</v>
      </c>
      <c r="G14" s="1" t="s">
        <v>259</v>
      </c>
      <c r="H14" s="1">
        <v>1</v>
      </c>
      <c r="I14" s="4" t="s">
        <v>39</v>
      </c>
      <c r="J14" s="4" t="s">
        <v>39</v>
      </c>
      <c r="K14" s="4" t="s">
        <v>39</v>
      </c>
      <c r="L14" s="4" t="s">
        <v>39</v>
      </c>
      <c r="M14" s="4" t="s">
        <v>39</v>
      </c>
      <c r="N14" s="4" t="s">
        <v>39</v>
      </c>
      <c r="O14" s="19">
        <v>1421.1049990472332</v>
      </c>
      <c r="P14" s="19">
        <v>1177.5354619906045</v>
      </c>
      <c r="Q14" s="19">
        <v>1402.1939431050341</v>
      </c>
      <c r="R14" s="32">
        <v>257.53736161541389</v>
      </c>
      <c r="S14" s="32">
        <v>184.54792404055527</v>
      </c>
      <c r="T14" s="32">
        <v>393.03305815275417</v>
      </c>
      <c r="U14" s="19">
        <v>1476.58154296875</v>
      </c>
      <c r="V14" s="19">
        <v>1011.3977661132813</v>
      </c>
      <c r="W14" s="19">
        <v>1375.010498046875</v>
      </c>
      <c r="X14" s="32">
        <v>255.75657653808597</v>
      </c>
      <c r="Y14" s="32">
        <v>209.0425720214844</v>
      </c>
      <c r="Z14" s="32">
        <v>399.2452392578125</v>
      </c>
      <c r="AA14" s="1" t="str">
        <f>VLOOKUP(D14,Main!$E$5:$G$21,2,FALSE)</f>
        <v>Cre12.g497350_4532.1</v>
      </c>
    </row>
    <row r="15" spans="1:27" ht="15" x14ac:dyDescent="0.25">
      <c r="A15" s="3">
        <v>563</v>
      </c>
      <c r="B15" s="4"/>
      <c r="C15" s="4" t="s">
        <v>39</v>
      </c>
      <c r="D15" s="1" t="s">
        <v>42</v>
      </c>
      <c r="E15" s="1" t="s">
        <v>43</v>
      </c>
      <c r="F15" s="1" t="s">
        <v>260</v>
      </c>
      <c r="G15" s="1" t="s">
        <v>172</v>
      </c>
      <c r="H15" s="1">
        <v>1</v>
      </c>
      <c r="I15" s="4" t="s">
        <v>39</v>
      </c>
      <c r="J15" s="4" t="s">
        <v>39</v>
      </c>
      <c r="K15" s="4" t="s">
        <v>39</v>
      </c>
      <c r="L15" s="4" t="s">
        <v>39</v>
      </c>
      <c r="M15" s="4" t="s">
        <v>39</v>
      </c>
      <c r="N15" s="4" t="s">
        <v>39</v>
      </c>
      <c r="O15" s="19">
        <v>9235.1920795883361</v>
      </c>
      <c r="P15" s="19">
        <v>9186.0645295295635</v>
      </c>
      <c r="Q15" s="19">
        <v>6697.2483948674335</v>
      </c>
      <c r="R15" s="32">
        <v>2248.0280074968878</v>
      </c>
      <c r="S15" s="32">
        <v>1985.7182227954834</v>
      </c>
      <c r="T15" s="32">
        <v>1910.1499614482771</v>
      </c>
      <c r="U15" s="19">
        <v>9595.7119140625</v>
      </c>
      <c r="V15" s="19">
        <v>7890.0087890625</v>
      </c>
      <c r="W15" s="19">
        <v>6567.4130859375</v>
      </c>
      <c r="X15" s="32">
        <v>2232.483642578125</v>
      </c>
      <c r="Y15" s="32">
        <v>2249.2783203125</v>
      </c>
      <c r="Z15" s="32">
        <v>1940.34130859375</v>
      </c>
      <c r="AA15" s="1" t="str">
        <f>VLOOKUP(D15,Main!$E$5:$G$21,2,FALSE)</f>
        <v>Cre12.g497350_4532.1</v>
      </c>
    </row>
    <row r="16" spans="1:27" ht="15" x14ac:dyDescent="0.25">
      <c r="A16" s="3">
        <v>564</v>
      </c>
      <c r="B16" s="4"/>
      <c r="C16" s="4" t="s">
        <v>39</v>
      </c>
      <c r="D16" s="1" t="s">
        <v>42</v>
      </c>
      <c r="E16" s="1" t="s">
        <v>43</v>
      </c>
      <c r="F16" s="1" t="s">
        <v>261</v>
      </c>
      <c r="G16" s="1" t="s">
        <v>262</v>
      </c>
      <c r="H16" s="1">
        <v>1</v>
      </c>
      <c r="I16" s="4" t="s">
        <v>39</v>
      </c>
      <c r="J16" s="4" t="s">
        <v>39</v>
      </c>
      <c r="K16" s="4" t="s">
        <v>39</v>
      </c>
      <c r="L16" s="4" t="s">
        <v>39</v>
      </c>
      <c r="M16" s="4" t="s">
        <v>39</v>
      </c>
      <c r="N16" s="4" t="s">
        <v>39</v>
      </c>
      <c r="O16" s="19">
        <v>3024.6119236450954</v>
      </c>
      <c r="P16" s="19">
        <v>2581.14947026453</v>
      </c>
      <c r="Q16" s="19">
        <v>2712.0668671400008</v>
      </c>
      <c r="R16" s="32">
        <v>760.7106221045957</v>
      </c>
      <c r="S16" s="32">
        <v>845.41269383542999</v>
      </c>
      <c r="T16" s="32">
        <v>1034.8878199944638</v>
      </c>
      <c r="U16" s="19">
        <v>3142.685546875</v>
      </c>
      <c r="V16" s="19">
        <v>2216.976806640625</v>
      </c>
      <c r="W16" s="19">
        <v>2659.48974609375</v>
      </c>
      <c r="X16" s="32">
        <v>755.4505615234375</v>
      </c>
      <c r="Y16" s="32">
        <v>957.62249755859375</v>
      </c>
      <c r="Z16" s="32">
        <v>1051.2449951171875</v>
      </c>
      <c r="AA16" s="1" t="str">
        <f>VLOOKUP(D16,Main!$E$5:$G$21,2,FALSE)</f>
        <v>Cre12.g497350_4532.1</v>
      </c>
    </row>
    <row r="17" spans="1:27" ht="15" x14ac:dyDescent="0.25">
      <c r="A17" s="3">
        <v>565</v>
      </c>
      <c r="B17" s="4"/>
      <c r="C17" s="4" t="s">
        <v>39</v>
      </c>
      <c r="D17" s="1" t="s">
        <v>42</v>
      </c>
      <c r="E17" s="1" t="s">
        <v>43</v>
      </c>
      <c r="F17" s="1" t="s">
        <v>263</v>
      </c>
      <c r="G17" s="1" t="s">
        <v>126</v>
      </c>
      <c r="H17" s="1">
        <v>1</v>
      </c>
      <c r="I17" s="4" t="s">
        <v>39</v>
      </c>
      <c r="J17" s="4" t="s">
        <v>39</v>
      </c>
      <c r="K17" s="4" t="s">
        <v>39</v>
      </c>
      <c r="L17" s="4" t="s">
        <v>39</v>
      </c>
      <c r="M17" s="4" t="s">
        <v>39</v>
      </c>
      <c r="N17" s="4" t="s">
        <v>39</v>
      </c>
      <c r="O17" s="19">
        <v>16059.523779118033</v>
      </c>
      <c r="P17" s="19">
        <v>15765.533169189395</v>
      </c>
      <c r="Q17" s="19">
        <v>17056.109099439516</v>
      </c>
      <c r="R17" s="32">
        <v>4532.7329637219509</v>
      </c>
      <c r="S17" s="32">
        <v>5096.6114796060465</v>
      </c>
      <c r="T17" s="32">
        <v>5102.2679295883008</v>
      </c>
      <c r="U17" s="19">
        <v>16686.44921875</v>
      </c>
      <c r="V17" s="19">
        <v>13541.1845703125</v>
      </c>
      <c r="W17" s="19">
        <v>16725.453125</v>
      </c>
      <c r="X17" s="32">
        <v>4501.390625</v>
      </c>
      <c r="Y17" s="32">
        <v>5773.07373046875</v>
      </c>
      <c r="Z17" s="32">
        <v>5182.9130859375</v>
      </c>
      <c r="AA17" s="1" t="str">
        <f>VLOOKUP(D17,Main!$E$5:$G$21,2,FALSE)</f>
        <v>Cre12.g497350_4532.1</v>
      </c>
    </row>
    <row r="18" spans="1:27" ht="15" x14ac:dyDescent="0.25">
      <c r="A18" s="3">
        <v>566</v>
      </c>
      <c r="B18" s="4"/>
      <c r="C18" s="4" t="s">
        <v>39</v>
      </c>
      <c r="D18" s="1" t="s">
        <v>42</v>
      </c>
      <c r="E18" s="1" t="s">
        <v>43</v>
      </c>
      <c r="F18" s="1" t="s">
        <v>264</v>
      </c>
      <c r="G18" s="1" t="s">
        <v>265</v>
      </c>
      <c r="H18" s="1">
        <v>1</v>
      </c>
      <c r="I18" s="4" t="s">
        <v>39</v>
      </c>
      <c r="J18" s="4" t="s">
        <v>39</v>
      </c>
      <c r="K18" s="4" t="s">
        <v>39</v>
      </c>
      <c r="L18" s="4" t="s">
        <v>39</v>
      </c>
      <c r="M18" s="4" t="s">
        <v>39</v>
      </c>
      <c r="N18" s="4" t="s">
        <v>39</v>
      </c>
      <c r="O18" s="19">
        <v>5793.463021681966</v>
      </c>
      <c r="P18" s="19">
        <v>5661.8370316146375</v>
      </c>
      <c r="Q18" s="19">
        <v>4953.4164396233718</v>
      </c>
      <c r="R18" s="32">
        <v>1446.626106643457</v>
      </c>
      <c r="S18" s="32">
        <v>1320.7133537351153</v>
      </c>
      <c r="T18" s="32">
        <v>1632.0203726148432</v>
      </c>
      <c r="U18" s="19">
        <v>6019.6259765625</v>
      </c>
      <c r="V18" s="19">
        <v>4863.01220703125</v>
      </c>
      <c r="W18" s="19">
        <v>4857.3876953125</v>
      </c>
      <c r="X18" s="32">
        <v>1436.6231689453125</v>
      </c>
      <c r="Y18" s="32">
        <v>1496.0087890625</v>
      </c>
      <c r="Z18" s="32">
        <v>1657.815673828125</v>
      </c>
      <c r="AA18" s="1" t="str">
        <f>VLOOKUP(D18,Main!$E$5:$G$21,2,FALSE)</f>
        <v>Cre12.g497350_4532.1</v>
      </c>
    </row>
    <row r="19" spans="1:27" ht="15" x14ac:dyDescent="0.25">
      <c r="A19" s="3">
        <v>567</v>
      </c>
      <c r="B19" s="4"/>
      <c r="C19" s="4" t="s">
        <v>39</v>
      </c>
      <c r="D19" s="1" t="s">
        <v>42</v>
      </c>
      <c r="E19" s="1" t="s">
        <v>43</v>
      </c>
      <c r="F19" s="1" t="s">
        <v>266</v>
      </c>
      <c r="G19" s="1" t="s">
        <v>128</v>
      </c>
      <c r="H19" s="1">
        <v>1</v>
      </c>
      <c r="I19" s="4" t="s">
        <v>39</v>
      </c>
      <c r="J19" s="4" t="s">
        <v>39</v>
      </c>
      <c r="K19" s="4" t="s">
        <v>39</v>
      </c>
      <c r="L19" s="4" t="s">
        <v>39</v>
      </c>
      <c r="M19" s="4" t="s">
        <v>39</v>
      </c>
      <c r="N19" s="4" t="s">
        <v>39</v>
      </c>
      <c r="O19" s="19">
        <v>7066.3774409749203</v>
      </c>
      <c r="P19" s="19">
        <v>6562.259909660409</v>
      </c>
      <c r="Q19" s="19">
        <v>4075.8962104607704</v>
      </c>
      <c r="R19" s="32">
        <v>1771.3709990598279</v>
      </c>
      <c r="S19" s="32">
        <v>2208.202306206178</v>
      </c>
      <c r="T19" s="32">
        <v>2027.6790452273694</v>
      </c>
      <c r="U19" s="19">
        <v>7342.23193359375</v>
      </c>
      <c r="V19" s="19">
        <v>5636.39501953125</v>
      </c>
      <c r="W19" s="19">
        <v>3996.87939453125</v>
      </c>
      <c r="X19" s="32">
        <v>1759.12255859375</v>
      </c>
      <c r="Y19" s="32">
        <v>2501.292236328125</v>
      </c>
      <c r="Z19" s="32">
        <v>2059.72802734375</v>
      </c>
      <c r="AA19" s="1" t="str">
        <f>VLOOKUP(D19,Main!$E$5:$G$21,2,FALSE)</f>
        <v>Cre12.g497350_4532.1</v>
      </c>
    </row>
    <row r="20" spans="1:27" ht="15" x14ac:dyDescent="0.25">
      <c r="A20" s="3">
        <v>568</v>
      </c>
      <c r="B20" s="4"/>
      <c r="C20" s="4" t="s">
        <v>39</v>
      </c>
      <c r="D20" s="1" t="s">
        <v>42</v>
      </c>
      <c r="E20" s="1" t="s">
        <v>43</v>
      </c>
      <c r="F20" s="1" t="s">
        <v>267</v>
      </c>
      <c r="G20" s="1" t="s">
        <v>140</v>
      </c>
      <c r="H20" s="1">
        <v>1</v>
      </c>
      <c r="I20" s="4" t="s">
        <v>39</v>
      </c>
      <c r="J20" s="4" t="s">
        <v>39</v>
      </c>
      <c r="K20" s="4" t="s">
        <v>39</v>
      </c>
      <c r="L20" s="4" t="s">
        <v>39</v>
      </c>
      <c r="M20" s="4" t="s">
        <v>39</v>
      </c>
      <c r="N20" s="4" t="s">
        <v>39</v>
      </c>
      <c r="O20" s="19">
        <v>1009.5436839573546</v>
      </c>
      <c r="P20" s="19">
        <v>1153.919150543396</v>
      </c>
      <c r="Q20" s="19">
        <v>733.28457076604684</v>
      </c>
      <c r="R20" s="32">
        <v>246.99991432654429</v>
      </c>
      <c r="S20" s="32">
        <v>188.26067455939534</v>
      </c>
      <c r="T20" s="32">
        <v>214.5819138055881</v>
      </c>
      <c r="U20" s="19">
        <v>1048.953857421875</v>
      </c>
      <c r="V20" s="19">
        <v>991.11346435546875</v>
      </c>
      <c r="W20" s="19">
        <v>719.06884765625</v>
      </c>
      <c r="X20" s="32">
        <v>245.2919921875</v>
      </c>
      <c r="Y20" s="32">
        <v>213.24810791015625</v>
      </c>
      <c r="Z20" s="32">
        <v>217.9735412597656</v>
      </c>
      <c r="AA20" s="1" t="str">
        <f>VLOOKUP(D20,Main!$E$5:$G$21,2,FALSE)</f>
        <v>Cre12.g497350_4532.1</v>
      </c>
    </row>
    <row r="21" spans="1:27" ht="15" x14ac:dyDescent="0.25">
      <c r="A21" s="3">
        <v>569</v>
      </c>
      <c r="B21" s="4"/>
      <c r="C21" s="4" t="s">
        <v>39</v>
      </c>
      <c r="D21" s="1" t="s">
        <v>42</v>
      </c>
      <c r="E21" s="1" t="s">
        <v>43</v>
      </c>
      <c r="F21" s="1" t="s">
        <v>268</v>
      </c>
      <c r="G21" s="1" t="s">
        <v>269</v>
      </c>
      <c r="H21" s="1">
        <v>1</v>
      </c>
      <c r="I21" s="4" t="s">
        <v>39</v>
      </c>
      <c r="J21" s="4" t="s">
        <v>39</v>
      </c>
      <c r="K21" s="4" t="s">
        <v>39</v>
      </c>
      <c r="L21" s="4" t="s">
        <v>39</v>
      </c>
      <c r="M21" s="4" t="s">
        <v>39</v>
      </c>
      <c r="N21" s="4" t="s">
        <v>39</v>
      </c>
      <c r="O21" s="19">
        <v>16225.443166997491</v>
      </c>
      <c r="P21" s="19">
        <v>18896.400968809907</v>
      </c>
      <c r="Q21" s="19">
        <v>17543.809940213057</v>
      </c>
      <c r="R21" s="32">
        <v>4190.8956396697504</v>
      </c>
      <c r="S21" s="32">
        <v>4906.7382384168395</v>
      </c>
      <c r="T21" s="32">
        <v>4565.5499857780214</v>
      </c>
      <c r="U21" s="19">
        <v>16858.845703125</v>
      </c>
      <c r="V21" s="19">
        <v>16230.3203125</v>
      </c>
      <c r="W21" s="19">
        <v>17203.69921875</v>
      </c>
      <c r="X21" s="32">
        <v>4161.9169921875</v>
      </c>
      <c r="Y21" s="32">
        <v>5557.9990234375</v>
      </c>
      <c r="Z21" s="32">
        <v>4637.7119140625</v>
      </c>
      <c r="AA21" s="1" t="str">
        <f>VLOOKUP(D21,Main!$E$5:$G$21,2,FALSE)</f>
        <v>Cre12.g497350_4532.1</v>
      </c>
    </row>
    <row r="22" spans="1:27" ht="15" x14ac:dyDescent="0.25">
      <c r="A22" s="3">
        <v>570</v>
      </c>
      <c r="B22" s="4"/>
      <c r="C22" s="4" t="s">
        <v>39</v>
      </c>
      <c r="D22" s="1" t="s">
        <v>42</v>
      </c>
      <c r="E22" s="1" t="s">
        <v>43</v>
      </c>
      <c r="F22" s="1" t="s">
        <v>270</v>
      </c>
      <c r="G22" s="1" t="s">
        <v>201</v>
      </c>
      <c r="H22" s="1">
        <v>1</v>
      </c>
      <c r="I22" s="4" t="s">
        <v>39</v>
      </c>
      <c r="J22" s="4" t="s">
        <v>39</v>
      </c>
      <c r="K22" s="4" t="s">
        <v>39</v>
      </c>
      <c r="L22" s="4" t="s">
        <v>39</v>
      </c>
      <c r="M22" s="4" t="s">
        <v>39</v>
      </c>
      <c r="N22" s="4" t="s">
        <v>39</v>
      </c>
      <c r="O22" s="19">
        <v>7210.3916988872788</v>
      </c>
      <c r="P22" s="19">
        <v>7183.3045619813638</v>
      </c>
      <c r="Q22" s="19">
        <v>6404.071100170293</v>
      </c>
      <c r="R22" s="32">
        <v>1801.1978472493495</v>
      </c>
      <c r="S22" s="32">
        <v>1037.9883460309206</v>
      </c>
      <c r="T22" s="32">
        <v>1404.3512746663666</v>
      </c>
      <c r="U22" s="19">
        <v>7491.8681640625</v>
      </c>
      <c r="V22" s="19">
        <v>6169.81689453125</v>
      </c>
      <c r="W22" s="19">
        <v>6279.91943359375</v>
      </c>
      <c r="X22" s="32">
        <v>1788.7431640625</v>
      </c>
      <c r="Y22" s="32">
        <v>1175.75830078125</v>
      </c>
      <c r="Z22" s="32">
        <v>1426.548095703125</v>
      </c>
      <c r="AA22" s="1" t="str">
        <f>VLOOKUP(D22,Main!$E$5:$G$21,2,FALSE)</f>
        <v>Cre12.g497350_4532.1</v>
      </c>
    </row>
    <row r="23" spans="1:27" ht="15" x14ac:dyDescent="0.25">
      <c r="A23" s="3">
        <v>571</v>
      </c>
      <c r="B23" s="4"/>
      <c r="C23" s="4" t="s">
        <v>39</v>
      </c>
      <c r="D23" s="1" t="s">
        <v>42</v>
      </c>
      <c r="E23" s="1" t="s">
        <v>43</v>
      </c>
      <c r="F23" s="1" t="s">
        <v>271</v>
      </c>
      <c r="G23" s="1" t="s">
        <v>272</v>
      </c>
      <c r="H23" s="1">
        <v>1</v>
      </c>
      <c r="I23" s="4" t="s">
        <v>39</v>
      </c>
      <c r="J23" s="4" t="s">
        <v>39</v>
      </c>
      <c r="K23" s="4" t="s">
        <v>39</v>
      </c>
      <c r="L23" s="4" t="s">
        <v>39</v>
      </c>
      <c r="M23" s="4" t="s">
        <v>39</v>
      </c>
      <c r="N23" s="4" t="s">
        <v>39</v>
      </c>
      <c r="O23" s="19">
        <v>10968.446942927043</v>
      </c>
      <c r="P23" s="19">
        <v>11379.312079979405</v>
      </c>
      <c r="Q23" s="19">
        <v>10145.115397303283</v>
      </c>
      <c r="R23" s="32">
        <v>3181.8601457001</v>
      </c>
      <c r="S23" s="32">
        <v>3074.7297784064694</v>
      </c>
      <c r="T23" s="32">
        <v>3349.332777657286</v>
      </c>
      <c r="U23" s="19">
        <v>11396.62890625</v>
      </c>
      <c r="V23" s="19">
        <v>9773.8125</v>
      </c>
      <c r="W23" s="19">
        <v>9948.4384765625</v>
      </c>
      <c r="X23" s="32">
        <v>3159.858642578125</v>
      </c>
      <c r="Y23" s="32">
        <v>3482.83203125</v>
      </c>
      <c r="Z23" s="32">
        <v>3402.271484375</v>
      </c>
      <c r="AA23" s="1" t="str">
        <f>VLOOKUP(D23,Main!$E$5:$G$21,2,FALSE)</f>
        <v>Cre12.g497350_4532.1</v>
      </c>
    </row>
    <row r="24" spans="1:27" ht="15" x14ac:dyDescent="0.25">
      <c r="A24" s="3">
        <v>572</v>
      </c>
      <c r="B24" s="4"/>
      <c r="C24" s="4" t="s">
        <v>39</v>
      </c>
      <c r="D24" s="1" t="s">
        <v>42</v>
      </c>
      <c r="E24" s="1" t="s">
        <v>43</v>
      </c>
      <c r="F24" s="1" t="s">
        <v>273</v>
      </c>
      <c r="G24" s="1" t="s">
        <v>244</v>
      </c>
      <c r="H24" s="1">
        <v>1</v>
      </c>
      <c r="I24" s="4" t="s">
        <v>39</v>
      </c>
      <c r="J24" s="4" t="s">
        <v>39</v>
      </c>
      <c r="K24" s="4" t="s">
        <v>39</v>
      </c>
      <c r="L24" s="4" t="s">
        <v>39</v>
      </c>
      <c r="M24" s="4" t="s">
        <v>39</v>
      </c>
      <c r="N24" s="4" t="s">
        <v>39</v>
      </c>
      <c r="O24" s="19">
        <v>3973.9706603248233</v>
      </c>
      <c r="P24" s="19">
        <v>4466.7395947829027</v>
      </c>
      <c r="Q24" s="19">
        <v>3927.6051254385256</v>
      </c>
      <c r="R24" s="32">
        <v>2551.4043180919089</v>
      </c>
      <c r="S24" s="32">
        <v>2221.901605834063</v>
      </c>
      <c r="T24" s="32">
        <v>1025.9385713133452</v>
      </c>
      <c r="U24" s="19">
        <v>4129.10498046875</v>
      </c>
      <c r="V24" s="19">
        <v>3836.5302734375</v>
      </c>
      <c r="W24" s="19">
        <v>3851.463134765625</v>
      </c>
      <c r="X24" s="32">
        <v>2533.76220703125</v>
      </c>
      <c r="Y24" s="32">
        <v>2516.809814453125</v>
      </c>
      <c r="Z24" s="32">
        <v>1042.154296875</v>
      </c>
      <c r="AA24" s="1" t="str">
        <f>VLOOKUP(D24,Main!$E$5:$G$21,2,FALSE)</f>
        <v>Cre12.g497350_4532.1</v>
      </c>
    </row>
    <row r="25" spans="1:27" ht="15" x14ac:dyDescent="0.25">
      <c r="A25" s="3">
        <v>573</v>
      </c>
      <c r="B25" s="4"/>
      <c r="C25" s="4" t="s">
        <v>39</v>
      </c>
      <c r="D25" s="1" t="s">
        <v>42</v>
      </c>
      <c r="E25" s="1" t="s">
        <v>43</v>
      </c>
      <c r="F25" s="1" t="s">
        <v>274</v>
      </c>
      <c r="G25" s="1" t="s">
        <v>275</v>
      </c>
      <c r="H25" s="1">
        <v>1</v>
      </c>
      <c r="I25" s="4" t="s">
        <v>39</v>
      </c>
      <c r="J25" s="4" t="s">
        <v>39</v>
      </c>
      <c r="K25" s="4" t="s">
        <v>39</v>
      </c>
      <c r="L25" s="4" t="s">
        <v>39</v>
      </c>
      <c r="M25" s="4" t="s">
        <v>39</v>
      </c>
      <c r="N25" s="4" t="s">
        <v>39</v>
      </c>
      <c r="O25" s="19">
        <v>10693.658405899943</v>
      </c>
      <c r="P25" s="19">
        <v>11817.202088788314</v>
      </c>
      <c r="Q25" s="19">
        <v>9956.1562680164043</v>
      </c>
      <c r="R25" s="32">
        <v>4153.5839306921225</v>
      </c>
      <c r="S25" s="32">
        <v>4044.3487909735609</v>
      </c>
      <c r="T25" s="32">
        <v>4490.4013404766292</v>
      </c>
      <c r="U25" s="19">
        <v>11111.11328125</v>
      </c>
      <c r="V25" s="19">
        <v>10149.9208984375</v>
      </c>
      <c r="W25" s="19">
        <v>9763.142578125</v>
      </c>
      <c r="X25" s="32">
        <v>4124.86328125</v>
      </c>
      <c r="Y25" s="32">
        <v>4581.146484375</v>
      </c>
      <c r="Z25" s="32">
        <v>4561.37548828125</v>
      </c>
      <c r="AA25" s="1" t="str">
        <f>VLOOKUP(D25,Main!$E$5:$G$21,2,FALSE)</f>
        <v>Cre12.g497350_4532.1</v>
      </c>
    </row>
    <row r="26" spans="1:27" ht="15" x14ac:dyDescent="0.25">
      <c r="A26" s="3">
        <v>574</v>
      </c>
      <c r="B26" s="4"/>
      <c r="C26" s="4" t="s">
        <v>39</v>
      </c>
      <c r="D26" s="1" t="s">
        <v>42</v>
      </c>
      <c r="E26" s="1" t="s">
        <v>43</v>
      </c>
      <c r="F26" s="1" t="s">
        <v>276</v>
      </c>
      <c r="G26" s="1" t="s">
        <v>277</v>
      </c>
      <c r="H26" s="1">
        <v>1</v>
      </c>
      <c r="I26" s="4" t="s">
        <v>39</v>
      </c>
      <c r="J26" s="4" t="s">
        <v>39</v>
      </c>
      <c r="K26" s="4" t="s">
        <v>39</v>
      </c>
      <c r="L26" s="4" t="s">
        <v>39</v>
      </c>
      <c r="M26" s="4" t="s">
        <v>39</v>
      </c>
      <c r="N26" s="4" t="s">
        <v>39</v>
      </c>
      <c r="O26" s="19">
        <v>748.29494493965842</v>
      </c>
      <c r="P26" s="19">
        <v>905.86225169466297</v>
      </c>
      <c r="Q26" s="19">
        <v>685.97968352305134</v>
      </c>
      <c r="R26" s="32">
        <v>198.31666723554713</v>
      </c>
      <c r="S26" s="32">
        <v>173.66115948918048</v>
      </c>
      <c r="T26" s="32">
        <v>531.8536051719027</v>
      </c>
      <c r="U26" s="19">
        <v>777.506591796875</v>
      </c>
      <c r="V26" s="19">
        <v>778.05474853515625</v>
      </c>
      <c r="W26" s="19">
        <v>672.6810302734375</v>
      </c>
      <c r="X26" s="32">
        <v>196.94537353515625</v>
      </c>
      <c r="Y26" s="32">
        <v>196.71083068847656</v>
      </c>
      <c r="Z26" s="32">
        <v>540.25994873046875</v>
      </c>
      <c r="AA26" s="1" t="str">
        <f>VLOOKUP(D26,Main!$E$5:$G$21,2,FALSE)</f>
        <v>Cre12.g497350_4532.1</v>
      </c>
    </row>
    <row r="27" spans="1:27" ht="15" x14ac:dyDescent="0.25">
      <c r="A27" s="3">
        <v>575</v>
      </c>
      <c r="B27" s="4"/>
      <c r="C27" s="4" t="s">
        <v>39</v>
      </c>
      <c r="D27" s="1" t="s">
        <v>42</v>
      </c>
      <c r="E27" s="1" t="s">
        <v>43</v>
      </c>
      <c r="F27" s="1" t="s">
        <v>278</v>
      </c>
      <c r="G27" s="1" t="s">
        <v>279</v>
      </c>
      <c r="H27" s="1">
        <v>1</v>
      </c>
      <c r="I27" s="4" t="s">
        <v>39</v>
      </c>
      <c r="J27" s="4" t="s">
        <v>39</v>
      </c>
      <c r="K27" s="4" t="s">
        <v>39</v>
      </c>
      <c r="L27" s="4" t="s">
        <v>39</v>
      </c>
      <c r="M27" s="4" t="s">
        <v>39</v>
      </c>
      <c r="N27" s="4" t="s">
        <v>39</v>
      </c>
      <c r="O27" s="19">
        <v>1150.2303245677324</v>
      </c>
      <c r="P27" s="19">
        <v>1435.0080306786783</v>
      </c>
      <c r="Q27" s="19">
        <v>824.13904857890714</v>
      </c>
      <c r="R27" s="32">
        <v>277.47658049800555</v>
      </c>
      <c r="S27" s="32">
        <v>269.47364025773976</v>
      </c>
      <c r="T27" s="32">
        <v>108.47969516710722</v>
      </c>
      <c r="U27" s="19">
        <v>1195.132568359375</v>
      </c>
      <c r="V27" s="19">
        <v>1232.543701171875</v>
      </c>
      <c r="W27" s="19">
        <v>808.1619873046875</v>
      </c>
      <c r="X27" s="32">
        <v>275.55792236328125</v>
      </c>
      <c r="Y27" s="32">
        <v>305.24029541015625</v>
      </c>
      <c r="Z27" s="32">
        <v>110.19429779052734</v>
      </c>
      <c r="AA27" s="1" t="str">
        <f>VLOOKUP(D27,Main!$E$5:$G$21,2,FALSE)</f>
        <v>Cre12.g497350_4532.1</v>
      </c>
    </row>
    <row r="28" spans="1:27" ht="15" x14ac:dyDescent="0.25">
      <c r="A28" s="3">
        <v>576</v>
      </c>
      <c r="B28" s="4"/>
      <c r="C28" s="4" t="s">
        <v>39</v>
      </c>
      <c r="D28" s="1" t="s">
        <v>42</v>
      </c>
      <c r="E28" s="1" t="s">
        <v>43</v>
      </c>
      <c r="F28" s="1" t="s">
        <v>280</v>
      </c>
      <c r="G28" s="1" t="s">
        <v>130</v>
      </c>
      <c r="H28" s="1">
        <v>1</v>
      </c>
      <c r="I28" s="4" t="s">
        <v>39</v>
      </c>
      <c r="J28" s="4" t="s">
        <v>39</v>
      </c>
      <c r="K28" s="4" t="s">
        <v>39</v>
      </c>
      <c r="L28" s="4" t="s">
        <v>39</v>
      </c>
      <c r="M28" s="4" t="s">
        <v>39</v>
      </c>
      <c r="N28" s="4" t="s">
        <v>39</v>
      </c>
      <c r="O28" s="19">
        <v>10785.421882149418</v>
      </c>
      <c r="P28" s="19">
        <v>11454.027450015543</v>
      </c>
      <c r="Q28" s="19">
        <v>10896.419715648335</v>
      </c>
      <c r="R28" s="32">
        <v>3114.5947348192708</v>
      </c>
      <c r="S28" s="32">
        <v>2998.8025525456669</v>
      </c>
      <c r="T28" s="32">
        <v>2962.0538637297736</v>
      </c>
      <c r="U28" s="19">
        <v>11206.458984375</v>
      </c>
      <c r="V28" s="19">
        <v>9837.986328125</v>
      </c>
      <c r="W28" s="19">
        <v>10685.177734375</v>
      </c>
      <c r="X28" s="32">
        <v>3093.058349609375</v>
      </c>
      <c r="Y28" s="32">
        <v>3396.8271484375</v>
      </c>
      <c r="Z28" s="32">
        <v>3008.871337890625</v>
      </c>
      <c r="AA28" s="1" t="str">
        <f>VLOOKUP(D28,Main!$E$5:$G$21,2,FALSE)</f>
        <v>Cre12.g497350_4532.1</v>
      </c>
    </row>
    <row r="29" spans="1:27" ht="15" x14ac:dyDescent="0.25">
      <c r="A29" s="3">
        <v>577</v>
      </c>
      <c r="B29" s="4"/>
      <c r="C29" s="4" t="s">
        <v>39</v>
      </c>
      <c r="D29" s="1" t="s">
        <v>42</v>
      </c>
      <c r="E29" s="1" t="s">
        <v>43</v>
      </c>
      <c r="F29" s="1" t="s">
        <v>281</v>
      </c>
      <c r="G29" s="1" t="s">
        <v>282</v>
      </c>
      <c r="H29" s="1">
        <v>1</v>
      </c>
      <c r="I29" s="4" t="s">
        <v>39</v>
      </c>
      <c r="J29" s="4" t="s">
        <v>39</v>
      </c>
      <c r="K29" s="4" t="s">
        <v>39</v>
      </c>
      <c r="L29" s="4" t="s">
        <v>39</v>
      </c>
      <c r="M29" s="4" t="s">
        <v>39</v>
      </c>
      <c r="N29" s="4" t="s">
        <v>39</v>
      </c>
      <c r="O29" s="19">
        <v>3770.7538564863171</v>
      </c>
      <c r="P29" s="19">
        <v>3169.9917799082687</v>
      </c>
      <c r="Q29" s="19">
        <v>2469.6514936603812</v>
      </c>
      <c r="R29" s="32">
        <v>1064.1744519284321</v>
      </c>
      <c r="S29" s="32">
        <v>816.15538886591173</v>
      </c>
      <c r="T29" s="32">
        <v>887.49662278179426</v>
      </c>
      <c r="U29" s="19">
        <v>3917.955078125</v>
      </c>
      <c r="V29" s="19">
        <v>2722.73974609375</v>
      </c>
      <c r="W29" s="19">
        <v>2421.77392578125</v>
      </c>
      <c r="X29" s="32">
        <v>1056.8160400390625</v>
      </c>
      <c r="Y29" s="32">
        <v>924.48193359375</v>
      </c>
      <c r="Z29" s="32">
        <v>901.524169921875</v>
      </c>
      <c r="AA29" s="1" t="str">
        <f>VLOOKUP(D29,Main!$E$5:$G$21,2,FALSE)</f>
        <v>Cre12.g497350_4532.1</v>
      </c>
    </row>
    <row r="30" spans="1:27" ht="15" x14ac:dyDescent="0.25">
      <c r="A30" s="3">
        <v>578</v>
      </c>
      <c r="B30" s="4"/>
      <c r="C30" s="4" t="s">
        <v>39</v>
      </c>
      <c r="D30" s="1" t="s">
        <v>42</v>
      </c>
      <c r="E30" s="1" t="s">
        <v>43</v>
      </c>
      <c r="F30" s="1" t="s">
        <v>283</v>
      </c>
      <c r="G30" s="1" t="s">
        <v>284</v>
      </c>
      <c r="H30" s="1">
        <v>1</v>
      </c>
      <c r="I30" s="4" t="s">
        <v>39</v>
      </c>
      <c r="J30" s="4" t="s">
        <v>39</v>
      </c>
      <c r="K30" s="4" t="s">
        <v>39</v>
      </c>
      <c r="L30" s="4" t="s">
        <v>39</v>
      </c>
      <c r="M30" s="4" t="s">
        <v>39</v>
      </c>
      <c r="N30" s="4" t="s">
        <v>39</v>
      </c>
      <c r="O30" s="19">
        <v>622.47167727598048</v>
      </c>
      <c r="P30" s="19">
        <v>823.93005614367087</v>
      </c>
      <c r="Q30" s="19">
        <v>859.63349230708354</v>
      </c>
      <c r="R30" s="32">
        <v>365.29828535772623</v>
      </c>
      <c r="S30" s="32">
        <v>160.24108331422144</v>
      </c>
      <c r="T30" s="32">
        <v>204.107470812527</v>
      </c>
      <c r="U30" s="19">
        <v>646.771484375</v>
      </c>
      <c r="V30" s="19">
        <v>707.68231201171875</v>
      </c>
      <c r="W30" s="19">
        <v>842.96832275390625</v>
      </c>
      <c r="X30" s="32">
        <v>362.77236938476563</v>
      </c>
      <c r="Y30" s="32">
        <v>181.50953674316409</v>
      </c>
      <c r="Z30" s="32">
        <v>207.33354187011719</v>
      </c>
      <c r="AA30" s="1" t="str">
        <f>VLOOKUP(D30,Main!$E$5:$G$21,2,FALSE)</f>
        <v>Cre12.g497350_4532.1</v>
      </c>
    </row>
    <row r="31" spans="1:27" ht="15" x14ac:dyDescent="0.25">
      <c r="A31" s="3">
        <v>579</v>
      </c>
      <c r="B31" s="4"/>
      <c r="C31" s="4" t="s">
        <v>39</v>
      </c>
      <c r="D31" s="1" t="s">
        <v>42</v>
      </c>
      <c r="E31" s="1" t="s">
        <v>43</v>
      </c>
      <c r="F31" s="1" t="s">
        <v>285</v>
      </c>
      <c r="G31" s="1" t="s">
        <v>286</v>
      </c>
      <c r="H31" s="1">
        <v>1</v>
      </c>
      <c r="I31" s="4" t="s">
        <v>39</v>
      </c>
      <c r="J31" s="4" t="s">
        <v>39</v>
      </c>
      <c r="K31" s="4" t="s">
        <v>39</v>
      </c>
      <c r="L31" s="4" t="s">
        <v>39</v>
      </c>
      <c r="M31" s="4" t="s">
        <v>39</v>
      </c>
      <c r="N31" s="4" t="s">
        <v>39</v>
      </c>
      <c r="O31" s="19">
        <v>7051.1853477482155</v>
      </c>
      <c r="P31" s="19">
        <v>7901.2799968097188</v>
      </c>
      <c r="Q31" s="19">
        <v>6861.3337097200656</v>
      </c>
      <c r="R31" s="32">
        <v>1803.3201885481635</v>
      </c>
      <c r="S31" s="32">
        <v>1599.9552347615822</v>
      </c>
      <c r="T31" s="32">
        <v>2113.7009958310282</v>
      </c>
      <c r="U31" s="19">
        <v>7326.44677734375</v>
      </c>
      <c r="V31" s="19">
        <v>6786.49365234375</v>
      </c>
      <c r="W31" s="19">
        <v>6728.3173828125</v>
      </c>
      <c r="X31" s="32">
        <v>1790.850830078125</v>
      </c>
      <c r="Y31" s="32">
        <v>1812.3138427734373</v>
      </c>
      <c r="Z31" s="32">
        <v>2147.109619140625</v>
      </c>
      <c r="AA31" s="1" t="str">
        <f>VLOOKUP(D31,Main!$E$5:$G$21,2,FALSE)</f>
        <v>Cre12.g497350_4532.1</v>
      </c>
    </row>
    <row r="32" spans="1:27" ht="15" x14ac:dyDescent="0.25">
      <c r="A32" s="3">
        <v>580</v>
      </c>
      <c r="B32" s="4"/>
      <c r="C32" s="4" t="s">
        <v>39</v>
      </c>
      <c r="D32" s="1" t="s">
        <v>42</v>
      </c>
      <c r="E32" s="1" t="s">
        <v>43</v>
      </c>
      <c r="F32" s="1" t="s">
        <v>287</v>
      </c>
      <c r="G32" s="1" t="s">
        <v>288</v>
      </c>
      <c r="H32" s="1">
        <v>1</v>
      </c>
      <c r="I32" s="4" t="s">
        <v>39</v>
      </c>
      <c r="J32" s="4" t="s">
        <v>39</v>
      </c>
      <c r="K32" s="4" t="s">
        <v>39</v>
      </c>
      <c r="L32" s="4" t="s">
        <v>39</v>
      </c>
      <c r="M32" s="4" t="s">
        <v>39</v>
      </c>
      <c r="N32" s="4" t="s">
        <v>39</v>
      </c>
      <c r="O32" s="19">
        <v>1482.9047641406919</v>
      </c>
      <c r="P32" s="19">
        <v>1539.8317142237652</v>
      </c>
      <c r="Q32" s="19">
        <v>1311.7318375901718</v>
      </c>
      <c r="R32" s="32">
        <v>236.31720601428316</v>
      </c>
      <c r="S32" s="32">
        <v>293.73709142686221</v>
      </c>
      <c r="T32" s="32">
        <v>284.8662505113341</v>
      </c>
      <c r="U32" s="19">
        <v>1540.7938232421875</v>
      </c>
      <c r="V32" s="19">
        <v>1322.577880859375</v>
      </c>
      <c r="W32" s="19">
        <v>1286.3021240234375</v>
      </c>
      <c r="X32" s="32">
        <v>234.68315124511719</v>
      </c>
      <c r="Y32" s="32">
        <v>332.72418212890625</v>
      </c>
      <c r="Z32" s="32">
        <v>289.3687744140625</v>
      </c>
      <c r="AA32" s="1" t="str">
        <f>VLOOKUP(D32,Main!$E$5:$G$21,2,FALSE)</f>
        <v>Cre12.g497350_4532.1</v>
      </c>
    </row>
    <row r="33" spans="1:27" ht="15" x14ac:dyDescent="0.25">
      <c r="A33" s="3">
        <v>581</v>
      </c>
      <c r="B33" s="4"/>
      <c r="C33" s="4" t="s">
        <v>39</v>
      </c>
      <c r="D33" s="1" t="s">
        <v>42</v>
      </c>
      <c r="E33" s="1" t="s">
        <v>43</v>
      </c>
      <c r="F33" s="1" t="s">
        <v>289</v>
      </c>
      <c r="G33" s="1" t="s">
        <v>290</v>
      </c>
      <c r="H33" s="1">
        <v>1</v>
      </c>
      <c r="I33" s="4" t="s">
        <v>39</v>
      </c>
      <c r="J33" s="4" t="s">
        <v>39</v>
      </c>
      <c r="K33" s="4" t="s">
        <v>39</v>
      </c>
      <c r="L33" s="4" t="s">
        <v>39</v>
      </c>
      <c r="M33" s="4" t="s">
        <v>39</v>
      </c>
      <c r="N33" s="4" t="s">
        <v>39</v>
      </c>
      <c r="O33" s="19">
        <v>19101.339122363588</v>
      </c>
      <c r="P33" s="19">
        <v>19650.965491551553</v>
      </c>
      <c r="Q33" s="19">
        <v>20228.923120978779</v>
      </c>
      <c r="R33" s="32">
        <v>5196.3612832976769</v>
      </c>
      <c r="S33" s="32">
        <v>5361.0273604255726</v>
      </c>
      <c r="T33" s="32">
        <v>5218.9226497439158</v>
      </c>
      <c r="U33" s="19">
        <v>19847.009765625</v>
      </c>
      <c r="V33" s="19">
        <v>16878.423828125</v>
      </c>
      <c r="W33" s="19">
        <v>19836.7578125</v>
      </c>
      <c r="X33" s="32">
        <v>5160.43017578125</v>
      </c>
      <c r="Y33" s="32">
        <v>6072.5849609375</v>
      </c>
      <c r="Z33" s="32">
        <v>5301.41162109375</v>
      </c>
      <c r="AA33" s="1" t="str">
        <f>VLOOKUP(D33,Main!$E$5:$G$21,2,FALSE)</f>
        <v>Cre12.g497350_4532.1</v>
      </c>
    </row>
    <row r="34" spans="1:27" ht="15" x14ac:dyDescent="0.25">
      <c r="A34" s="3">
        <v>582</v>
      </c>
      <c r="B34" s="4"/>
      <c r="C34" s="4" t="s">
        <v>39</v>
      </c>
      <c r="D34" s="1" t="s">
        <v>42</v>
      </c>
      <c r="E34" s="1" t="s">
        <v>43</v>
      </c>
      <c r="F34" s="1" t="s">
        <v>291</v>
      </c>
      <c r="G34" s="1" t="s">
        <v>292</v>
      </c>
      <c r="H34" s="1">
        <v>1</v>
      </c>
      <c r="I34" s="4" t="s">
        <v>39</v>
      </c>
      <c r="J34" s="4" t="s">
        <v>39</v>
      </c>
      <c r="K34" s="4" t="s">
        <v>39</v>
      </c>
      <c r="L34" s="4" t="s">
        <v>39</v>
      </c>
      <c r="M34" s="4" t="s">
        <v>39</v>
      </c>
      <c r="N34" s="4" t="s">
        <v>39</v>
      </c>
      <c r="O34" s="19">
        <v>12883.268185486355</v>
      </c>
      <c r="P34" s="19">
        <v>12460.034649865443</v>
      </c>
      <c r="Q34" s="19">
        <v>11510.901622770167</v>
      </c>
      <c r="R34" s="32">
        <v>2892.7440609106075</v>
      </c>
      <c r="S34" s="32">
        <v>3530.003887817652</v>
      </c>
      <c r="T34" s="32">
        <v>3114.6956890073843</v>
      </c>
      <c r="U34" s="19">
        <v>13386.2001953125</v>
      </c>
      <c r="V34" s="19">
        <v>10702.056640625</v>
      </c>
      <c r="W34" s="19">
        <v>11287.7470703125</v>
      </c>
      <c r="X34" s="32">
        <v>2872.74169921875</v>
      </c>
      <c r="Y34" s="32">
        <v>3998.53369140625</v>
      </c>
      <c r="Z34" s="32">
        <v>3163.92578125</v>
      </c>
      <c r="AA34" s="1" t="str">
        <f>VLOOKUP(D34,Main!$E$5:$G$21,2,FALSE)</f>
        <v>Cre12.g497350_4532.1</v>
      </c>
    </row>
    <row r="35" spans="1:27" ht="15" x14ac:dyDescent="0.25">
      <c r="A35" s="3">
        <v>583</v>
      </c>
      <c r="B35" s="4"/>
      <c r="C35" s="4" t="s">
        <v>39</v>
      </c>
      <c r="D35" s="1" t="s">
        <v>42</v>
      </c>
      <c r="E35" s="1" t="s">
        <v>43</v>
      </c>
      <c r="F35" s="1" t="s">
        <v>293</v>
      </c>
      <c r="G35" s="1" t="s">
        <v>294</v>
      </c>
      <c r="H35" s="1">
        <v>1</v>
      </c>
      <c r="I35" s="4" t="s">
        <v>39</v>
      </c>
      <c r="J35" s="4" t="s">
        <v>39</v>
      </c>
      <c r="K35" s="4" t="s">
        <v>39</v>
      </c>
      <c r="L35" s="4" t="s">
        <v>39</v>
      </c>
      <c r="M35" s="4" t="s">
        <v>39</v>
      </c>
      <c r="N35" s="4" t="s">
        <v>39</v>
      </c>
      <c r="O35" s="19">
        <v>39854.014792454225</v>
      </c>
      <c r="P35" s="19">
        <v>43931.277755602416</v>
      </c>
      <c r="Q35" s="19">
        <v>31640.694969852957</v>
      </c>
      <c r="R35" s="32">
        <v>10438.668195000124</v>
      </c>
      <c r="S35" s="32">
        <v>10488.71659354554</v>
      </c>
      <c r="T35" s="32">
        <v>9966.1225194953549</v>
      </c>
      <c r="U35" s="19">
        <v>41409.8203125</v>
      </c>
      <c r="V35" s="19">
        <v>37733.04296875</v>
      </c>
      <c r="W35" s="19">
        <v>31027.296875</v>
      </c>
      <c r="X35" s="32">
        <v>10366.48828125</v>
      </c>
      <c r="Y35" s="32">
        <v>11880.861328125</v>
      </c>
      <c r="Z35" s="32">
        <v>10123.64453125</v>
      </c>
      <c r="AA35" s="1" t="str">
        <f>VLOOKUP(D35,Main!$E$5:$G$21,2,FALSE)</f>
        <v>Cre12.g497350_4532.1</v>
      </c>
    </row>
    <row r="36" spans="1:27" ht="15" x14ac:dyDescent="0.25">
      <c r="A36" s="3">
        <v>584</v>
      </c>
      <c r="B36" s="4"/>
      <c r="C36" s="4" t="s">
        <v>39</v>
      </c>
      <c r="D36" s="1" t="s">
        <v>42</v>
      </c>
      <c r="E36" s="1" t="s">
        <v>43</v>
      </c>
      <c r="F36" s="1" t="s">
        <v>295</v>
      </c>
      <c r="G36" s="1" t="s">
        <v>296</v>
      </c>
      <c r="H36" s="1">
        <v>1</v>
      </c>
      <c r="I36" s="4" t="s">
        <v>39</v>
      </c>
      <c r="J36" s="4" t="s">
        <v>39</v>
      </c>
      <c r="K36" s="4" t="s">
        <v>39</v>
      </c>
      <c r="L36" s="4" t="s">
        <v>39</v>
      </c>
      <c r="M36" s="4" t="s">
        <v>39</v>
      </c>
      <c r="N36" s="4" t="s">
        <v>39</v>
      </c>
      <c r="O36" s="19">
        <v>36066.333838775805</v>
      </c>
      <c r="P36" s="19">
        <v>30616.888300904317</v>
      </c>
      <c r="Q36" s="19">
        <v>29252.310849776288</v>
      </c>
      <c r="R36" s="32">
        <v>9618.7054570228702</v>
      </c>
      <c r="S36" s="32">
        <v>9318.9541757352908</v>
      </c>
      <c r="T36" s="32">
        <v>9875.4098171491569</v>
      </c>
      <c r="U36" s="19">
        <v>37474.27734375</v>
      </c>
      <c r="V36" s="19">
        <v>26297.171875</v>
      </c>
      <c r="W36" s="19">
        <v>28685.21484375</v>
      </c>
      <c r="X36" s="32">
        <v>9552.1953125</v>
      </c>
      <c r="Y36" s="32">
        <v>10555.8388671875</v>
      </c>
      <c r="Z36" s="32">
        <v>10031.498046875</v>
      </c>
      <c r="AA36" s="1" t="str">
        <f>VLOOKUP(D36,Main!$E$5:$G$21,2,FALSE)</f>
        <v>Cre12.g497350_4532.1</v>
      </c>
    </row>
    <row r="37" spans="1:27" ht="15" x14ac:dyDescent="0.25">
      <c r="A37" s="3">
        <v>585</v>
      </c>
      <c r="B37" s="4"/>
      <c r="C37" s="4" t="s">
        <v>39</v>
      </c>
      <c r="D37" s="1" t="s">
        <v>42</v>
      </c>
      <c r="E37" s="1" t="s">
        <v>43</v>
      </c>
      <c r="F37" s="1" t="s">
        <v>297</v>
      </c>
      <c r="G37" s="1" t="s">
        <v>298</v>
      </c>
      <c r="H37" s="1">
        <v>1</v>
      </c>
      <c r="I37" s="4" t="s">
        <v>39</v>
      </c>
      <c r="J37" s="4" t="s">
        <v>39</v>
      </c>
      <c r="K37" s="4" t="s">
        <v>39</v>
      </c>
      <c r="L37" s="4" t="s">
        <v>39</v>
      </c>
      <c r="M37" s="4" t="s">
        <v>39</v>
      </c>
      <c r="N37" s="4" t="s">
        <v>39</v>
      </c>
      <c r="O37" s="19">
        <v>14142.119767925524</v>
      </c>
      <c r="P37" s="19">
        <v>11041.362434353034</v>
      </c>
      <c r="Q37" s="19">
        <v>11125.808129660658</v>
      </c>
      <c r="R37" s="32">
        <v>3181.0805853782504</v>
      </c>
      <c r="S37" s="32">
        <v>2965.458034806034</v>
      </c>
      <c r="T37" s="32">
        <v>2871.3675989862622</v>
      </c>
      <c r="U37" s="19">
        <v>14694.1943359375</v>
      </c>
      <c r="V37" s="19">
        <v>9483.5439453125</v>
      </c>
      <c r="W37" s="19">
        <v>10910.119140625</v>
      </c>
      <c r="X37" s="32">
        <v>3159.08447265625</v>
      </c>
      <c r="Y37" s="32">
        <v>3359.056884765625</v>
      </c>
      <c r="Z37" s="32">
        <v>2916.751708984375</v>
      </c>
      <c r="AA37" s="1" t="str">
        <f>VLOOKUP(D37,Main!$E$5:$G$21,2,FALSE)</f>
        <v>Cre12.g497350_4532.1</v>
      </c>
    </row>
    <row r="38" spans="1:27" ht="15" x14ac:dyDescent="0.25">
      <c r="A38" s="3">
        <v>586</v>
      </c>
      <c r="B38" s="4"/>
      <c r="C38" s="4" t="s">
        <v>39</v>
      </c>
      <c r="D38" s="1" t="s">
        <v>42</v>
      </c>
      <c r="E38" s="1" t="s">
        <v>43</v>
      </c>
      <c r="F38" s="1" t="s">
        <v>299</v>
      </c>
      <c r="G38" s="1" t="s">
        <v>300</v>
      </c>
      <c r="H38" s="1">
        <v>1</v>
      </c>
      <c r="I38" s="4" t="s">
        <v>39</v>
      </c>
      <c r="J38" s="4" t="s">
        <v>39</v>
      </c>
      <c r="K38" s="4" t="s">
        <v>39</v>
      </c>
      <c r="L38" s="4" t="s">
        <v>39</v>
      </c>
      <c r="M38" s="4" t="s">
        <v>39</v>
      </c>
      <c r="N38" s="4" t="s">
        <v>39</v>
      </c>
      <c r="O38" s="19">
        <v>1294.129095691221</v>
      </c>
      <c r="P38" s="19">
        <v>1236.9937957665211</v>
      </c>
      <c r="Q38" s="19">
        <v>1309.3406321738512</v>
      </c>
      <c r="R38" s="32">
        <v>267.2144285080679</v>
      </c>
      <c r="S38" s="32">
        <v>368.33253672755205</v>
      </c>
      <c r="T38" s="32">
        <v>515.45658338601402</v>
      </c>
      <c r="U38" s="19">
        <v>1344.6488037109375</v>
      </c>
      <c r="V38" s="19">
        <v>1062.4671630859375</v>
      </c>
      <c r="W38" s="19">
        <v>1283.957275390625</v>
      </c>
      <c r="X38" s="32">
        <v>265.36672973632813</v>
      </c>
      <c r="Y38" s="32">
        <v>417.22052001953131</v>
      </c>
      <c r="Z38" s="32">
        <v>523.603759765625</v>
      </c>
      <c r="AA38" s="1" t="str">
        <f>VLOOKUP(D38,Main!$E$5:$G$21,2,FALSE)</f>
        <v>Cre12.g497350_4532.1</v>
      </c>
    </row>
    <row r="39" spans="1:27" ht="15" x14ac:dyDescent="0.25">
      <c r="A39" s="3">
        <v>587</v>
      </c>
      <c r="B39" s="4"/>
      <c r="C39" s="4" t="s">
        <v>39</v>
      </c>
      <c r="D39" s="1" t="s">
        <v>42</v>
      </c>
      <c r="E39" s="1" t="s">
        <v>43</v>
      </c>
      <c r="F39" s="1" t="s">
        <v>301</v>
      </c>
      <c r="G39" s="1" t="s">
        <v>302</v>
      </c>
      <c r="H39" s="1">
        <v>1</v>
      </c>
      <c r="I39" s="4" t="s">
        <v>39</v>
      </c>
      <c r="J39" s="4" t="s">
        <v>39</v>
      </c>
      <c r="K39" s="4" t="s">
        <v>39</v>
      </c>
      <c r="L39" s="4" t="s">
        <v>39</v>
      </c>
      <c r="M39" s="4" t="s">
        <v>39</v>
      </c>
      <c r="N39" s="4" t="s">
        <v>39</v>
      </c>
      <c r="O39" s="19">
        <v>96.479673863985113</v>
      </c>
      <c r="P39" s="19">
        <v>106.61080860639336</v>
      </c>
      <c r="Q39" s="19">
        <v>110.74948519940331</v>
      </c>
      <c r="R39" s="32">
        <v>21.648377154366472</v>
      </c>
      <c r="S39" s="32">
        <v>39.199615858792122</v>
      </c>
      <c r="T39" s="32">
        <v>17.66333601292153</v>
      </c>
      <c r="U39" s="19">
        <v>100.24600982666016</v>
      </c>
      <c r="V39" s="19">
        <v>91.569160461425781</v>
      </c>
      <c r="W39" s="19">
        <v>108.60245513916016</v>
      </c>
      <c r="X39" s="32">
        <v>21.498685836791992</v>
      </c>
      <c r="Y39" s="32">
        <v>44.402496337890632</v>
      </c>
      <c r="Z39" s="32">
        <v>17.94251823425293</v>
      </c>
      <c r="AA39" s="1" t="str">
        <f>VLOOKUP(D39,Main!$E$5:$G$21,2,FALSE)</f>
        <v>Cre12.g497350_4532.1</v>
      </c>
    </row>
    <row r="40" spans="1:27" ht="15" x14ac:dyDescent="0.25">
      <c r="A40" s="3">
        <v>588</v>
      </c>
      <c r="B40" s="4"/>
      <c r="C40" s="4" t="s">
        <v>39</v>
      </c>
      <c r="D40" s="1" t="s">
        <v>42</v>
      </c>
      <c r="E40" s="1" t="s">
        <v>43</v>
      </c>
      <c r="F40" s="1" t="s">
        <v>303</v>
      </c>
      <c r="G40" s="1" t="s">
        <v>304</v>
      </c>
      <c r="H40" s="1">
        <v>1</v>
      </c>
      <c r="I40" s="4" t="s">
        <v>39</v>
      </c>
      <c r="J40" s="4" t="s">
        <v>39</v>
      </c>
      <c r="K40" s="4" t="s">
        <v>39</v>
      </c>
      <c r="L40" s="4" t="s">
        <v>39</v>
      </c>
      <c r="M40" s="4" t="s">
        <v>39</v>
      </c>
      <c r="N40" s="4" t="s">
        <v>39</v>
      </c>
      <c r="O40" s="19">
        <v>27625.629774897319</v>
      </c>
      <c r="P40" s="19">
        <v>29753.487699376754</v>
      </c>
      <c r="Q40" s="19">
        <v>24192.588405852428</v>
      </c>
      <c r="R40" s="32">
        <v>6390.377271790936</v>
      </c>
      <c r="S40" s="32">
        <v>6670.8541247301582</v>
      </c>
      <c r="T40" s="32">
        <v>6804.3448248848126</v>
      </c>
      <c r="U40" s="19">
        <v>28704.068359375</v>
      </c>
      <c r="V40" s="19">
        <v>25555.587890625</v>
      </c>
      <c r="W40" s="19">
        <v>23723.58203125</v>
      </c>
      <c r="X40" s="32">
        <v>6346.18994140625</v>
      </c>
      <c r="Y40" s="32">
        <v>7556.26220703125</v>
      </c>
      <c r="Z40" s="32">
        <v>6911.892578125</v>
      </c>
      <c r="AA40" s="1" t="str">
        <f>VLOOKUP(D40,Main!$E$5:$G$21,2,FALSE)</f>
        <v>Cre12.g497350_4532.1</v>
      </c>
    </row>
    <row r="41" spans="1:27" ht="15" x14ac:dyDescent="0.25">
      <c r="A41" s="3">
        <v>589</v>
      </c>
      <c r="B41" s="4"/>
      <c r="C41" s="4" t="s">
        <v>39</v>
      </c>
      <c r="D41" s="1" t="s">
        <v>42</v>
      </c>
      <c r="E41" s="1" t="s">
        <v>43</v>
      </c>
      <c r="F41" s="1" t="s">
        <v>305</v>
      </c>
      <c r="G41" s="1" t="s">
        <v>306</v>
      </c>
      <c r="H41" s="1">
        <v>1</v>
      </c>
      <c r="I41" s="4" t="s">
        <v>39</v>
      </c>
      <c r="J41" s="4" t="s">
        <v>39</v>
      </c>
      <c r="K41" s="4" t="s">
        <v>39</v>
      </c>
      <c r="L41" s="4" t="s">
        <v>39</v>
      </c>
      <c r="M41" s="4" t="s">
        <v>39</v>
      </c>
      <c r="N41" s="4" t="s">
        <v>39</v>
      </c>
      <c r="O41" s="19">
        <v>7685.4914250405345</v>
      </c>
      <c r="P41" s="19">
        <v>7260.0937798268878</v>
      </c>
      <c r="Q41" s="19">
        <v>6372.6828101336196</v>
      </c>
      <c r="R41" s="32">
        <v>2342.4998523538625</v>
      </c>
      <c r="S41" s="32">
        <v>1947.6589130583673</v>
      </c>
      <c r="T41" s="32">
        <v>1595.3951599006784</v>
      </c>
      <c r="U41" s="19">
        <v>7985.5146484375</v>
      </c>
      <c r="V41" s="19">
        <v>6235.77197265625</v>
      </c>
      <c r="W41" s="19">
        <v>6249.1396484375</v>
      </c>
      <c r="X41" s="32">
        <v>2326.30224609375</v>
      </c>
      <c r="Y41" s="32">
        <v>2206.16748046875</v>
      </c>
      <c r="Z41" s="32">
        <v>1620.611572265625</v>
      </c>
      <c r="AA41" s="1" t="str">
        <f>VLOOKUP(D41,Main!$E$5:$G$21,2,FALSE)</f>
        <v>Cre12.g497350_4532.1</v>
      </c>
    </row>
    <row r="42" spans="1:27" ht="15" x14ac:dyDescent="0.25">
      <c r="A42" s="3">
        <v>590</v>
      </c>
      <c r="B42" s="4"/>
      <c r="C42" s="4" t="s">
        <v>39</v>
      </c>
      <c r="D42" s="1" t="s">
        <v>42</v>
      </c>
      <c r="E42" s="1" t="s">
        <v>43</v>
      </c>
      <c r="F42" s="1" t="s">
        <v>307</v>
      </c>
      <c r="G42" s="1" t="s">
        <v>308</v>
      </c>
      <c r="H42" s="1">
        <v>1</v>
      </c>
      <c r="I42" s="4" t="s">
        <v>39</v>
      </c>
      <c r="J42" s="4" t="s">
        <v>39</v>
      </c>
      <c r="K42" s="4" t="s">
        <v>39</v>
      </c>
      <c r="L42" s="4" t="s">
        <v>39</v>
      </c>
      <c r="M42" s="4" t="s">
        <v>39</v>
      </c>
      <c r="N42" s="4" t="s">
        <v>39</v>
      </c>
      <c r="O42" s="19">
        <v>28692.198556006842</v>
      </c>
      <c r="P42" s="19">
        <v>26760.186274756696</v>
      </c>
      <c r="Q42" s="19">
        <v>27789.877551273585</v>
      </c>
      <c r="R42" s="32">
        <v>8211.1120659900043</v>
      </c>
      <c r="S42" s="32">
        <v>8879.0704406039877</v>
      </c>
      <c r="T42" s="32">
        <v>8886.1839429806896</v>
      </c>
      <c r="U42" s="19">
        <v>29812.2734375</v>
      </c>
      <c r="V42" s="19">
        <v>22984.609375</v>
      </c>
      <c r="W42" s="19">
        <v>27251.1328125</v>
      </c>
      <c r="X42" s="32">
        <v>8154.3349609375</v>
      </c>
      <c r="Y42" s="32">
        <v>10057.5703125</v>
      </c>
      <c r="Z42" s="32">
        <v>9026.63671875</v>
      </c>
      <c r="AA42" s="1" t="str">
        <f>VLOOKUP(D42,Main!$E$5:$G$21,2,FALSE)</f>
        <v>Cre12.g497350_4532.1</v>
      </c>
    </row>
    <row r="43" spans="1:27" ht="15" x14ac:dyDescent="0.25">
      <c r="A43" s="3">
        <v>591</v>
      </c>
      <c r="B43" s="4"/>
      <c r="C43" s="4" t="s">
        <v>39</v>
      </c>
      <c r="D43" s="1" t="s">
        <v>42</v>
      </c>
      <c r="E43" s="1" t="s">
        <v>43</v>
      </c>
      <c r="F43" s="1" t="s">
        <v>309</v>
      </c>
      <c r="G43" s="1" t="s">
        <v>310</v>
      </c>
      <c r="H43" s="1">
        <v>1</v>
      </c>
      <c r="I43" s="4" t="s">
        <v>39</v>
      </c>
      <c r="J43" s="4" t="s">
        <v>39</v>
      </c>
      <c r="K43" s="4" t="s">
        <v>39</v>
      </c>
      <c r="L43" s="4" t="s">
        <v>39</v>
      </c>
      <c r="M43" s="4" t="s">
        <v>39</v>
      </c>
      <c r="N43" s="4" t="s">
        <v>39</v>
      </c>
      <c r="O43" s="19">
        <v>1252.4134582989207</v>
      </c>
      <c r="P43" s="19">
        <v>1058.2260396127581</v>
      </c>
      <c r="Q43" s="19">
        <v>1130.6782881030801</v>
      </c>
      <c r="R43" s="32">
        <v>292.50542672178142</v>
      </c>
      <c r="S43" s="32">
        <v>302.31892887901068</v>
      </c>
      <c r="T43" s="32">
        <v>260.72781797444628</v>
      </c>
      <c r="U43" s="19">
        <v>1301.3046875</v>
      </c>
      <c r="V43" s="19">
        <v>908.921630859375</v>
      </c>
      <c r="W43" s="19">
        <v>1108.758544921875</v>
      </c>
      <c r="X43" s="32">
        <v>290.48284912109369</v>
      </c>
      <c r="Y43" s="32">
        <v>342.445068359375</v>
      </c>
      <c r="Z43" s="32">
        <v>264.84881591796875</v>
      </c>
      <c r="AA43" s="1" t="str">
        <f>VLOOKUP(D43,Main!$E$5:$G$21,2,FALSE)</f>
        <v>Cre12.g497350_4532.1</v>
      </c>
    </row>
    <row r="44" spans="1:27" ht="15" x14ac:dyDescent="0.25">
      <c r="A44" s="3">
        <v>592</v>
      </c>
      <c r="B44" s="4"/>
      <c r="C44" s="4" t="s">
        <v>39</v>
      </c>
      <c r="D44" s="1" t="s">
        <v>42</v>
      </c>
      <c r="E44" s="1" t="s">
        <v>43</v>
      </c>
      <c r="F44" s="1" t="s">
        <v>311</v>
      </c>
      <c r="G44" s="1" t="s">
        <v>144</v>
      </c>
      <c r="H44" s="1">
        <v>1</v>
      </c>
      <c r="I44" s="4" t="s">
        <v>39</v>
      </c>
      <c r="J44" s="4" t="s">
        <v>39</v>
      </c>
      <c r="K44" s="4" t="s">
        <v>39</v>
      </c>
      <c r="L44" s="4" t="s">
        <v>39</v>
      </c>
      <c r="M44" s="4" t="s">
        <v>39</v>
      </c>
      <c r="N44" s="4" t="s">
        <v>39</v>
      </c>
      <c r="O44" s="19">
        <v>3545.0026782848149</v>
      </c>
      <c r="P44" s="19">
        <v>3108.1902056062277</v>
      </c>
      <c r="Q44" s="19">
        <v>2989.725040756302</v>
      </c>
      <c r="R44" s="32">
        <v>879.71919569799411</v>
      </c>
      <c r="S44" s="32">
        <v>656.58662141969683</v>
      </c>
      <c r="T44" s="32">
        <v>724.96971777333977</v>
      </c>
      <c r="U44" s="19">
        <v>3683.39111328125</v>
      </c>
      <c r="V44" s="19">
        <v>2669.65771484375</v>
      </c>
      <c r="W44" s="19">
        <v>2931.76513671875</v>
      </c>
      <c r="X44" s="32">
        <v>873.63623046875</v>
      </c>
      <c r="Y44" s="32">
        <v>743.73394775390625</v>
      </c>
      <c r="Z44" s="32">
        <v>736.42840576171875</v>
      </c>
      <c r="AA44" s="1" t="str">
        <f>VLOOKUP(D44,Main!$E$5:$G$21,2,FALSE)</f>
        <v>Cre12.g497350_4532.1</v>
      </c>
    </row>
    <row r="45" spans="1:27" ht="15" x14ac:dyDescent="0.25">
      <c r="A45" s="3">
        <v>593</v>
      </c>
      <c r="B45" s="4"/>
      <c r="C45" s="4" t="s">
        <v>39</v>
      </c>
      <c r="D45" s="1" t="s">
        <v>42</v>
      </c>
      <c r="E45" s="1" t="s">
        <v>43</v>
      </c>
      <c r="F45" s="1" t="s">
        <v>312</v>
      </c>
      <c r="G45" s="1" t="s">
        <v>313</v>
      </c>
      <c r="H45" s="1">
        <v>1</v>
      </c>
      <c r="I45" s="4" t="s">
        <v>39</v>
      </c>
      <c r="J45" s="4" t="s">
        <v>39</v>
      </c>
      <c r="K45" s="4" t="s">
        <v>39</v>
      </c>
      <c r="L45" s="4" t="s">
        <v>39</v>
      </c>
      <c r="M45" s="4" t="s">
        <v>39</v>
      </c>
      <c r="N45" s="4" t="s">
        <v>39</v>
      </c>
      <c r="O45" s="19">
        <v>2213.3880747230755</v>
      </c>
      <c r="P45" s="19">
        <v>248.2169640279626</v>
      </c>
      <c r="Q45" s="19">
        <v>392.53372210251155</v>
      </c>
      <c r="R45" s="32">
        <v>332.37860964562765</v>
      </c>
      <c r="S45" s="32">
        <v>1704.8434611211114</v>
      </c>
      <c r="T45" s="32">
        <v>1702.3876572990255</v>
      </c>
      <c r="U45" s="19">
        <v>2299.79345703125</v>
      </c>
      <c r="V45" s="19">
        <v>213.1961975097656</v>
      </c>
      <c r="W45" s="19">
        <v>384.92391967773438</v>
      </c>
      <c r="X45" s="32">
        <v>330.080322265625</v>
      </c>
      <c r="Y45" s="32">
        <v>1931.1236572265625</v>
      </c>
      <c r="Z45" s="32">
        <v>1729.295166015625</v>
      </c>
      <c r="AA45" s="1" t="str">
        <f>VLOOKUP(D45,Main!$E$5:$G$21,2,FALSE)</f>
        <v>Cre12.g497350_4532.1</v>
      </c>
    </row>
    <row r="46" spans="1:27" ht="15" x14ac:dyDescent="0.25">
      <c r="A46" s="3">
        <v>594</v>
      </c>
      <c r="B46" s="4"/>
      <c r="C46" s="4" t="s">
        <v>39</v>
      </c>
      <c r="D46" s="1" t="s">
        <v>42</v>
      </c>
      <c r="E46" s="1" t="s">
        <v>43</v>
      </c>
      <c r="F46" s="1" t="s">
        <v>314</v>
      </c>
      <c r="G46" s="1" t="s">
        <v>315</v>
      </c>
      <c r="H46" s="1">
        <v>1</v>
      </c>
      <c r="I46" s="4" t="s">
        <v>39</v>
      </c>
      <c r="J46" s="4" t="s">
        <v>39</v>
      </c>
      <c r="K46" s="4" t="s">
        <v>39</v>
      </c>
      <c r="L46" s="4" t="s">
        <v>39</v>
      </c>
      <c r="M46" s="4" t="s">
        <v>39</v>
      </c>
      <c r="N46" s="4" t="s">
        <v>39</v>
      </c>
      <c r="O46" s="19">
        <v>2421.5704580307706</v>
      </c>
      <c r="P46" s="19">
        <v>2376.4013412284366</v>
      </c>
      <c r="Q46" s="19">
        <v>2603.5191622232887</v>
      </c>
      <c r="R46" s="32">
        <v>604.99350927486762</v>
      </c>
      <c r="S46" s="32">
        <v>746.09487298341662</v>
      </c>
      <c r="T46" s="32">
        <v>757.73215639281159</v>
      </c>
      <c r="U46" s="19">
        <v>2516.102783203125</v>
      </c>
      <c r="V46" s="19">
        <v>2041.116455078125</v>
      </c>
      <c r="W46" s="19">
        <v>2553.04638671875</v>
      </c>
      <c r="X46" s="32">
        <v>600.8101806640625</v>
      </c>
      <c r="Y46" s="32">
        <v>845.1224365234375</v>
      </c>
      <c r="Z46" s="32">
        <v>769.70867919921875</v>
      </c>
      <c r="AA46" s="1" t="str">
        <f>VLOOKUP(D46,Main!$E$5:$G$21,2,FALSE)</f>
        <v>Cre12.g497350_4532.1</v>
      </c>
    </row>
    <row r="47" spans="1:27" ht="15" x14ac:dyDescent="0.25">
      <c r="A47" s="3">
        <v>674</v>
      </c>
      <c r="B47" s="4"/>
      <c r="C47" s="4" t="s">
        <v>39</v>
      </c>
      <c r="D47" s="1" t="s">
        <v>44</v>
      </c>
      <c r="E47" s="1" t="s">
        <v>41</v>
      </c>
      <c r="F47" s="1" t="s">
        <v>327</v>
      </c>
      <c r="G47" s="1" t="s">
        <v>155</v>
      </c>
      <c r="H47" s="1">
        <v>1</v>
      </c>
      <c r="I47" s="4" t="s">
        <v>39</v>
      </c>
      <c r="J47" s="4" t="s">
        <v>39</v>
      </c>
      <c r="K47" s="4" t="s">
        <v>39</v>
      </c>
      <c r="L47" s="4" t="s">
        <v>39</v>
      </c>
      <c r="M47" s="4" t="s">
        <v>39</v>
      </c>
      <c r="N47" s="4" t="s">
        <v>39</v>
      </c>
      <c r="O47" s="19">
        <v>25234.061210328142</v>
      </c>
      <c r="P47" s="19">
        <v>16881.96139510936</v>
      </c>
      <c r="Q47" s="19">
        <v>18729.598859514073</v>
      </c>
      <c r="R47" s="32">
        <v>5672.8611996358213</v>
      </c>
      <c r="S47" s="32">
        <v>5807.0387086534929</v>
      </c>
      <c r="T47" s="32">
        <v>5743.0024581015286</v>
      </c>
      <c r="U47" s="19">
        <v>26219.138671875</v>
      </c>
      <c r="V47" s="19">
        <v>14500.0966796875</v>
      </c>
      <c r="W47" s="19">
        <v>18366.5</v>
      </c>
      <c r="X47" s="32">
        <v>5633.63525390625</v>
      </c>
      <c r="Y47" s="32">
        <v>6577.79443359375</v>
      </c>
      <c r="Z47" s="32">
        <v>5833.77490234375</v>
      </c>
      <c r="AA47" s="1" t="str">
        <f>VLOOKUP(D47,Main!$E$5:$G$21,2,FALSE)</f>
        <v>Cre05.g234050_4532.1</v>
      </c>
    </row>
    <row r="48" spans="1:27" ht="15" x14ac:dyDescent="0.25">
      <c r="A48" s="3">
        <v>675</v>
      </c>
      <c r="B48" s="4"/>
      <c r="C48" s="4" t="s">
        <v>39</v>
      </c>
      <c r="D48" s="1" t="s">
        <v>44</v>
      </c>
      <c r="E48" s="1" t="s">
        <v>41</v>
      </c>
      <c r="F48" s="1" t="s">
        <v>328</v>
      </c>
      <c r="G48" s="1" t="s">
        <v>329</v>
      </c>
      <c r="H48" s="1">
        <v>1</v>
      </c>
      <c r="I48" s="4" t="s">
        <v>39</v>
      </c>
      <c r="J48" s="4" t="s">
        <v>39</v>
      </c>
      <c r="K48" s="4" t="s">
        <v>39</v>
      </c>
      <c r="L48" s="4" t="s">
        <v>39</v>
      </c>
      <c r="M48" s="4" t="s">
        <v>39</v>
      </c>
      <c r="N48" s="4" t="s">
        <v>39</v>
      </c>
      <c r="O48" s="19">
        <v>20918.234147069386</v>
      </c>
      <c r="P48" s="19">
        <v>18471.090484213215</v>
      </c>
      <c r="Q48" s="19">
        <v>11372.327478368839</v>
      </c>
      <c r="R48" s="32">
        <v>4460.5227164129574</v>
      </c>
      <c r="S48" s="32">
        <v>6252.149127484864</v>
      </c>
      <c r="T48" s="32">
        <v>5897.6826225464492</v>
      </c>
      <c r="U48" s="19">
        <v>21734.83203125</v>
      </c>
      <c r="V48" s="19">
        <v>15865.0166015625</v>
      </c>
      <c r="W48" s="19">
        <v>11151.859375</v>
      </c>
      <c r="X48" s="32">
        <v>4429.6796875</v>
      </c>
      <c r="Y48" s="32">
        <v>7081.9833984375</v>
      </c>
      <c r="Z48" s="32">
        <v>5990.89990234375</v>
      </c>
      <c r="AA48" s="1" t="str">
        <f>VLOOKUP(D48,Main!$E$5:$G$21,2,FALSE)</f>
        <v>Cre05.g234050_4532.1</v>
      </c>
    </row>
    <row r="49" spans="1:27" ht="15" x14ac:dyDescent="0.25">
      <c r="A49" s="3">
        <v>676</v>
      </c>
      <c r="B49" s="4"/>
      <c r="C49" s="4" t="s">
        <v>39</v>
      </c>
      <c r="D49" s="1" t="s">
        <v>44</v>
      </c>
      <c r="E49" s="1" t="s">
        <v>41</v>
      </c>
      <c r="F49" s="1" t="s">
        <v>330</v>
      </c>
      <c r="G49" s="1" t="s">
        <v>179</v>
      </c>
      <c r="H49" s="1">
        <v>1</v>
      </c>
      <c r="I49" s="4" t="s">
        <v>39</v>
      </c>
      <c r="J49" s="4" t="s">
        <v>39</v>
      </c>
      <c r="K49" s="4" t="s">
        <v>39</v>
      </c>
      <c r="L49" s="4" t="s">
        <v>39</v>
      </c>
      <c r="M49" s="4" t="s">
        <v>39</v>
      </c>
      <c r="N49" s="4" t="s">
        <v>39</v>
      </c>
      <c r="O49" s="19">
        <v>5209.0932909145313</v>
      </c>
      <c r="P49" s="19">
        <v>5153.1593431520123</v>
      </c>
      <c r="Q49" s="19">
        <v>6888.5831691210115</v>
      </c>
      <c r="R49" s="32">
        <v>518.86795042447295</v>
      </c>
      <c r="S49" s="32">
        <v>948.30341100480416</v>
      </c>
      <c r="T49" s="32">
        <v>819.47771824191454</v>
      </c>
      <c r="U49" s="19">
        <v>5412.44384765625</v>
      </c>
      <c r="V49" s="19">
        <v>4426.103515625</v>
      </c>
      <c r="W49" s="19">
        <v>6755.03857421875</v>
      </c>
      <c r="X49" s="32">
        <v>515.2801513671875</v>
      </c>
      <c r="Y49" s="32">
        <v>1074.169677734375</v>
      </c>
      <c r="Z49" s="32">
        <v>832.43017578125</v>
      </c>
      <c r="AA49" s="1" t="str">
        <f>VLOOKUP(D49,Main!$E$5:$G$21,2,FALSE)</f>
        <v>Cre05.g234050_4532.1</v>
      </c>
    </row>
    <row r="50" spans="1:27" ht="15" x14ac:dyDescent="0.25">
      <c r="A50" s="3">
        <v>677</v>
      </c>
      <c r="B50" s="4"/>
      <c r="C50" s="4" t="s">
        <v>39</v>
      </c>
      <c r="D50" s="1" t="s">
        <v>44</v>
      </c>
      <c r="E50" s="1" t="s">
        <v>41</v>
      </c>
      <c r="F50" s="1" t="s">
        <v>331</v>
      </c>
      <c r="G50" s="1" t="s">
        <v>237</v>
      </c>
      <c r="H50" s="1">
        <v>1</v>
      </c>
      <c r="I50" s="4" t="s">
        <v>39</v>
      </c>
      <c r="J50" s="4" t="s">
        <v>39</v>
      </c>
      <c r="K50" s="4" t="s">
        <v>39</v>
      </c>
      <c r="L50" s="4"/>
      <c r="M50" s="4" t="s">
        <v>39</v>
      </c>
      <c r="N50" s="4" t="s">
        <v>39</v>
      </c>
      <c r="O50" s="19">
        <v>820.9662697868373</v>
      </c>
      <c r="P50" s="19">
        <v>637.61383221469225</v>
      </c>
      <c r="Q50" s="19">
        <v>259.65159017769292</v>
      </c>
      <c r="R50" s="32"/>
      <c r="S50" s="32">
        <v>25.927124460334237</v>
      </c>
      <c r="T50" s="32">
        <v>60.346501940444149</v>
      </c>
      <c r="U50" s="19">
        <v>853.01483154296875</v>
      </c>
      <c r="V50" s="19">
        <v>547.6533203125</v>
      </c>
      <c r="W50" s="19">
        <v>254.61788940429688</v>
      </c>
      <c r="X50" s="32"/>
      <c r="Y50" s="32">
        <v>29.368375778198239</v>
      </c>
      <c r="Z50" s="32">
        <v>61.300323486328125</v>
      </c>
      <c r="AA50" s="1" t="str">
        <f>VLOOKUP(D50,Main!$E$5:$G$21,2,FALSE)</f>
        <v>Cre05.g234050_4532.1</v>
      </c>
    </row>
    <row r="51" spans="1:27" ht="15" x14ac:dyDescent="0.25">
      <c r="A51" s="3">
        <v>678</v>
      </c>
      <c r="B51" s="4"/>
      <c r="C51" s="4" t="s">
        <v>39</v>
      </c>
      <c r="D51" s="1" t="s">
        <v>44</v>
      </c>
      <c r="E51" s="1" t="s">
        <v>41</v>
      </c>
      <c r="F51" s="1" t="s">
        <v>332</v>
      </c>
      <c r="G51" s="1" t="s">
        <v>212</v>
      </c>
      <c r="H51" s="1">
        <v>1</v>
      </c>
      <c r="I51" s="4" t="s">
        <v>39</v>
      </c>
      <c r="J51" s="4" t="s">
        <v>39</v>
      </c>
      <c r="K51" s="4" t="s">
        <v>39</v>
      </c>
      <c r="L51" s="4" t="s">
        <v>39</v>
      </c>
      <c r="M51" s="4" t="s">
        <v>39</v>
      </c>
      <c r="N51" s="4" t="s">
        <v>39</v>
      </c>
      <c r="O51" s="19">
        <v>15185.148511485149</v>
      </c>
      <c r="P51" s="19">
        <v>13581.423510649644</v>
      </c>
      <c r="Q51" s="19">
        <v>17748.212006619375</v>
      </c>
      <c r="R51" s="32">
        <v>4292.8284987833858</v>
      </c>
      <c r="S51" s="32">
        <v>4680.2885569278933</v>
      </c>
      <c r="T51" s="32">
        <v>4487.0322285266875</v>
      </c>
      <c r="U51" s="19">
        <v>15777.9404296875</v>
      </c>
      <c r="V51" s="19">
        <v>11665.2294921875</v>
      </c>
      <c r="W51" s="19">
        <v>17404.138671875</v>
      </c>
      <c r="X51" s="32">
        <v>4263.14501953125</v>
      </c>
      <c r="Y51" s="32">
        <v>5301.4931640625</v>
      </c>
      <c r="Z51" s="32">
        <v>4557.953125</v>
      </c>
      <c r="AA51" s="1" t="str">
        <f>VLOOKUP(D51,Main!$E$5:$G$21,2,FALSE)</f>
        <v>Cre05.g234050_4532.1</v>
      </c>
    </row>
    <row r="52" spans="1:27" ht="15" x14ac:dyDescent="0.25">
      <c r="A52" s="3">
        <v>679</v>
      </c>
      <c r="B52" s="4"/>
      <c r="C52" s="4" t="s">
        <v>39</v>
      </c>
      <c r="D52" s="1" t="s">
        <v>44</v>
      </c>
      <c r="E52" s="1" t="s">
        <v>41</v>
      </c>
      <c r="F52" s="1" t="s">
        <v>333</v>
      </c>
      <c r="G52" s="1" t="s">
        <v>180</v>
      </c>
      <c r="H52" s="1">
        <v>1</v>
      </c>
      <c r="I52" s="4" t="s">
        <v>39</v>
      </c>
      <c r="J52" s="4" t="s">
        <v>39</v>
      </c>
      <c r="K52" s="4" t="s">
        <v>39</v>
      </c>
      <c r="L52" s="4" t="s">
        <v>39</v>
      </c>
      <c r="M52" s="4" t="s">
        <v>39</v>
      </c>
      <c r="N52" s="4" t="s">
        <v>39</v>
      </c>
      <c r="O52" s="19">
        <v>2375.2260678464704</v>
      </c>
      <c r="P52" s="19">
        <v>2181.7473025715744</v>
      </c>
      <c r="Q52" s="19">
        <v>2543.2432086480921</v>
      </c>
      <c r="R52" s="32">
        <v>948.67187159899049</v>
      </c>
      <c r="S52" s="32">
        <v>841.43755840651329</v>
      </c>
      <c r="T52" s="32">
        <v>849.18270819587462</v>
      </c>
      <c r="U52" s="19">
        <v>2467.94921875</v>
      </c>
      <c r="V52" s="19">
        <v>1873.926025390625</v>
      </c>
      <c r="W52" s="19">
        <v>2493.93896484375</v>
      </c>
      <c r="X52" s="32">
        <v>942.11212158203125</v>
      </c>
      <c r="Y52" s="32">
        <v>953.11975097656239</v>
      </c>
      <c r="Z52" s="32">
        <v>862.60467529296875</v>
      </c>
      <c r="AA52" s="1" t="str">
        <f>VLOOKUP(D52,Main!$E$5:$G$21,2,FALSE)</f>
        <v>Cre05.g234050_4532.1</v>
      </c>
    </row>
    <row r="53" spans="1:27" ht="15" x14ac:dyDescent="0.25">
      <c r="A53" s="3">
        <v>680</v>
      </c>
      <c r="B53" s="4"/>
      <c r="C53" s="4" t="s">
        <v>39</v>
      </c>
      <c r="D53" s="1" t="s">
        <v>44</v>
      </c>
      <c r="E53" s="1" t="s">
        <v>41</v>
      </c>
      <c r="F53" s="1" t="s">
        <v>334</v>
      </c>
      <c r="G53" s="1" t="s">
        <v>153</v>
      </c>
      <c r="H53" s="1">
        <v>1</v>
      </c>
      <c r="I53" s="4" t="s">
        <v>39</v>
      </c>
      <c r="J53" s="4" t="s">
        <v>39</v>
      </c>
      <c r="K53" s="4" t="s">
        <v>39</v>
      </c>
      <c r="L53" s="4" t="s">
        <v>39</v>
      </c>
      <c r="M53" s="4" t="s">
        <v>39</v>
      </c>
      <c r="N53" s="4" t="s">
        <v>39</v>
      </c>
      <c r="O53" s="19">
        <v>3181.4829274910931</v>
      </c>
      <c r="P53" s="19">
        <v>2137.8065151322667</v>
      </c>
      <c r="Q53" s="19">
        <v>2344.1675463936576</v>
      </c>
      <c r="R53" s="32">
        <v>636.48353011257689</v>
      </c>
      <c r="S53" s="32">
        <v>421.5049640334197</v>
      </c>
      <c r="T53" s="32">
        <v>490.46601884609407</v>
      </c>
      <c r="U53" s="19">
        <v>3305.680419921875</v>
      </c>
      <c r="V53" s="19">
        <v>1836.184814453125</v>
      </c>
      <c r="W53" s="19">
        <v>2298.72265625</v>
      </c>
      <c r="X53" s="32">
        <v>632.08245849609375</v>
      </c>
      <c r="Y53" s="32">
        <v>477.45040893554688</v>
      </c>
      <c r="Z53" s="32">
        <v>498.21820068359375</v>
      </c>
      <c r="AA53" s="1" t="str">
        <f>VLOOKUP(D53,Main!$E$5:$G$21,2,FALSE)</f>
        <v>Cre05.g234050_4532.1</v>
      </c>
    </row>
    <row r="54" spans="1:27" ht="15" x14ac:dyDescent="0.25">
      <c r="A54" s="3">
        <v>681</v>
      </c>
      <c r="B54" s="4"/>
      <c r="C54" s="4" t="s">
        <v>39</v>
      </c>
      <c r="D54" s="1" t="s">
        <v>44</v>
      </c>
      <c r="E54" s="1" t="s">
        <v>41</v>
      </c>
      <c r="F54" s="1" t="s">
        <v>335</v>
      </c>
      <c r="G54" s="1" t="s">
        <v>125</v>
      </c>
      <c r="H54" s="1">
        <v>1</v>
      </c>
      <c r="I54" s="4" t="s">
        <v>39</v>
      </c>
      <c r="J54" s="4" t="s">
        <v>39</v>
      </c>
      <c r="K54" s="4" t="s">
        <v>39</v>
      </c>
      <c r="L54" s="4" t="s">
        <v>39</v>
      </c>
      <c r="M54" s="4" t="s">
        <v>39</v>
      </c>
      <c r="N54" s="4" t="s">
        <v>39</v>
      </c>
      <c r="O54" s="19">
        <v>28460.946776122015</v>
      </c>
      <c r="P54" s="19">
        <v>25890.721032760244</v>
      </c>
      <c r="Q54" s="19">
        <v>20784.715493486612</v>
      </c>
      <c r="R54" s="32">
        <v>7938.3264301124082</v>
      </c>
      <c r="S54" s="32">
        <v>8564.4822758641021</v>
      </c>
      <c r="T54" s="32">
        <v>8333.2285042825661</v>
      </c>
      <c r="U54" s="19">
        <v>29571.994140625</v>
      </c>
      <c r="V54" s="19">
        <v>22237.81640625</v>
      </c>
      <c r="W54" s="19">
        <v>20381.775390625</v>
      </c>
      <c r="X54" s="32">
        <v>7883.435546875</v>
      </c>
      <c r="Y54" s="32">
        <v>9701.2275390625</v>
      </c>
      <c r="Z54" s="32">
        <v>8464.94140625</v>
      </c>
      <c r="AA54" s="1" t="str">
        <f>VLOOKUP(D54,Main!$E$5:$G$21,2,FALSE)</f>
        <v>Cre05.g234050_4532.1</v>
      </c>
    </row>
    <row r="55" spans="1:27" ht="15" x14ac:dyDescent="0.25">
      <c r="A55" s="3">
        <v>682</v>
      </c>
      <c r="B55" s="4"/>
      <c r="C55" s="4" t="s">
        <v>39</v>
      </c>
      <c r="D55" s="1" t="s">
        <v>44</v>
      </c>
      <c r="E55" s="1" t="s">
        <v>41</v>
      </c>
      <c r="F55" s="1" t="s">
        <v>336</v>
      </c>
      <c r="G55" s="1" t="s">
        <v>337</v>
      </c>
      <c r="H55" s="1">
        <v>1</v>
      </c>
      <c r="I55" s="4" t="s">
        <v>39</v>
      </c>
      <c r="J55" s="4" t="s">
        <v>39</v>
      </c>
      <c r="K55" s="4" t="s">
        <v>39</v>
      </c>
      <c r="L55" s="4" t="s">
        <v>39</v>
      </c>
      <c r="M55" s="4" t="s">
        <v>39</v>
      </c>
      <c r="N55" s="4" t="s">
        <v>39</v>
      </c>
      <c r="O55" s="19">
        <v>8667.2010306209013</v>
      </c>
      <c r="P55" s="19">
        <v>8275.88183262647</v>
      </c>
      <c r="Q55" s="19">
        <v>8092.8016360026058</v>
      </c>
      <c r="R55" s="32">
        <v>2420.2663414900971</v>
      </c>
      <c r="S55" s="32">
        <v>2123.2487592453745</v>
      </c>
      <c r="T55" s="32">
        <v>2271.2116661565651</v>
      </c>
      <c r="U55" s="19">
        <v>9005.5478515625</v>
      </c>
      <c r="V55" s="19">
        <v>7108.2431640625</v>
      </c>
      <c r="W55" s="19">
        <v>7935.91162109375</v>
      </c>
      <c r="X55" s="32">
        <v>2403.531005859375</v>
      </c>
      <c r="Y55" s="32">
        <v>2405.06298828125</v>
      </c>
      <c r="Z55" s="32">
        <v>2307.10986328125</v>
      </c>
      <c r="AA55" s="1" t="str">
        <f>VLOOKUP(D55,Main!$E$5:$G$21,2,FALSE)</f>
        <v>Cre05.g234050_4532.1</v>
      </c>
    </row>
    <row r="56" spans="1:27" ht="15" x14ac:dyDescent="0.25">
      <c r="A56" s="3">
        <v>683</v>
      </c>
      <c r="B56" s="4"/>
      <c r="C56" s="4" t="s">
        <v>39</v>
      </c>
      <c r="D56" s="1" t="s">
        <v>44</v>
      </c>
      <c r="E56" s="1" t="s">
        <v>41</v>
      </c>
      <c r="F56" s="1" t="s">
        <v>338</v>
      </c>
      <c r="G56" s="1" t="s">
        <v>190</v>
      </c>
      <c r="H56" s="1">
        <v>1</v>
      </c>
      <c r="I56" s="4" t="s">
        <v>39</v>
      </c>
      <c r="J56" s="4" t="s">
        <v>39</v>
      </c>
      <c r="K56" s="4" t="s">
        <v>39</v>
      </c>
      <c r="L56" s="4" t="s">
        <v>39</v>
      </c>
      <c r="M56" s="4" t="s">
        <v>39</v>
      </c>
      <c r="N56" s="4" t="s">
        <v>39</v>
      </c>
      <c r="O56" s="19">
        <v>2388.5184445157392</v>
      </c>
      <c r="P56" s="19">
        <v>2377.5111738451778</v>
      </c>
      <c r="Q56" s="19">
        <v>3035.8155905097733</v>
      </c>
      <c r="R56" s="32">
        <v>377.64510358519823</v>
      </c>
      <c r="S56" s="32">
        <v>296.08688987507031</v>
      </c>
      <c r="T56" s="32">
        <v>614.39588657801505</v>
      </c>
      <c r="U56" s="19">
        <v>2481.760498046875</v>
      </c>
      <c r="V56" s="19">
        <v>2042.0697021484373</v>
      </c>
      <c r="W56" s="19">
        <v>2976.962158203125</v>
      </c>
      <c r="X56" s="32">
        <v>375.0338134765625</v>
      </c>
      <c r="Y56" s="32">
        <v>335.3858642578125</v>
      </c>
      <c r="Z56" s="32">
        <v>624.10687255859375</v>
      </c>
      <c r="AA56" s="1" t="str">
        <f>VLOOKUP(D56,Main!$E$5:$G$21,2,FALSE)</f>
        <v>Cre05.g234050_4532.1</v>
      </c>
    </row>
    <row r="57" spans="1:27" ht="15" x14ac:dyDescent="0.25">
      <c r="A57" s="3">
        <v>725</v>
      </c>
      <c r="B57" s="4"/>
      <c r="C57" s="4" t="s">
        <v>39</v>
      </c>
      <c r="D57" s="1" t="s">
        <v>45</v>
      </c>
      <c r="E57" s="1" t="s">
        <v>46</v>
      </c>
      <c r="F57" s="1" t="s">
        <v>348</v>
      </c>
      <c r="G57" s="1" t="s">
        <v>219</v>
      </c>
      <c r="H57" s="1">
        <v>1</v>
      </c>
      <c r="I57" s="4" t="s">
        <v>39</v>
      </c>
      <c r="J57" s="4" t="s">
        <v>39</v>
      </c>
      <c r="K57" s="4" t="s">
        <v>39</v>
      </c>
      <c r="L57" s="4" t="s">
        <v>39</v>
      </c>
      <c r="M57" s="4" t="s">
        <v>39</v>
      </c>
      <c r="N57" s="4" t="s">
        <v>39</v>
      </c>
      <c r="O57" s="19">
        <v>1120.7349047041162</v>
      </c>
      <c r="P57" s="19">
        <v>1258.8800531167146</v>
      </c>
      <c r="Q57" s="19">
        <v>846.99940307218117</v>
      </c>
      <c r="R57" s="32">
        <v>366.90814134088788</v>
      </c>
      <c r="S57" s="32">
        <v>318.01837798056965</v>
      </c>
      <c r="T57" s="32">
        <v>227.03908687212663</v>
      </c>
      <c r="U57" s="19">
        <v>1164.4857177734375</v>
      </c>
      <c r="V57" s="19">
        <v>1081.2655029296875</v>
      </c>
      <c r="W57" s="19">
        <v>830.57916259765625</v>
      </c>
      <c r="X57" s="32">
        <v>364.37109375</v>
      </c>
      <c r="Y57" s="32">
        <v>360.228271484375</v>
      </c>
      <c r="Z57" s="32">
        <v>230.62760925292969</v>
      </c>
      <c r="AA57" s="1" t="str">
        <f>VLOOKUP(D57,Main!$E$5:$G$21,2,FALSE)</f>
        <v>CreCp.g802335_4532.1</v>
      </c>
    </row>
    <row r="58" spans="1:27" ht="15" x14ac:dyDescent="0.25">
      <c r="A58" s="3">
        <v>726</v>
      </c>
      <c r="B58" s="4"/>
      <c r="C58" s="4" t="s">
        <v>39</v>
      </c>
      <c r="D58" s="1" t="s">
        <v>45</v>
      </c>
      <c r="E58" s="1" t="s">
        <v>46</v>
      </c>
      <c r="F58" s="1" t="s">
        <v>349</v>
      </c>
      <c r="G58" s="1" t="s">
        <v>248</v>
      </c>
      <c r="H58" s="1">
        <v>1</v>
      </c>
      <c r="I58" s="4" t="s">
        <v>39</v>
      </c>
      <c r="J58" s="4" t="s">
        <v>39</v>
      </c>
      <c r="K58" s="4" t="s">
        <v>39</v>
      </c>
      <c r="L58" s="4" t="s">
        <v>39</v>
      </c>
      <c r="M58" s="4" t="s">
        <v>39</v>
      </c>
      <c r="N58" s="4" t="s">
        <v>39</v>
      </c>
      <c r="O58" s="19">
        <v>4319.0611632830705</v>
      </c>
      <c r="P58" s="19">
        <v>4506.3831740009537</v>
      </c>
      <c r="Q58" s="19">
        <v>3879.3132077542823</v>
      </c>
      <c r="R58" s="32">
        <v>787.36502116975998</v>
      </c>
      <c r="S58" s="32">
        <v>495.19190932869708</v>
      </c>
      <c r="T58" s="32">
        <v>910.23344177794513</v>
      </c>
      <c r="U58" s="19">
        <v>4487.6669921875</v>
      </c>
      <c r="V58" s="19">
        <v>3870.58056640625</v>
      </c>
      <c r="W58" s="19">
        <v>3804.107421875</v>
      </c>
      <c r="X58" s="32">
        <v>781.920654296875</v>
      </c>
      <c r="Y58" s="32">
        <v>560.91766357421875</v>
      </c>
      <c r="Z58" s="32">
        <v>924.620361328125</v>
      </c>
      <c r="AA58" s="1" t="str">
        <f>VLOOKUP(D58,Main!$E$5:$G$21,2,FALSE)</f>
        <v>CreCp.g802335_4532.1</v>
      </c>
    </row>
    <row r="59" spans="1:27" ht="15" x14ac:dyDescent="0.25">
      <c r="A59" s="3">
        <v>727</v>
      </c>
      <c r="B59" s="4"/>
      <c r="C59" s="4" t="s">
        <v>39</v>
      </c>
      <c r="D59" s="1" t="s">
        <v>45</v>
      </c>
      <c r="E59" s="1" t="s">
        <v>46</v>
      </c>
      <c r="F59" s="1" t="s">
        <v>350</v>
      </c>
      <c r="G59" s="1" t="s">
        <v>320</v>
      </c>
      <c r="H59" s="1">
        <v>1</v>
      </c>
      <c r="I59" s="4" t="s">
        <v>39</v>
      </c>
      <c r="J59" s="4" t="s">
        <v>39</v>
      </c>
      <c r="K59" s="4" t="s">
        <v>39</v>
      </c>
      <c r="L59" s="4" t="s">
        <v>39</v>
      </c>
      <c r="M59" s="4" t="s">
        <v>39</v>
      </c>
      <c r="N59" s="4" t="s">
        <v>39</v>
      </c>
      <c r="O59" s="19">
        <v>3054.1544545995898</v>
      </c>
      <c r="P59" s="19">
        <v>3800.007188378378</v>
      </c>
      <c r="Q59" s="19">
        <v>2486.7468260474593</v>
      </c>
      <c r="R59" s="32">
        <v>1195.483410619127</v>
      </c>
      <c r="S59" s="32">
        <v>730.17929781669341</v>
      </c>
      <c r="T59" s="32">
        <v>1002.3379036493338</v>
      </c>
      <c r="U59" s="19">
        <v>3173.38134765625</v>
      </c>
      <c r="V59" s="19">
        <v>3263.86669921875</v>
      </c>
      <c r="W59" s="19">
        <v>2438.537841796875</v>
      </c>
      <c r="X59" s="32">
        <v>1187.217041015625</v>
      </c>
      <c r="Y59" s="32">
        <v>827.09442138671875</v>
      </c>
      <c r="Z59" s="32">
        <v>1018.1806030273438</v>
      </c>
      <c r="AA59" s="1" t="str">
        <f>VLOOKUP(D59,Main!$E$5:$G$21,2,FALSE)</f>
        <v>CreCp.g802335_4532.1</v>
      </c>
    </row>
    <row r="60" spans="1:27" ht="15" x14ac:dyDescent="0.25">
      <c r="A60" s="3">
        <v>728</v>
      </c>
      <c r="B60" s="4"/>
      <c r="C60" s="4" t="s">
        <v>39</v>
      </c>
      <c r="D60" s="1" t="s">
        <v>45</v>
      </c>
      <c r="E60" s="1" t="s">
        <v>46</v>
      </c>
      <c r="F60" s="1" t="s">
        <v>351</v>
      </c>
      <c r="G60" s="1" t="s">
        <v>183</v>
      </c>
      <c r="H60" s="1">
        <v>1</v>
      </c>
      <c r="I60" s="4" t="s">
        <v>39</v>
      </c>
      <c r="J60" s="4" t="s">
        <v>39</v>
      </c>
      <c r="K60" s="4" t="s">
        <v>39</v>
      </c>
      <c r="L60" s="4" t="s">
        <v>39</v>
      </c>
      <c r="M60" s="4" t="s">
        <v>39</v>
      </c>
      <c r="N60" s="4" t="s">
        <v>39</v>
      </c>
      <c r="O60" s="19">
        <v>41192.971677152251</v>
      </c>
      <c r="P60" s="19">
        <v>44361.710325934502</v>
      </c>
      <c r="Q60" s="19">
        <v>23602.912594088011</v>
      </c>
      <c r="R60" s="32">
        <v>40976.16072217044</v>
      </c>
      <c r="S60" s="32">
        <v>71445.063316975225</v>
      </c>
      <c r="T60" s="32">
        <v>49559.110915637459</v>
      </c>
      <c r="U60" s="19">
        <v>42801.046875</v>
      </c>
      <c r="V60" s="19">
        <v>38102.74609375</v>
      </c>
      <c r="W60" s="19">
        <v>23145.337890625</v>
      </c>
      <c r="X60" s="32">
        <v>40692.82421875</v>
      </c>
      <c r="Y60" s="32">
        <v>80927.8125</v>
      </c>
      <c r="Z60" s="32">
        <v>50342.4296875</v>
      </c>
      <c r="AA60" s="1" t="str">
        <f>VLOOKUP(D60,Main!$E$5:$G$21,2,FALSE)</f>
        <v>CreCp.g802335_4532.1</v>
      </c>
    </row>
    <row r="61" spans="1:27" ht="15" x14ac:dyDescent="0.25">
      <c r="A61" s="3">
        <v>729</v>
      </c>
      <c r="B61" s="4"/>
      <c r="C61" s="4" t="s">
        <v>39</v>
      </c>
      <c r="D61" s="1" t="s">
        <v>45</v>
      </c>
      <c r="E61" s="1" t="s">
        <v>46</v>
      </c>
      <c r="F61" s="1" t="s">
        <v>352</v>
      </c>
      <c r="G61" s="1" t="s">
        <v>353</v>
      </c>
      <c r="H61" s="1">
        <v>1</v>
      </c>
      <c r="I61" s="4" t="s">
        <v>39</v>
      </c>
      <c r="J61" s="4" t="s">
        <v>39</v>
      </c>
      <c r="K61" s="4" t="s">
        <v>39</v>
      </c>
      <c r="L61" s="4" t="s">
        <v>39</v>
      </c>
      <c r="M61" s="4" t="s">
        <v>39</v>
      </c>
      <c r="N61" s="4" t="s">
        <v>39</v>
      </c>
      <c r="O61" s="19">
        <v>2659.3653927671912</v>
      </c>
      <c r="P61" s="19">
        <v>2577.9082303288906</v>
      </c>
      <c r="Q61" s="19">
        <v>3009.4975173821922</v>
      </c>
      <c r="R61" s="32">
        <v>692.39412003610471</v>
      </c>
      <c r="S61" s="32">
        <v>787.90101445009702</v>
      </c>
      <c r="T61" s="32">
        <v>742.20625361552288</v>
      </c>
      <c r="U61" s="19">
        <v>2763.1806640625</v>
      </c>
      <c r="V61" s="19">
        <v>2214.19287109375</v>
      </c>
      <c r="W61" s="19">
        <v>2951.154296875</v>
      </c>
      <c r="X61" s="32">
        <v>687.6064453125</v>
      </c>
      <c r="Y61" s="32">
        <v>892.4774169921875</v>
      </c>
      <c r="Z61" s="32">
        <v>753.9373779296875</v>
      </c>
      <c r="AA61" s="1" t="str">
        <f>VLOOKUP(D61,Main!$E$5:$G$21,2,FALSE)</f>
        <v>CreCp.g802335_4532.1</v>
      </c>
    </row>
    <row r="62" spans="1:27" ht="15" x14ac:dyDescent="0.25">
      <c r="A62" s="3">
        <v>730</v>
      </c>
      <c r="B62" s="4"/>
      <c r="C62" s="4" t="s">
        <v>39</v>
      </c>
      <c r="D62" s="1" t="s">
        <v>45</v>
      </c>
      <c r="E62" s="1" t="s">
        <v>46</v>
      </c>
      <c r="F62" s="1" t="s">
        <v>354</v>
      </c>
      <c r="G62" s="1" t="s">
        <v>226</v>
      </c>
      <c r="H62" s="1">
        <v>1</v>
      </c>
      <c r="I62" s="4" t="s">
        <v>39</v>
      </c>
      <c r="J62" s="4" t="s">
        <v>39</v>
      </c>
      <c r="K62" s="4" t="s">
        <v>39</v>
      </c>
      <c r="L62" s="4" t="s">
        <v>39</v>
      </c>
      <c r="M62" s="4" t="s">
        <v>39</v>
      </c>
      <c r="N62" s="4" t="s">
        <v>39</v>
      </c>
      <c r="O62" s="19">
        <v>9221.0582823881778</v>
      </c>
      <c r="P62" s="19">
        <v>10578.274719868916</v>
      </c>
      <c r="Q62" s="19">
        <v>10008.882540395853</v>
      </c>
      <c r="R62" s="32">
        <v>3913.3633148314821</v>
      </c>
      <c r="S62" s="32">
        <v>3714.7616605145959</v>
      </c>
      <c r="T62" s="32">
        <v>3716.8414119521858</v>
      </c>
      <c r="U62" s="19">
        <v>9581.0263671875</v>
      </c>
      <c r="V62" s="19">
        <v>9085.79296875</v>
      </c>
      <c r="W62" s="19">
        <v>9814.8466796875</v>
      </c>
      <c r="X62" s="32">
        <v>3886.3037109375</v>
      </c>
      <c r="Y62" s="32">
        <v>4207.81396484375</v>
      </c>
      <c r="Z62" s="32">
        <v>3775.5888671875</v>
      </c>
      <c r="AA62" s="1" t="str">
        <f>VLOOKUP(D62,Main!$E$5:$G$21,2,FALSE)</f>
        <v>CreCp.g802335_4532.1</v>
      </c>
    </row>
    <row r="63" spans="1:27" ht="15" x14ac:dyDescent="0.25">
      <c r="A63" s="3">
        <v>731</v>
      </c>
      <c r="B63" s="4"/>
      <c r="C63" s="4" t="s">
        <v>39</v>
      </c>
      <c r="D63" s="1" t="s">
        <v>45</v>
      </c>
      <c r="E63" s="1" t="s">
        <v>46</v>
      </c>
      <c r="F63" s="1" t="s">
        <v>355</v>
      </c>
      <c r="G63" s="1" t="s">
        <v>155</v>
      </c>
      <c r="H63" s="1">
        <v>1</v>
      </c>
      <c r="I63" s="4" t="s">
        <v>39</v>
      </c>
      <c r="J63" s="4" t="s">
        <v>39</v>
      </c>
      <c r="K63" s="4" t="s">
        <v>39</v>
      </c>
      <c r="L63" s="4" t="s">
        <v>39</v>
      </c>
      <c r="M63" s="4" t="s">
        <v>39</v>
      </c>
      <c r="N63" s="4" t="s">
        <v>39</v>
      </c>
      <c r="O63" s="19">
        <v>4641.6760338868926</v>
      </c>
      <c r="P63" s="19">
        <v>5030.7972059974581</v>
      </c>
      <c r="Q63" s="19">
        <v>4819.8589841843932</v>
      </c>
      <c r="R63" s="32">
        <v>1961.4532991902529</v>
      </c>
      <c r="S63" s="32">
        <v>1651.3917295373124</v>
      </c>
      <c r="T63" s="32">
        <v>1150.4975338183408</v>
      </c>
      <c r="U63" s="19">
        <v>4822.8759765625</v>
      </c>
      <c r="V63" s="19">
        <v>4321.00537109375</v>
      </c>
      <c r="W63" s="19">
        <v>4726.41943359375</v>
      </c>
      <c r="X63" s="32">
        <v>1947.8905029296875</v>
      </c>
      <c r="Y63" s="32">
        <v>1870.577392578125</v>
      </c>
      <c r="Z63" s="32">
        <v>1168.6820068359375</v>
      </c>
      <c r="AA63" s="1" t="str">
        <f>VLOOKUP(D63,Main!$E$5:$G$21,2,FALSE)</f>
        <v>CreCp.g802335_4532.1</v>
      </c>
    </row>
    <row r="64" spans="1:27" ht="15" x14ac:dyDescent="0.25">
      <c r="A64" s="3">
        <v>732</v>
      </c>
      <c r="B64" s="4"/>
      <c r="C64" s="4" t="s">
        <v>39</v>
      </c>
      <c r="D64" s="1" t="s">
        <v>45</v>
      </c>
      <c r="E64" s="1" t="s">
        <v>46</v>
      </c>
      <c r="F64" s="1" t="s">
        <v>356</v>
      </c>
      <c r="G64" s="1" t="s">
        <v>194</v>
      </c>
      <c r="H64" s="1">
        <v>1</v>
      </c>
      <c r="I64" s="4" t="s">
        <v>39</v>
      </c>
      <c r="J64" s="4" t="s">
        <v>39</v>
      </c>
      <c r="K64" s="4" t="s">
        <v>39</v>
      </c>
      <c r="L64" s="4" t="s">
        <v>39</v>
      </c>
      <c r="M64" s="4" t="s">
        <v>39</v>
      </c>
      <c r="N64" s="4" t="s">
        <v>39</v>
      </c>
      <c r="O64" s="19">
        <v>759.48811719034848</v>
      </c>
      <c r="P64" s="19">
        <v>969.15888096043943</v>
      </c>
      <c r="Q64" s="19">
        <v>672.37991278379616</v>
      </c>
      <c r="R64" s="32">
        <v>406.09518334442885</v>
      </c>
      <c r="S64" s="32">
        <v>438.12455194120685</v>
      </c>
      <c r="T64" s="32">
        <v>262.50944201110582</v>
      </c>
      <c r="U64" s="19">
        <v>789.13671875</v>
      </c>
      <c r="V64" s="19">
        <v>832.4208984375</v>
      </c>
      <c r="W64" s="19">
        <v>659.34490966796875</v>
      </c>
      <c r="X64" s="32">
        <v>403.28717041015625</v>
      </c>
      <c r="Y64" s="32">
        <v>496.27587890625</v>
      </c>
      <c r="Z64" s="32">
        <v>266.65859985351563</v>
      </c>
      <c r="AA64" s="1" t="str">
        <f>VLOOKUP(D64,Main!$E$5:$G$21,2,FALSE)</f>
        <v>CreCp.g802335_4532.1</v>
      </c>
    </row>
    <row r="65" spans="1:27" ht="15" x14ac:dyDescent="0.25">
      <c r="A65" s="3">
        <v>733</v>
      </c>
      <c r="B65" s="4"/>
      <c r="C65" s="4" t="s">
        <v>39</v>
      </c>
      <c r="D65" s="1" t="s">
        <v>45</v>
      </c>
      <c r="E65" s="1" t="s">
        <v>46</v>
      </c>
      <c r="F65" s="1" t="s">
        <v>357</v>
      </c>
      <c r="G65" s="1" t="s">
        <v>358</v>
      </c>
      <c r="H65" s="1">
        <v>1</v>
      </c>
      <c r="I65" s="4" t="s">
        <v>39</v>
      </c>
      <c r="J65" s="4" t="s">
        <v>39</v>
      </c>
      <c r="K65" s="4" t="s">
        <v>39</v>
      </c>
      <c r="L65" s="4" t="s">
        <v>39</v>
      </c>
      <c r="M65" s="4" t="s">
        <v>39</v>
      </c>
      <c r="N65" s="4" t="s">
        <v>39</v>
      </c>
      <c r="O65" s="19">
        <v>3880.6131609305626</v>
      </c>
      <c r="P65" s="19">
        <v>4953.5986760842952</v>
      </c>
      <c r="Q65" s="19">
        <v>3925.3178638257677</v>
      </c>
      <c r="R65" s="32">
        <v>4829.6955407197493</v>
      </c>
      <c r="S65" s="32">
        <v>2295.8515287561268</v>
      </c>
      <c r="T65" s="32">
        <v>2833.8624947862418</v>
      </c>
      <c r="U65" s="19">
        <v>4032.10302734375</v>
      </c>
      <c r="V65" s="19">
        <v>4254.69873046875</v>
      </c>
      <c r="W65" s="19">
        <v>3849.22021484375</v>
      </c>
      <c r="X65" s="32">
        <v>4796.2998046875</v>
      </c>
      <c r="Y65" s="32">
        <v>2600.574951171875</v>
      </c>
      <c r="Z65" s="32">
        <v>2878.65380859375</v>
      </c>
      <c r="AA65" s="1" t="str">
        <f>VLOOKUP(D65,Main!$E$5:$G$21,2,FALSE)</f>
        <v>CreCp.g802335_4532.1</v>
      </c>
    </row>
    <row r="66" spans="1:27" ht="15" x14ac:dyDescent="0.25">
      <c r="A66" s="3">
        <v>734</v>
      </c>
      <c r="B66" s="4"/>
      <c r="C66" s="4" t="s">
        <v>39</v>
      </c>
      <c r="D66" s="1" t="s">
        <v>45</v>
      </c>
      <c r="E66" s="1" t="s">
        <v>46</v>
      </c>
      <c r="F66" s="1" t="s">
        <v>359</v>
      </c>
      <c r="G66" s="1" t="s">
        <v>321</v>
      </c>
      <c r="H66" s="1">
        <v>1</v>
      </c>
      <c r="I66" s="4" t="s">
        <v>39</v>
      </c>
      <c r="J66" s="4" t="s">
        <v>39</v>
      </c>
      <c r="K66" s="4" t="s">
        <v>39</v>
      </c>
      <c r="L66" s="4" t="s">
        <v>39</v>
      </c>
      <c r="M66" s="4" t="s">
        <v>39</v>
      </c>
      <c r="N66" s="4" t="s">
        <v>39</v>
      </c>
      <c r="O66" s="19">
        <v>5655.6965638020611</v>
      </c>
      <c r="P66" s="19">
        <v>6664.9432321851154</v>
      </c>
      <c r="Q66" s="19">
        <v>5702.7479419218807</v>
      </c>
      <c r="R66" s="32">
        <v>2365.102184876951</v>
      </c>
      <c r="S66" s="32">
        <v>2393.6900903543465</v>
      </c>
      <c r="T66" s="32">
        <v>2018.7835129480784</v>
      </c>
      <c r="U66" s="19">
        <v>5876.4814453125</v>
      </c>
      <c r="V66" s="19">
        <v>5724.5908203125</v>
      </c>
      <c r="W66" s="19">
        <v>5592.1923828125</v>
      </c>
      <c r="X66" s="32">
        <v>2348.748291015625</v>
      </c>
      <c r="Y66" s="32">
        <v>2711.3994140625</v>
      </c>
      <c r="Z66" s="32">
        <v>2050.69189453125</v>
      </c>
      <c r="AA66" s="1" t="str">
        <f>VLOOKUP(D66,Main!$E$5:$G$21,2,FALSE)</f>
        <v>CreCp.g802335_4532.1</v>
      </c>
    </row>
    <row r="67" spans="1:27" ht="15" x14ac:dyDescent="0.25">
      <c r="A67" s="3">
        <v>735</v>
      </c>
      <c r="B67" s="4"/>
      <c r="C67" s="4" t="s">
        <v>39</v>
      </c>
      <c r="D67" s="1" t="s">
        <v>45</v>
      </c>
      <c r="E67" s="1" t="s">
        <v>46</v>
      </c>
      <c r="F67" s="1" t="s">
        <v>360</v>
      </c>
      <c r="G67" s="1" t="s">
        <v>150</v>
      </c>
      <c r="H67" s="1">
        <v>1</v>
      </c>
      <c r="I67" s="4" t="s">
        <v>39</v>
      </c>
      <c r="J67" s="4" t="s">
        <v>39</v>
      </c>
      <c r="K67" s="4" t="s">
        <v>39</v>
      </c>
      <c r="L67" s="4" t="s">
        <v>39</v>
      </c>
      <c r="M67" s="4" t="s">
        <v>39</v>
      </c>
      <c r="N67" s="4" t="s">
        <v>39</v>
      </c>
      <c r="O67" s="19">
        <v>15256.939704817794</v>
      </c>
      <c r="P67" s="19">
        <v>20613.9835545194</v>
      </c>
      <c r="Q67" s="19">
        <v>17309.822604190183</v>
      </c>
      <c r="R67" s="32">
        <v>1781.7436256381072</v>
      </c>
      <c r="S67" s="32">
        <v>1413.8604009374865</v>
      </c>
      <c r="T67" s="32">
        <v>1372.9067505409369</v>
      </c>
      <c r="U67" s="19">
        <v>15852.5341796875</v>
      </c>
      <c r="V67" s="19">
        <v>17705.5703125</v>
      </c>
      <c r="W67" s="19">
        <v>16974.248046875</v>
      </c>
      <c r="X67" s="32">
        <v>1769.4234619140625</v>
      </c>
      <c r="Y67" s="32">
        <v>1601.51904296875</v>
      </c>
      <c r="Z67" s="32">
        <v>1394.6065673828125</v>
      </c>
      <c r="AA67" s="1" t="str">
        <f>VLOOKUP(D67,Main!$E$5:$G$21,2,FALSE)</f>
        <v>CreCp.g802335_4532.1</v>
      </c>
    </row>
    <row r="68" spans="1:27" ht="15" x14ac:dyDescent="0.25">
      <c r="A68" s="3">
        <v>736</v>
      </c>
      <c r="B68" s="4"/>
      <c r="C68" s="4" t="s">
        <v>39</v>
      </c>
      <c r="D68" s="1" t="s">
        <v>45</v>
      </c>
      <c r="E68" s="1" t="s">
        <v>46</v>
      </c>
      <c r="F68" s="1" t="s">
        <v>361</v>
      </c>
      <c r="G68" s="1" t="s">
        <v>362</v>
      </c>
      <c r="H68" s="1">
        <v>1</v>
      </c>
      <c r="I68" s="4" t="s">
        <v>39</v>
      </c>
      <c r="J68" s="4" t="s">
        <v>39</v>
      </c>
      <c r="K68" s="4" t="s">
        <v>39</v>
      </c>
      <c r="L68" s="4" t="s">
        <v>39</v>
      </c>
      <c r="M68" s="4" t="s">
        <v>39</v>
      </c>
      <c r="N68" s="4" t="s">
        <v>39</v>
      </c>
      <c r="O68" s="19">
        <v>9685.569409043037</v>
      </c>
      <c r="P68" s="19">
        <v>9004.4556075618348</v>
      </c>
      <c r="Q68" s="19">
        <v>8522.5384325659288</v>
      </c>
      <c r="R68" s="32">
        <v>2671.777921230273</v>
      </c>
      <c r="S68" s="32">
        <v>2806.28493270425</v>
      </c>
      <c r="T68" s="32">
        <v>2598.163095191931</v>
      </c>
      <c r="U68" s="19">
        <v>10063.6708984375</v>
      </c>
      <c r="V68" s="19">
        <v>7734.02294921875</v>
      </c>
      <c r="W68" s="19">
        <v>8357.3173828125</v>
      </c>
      <c r="X68" s="32">
        <v>2653.303466796875</v>
      </c>
      <c r="Y68" s="32">
        <v>3178.757080078125</v>
      </c>
      <c r="Z68" s="32">
        <v>2639.22900390625</v>
      </c>
      <c r="AA68" s="1" t="str">
        <f>VLOOKUP(D68,Main!$E$5:$G$21,2,FALSE)</f>
        <v>CreCp.g802335_4532.1</v>
      </c>
    </row>
    <row r="69" spans="1:27" ht="15" x14ac:dyDescent="0.25">
      <c r="A69" s="3">
        <v>737</v>
      </c>
      <c r="B69" s="4"/>
      <c r="C69" s="4" t="s">
        <v>39</v>
      </c>
      <c r="D69" s="1" t="s">
        <v>45</v>
      </c>
      <c r="E69" s="1" t="s">
        <v>46</v>
      </c>
      <c r="F69" s="1" t="s">
        <v>363</v>
      </c>
      <c r="G69" s="1" t="s">
        <v>151</v>
      </c>
      <c r="H69" s="1">
        <v>1</v>
      </c>
      <c r="I69" s="4" t="s">
        <v>39</v>
      </c>
      <c r="J69" s="4" t="s">
        <v>39</v>
      </c>
      <c r="K69" s="4" t="s">
        <v>39</v>
      </c>
      <c r="L69" s="4" t="s">
        <v>39</v>
      </c>
      <c r="M69" s="4" t="s">
        <v>39</v>
      </c>
      <c r="N69" s="4" t="s">
        <v>39</v>
      </c>
      <c r="O69" s="19">
        <v>1090.6970611332817</v>
      </c>
      <c r="P69" s="19">
        <v>1664.6042446655397</v>
      </c>
      <c r="Q69" s="19">
        <v>1299.3497031557608</v>
      </c>
      <c r="R69" s="32">
        <v>435.71958185717727</v>
      </c>
      <c r="S69" s="32">
        <v>270.64029533126524</v>
      </c>
      <c r="T69" s="32">
        <v>258.40058791229399</v>
      </c>
      <c r="U69" s="19">
        <v>1133.2752685546875</v>
      </c>
      <c r="V69" s="19">
        <v>1429.746337890625</v>
      </c>
      <c r="W69" s="19">
        <v>1274.1600341796875</v>
      </c>
      <c r="X69" s="32">
        <v>432.70672607421881</v>
      </c>
      <c r="Y69" s="32">
        <v>306.56179809570313</v>
      </c>
      <c r="Z69" s="32">
        <v>262.48480224609369</v>
      </c>
      <c r="AA69" s="1" t="str">
        <f>VLOOKUP(D69,Main!$E$5:$G$21,2,FALSE)</f>
        <v>CreCp.g802335_4532.1</v>
      </c>
    </row>
    <row r="70" spans="1:27" ht="15" x14ac:dyDescent="0.25">
      <c r="A70" s="3">
        <v>738</v>
      </c>
      <c r="B70" s="4"/>
      <c r="C70" s="4" t="s">
        <v>39</v>
      </c>
      <c r="D70" s="1" t="s">
        <v>45</v>
      </c>
      <c r="E70" s="1" t="s">
        <v>46</v>
      </c>
      <c r="F70" s="1" t="s">
        <v>364</v>
      </c>
      <c r="G70" s="1" t="s">
        <v>153</v>
      </c>
      <c r="H70" s="1">
        <v>1</v>
      </c>
      <c r="I70" s="4" t="s">
        <v>39</v>
      </c>
      <c r="J70" s="4" t="s">
        <v>39</v>
      </c>
      <c r="K70" s="4" t="s">
        <v>39</v>
      </c>
      <c r="L70" s="4" t="s">
        <v>39</v>
      </c>
      <c r="M70" s="4" t="s">
        <v>39</v>
      </c>
      <c r="N70" s="4" t="s">
        <v>39</v>
      </c>
      <c r="O70" s="19">
        <v>1847.4512077603511</v>
      </c>
      <c r="P70" s="19">
        <v>1794.2937784421083</v>
      </c>
      <c r="Q70" s="19">
        <v>2516.5501909261015</v>
      </c>
      <c r="R70" s="32">
        <v>1424.6176019215138</v>
      </c>
      <c r="S70" s="32">
        <v>771.1371000238496</v>
      </c>
      <c r="T70" s="32">
        <v>1022.5159833034219</v>
      </c>
      <c r="U70" s="19">
        <v>1919.5712890625</v>
      </c>
      <c r="V70" s="19">
        <v>1541.1380615234375</v>
      </c>
      <c r="W70" s="19">
        <v>2467.763427734375</v>
      </c>
      <c r="X70" s="32">
        <v>1414.766845703125</v>
      </c>
      <c r="Y70" s="32">
        <v>873.48846435546875</v>
      </c>
      <c r="Z70" s="32">
        <v>1038.6776123046875</v>
      </c>
      <c r="AA70" s="1" t="str">
        <f>VLOOKUP(D70,Main!$E$5:$G$21,2,FALSE)</f>
        <v>CreCp.g802335_4532.1</v>
      </c>
    </row>
    <row r="71" spans="1:27" ht="15" x14ac:dyDescent="0.25">
      <c r="A71" s="3">
        <v>739</v>
      </c>
      <c r="B71" s="4"/>
      <c r="C71" s="4" t="s">
        <v>39</v>
      </c>
      <c r="D71" s="1" t="s">
        <v>45</v>
      </c>
      <c r="E71" s="1" t="s">
        <v>46</v>
      </c>
      <c r="F71" s="1" t="s">
        <v>365</v>
      </c>
      <c r="G71" s="1" t="s">
        <v>198</v>
      </c>
      <c r="H71" s="1">
        <v>1</v>
      </c>
      <c r="I71" s="4" t="s">
        <v>39</v>
      </c>
      <c r="J71" s="4" t="s">
        <v>39</v>
      </c>
      <c r="K71" s="4" t="s">
        <v>39</v>
      </c>
      <c r="L71" s="4" t="s">
        <v>39</v>
      </c>
      <c r="M71" s="4" t="s">
        <v>39</v>
      </c>
      <c r="N71" s="4" t="s">
        <v>39</v>
      </c>
      <c r="O71" s="19">
        <v>8492.1940190462556</v>
      </c>
      <c r="P71" s="19">
        <v>10301.989074210744</v>
      </c>
      <c r="Q71" s="19">
        <v>9441.8089663861829</v>
      </c>
      <c r="R71" s="32">
        <v>3380.115291342921</v>
      </c>
      <c r="S71" s="32">
        <v>3230.8541612943395</v>
      </c>
      <c r="T71" s="32">
        <v>3714.5444649622054</v>
      </c>
      <c r="U71" s="19">
        <v>8823.708984375</v>
      </c>
      <c r="V71" s="19">
        <v>8848.48828125</v>
      </c>
      <c r="W71" s="19">
        <v>9258.7666015625</v>
      </c>
      <c r="X71" s="32">
        <v>3356.742919921875</v>
      </c>
      <c r="Y71" s="32">
        <v>3659.678466796875</v>
      </c>
      <c r="Z71" s="32">
        <v>3773.255615234375</v>
      </c>
      <c r="AA71" s="1" t="str">
        <f>VLOOKUP(D71,Main!$E$5:$G$21,2,FALSE)</f>
        <v>CreCp.g802335_4532.1</v>
      </c>
    </row>
    <row r="72" spans="1:27" ht="15" x14ac:dyDescent="0.25">
      <c r="A72" s="3">
        <v>740</v>
      </c>
      <c r="B72" s="4"/>
      <c r="C72" s="4" t="s">
        <v>39</v>
      </c>
      <c r="D72" s="1" t="s">
        <v>45</v>
      </c>
      <c r="E72" s="1" t="s">
        <v>46</v>
      </c>
      <c r="F72" s="1" t="s">
        <v>366</v>
      </c>
      <c r="G72" s="1" t="s">
        <v>154</v>
      </c>
      <c r="H72" s="1">
        <v>1</v>
      </c>
      <c r="I72" s="4" t="s">
        <v>39</v>
      </c>
      <c r="J72" s="4" t="s">
        <v>39</v>
      </c>
      <c r="K72" s="4" t="s">
        <v>39</v>
      </c>
      <c r="L72" s="4" t="s">
        <v>39</v>
      </c>
      <c r="M72" s="4" t="s">
        <v>39</v>
      </c>
      <c r="N72" s="4" t="s">
        <v>39</v>
      </c>
      <c r="O72" s="19">
        <v>17396.008800095053</v>
      </c>
      <c r="P72" s="19">
        <v>20433.458741041937</v>
      </c>
      <c r="Q72" s="19">
        <v>18034.848933125893</v>
      </c>
      <c r="R72" s="32">
        <v>5558.3545807551054</v>
      </c>
      <c r="S72" s="32">
        <v>6020.746489648398</v>
      </c>
      <c r="T72" s="32">
        <v>5557.3148311719897</v>
      </c>
      <c r="U72" s="19">
        <v>18075.107421875</v>
      </c>
      <c r="V72" s="19">
        <v>17550.515625</v>
      </c>
      <c r="W72" s="19">
        <v>17685.21875</v>
      </c>
      <c r="X72" s="32">
        <v>5519.92041015625</v>
      </c>
      <c r="Y72" s="32">
        <v>6819.8671875</v>
      </c>
      <c r="Z72" s="32">
        <v>5645.15234375</v>
      </c>
      <c r="AA72" s="1" t="str">
        <f>VLOOKUP(D72,Main!$E$5:$G$21,2,FALSE)</f>
        <v>CreCp.g802335_4532.1</v>
      </c>
    </row>
    <row r="73" spans="1:27" ht="15" x14ac:dyDescent="0.25">
      <c r="A73" s="3">
        <v>741</v>
      </c>
      <c r="B73" s="4"/>
      <c r="C73" s="4" t="s">
        <v>39</v>
      </c>
      <c r="D73" s="1" t="s">
        <v>45</v>
      </c>
      <c r="E73" s="1" t="s">
        <v>46</v>
      </c>
      <c r="F73" s="1" t="s">
        <v>367</v>
      </c>
      <c r="G73" s="1" t="s">
        <v>126</v>
      </c>
      <c r="H73" s="1">
        <v>1</v>
      </c>
      <c r="I73" s="4" t="s">
        <v>39</v>
      </c>
      <c r="J73" s="4" t="s">
        <v>39</v>
      </c>
      <c r="K73" s="4" t="s">
        <v>39</v>
      </c>
      <c r="L73" s="4" t="s">
        <v>39</v>
      </c>
      <c r="M73" s="4" t="s">
        <v>39</v>
      </c>
      <c r="N73" s="4" t="s">
        <v>39</v>
      </c>
      <c r="O73" s="19">
        <v>4860.5036439892565</v>
      </c>
      <c r="P73" s="19">
        <v>5519.1263998084623</v>
      </c>
      <c r="Q73" s="19">
        <v>4976.5738742210797</v>
      </c>
      <c r="R73" s="32">
        <v>1504.5549858613158</v>
      </c>
      <c r="S73" s="32">
        <v>1604.8801717738088</v>
      </c>
      <c r="T73" s="32">
        <v>2049.632830500243</v>
      </c>
      <c r="U73" s="19">
        <v>5050.24609375</v>
      </c>
      <c r="V73" s="19">
        <v>4740.4365234375</v>
      </c>
      <c r="W73" s="19">
        <v>4880.09619140625</v>
      </c>
      <c r="X73" s="32">
        <v>1494.1514892578125</v>
      </c>
      <c r="Y73" s="32">
        <v>1817.8924560546875</v>
      </c>
      <c r="Z73" s="32">
        <v>2082.02880859375</v>
      </c>
      <c r="AA73" s="1" t="str">
        <f>VLOOKUP(D73,Main!$E$5:$G$21,2,FALSE)</f>
        <v>CreCp.g802335_4532.1</v>
      </c>
    </row>
    <row r="74" spans="1:27" ht="15" x14ac:dyDescent="0.25">
      <c r="A74" s="3">
        <v>742</v>
      </c>
      <c r="B74" s="4"/>
      <c r="C74" s="4" t="s">
        <v>39</v>
      </c>
      <c r="D74" s="1" t="s">
        <v>45</v>
      </c>
      <c r="E74" s="1" t="s">
        <v>46</v>
      </c>
      <c r="F74" s="1" t="s">
        <v>368</v>
      </c>
      <c r="G74" s="1" t="s">
        <v>218</v>
      </c>
      <c r="H74" s="1">
        <v>1</v>
      </c>
      <c r="I74" s="4" t="s">
        <v>39</v>
      </c>
      <c r="J74" s="4" t="s">
        <v>39</v>
      </c>
      <c r="K74" s="4" t="s">
        <v>39</v>
      </c>
      <c r="L74" s="4" t="s">
        <v>39</v>
      </c>
      <c r="M74" s="4" t="s">
        <v>39</v>
      </c>
      <c r="N74" s="4" t="s">
        <v>39</v>
      </c>
      <c r="O74" s="19">
        <v>2534.2519635351796</v>
      </c>
      <c r="P74" s="19">
        <v>3062.586587892124</v>
      </c>
      <c r="Q74" s="19">
        <v>2312.6273863685469</v>
      </c>
      <c r="R74" s="32">
        <v>780.45985235229853</v>
      </c>
      <c r="S74" s="32">
        <v>599.27425649834856</v>
      </c>
      <c r="T74" s="32">
        <v>612.25155665810144</v>
      </c>
      <c r="U74" s="19">
        <v>2633.18310546875</v>
      </c>
      <c r="V74" s="19">
        <v>2630.48828125</v>
      </c>
      <c r="W74" s="19">
        <v>2267.7939453125</v>
      </c>
      <c r="X74" s="32">
        <v>775.063232421875</v>
      </c>
      <c r="Y74" s="32">
        <v>678.81463623046875</v>
      </c>
      <c r="Z74" s="32">
        <v>621.92864990234375</v>
      </c>
      <c r="AA74" s="1" t="str">
        <f>VLOOKUP(D74,Main!$E$5:$G$21,2,FALSE)</f>
        <v>CreCp.g802335_4532.1</v>
      </c>
    </row>
    <row r="75" spans="1:27" ht="15" x14ac:dyDescent="0.25">
      <c r="A75" s="3">
        <v>743</v>
      </c>
      <c r="B75" s="4"/>
      <c r="C75" s="4" t="s">
        <v>39</v>
      </c>
      <c r="D75" s="1" t="s">
        <v>45</v>
      </c>
      <c r="E75" s="1" t="s">
        <v>46</v>
      </c>
      <c r="F75" s="1" t="s">
        <v>369</v>
      </c>
      <c r="G75" s="1" t="s">
        <v>200</v>
      </c>
      <c r="H75" s="1">
        <v>1</v>
      </c>
      <c r="I75" s="4" t="s">
        <v>39</v>
      </c>
      <c r="J75" s="4" t="s">
        <v>39</v>
      </c>
      <c r="K75" s="4" t="s">
        <v>39</v>
      </c>
      <c r="L75" s="4"/>
      <c r="M75" s="4"/>
      <c r="N75" s="4"/>
      <c r="O75" s="19">
        <v>1895.164521712574</v>
      </c>
      <c r="P75" s="19">
        <v>1557.5535055301948</v>
      </c>
      <c r="Q75" s="19">
        <v>923.80883231902851</v>
      </c>
      <c r="R75" s="32"/>
      <c r="S75" s="32"/>
      <c r="T75" s="32"/>
      <c r="U75" s="19">
        <v>1969.147216796875</v>
      </c>
      <c r="V75" s="19">
        <v>1337.79931640625</v>
      </c>
      <c r="W75" s="19">
        <v>905.89953613281239</v>
      </c>
      <c r="X75" s="32"/>
      <c r="Y75" s="32"/>
      <c r="Z75" s="32"/>
      <c r="AA75" s="1" t="str">
        <f>VLOOKUP(D75,Main!$E$5:$G$21,2,FALSE)</f>
        <v>CreCp.g802335_4532.1</v>
      </c>
    </row>
    <row r="76" spans="1:27" ht="15" x14ac:dyDescent="0.25">
      <c r="A76" s="3">
        <v>744</v>
      </c>
      <c r="B76" s="4"/>
      <c r="C76" s="4" t="s">
        <v>39</v>
      </c>
      <c r="D76" s="1" t="s">
        <v>45</v>
      </c>
      <c r="E76" s="1" t="s">
        <v>46</v>
      </c>
      <c r="F76" s="1" t="s">
        <v>370</v>
      </c>
      <c r="G76" s="1" t="s">
        <v>234</v>
      </c>
      <c r="H76" s="1">
        <v>1</v>
      </c>
      <c r="I76" s="4" t="s">
        <v>39</v>
      </c>
      <c r="J76" s="4" t="s">
        <v>39</v>
      </c>
      <c r="K76" s="4" t="s">
        <v>39</v>
      </c>
      <c r="L76" s="4" t="s">
        <v>39</v>
      </c>
      <c r="M76" s="4" t="s">
        <v>39</v>
      </c>
      <c r="N76" s="4" t="s">
        <v>39</v>
      </c>
      <c r="O76" s="19">
        <v>3406.4190015815616</v>
      </c>
      <c r="P76" s="19">
        <v>2348.92712142146</v>
      </c>
      <c r="Q76" s="19">
        <v>3310.968158284034</v>
      </c>
      <c r="R76" s="32">
        <v>971.35404083432195</v>
      </c>
      <c r="S76" s="32">
        <v>510.84701244381114</v>
      </c>
      <c r="T76" s="32">
        <v>841.50763179344085</v>
      </c>
      <c r="U76" s="19">
        <v>3539.3974609375</v>
      </c>
      <c r="V76" s="19">
        <v>2017.5185546875</v>
      </c>
      <c r="W76" s="19">
        <v>3246.780517578125</v>
      </c>
      <c r="X76" s="32">
        <v>964.637451171875</v>
      </c>
      <c r="Y76" s="32">
        <v>578.650634765625</v>
      </c>
      <c r="Z76" s="32">
        <v>854.80828857421875</v>
      </c>
      <c r="AA76" s="1" t="str">
        <f>VLOOKUP(D76,Main!$E$5:$G$21,2,FALSE)</f>
        <v>CreCp.g802335_4532.1</v>
      </c>
    </row>
    <row r="77" spans="1:27" ht="15" x14ac:dyDescent="0.25">
      <c r="A77" s="3">
        <v>745</v>
      </c>
      <c r="B77" s="4"/>
      <c r="C77" s="4" t="s">
        <v>39</v>
      </c>
      <c r="D77" s="1" t="s">
        <v>45</v>
      </c>
      <c r="E77" s="1" t="s">
        <v>46</v>
      </c>
      <c r="F77" s="1" t="s">
        <v>371</v>
      </c>
      <c r="G77" s="1" t="s">
        <v>210</v>
      </c>
      <c r="H77" s="1">
        <v>1</v>
      </c>
      <c r="I77" s="4" t="s">
        <v>39</v>
      </c>
      <c r="J77" s="4" t="s">
        <v>39</v>
      </c>
      <c r="K77" s="4" t="s">
        <v>39</v>
      </c>
      <c r="L77" s="4" t="s">
        <v>39</v>
      </c>
      <c r="M77" s="4" t="s">
        <v>39</v>
      </c>
      <c r="N77" s="4" t="s">
        <v>39</v>
      </c>
      <c r="O77" s="19">
        <v>5350.714634365414</v>
      </c>
      <c r="P77" s="19">
        <v>5744.6158493833173</v>
      </c>
      <c r="Q77" s="19">
        <v>4118.3286852304354</v>
      </c>
      <c r="R77" s="32">
        <v>1408.4137608827614</v>
      </c>
      <c r="S77" s="32">
        <v>1648.2408475162299</v>
      </c>
      <c r="T77" s="32">
        <v>1381.4305941606056</v>
      </c>
      <c r="U77" s="19">
        <v>5559.59375</v>
      </c>
      <c r="V77" s="19">
        <v>4934.11181640625</v>
      </c>
      <c r="W77" s="19">
        <v>4038.4892578125</v>
      </c>
      <c r="X77" s="32">
        <v>1398.675048828125</v>
      </c>
      <c r="Y77" s="32">
        <v>1867.00830078125</v>
      </c>
      <c r="Z77" s="32">
        <v>1403.26513671875</v>
      </c>
      <c r="AA77" s="1" t="str">
        <f>VLOOKUP(D77,Main!$E$5:$G$21,2,FALSE)</f>
        <v>CreCp.g802335_4532.1</v>
      </c>
    </row>
    <row r="78" spans="1:27" ht="15" x14ac:dyDescent="0.25">
      <c r="A78" s="3">
        <v>746</v>
      </c>
      <c r="B78" s="4"/>
      <c r="C78" s="4" t="s">
        <v>39</v>
      </c>
      <c r="D78" s="1" t="s">
        <v>45</v>
      </c>
      <c r="E78" s="1" t="s">
        <v>46</v>
      </c>
      <c r="F78" s="1" t="s">
        <v>372</v>
      </c>
      <c r="G78" s="1" t="s">
        <v>141</v>
      </c>
      <c r="H78" s="1">
        <v>1</v>
      </c>
      <c r="I78" s="4" t="s">
        <v>39</v>
      </c>
      <c r="J78" s="4" t="s">
        <v>39</v>
      </c>
      <c r="K78" s="4" t="s">
        <v>39</v>
      </c>
      <c r="L78" s="4" t="s">
        <v>39</v>
      </c>
      <c r="M78" s="4" t="s">
        <v>39</v>
      </c>
      <c r="N78" s="4" t="s">
        <v>39</v>
      </c>
      <c r="O78" s="19">
        <v>26676.37771370518</v>
      </c>
      <c r="P78" s="19">
        <v>30559.357215841319</v>
      </c>
      <c r="Q78" s="19">
        <v>25958.889152435127</v>
      </c>
      <c r="R78" s="32">
        <v>8916.0637203181886</v>
      </c>
      <c r="S78" s="32">
        <v>9027.7798297049194</v>
      </c>
      <c r="T78" s="32">
        <v>8753.3546974999972</v>
      </c>
      <c r="U78" s="19">
        <v>27717.759765625</v>
      </c>
      <c r="V78" s="19">
        <v>26247.7578125</v>
      </c>
      <c r="W78" s="19">
        <v>25455.640625</v>
      </c>
      <c r="X78" s="32">
        <v>8854.412109375</v>
      </c>
      <c r="Y78" s="32">
        <v>10226.017578125</v>
      </c>
      <c r="Z78" s="32">
        <v>8891.7080078125</v>
      </c>
      <c r="AA78" s="1" t="str">
        <f>VLOOKUP(D78,Main!$E$5:$G$21,2,FALSE)</f>
        <v>CreCp.g802335_4532.1</v>
      </c>
    </row>
    <row r="79" spans="1:27" ht="15" x14ac:dyDescent="0.25">
      <c r="A79" s="3">
        <v>747</v>
      </c>
      <c r="B79" s="4"/>
      <c r="C79" s="4" t="s">
        <v>39</v>
      </c>
      <c r="D79" s="1" t="s">
        <v>45</v>
      </c>
      <c r="E79" s="1" t="s">
        <v>46</v>
      </c>
      <c r="F79" s="1" t="s">
        <v>373</v>
      </c>
      <c r="G79" s="1" t="s">
        <v>374</v>
      </c>
      <c r="H79" s="1">
        <v>1</v>
      </c>
      <c r="I79" s="4" t="s">
        <v>39</v>
      </c>
      <c r="J79" s="4" t="s">
        <v>39</v>
      </c>
      <c r="K79" s="4" t="s">
        <v>39</v>
      </c>
      <c r="L79" s="4" t="s">
        <v>39</v>
      </c>
      <c r="M79" s="4" t="s">
        <v>39</v>
      </c>
      <c r="N79" s="4" t="s">
        <v>39</v>
      </c>
      <c r="O79" s="19">
        <v>21103.467907369584</v>
      </c>
      <c r="P79" s="19">
        <v>27814.887966920389</v>
      </c>
      <c r="Q79" s="19">
        <v>17024.912514142357</v>
      </c>
      <c r="R79" s="32">
        <v>7796.8609386696407</v>
      </c>
      <c r="S79" s="32">
        <v>6958.7790899992106</v>
      </c>
      <c r="T79" s="32">
        <v>8192.200717866197</v>
      </c>
      <c r="U79" s="19">
        <v>21927.296875</v>
      </c>
      <c r="V79" s="19">
        <v>23890.50390625</v>
      </c>
      <c r="W79" s="19">
        <v>16694.861328125</v>
      </c>
      <c r="X79" s="32">
        <v>7742.9482421875</v>
      </c>
      <c r="Y79" s="32">
        <v>7882.40283203125</v>
      </c>
      <c r="Z79" s="32">
        <v>8321.6845703125</v>
      </c>
      <c r="AA79" s="1" t="str">
        <f>VLOOKUP(D79,Main!$E$5:$G$21,2,FALSE)</f>
        <v>CreCp.g802335_4532.1</v>
      </c>
    </row>
    <row r="80" spans="1:27" ht="15" x14ac:dyDescent="0.25">
      <c r="A80" s="3">
        <v>748</v>
      </c>
      <c r="B80" s="4"/>
      <c r="C80" s="4" t="s">
        <v>39</v>
      </c>
      <c r="D80" s="1" t="s">
        <v>45</v>
      </c>
      <c r="E80" s="1" t="s">
        <v>46</v>
      </c>
      <c r="F80" s="1" t="s">
        <v>375</v>
      </c>
      <c r="G80" s="1" t="s">
        <v>376</v>
      </c>
      <c r="H80" s="1">
        <v>1</v>
      </c>
      <c r="I80" s="4" t="s">
        <v>39</v>
      </c>
      <c r="J80" s="4" t="s">
        <v>39</v>
      </c>
      <c r="K80" s="4" t="s">
        <v>39</v>
      </c>
      <c r="L80" s="4" t="s">
        <v>39</v>
      </c>
      <c r="M80" s="4" t="s">
        <v>39</v>
      </c>
      <c r="N80" s="4" t="s">
        <v>39</v>
      </c>
      <c r="O80" s="19">
        <v>14419.890519244153</v>
      </c>
      <c r="P80" s="19">
        <v>15055.133418546298</v>
      </c>
      <c r="Q80" s="19">
        <v>11060.679307536884</v>
      </c>
      <c r="R80" s="32">
        <v>4246.3838141019451</v>
      </c>
      <c r="S80" s="32">
        <v>4467.9701038971416</v>
      </c>
      <c r="T80" s="32">
        <v>4696.6127187154107</v>
      </c>
      <c r="U80" s="19">
        <v>14982.80859375</v>
      </c>
      <c r="V80" s="19">
        <v>12931.0146484375</v>
      </c>
      <c r="W80" s="19">
        <v>10846.2529296875</v>
      </c>
      <c r="X80" s="32">
        <v>4217.021484375</v>
      </c>
      <c r="Y80" s="32">
        <v>5060.994140625</v>
      </c>
      <c r="Z80" s="32">
        <v>4770.84619140625</v>
      </c>
      <c r="AA80" s="1" t="str">
        <f>VLOOKUP(D80,Main!$E$5:$G$21,2,FALSE)</f>
        <v>CreCp.g802335_4532.1</v>
      </c>
    </row>
    <row r="81" spans="1:27" ht="15" x14ac:dyDescent="0.25">
      <c r="A81" s="3">
        <v>749</v>
      </c>
      <c r="B81" s="4"/>
      <c r="C81" s="4" t="s">
        <v>39</v>
      </c>
      <c r="D81" s="1" t="s">
        <v>45</v>
      </c>
      <c r="E81" s="1" t="s">
        <v>46</v>
      </c>
      <c r="F81" s="1" t="s">
        <v>377</v>
      </c>
      <c r="G81" s="1" t="s">
        <v>378</v>
      </c>
      <c r="H81" s="1">
        <v>1</v>
      </c>
      <c r="I81" s="4" t="s">
        <v>39</v>
      </c>
      <c r="J81" s="4" t="s">
        <v>39</v>
      </c>
      <c r="K81" s="4" t="s">
        <v>39</v>
      </c>
      <c r="L81" s="4" t="s">
        <v>39</v>
      </c>
      <c r="M81" s="4" t="s">
        <v>39</v>
      </c>
      <c r="N81" s="4" t="s">
        <v>39</v>
      </c>
      <c r="O81" s="19">
        <v>12772.477937690157</v>
      </c>
      <c r="P81" s="19">
        <v>16577.814104402401</v>
      </c>
      <c r="Q81" s="19">
        <v>15287.783751633888</v>
      </c>
      <c r="R81" s="32">
        <v>5073.94597455447</v>
      </c>
      <c r="S81" s="32">
        <v>5527.3553075627133</v>
      </c>
      <c r="T81" s="32">
        <v>4921.6500734871242</v>
      </c>
      <c r="U81" s="19">
        <v>13271.0849609375</v>
      </c>
      <c r="V81" s="19">
        <v>14238.861328125</v>
      </c>
      <c r="W81" s="19">
        <v>14991.4091796875</v>
      </c>
      <c r="X81" s="32">
        <v>5038.861328125</v>
      </c>
      <c r="Y81" s="32">
        <v>6260.9892578125</v>
      </c>
      <c r="Z81" s="32">
        <v>4999.4404296875</v>
      </c>
      <c r="AA81" s="1" t="str">
        <f>VLOOKUP(D81,Main!$E$5:$G$21,2,FALSE)</f>
        <v>CreCp.g802335_4532.1</v>
      </c>
    </row>
    <row r="82" spans="1:27" ht="15" x14ac:dyDescent="0.25">
      <c r="A82" s="3">
        <v>750</v>
      </c>
      <c r="B82" s="4"/>
      <c r="C82" s="4" t="s">
        <v>39</v>
      </c>
      <c r="D82" s="1" t="s">
        <v>45</v>
      </c>
      <c r="E82" s="1" t="s">
        <v>46</v>
      </c>
      <c r="F82" s="1" t="s">
        <v>379</v>
      </c>
      <c r="G82" s="1" t="s">
        <v>380</v>
      </c>
      <c r="H82" s="1">
        <v>1</v>
      </c>
      <c r="I82" s="4" t="s">
        <v>39</v>
      </c>
      <c r="J82" s="4" t="s">
        <v>39</v>
      </c>
      <c r="K82" s="4" t="s">
        <v>39</v>
      </c>
      <c r="L82" s="4" t="s">
        <v>39</v>
      </c>
      <c r="M82" s="4" t="s">
        <v>39</v>
      </c>
      <c r="N82" s="4" t="s">
        <v>39</v>
      </c>
      <c r="O82" s="19">
        <v>3214.1749699775555</v>
      </c>
      <c r="P82" s="19">
        <v>2335.0065316987593</v>
      </c>
      <c r="Q82" s="19">
        <v>3097.8106625606542</v>
      </c>
      <c r="R82" s="32">
        <v>1081.7562291399943</v>
      </c>
      <c r="S82" s="32">
        <v>814.05625570195798</v>
      </c>
      <c r="T82" s="32">
        <v>180.91517398186878</v>
      </c>
      <c r="U82" s="19">
        <v>3339.648681640625</v>
      </c>
      <c r="V82" s="19">
        <v>2005.56201171875</v>
      </c>
      <c r="W82" s="19">
        <v>3037.75537109375</v>
      </c>
      <c r="X82" s="32">
        <v>1074.2762451171875</v>
      </c>
      <c r="Y82" s="32">
        <v>922.10418701171875</v>
      </c>
      <c r="Z82" s="32">
        <v>183.77467346191409</v>
      </c>
      <c r="AA82" s="1" t="str">
        <f>VLOOKUP(D82,Main!$E$5:$G$21,2,FALSE)</f>
        <v>CreCp.g802335_4532.1</v>
      </c>
    </row>
    <row r="83" spans="1:27" ht="15" x14ac:dyDescent="0.25">
      <c r="A83" s="3">
        <v>751</v>
      </c>
      <c r="B83" s="4"/>
      <c r="C83" s="4" t="s">
        <v>39</v>
      </c>
      <c r="D83" s="1" t="s">
        <v>45</v>
      </c>
      <c r="E83" s="1" t="s">
        <v>46</v>
      </c>
      <c r="F83" s="1" t="s">
        <v>381</v>
      </c>
      <c r="G83" s="1" t="s">
        <v>161</v>
      </c>
      <c r="H83" s="1">
        <v>1</v>
      </c>
      <c r="I83" s="4" t="s">
        <v>39</v>
      </c>
      <c r="J83" s="4" t="s">
        <v>39</v>
      </c>
      <c r="K83" s="4" t="s">
        <v>39</v>
      </c>
      <c r="L83" s="4" t="s">
        <v>39</v>
      </c>
      <c r="M83" s="4" t="s">
        <v>39</v>
      </c>
      <c r="N83" s="4" t="s">
        <v>39</v>
      </c>
      <c r="O83" s="19">
        <v>2049.2375262059441</v>
      </c>
      <c r="P83" s="19">
        <v>2505.9443469696776</v>
      </c>
      <c r="Q83" s="19">
        <v>2444.579003405187</v>
      </c>
      <c r="R83" s="32">
        <v>792.67911007456678</v>
      </c>
      <c r="S83" s="32">
        <v>589.26515721272256</v>
      </c>
      <c r="T83" s="32">
        <v>771.26826905499615</v>
      </c>
      <c r="U83" s="19">
        <v>2129.23486328125</v>
      </c>
      <c r="V83" s="19">
        <v>2152.38232421875</v>
      </c>
      <c r="W83" s="19">
        <v>2397.1875</v>
      </c>
      <c r="X83" s="32">
        <v>787.197998046875</v>
      </c>
      <c r="Y83" s="32">
        <v>667.47705078125</v>
      </c>
      <c r="Z83" s="32">
        <v>783.458740234375</v>
      </c>
      <c r="AA83" s="1" t="str">
        <f>VLOOKUP(D83,Main!$E$5:$G$21,2,FALSE)</f>
        <v>CreCp.g802335_4532.1</v>
      </c>
    </row>
    <row r="84" spans="1:27" ht="15" x14ac:dyDescent="0.25">
      <c r="A84" s="3">
        <v>752</v>
      </c>
      <c r="B84" s="4"/>
      <c r="C84" s="4" t="s">
        <v>39</v>
      </c>
      <c r="D84" s="1" t="s">
        <v>45</v>
      </c>
      <c r="E84" s="1" t="s">
        <v>46</v>
      </c>
      <c r="F84" s="1" t="s">
        <v>382</v>
      </c>
      <c r="G84" s="1" t="s">
        <v>383</v>
      </c>
      <c r="H84" s="1">
        <v>1</v>
      </c>
      <c r="I84" s="4" t="s">
        <v>39</v>
      </c>
      <c r="J84" s="4" t="s">
        <v>39</v>
      </c>
      <c r="K84" s="4" t="s">
        <v>39</v>
      </c>
      <c r="L84" s="4" t="s">
        <v>39</v>
      </c>
      <c r="M84" s="4" t="s">
        <v>39</v>
      </c>
      <c r="N84" s="4" t="s">
        <v>39</v>
      </c>
      <c r="O84" s="19">
        <v>3895.9967531052371</v>
      </c>
      <c r="P84" s="19">
        <v>5119.484898253736</v>
      </c>
      <c r="Q84" s="19">
        <v>4234.8199374440592</v>
      </c>
      <c r="R84" s="32">
        <v>2758.2938748429178</v>
      </c>
      <c r="S84" s="32">
        <v>2928.5518284831633</v>
      </c>
      <c r="T84" s="32">
        <v>1642.7715842610539</v>
      </c>
      <c r="U84" s="19">
        <v>4048.087158203125</v>
      </c>
      <c r="V84" s="19">
        <v>4397.18017578125</v>
      </c>
      <c r="W84" s="19">
        <v>4152.72216796875</v>
      </c>
      <c r="X84" s="32">
        <v>2739.22119140625</v>
      </c>
      <c r="Y84" s="32">
        <v>3317.252197265625</v>
      </c>
      <c r="Z84" s="32">
        <v>1668.73681640625</v>
      </c>
      <c r="AA84" s="1" t="str">
        <f>VLOOKUP(D84,Main!$E$5:$G$21,2,FALSE)</f>
        <v>CreCp.g802335_4532.1</v>
      </c>
    </row>
    <row r="85" spans="1:27" ht="15" x14ac:dyDescent="0.25">
      <c r="A85" s="3">
        <v>753</v>
      </c>
      <c r="B85" s="4"/>
      <c r="C85" s="4" t="s">
        <v>39</v>
      </c>
      <c r="D85" s="1" t="s">
        <v>45</v>
      </c>
      <c r="E85" s="1" t="s">
        <v>46</v>
      </c>
      <c r="F85" s="1" t="s">
        <v>384</v>
      </c>
      <c r="G85" s="1" t="s">
        <v>385</v>
      </c>
      <c r="H85" s="1">
        <v>1</v>
      </c>
      <c r="I85" s="4" t="s">
        <v>39</v>
      </c>
      <c r="J85" s="4" t="s">
        <v>39</v>
      </c>
      <c r="K85" s="4" t="s">
        <v>39</v>
      </c>
      <c r="L85" s="4" t="s">
        <v>39</v>
      </c>
      <c r="M85" s="4" t="s">
        <v>39</v>
      </c>
      <c r="N85" s="4" t="s">
        <v>39</v>
      </c>
      <c r="O85" s="19">
        <v>23984.698576986782</v>
      </c>
      <c r="P85" s="19">
        <v>27759.52396185997</v>
      </c>
      <c r="Q85" s="19">
        <v>24206.813395458019</v>
      </c>
      <c r="R85" s="32">
        <v>7586.0674342961211</v>
      </c>
      <c r="S85" s="32">
        <v>7354.9591280640252</v>
      </c>
      <c r="T85" s="32">
        <v>6196.7193079281196</v>
      </c>
      <c r="U85" s="19">
        <v>24921.00390625</v>
      </c>
      <c r="V85" s="19">
        <v>23842.951171875</v>
      </c>
      <c r="W85" s="19">
        <v>23737.53125</v>
      </c>
      <c r="X85" s="32">
        <v>7533.6123046875</v>
      </c>
      <c r="Y85" s="32">
        <v>8331.1669921875</v>
      </c>
      <c r="Z85" s="32">
        <v>6294.6630859375</v>
      </c>
      <c r="AA85" s="1" t="str">
        <f>VLOOKUP(D85,Main!$E$5:$G$21,2,FALSE)</f>
        <v>CreCp.g802335_4532.1</v>
      </c>
    </row>
    <row r="86" spans="1:27" ht="15" x14ac:dyDescent="0.25">
      <c r="A86" s="3">
        <v>754</v>
      </c>
      <c r="B86" s="4"/>
      <c r="C86" s="4" t="s">
        <v>39</v>
      </c>
      <c r="D86" s="1" t="s">
        <v>45</v>
      </c>
      <c r="E86" s="1" t="s">
        <v>46</v>
      </c>
      <c r="F86" s="1" t="s">
        <v>386</v>
      </c>
      <c r="G86" s="1" t="s">
        <v>387</v>
      </c>
      <c r="H86" s="1">
        <v>1</v>
      </c>
      <c r="I86" s="4" t="s">
        <v>39</v>
      </c>
      <c r="J86" s="4" t="s">
        <v>39</v>
      </c>
      <c r="K86" s="4" t="s">
        <v>39</v>
      </c>
      <c r="L86" s="4" t="s">
        <v>39</v>
      </c>
      <c r="M86" s="4" t="s">
        <v>39</v>
      </c>
      <c r="N86" s="4" t="s">
        <v>39</v>
      </c>
      <c r="O86" s="19">
        <v>2077.9214839630527</v>
      </c>
      <c r="P86" s="19">
        <v>2909.4271285814275</v>
      </c>
      <c r="Q86" s="19">
        <v>2564.2030098229393</v>
      </c>
      <c r="R86" s="32">
        <v>690.19814949843794</v>
      </c>
      <c r="S86" s="32">
        <v>790.88189454258486</v>
      </c>
      <c r="T86" s="32">
        <v>449.86218726909016</v>
      </c>
      <c r="U86" s="19">
        <v>2159.03857421875</v>
      </c>
      <c r="V86" s="19">
        <v>2498.93798828125</v>
      </c>
      <c r="W86" s="19">
        <v>2514.492431640625</v>
      </c>
      <c r="X86" s="32">
        <v>685.4256591796875</v>
      </c>
      <c r="Y86" s="32">
        <v>895.85394287109375</v>
      </c>
      <c r="Z86" s="32">
        <v>456.97259521484375</v>
      </c>
      <c r="AA86" s="1" t="str">
        <f>VLOOKUP(D86,Main!$E$5:$G$21,2,FALSE)</f>
        <v>CreCp.g802335_4532.1</v>
      </c>
    </row>
    <row r="87" spans="1:27" ht="15" x14ac:dyDescent="0.25">
      <c r="A87" s="3">
        <v>755</v>
      </c>
      <c r="B87" s="4"/>
      <c r="C87" s="4" t="s">
        <v>39</v>
      </c>
      <c r="D87" s="1" t="s">
        <v>45</v>
      </c>
      <c r="E87" s="1" t="s">
        <v>46</v>
      </c>
      <c r="F87" s="1" t="s">
        <v>388</v>
      </c>
      <c r="G87" s="1" t="s">
        <v>163</v>
      </c>
      <c r="H87" s="1">
        <v>1</v>
      </c>
      <c r="I87" s="4" t="s">
        <v>39</v>
      </c>
      <c r="J87" s="4" t="s">
        <v>39</v>
      </c>
      <c r="K87" s="4" t="s">
        <v>39</v>
      </c>
      <c r="L87" s="4" t="s">
        <v>39</v>
      </c>
      <c r="M87" s="4" t="s">
        <v>39</v>
      </c>
      <c r="N87" s="4" t="s">
        <v>39</v>
      </c>
      <c r="O87" s="19">
        <v>538.4209092689066</v>
      </c>
      <c r="P87" s="19">
        <v>972.87829119176592</v>
      </c>
      <c r="Q87" s="19">
        <v>772.93054245686028</v>
      </c>
      <c r="R87" s="32">
        <v>215.55618833371312</v>
      </c>
      <c r="S87" s="32">
        <v>285.78515018557744</v>
      </c>
      <c r="T87" s="32">
        <v>397.37170909584745</v>
      </c>
      <c r="U87" s="19">
        <v>559.4395751953125</v>
      </c>
      <c r="V87" s="19">
        <v>835.61553955078125</v>
      </c>
      <c r="W87" s="19">
        <v>757.94622802734375</v>
      </c>
      <c r="X87" s="32">
        <v>214.06568908691409</v>
      </c>
      <c r="Y87" s="32">
        <v>323.716796875</v>
      </c>
      <c r="Z87" s="32">
        <v>403.6524658203125</v>
      </c>
      <c r="AA87" s="1" t="str">
        <f>VLOOKUP(D87,Main!$E$5:$G$21,2,FALSE)</f>
        <v>CreCp.g802335_4532.1</v>
      </c>
    </row>
    <row r="88" spans="1:27" ht="15" x14ac:dyDescent="0.25">
      <c r="A88" s="3">
        <v>756</v>
      </c>
      <c r="B88" s="4"/>
      <c r="C88" s="4" t="s">
        <v>39</v>
      </c>
      <c r="D88" s="1" t="s">
        <v>45</v>
      </c>
      <c r="E88" s="1" t="s">
        <v>46</v>
      </c>
      <c r="F88" s="1" t="s">
        <v>389</v>
      </c>
      <c r="G88" s="1" t="s">
        <v>390</v>
      </c>
      <c r="H88" s="1">
        <v>1</v>
      </c>
      <c r="I88" s="4" t="s">
        <v>39</v>
      </c>
      <c r="J88" s="4" t="s">
        <v>39</v>
      </c>
      <c r="K88" s="4" t="s">
        <v>39</v>
      </c>
      <c r="L88" s="4" t="s">
        <v>39</v>
      </c>
      <c r="M88" s="4" t="s">
        <v>39</v>
      </c>
      <c r="N88" s="4" t="s">
        <v>39</v>
      </c>
      <c r="O88" s="19">
        <v>6713.9056521866887</v>
      </c>
      <c r="P88" s="19">
        <v>7618.5346108395825</v>
      </c>
      <c r="Q88" s="19">
        <v>7496.1741622428472</v>
      </c>
      <c r="R88" s="32">
        <v>2310.0179264361818</v>
      </c>
      <c r="S88" s="32">
        <v>2462.0538199511188</v>
      </c>
      <c r="T88" s="32">
        <v>3114.1873660102301</v>
      </c>
      <c r="U88" s="19">
        <v>6976.00048828125</v>
      </c>
      <c r="V88" s="19">
        <v>6543.640625</v>
      </c>
      <c r="W88" s="19">
        <v>7350.8505859375</v>
      </c>
      <c r="X88" s="32">
        <v>2294.044921875</v>
      </c>
      <c r="Y88" s="32">
        <v>2788.8369140625</v>
      </c>
      <c r="Z88" s="32">
        <v>3163.409423828125</v>
      </c>
      <c r="AA88" s="1" t="str">
        <f>VLOOKUP(D88,Main!$E$5:$G$21,2,FALSE)</f>
        <v>CreCp.g802335_4532.1</v>
      </c>
    </row>
    <row r="89" spans="1:27" ht="15" x14ac:dyDescent="0.25">
      <c r="A89" s="3">
        <v>757</v>
      </c>
      <c r="B89" s="4"/>
      <c r="C89" s="4" t="s">
        <v>39</v>
      </c>
      <c r="D89" s="1" t="s">
        <v>45</v>
      </c>
      <c r="E89" s="1" t="s">
        <v>46</v>
      </c>
      <c r="F89" s="1" t="s">
        <v>391</v>
      </c>
      <c r="G89" s="1" t="s">
        <v>392</v>
      </c>
      <c r="H89" s="1">
        <v>1</v>
      </c>
      <c r="I89" s="4" t="s">
        <v>39</v>
      </c>
      <c r="J89" s="4" t="s">
        <v>39</v>
      </c>
      <c r="K89" s="4" t="s">
        <v>39</v>
      </c>
      <c r="L89" s="4" t="s">
        <v>39</v>
      </c>
      <c r="M89" s="4" t="s">
        <v>39</v>
      </c>
      <c r="N89" s="4" t="s">
        <v>39</v>
      </c>
      <c r="O89" s="19">
        <v>5705.5173060540601</v>
      </c>
      <c r="P89" s="19">
        <v>6304.607627392631</v>
      </c>
      <c r="Q89" s="19">
        <v>6132.4329533088148</v>
      </c>
      <c r="R89" s="32">
        <v>1829.4364426923153</v>
      </c>
      <c r="S89" s="32">
        <v>2043.6800974624025</v>
      </c>
      <c r="T89" s="32">
        <v>1993.3541442889839</v>
      </c>
      <c r="U89" s="19">
        <v>5928.2470703125</v>
      </c>
      <c r="V89" s="19">
        <v>5415.0947265625</v>
      </c>
      <c r="W89" s="19">
        <v>6013.54736328125</v>
      </c>
      <c r="X89" s="32">
        <v>1816.7864990234373</v>
      </c>
      <c r="Y89" s="32">
        <v>2314.933349609375</v>
      </c>
      <c r="Z89" s="32">
        <v>2024.860595703125</v>
      </c>
      <c r="AA89" s="1" t="str">
        <f>VLOOKUP(D89,Main!$E$5:$G$21,2,FALSE)</f>
        <v>CreCp.g802335_4532.1</v>
      </c>
    </row>
    <row r="90" spans="1:27" ht="15" x14ac:dyDescent="0.25">
      <c r="A90" s="3">
        <v>758</v>
      </c>
      <c r="B90" s="4"/>
      <c r="C90" s="4" t="s">
        <v>39</v>
      </c>
      <c r="D90" s="1" t="s">
        <v>45</v>
      </c>
      <c r="E90" s="1" t="s">
        <v>46</v>
      </c>
      <c r="F90" s="1" t="s">
        <v>393</v>
      </c>
      <c r="G90" s="1" t="s">
        <v>394</v>
      </c>
      <c r="H90" s="1">
        <v>1</v>
      </c>
      <c r="I90" s="4" t="s">
        <v>39</v>
      </c>
      <c r="J90" s="4" t="s">
        <v>39</v>
      </c>
      <c r="K90" s="4" t="s">
        <v>39</v>
      </c>
      <c r="L90" s="4" t="s">
        <v>39</v>
      </c>
      <c r="M90" s="4" t="s">
        <v>39</v>
      </c>
      <c r="N90" s="4" t="s">
        <v>39</v>
      </c>
      <c r="O90" s="19">
        <v>12194.871996758533</v>
      </c>
      <c r="P90" s="19">
        <v>13336.312663832206</v>
      </c>
      <c r="Q90" s="19">
        <v>12733.906158254391</v>
      </c>
      <c r="R90" s="32">
        <v>3809.9849133991834</v>
      </c>
      <c r="S90" s="32">
        <v>3493.5018065231338</v>
      </c>
      <c r="T90" s="32">
        <v>4011.1592255957285</v>
      </c>
      <c r="U90" s="19">
        <v>12670.9306640625</v>
      </c>
      <c r="V90" s="19">
        <v>11454.701171875</v>
      </c>
      <c r="W90" s="19">
        <v>12487.0419921875</v>
      </c>
      <c r="X90" s="32">
        <v>3783.64013671875</v>
      </c>
      <c r="Y90" s="32">
        <v>3957.186767578125</v>
      </c>
      <c r="Z90" s="32">
        <v>4074.55859375</v>
      </c>
      <c r="AA90" s="1" t="str">
        <f>VLOOKUP(D90,Main!$E$5:$G$21,2,FALSE)</f>
        <v>CreCp.g802335_4532.1</v>
      </c>
    </row>
    <row r="91" spans="1:27" ht="15" x14ac:dyDescent="0.25">
      <c r="A91" s="3">
        <v>759</v>
      </c>
      <c r="B91" s="4"/>
      <c r="C91" s="4" t="s">
        <v>39</v>
      </c>
      <c r="D91" s="1" t="s">
        <v>45</v>
      </c>
      <c r="E91" s="1" t="s">
        <v>46</v>
      </c>
      <c r="F91" s="1" t="s">
        <v>395</v>
      </c>
      <c r="G91" s="1" t="s">
        <v>396</v>
      </c>
      <c r="H91" s="1">
        <v>1</v>
      </c>
      <c r="I91" s="4" t="s">
        <v>39</v>
      </c>
      <c r="J91" s="4" t="s">
        <v>39</v>
      </c>
      <c r="K91" s="4" t="s">
        <v>39</v>
      </c>
      <c r="L91" s="4" t="s">
        <v>39</v>
      </c>
      <c r="M91" s="4" t="s">
        <v>39</v>
      </c>
      <c r="N91" s="4" t="s">
        <v>39</v>
      </c>
      <c r="O91" s="19">
        <v>16856.619940008786</v>
      </c>
      <c r="P91" s="19">
        <v>20293.326206772927</v>
      </c>
      <c r="Q91" s="19">
        <v>13790.455211197557</v>
      </c>
      <c r="R91" s="32">
        <v>5399.0769595238071</v>
      </c>
      <c r="S91" s="32">
        <v>5547.620615117974</v>
      </c>
      <c r="T91" s="32">
        <v>5687.1465331914505</v>
      </c>
      <c r="U91" s="19">
        <v>17514.662109375</v>
      </c>
      <c r="V91" s="19">
        <v>17430.154296875</v>
      </c>
      <c r="W91" s="19">
        <v>13523.1083984375</v>
      </c>
      <c r="X91" s="32">
        <v>5361.744140625</v>
      </c>
      <c r="Y91" s="32">
        <v>6283.9443359375</v>
      </c>
      <c r="Z91" s="32">
        <v>5777.0361328125</v>
      </c>
      <c r="AA91" s="1" t="str">
        <f>VLOOKUP(D91,Main!$E$5:$G$21,2,FALSE)</f>
        <v>CreCp.g802335_4532.1</v>
      </c>
    </row>
    <row r="92" spans="1:27" ht="15" x14ac:dyDescent="0.25">
      <c r="A92" s="3">
        <v>760</v>
      </c>
      <c r="B92" s="4"/>
      <c r="C92" s="4" t="s">
        <v>39</v>
      </c>
      <c r="D92" s="1" t="s">
        <v>45</v>
      </c>
      <c r="E92" s="1" t="s">
        <v>46</v>
      </c>
      <c r="F92" s="1" t="s">
        <v>397</v>
      </c>
      <c r="G92" s="1" t="s">
        <v>398</v>
      </c>
      <c r="H92" s="1">
        <v>1</v>
      </c>
      <c r="I92" s="4" t="s">
        <v>39</v>
      </c>
      <c r="J92" s="4" t="s">
        <v>39</v>
      </c>
      <c r="K92" s="4" t="s">
        <v>39</v>
      </c>
      <c r="L92" s="4" t="s">
        <v>39</v>
      </c>
      <c r="M92" s="4" t="s">
        <v>39</v>
      </c>
      <c r="N92" s="4" t="s">
        <v>39</v>
      </c>
      <c r="O92" s="19">
        <v>3791.9061488714747</v>
      </c>
      <c r="P92" s="19">
        <v>4854.4337318743519</v>
      </c>
      <c r="Q92" s="19">
        <v>4396.5719317530156</v>
      </c>
      <c r="R92" s="32">
        <v>1332.6626724146256</v>
      </c>
      <c r="S92" s="32">
        <v>1448.9485834661318</v>
      </c>
      <c r="T92" s="32">
        <v>1446.3218101314649</v>
      </c>
      <c r="U92" s="19">
        <v>3939.93310546875</v>
      </c>
      <c r="V92" s="19">
        <v>4169.52490234375</v>
      </c>
      <c r="W92" s="19">
        <v>4311.33837890625</v>
      </c>
      <c r="X92" s="32">
        <v>1323.44775390625</v>
      </c>
      <c r="Y92" s="32">
        <v>1641.264404296875</v>
      </c>
      <c r="Z92" s="32">
        <v>1469.1820068359375</v>
      </c>
      <c r="AA92" s="1" t="str">
        <f>VLOOKUP(D92,Main!$E$5:$G$21,2,FALSE)</f>
        <v>CreCp.g802335_4532.1</v>
      </c>
    </row>
    <row r="93" spans="1:27" ht="15" x14ac:dyDescent="0.25">
      <c r="A93" s="3">
        <v>761</v>
      </c>
      <c r="B93" s="4"/>
      <c r="C93" s="4" t="s">
        <v>39</v>
      </c>
      <c r="D93" s="1" t="s">
        <v>45</v>
      </c>
      <c r="E93" s="1" t="s">
        <v>46</v>
      </c>
      <c r="F93" s="1" t="s">
        <v>399</v>
      </c>
      <c r="G93" s="1" t="s">
        <v>400</v>
      </c>
      <c r="H93" s="1">
        <v>1</v>
      </c>
      <c r="I93" s="4" t="s">
        <v>39</v>
      </c>
      <c r="J93" s="4" t="s">
        <v>39</v>
      </c>
      <c r="K93" s="4" t="s">
        <v>39</v>
      </c>
      <c r="L93" s="4" t="s">
        <v>39</v>
      </c>
      <c r="M93" s="4" t="s">
        <v>39</v>
      </c>
      <c r="N93" s="4" t="s">
        <v>39</v>
      </c>
      <c r="O93" s="19">
        <v>12256.083049442004</v>
      </c>
      <c r="P93" s="19">
        <v>17531.126923455275</v>
      </c>
      <c r="Q93" s="19">
        <v>13893.675018159229</v>
      </c>
      <c r="R93" s="32">
        <v>4566.6009385499456</v>
      </c>
      <c r="S93" s="32">
        <v>4692.2924712368194</v>
      </c>
      <c r="T93" s="32">
        <v>5849.3186335547271</v>
      </c>
      <c r="U93" s="19">
        <v>12734.53125</v>
      </c>
      <c r="V93" s="19">
        <v>15057.671875</v>
      </c>
      <c r="W93" s="19">
        <v>13624.3271484375</v>
      </c>
      <c r="X93" s="32">
        <v>4535.0244140625</v>
      </c>
      <c r="Y93" s="32">
        <v>5315.09033203125</v>
      </c>
      <c r="Z93" s="32">
        <v>5941.771484375</v>
      </c>
      <c r="AA93" s="1" t="str">
        <f>VLOOKUP(D93,Main!$E$5:$G$21,2,FALSE)</f>
        <v>CreCp.g802335_4532.1</v>
      </c>
    </row>
    <row r="94" spans="1:27" ht="15" x14ac:dyDescent="0.25">
      <c r="A94" s="3">
        <v>762</v>
      </c>
      <c r="B94" s="4"/>
      <c r="C94" s="4" t="s">
        <v>39</v>
      </c>
      <c r="D94" s="1" t="s">
        <v>45</v>
      </c>
      <c r="E94" s="1" t="s">
        <v>46</v>
      </c>
      <c r="F94" s="1" t="s">
        <v>401</v>
      </c>
      <c r="G94" s="1" t="s">
        <v>402</v>
      </c>
      <c r="H94" s="1">
        <v>1</v>
      </c>
      <c r="I94" s="4" t="s">
        <v>39</v>
      </c>
      <c r="J94" s="4"/>
      <c r="K94" s="4" t="s">
        <v>39</v>
      </c>
      <c r="L94" s="4" t="s">
        <v>39</v>
      </c>
      <c r="M94" s="4"/>
      <c r="N94" s="4"/>
      <c r="O94" s="19">
        <v>178.74886283562034</v>
      </c>
      <c r="P94" s="19"/>
      <c r="Q94" s="19">
        <v>269.01960327599215</v>
      </c>
      <c r="R94" s="32">
        <v>268.73409174664414</v>
      </c>
      <c r="S94" s="32"/>
      <c r="T94" s="32"/>
      <c r="U94" s="19">
        <v>185.72679138183597</v>
      </c>
      <c r="V94" s="19"/>
      <c r="W94" s="19">
        <v>263.80429077148438</v>
      </c>
      <c r="X94" s="32">
        <v>266.87588500976563</v>
      </c>
      <c r="Y94" s="32"/>
      <c r="Z94" s="32"/>
      <c r="AA94" s="1" t="str">
        <f>VLOOKUP(D94,Main!$E$5:$G$21,2,FALSE)</f>
        <v>CreCp.g802335_4532.1</v>
      </c>
    </row>
    <row r="95" spans="1:27" ht="15" x14ac:dyDescent="0.25">
      <c r="A95" s="3">
        <v>763</v>
      </c>
      <c r="B95" s="4"/>
      <c r="C95" s="4" t="s">
        <v>39</v>
      </c>
      <c r="D95" s="1" t="s">
        <v>45</v>
      </c>
      <c r="E95" s="1" t="s">
        <v>46</v>
      </c>
      <c r="F95" s="1" t="s">
        <v>403</v>
      </c>
      <c r="G95" s="1" t="s">
        <v>404</v>
      </c>
      <c r="H95" s="1">
        <v>1</v>
      </c>
      <c r="I95" s="4" t="s">
        <v>39</v>
      </c>
      <c r="J95" s="4" t="s">
        <v>39</v>
      </c>
      <c r="K95" s="4" t="s">
        <v>39</v>
      </c>
      <c r="L95" s="4" t="s">
        <v>39</v>
      </c>
      <c r="M95" s="4" t="s">
        <v>39</v>
      </c>
      <c r="N95" s="4" t="s">
        <v>39</v>
      </c>
      <c r="O95" s="19">
        <v>6465.8531879122211</v>
      </c>
      <c r="P95" s="19">
        <v>7562.9386622741777</v>
      </c>
      <c r="Q95" s="19">
        <v>7181.6877653974534</v>
      </c>
      <c r="R95" s="32">
        <v>1837.1683732134625</v>
      </c>
      <c r="S95" s="32">
        <v>1911.463104652006</v>
      </c>
      <c r="T95" s="32">
        <v>2472.9584543267183</v>
      </c>
      <c r="U95" s="19">
        <v>6718.2646484375</v>
      </c>
      <c r="V95" s="19">
        <v>6495.888671875</v>
      </c>
      <c r="W95" s="19">
        <v>7042.4609375</v>
      </c>
      <c r="X95" s="32">
        <v>1824.4649658203125</v>
      </c>
      <c r="Y95" s="32">
        <v>2165.16748046875</v>
      </c>
      <c r="Z95" s="32">
        <v>2512.04541015625</v>
      </c>
      <c r="AA95" s="1" t="str">
        <f>VLOOKUP(D95,Main!$E$5:$G$21,2,FALSE)</f>
        <v>CreCp.g802335_4532.1</v>
      </c>
    </row>
    <row r="96" spans="1:27" ht="15" x14ac:dyDescent="0.25">
      <c r="A96" s="3">
        <v>764</v>
      </c>
      <c r="B96" s="4"/>
      <c r="C96" s="4" t="s">
        <v>39</v>
      </c>
      <c r="D96" s="1" t="s">
        <v>45</v>
      </c>
      <c r="E96" s="1" t="s">
        <v>46</v>
      </c>
      <c r="F96" s="1" t="s">
        <v>405</v>
      </c>
      <c r="G96" s="1" t="s">
        <v>133</v>
      </c>
      <c r="H96" s="1">
        <v>1</v>
      </c>
      <c r="I96" s="4" t="s">
        <v>39</v>
      </c>
      <c r="J96" s="4" t="s">
        <v>39</v>
      </c>
      <c r="K96" s="4" t="s">
        <v>39</v>
      </c>
      <c r="L96" s="4" t="s">
        <v>39</v>
      </c>
      <c r="M96" s="4" t="s">
        <v>39</v>
      </c>
      <c r="N96" s="4" t="s">
        <v>39</v>
      </c>
      <c r="O96" s="19">
        <v>343.75782300961623</v>
      </c>
      <c r="P96" s="19">
        <v>433.67317071759447</v>
      </c>
      <c r="Q96" s="19">
        <v>413.00685465457099</v>
      </c>
      <c r="R96" s="32">
        <v>87.288438336732369</v>
      </c>
      <c r="S96" s="32">
        <v>143.7170440339714</v>
      </c>
      <c r="T96" s="32">
        <v>107.80235927980767</v>
      </c>
      <c r="U96" s="19">
        <v>357.17730712890625</v>
      </c>
      <c r="V96" s="19">
        <v>372.48651123046881</v>
      </c>
      <c r="W96" s="19">
        <v>405.00015258789063</v>
      </c>
      <c r="X96" s="32">
        <v>86.684867858886719</v>
      </c>
      <c r="Y96" s="32">
        <v>162.79229736328125</v>
      </c>
      <c r="Z96" s="32">
        <v>109.50625610351563</v>
      </c>
      <c r="AA96" s="1" t="str">
        <f>VLOOKUP(D96,Main!$E$5:$G$21,2,FALSE)</f>
        <v>CreCp.g802335_4532.1</v>
      </c>
    </row>
    <row r="97" spans="1:27" ht="15" x14ac:dyDescent="0.25">
      <c r="A97" s="3">
        <v>765</v>
      </c>
      <c r="B97" s="4"/>
      <c r="C97" s="4" t="s">
        <v>39</v>
      </c>
      <c r="D97" s="1" t="s">
        <v>45</v>
      </c>
      <c r="E97" s="1" t="s">
        <v>46</v>
      </c>
      <c r="F97" s="1" t="s">
        <v>406</v>
      </c>
      <c r="G97" s="1" t="s">
        <v>407</v>
      </c>
      <c r="H97" s="1">
        <v>1</v>
      </c>
      <c r="I97" s="4" t="s">
        <v>39</v>
      </c>
      <c r="J97" s="4" t="s">
        <v>39</v>
      </c>
      <c r="K97" s="4" t="s">
        <v>39</v>
      </c>
      <c r="L97" s="4" t="s">
        <v>39</v>
      </c>
      <c r="M97" s="4" t="s">
        <v>39</v>
      </c>
      <c r="N97" s="4" t="s">
        <v>39</v>
      </c>
      <c r="O97" s="19">
        <v>15308.991703523652</v>
      </c>
      <c r="P97" s="19">
        <v>17971.430736485308</v>
      </c>
      <c r="Q97" s="19">
        <v>16346.164207257303</v>
      </c>
      <c r="R97" s="32">
        <v>5015.6724269130082</v>
      </c>
      <c r="S97" s="32">
        <v>5050.33129689211</v>
      </c>
      <c r="T97" s="32">
        <v>5306.1773136584115</v>
      </c>
      <c r="U97" s="19">
        <v>15906.6181640625</v>
      </c>
      <c r="V97" s="19">
        <v>15435.853515625</v>
      </c>
      <c r="W97" s="19">
        <v>16029.271484375</v>
      </c>
      <c r="X97" s="32">
        <v>4980.99072265625</v>
      </c>
      <c r="Y97" s="32">
        <v>5720.65087890625</v>
      </c>
      <c r="Z97" s="32">
        <v>5390.04541015625</v>
      </c>
      <c r="AA97" s="1" t="str">
        <f>VLOOKUP(D97,Main!$E$5:$G$21,2,FALSE)</f>
        <v>CreCp.g802335_4532.1</v>
      </c>
    </row>
    <row r="98" spans="1:27" ht="15" x14ac:dyDescent="0.25">
      <c r="A98" s="3">
        <v>766</v>
      </c>
      <c r="B98" s="4"/>
      <c r="C98" s="4" t="s">
        <v>39</v>
      </c>
      <c r="D98" s="1" t="s">
        <v>45</v>
      </c>
      <c r="E98" s="1" t="s">
        <v>46</v>
      </c>
      <c r="F98" s="1" t="s">
        <v>408</v>
      </c>
      <c r="G98" s="1" t="s">
        <v>409</v>
      </c>
      <c r="H98" s="1">
        <v>1</v>
      </c>
      <c r="I98" s="4" t="s">
        <v>39</v>
      </c>
      <c r="J98" s="4" t="s">
        <v>39</v>
      </c>
      <c r="K98" s="4" t="s">
        <v>39</v>
      </c>
      <c r="L98" s="4" t="s">
        <v>39</v>
      </c>
      <c r="M98" s="4" t="s">
        <v>39</v>
      </c>
      <c r="N98" s="4" t="s">
        <v>39</v>
      </c>
      <c r="O98" s="19">
        <v>469.32999795762368</v>
      </c>
      <c r="P98" s="19">
        <v>1414.5296362944769</v>
      </c>
      <c r="Q98" s="19">
        <v>304.0706053104683</v>
      </c>
      <c r="R98" s="32">
        <v>496.52116913271919</v>
      </c>
      <c r="S98" s="32">
        <v>836.78839631363553</v>
      </c>
      <c r="T98" s="32">
        <v>530.40145975875339</v>
      </c>
      <c r="U98" s="19">
        <v>487.65151977539063</v>
      </c>
      <c r="V98" s="19">
        <v>1214.95458984375</v>
      </c>
      <c r="W98" s="19">
        <v>298.17578125</v>
      </c>
      <c r="X98" s="32">
        <v>493.087890625</v>
      </c>
      <c r="Y98" s="32">
        <v>947.853515625</v>
      </c>
      <c r="Z98" s="32">
        <v>538.78485107421875</v>
      </c>
      <c r="AA98" s="1" t="str">
        <f>VLOOKUP(D98,Main!$E$5:$G$21,2,FALSE)</f>
        <v>CreCp.g802335_4532.1</v>
      </c>
    </row>
    <row r="99" spans="1:27" ht="15" x14ac:dyDescent="0.25">
      <c r="A99" s="3">
        <v>767</v>
      </c>
      <c r="B99" s="4"/>
      <c r="C99" s="4" t="s">
        <v>39</v>
      </c>
      <c r="D99" s="1" t="s">
        <v>45</v>
      </c>
      <c r="E99" s="1" t="s">
        <v>46</v>
      </c>
      <c r="F99" s="1" t="s">
        <v>410</v>
      </c>
      <c r="G99" s="1" t="s">
        <v>411</v>
      </c>
      <c r="H99" s="1">
        <v>1</v>
      </c>
      <c r="I99" s="4" t="s">
        <v>39</v>
      </c>
      <c r="J99" s="4" t="s">
        <v>39</v>
      </c>
      <c r="K99" s="4" t="s">
        <v>39</v>
      </c>
      <c r="L99" s="4" t="s">
        <v>39</v>
      </c>
      <c r="M99" s="4" t="s">
        <v>39</v>
      </c>
      <c r="N99" s="4" t="s">
        <v>39</v>
      </c>
      <c r="O99" s="19">
        <v>2991.0925587098086</v>
      </c>
      <c r="P99" s="19">
        <v>3653.5630051774297</v>
      </c>
      <c r="Q99" s="19">
        <v>2954.6358533784196</v>
      </c>
      <c r="R99" s="32">
        <v>1109.6572855347413</v>
      </c>
      <c r="S99" s="32">
        <v>1031.1799708532085</v>
      </c>
      <c r="T99" s="32">
        <v>926.27505806404952</v>
      </c>
      <c r="U99" s="19">
        <v>3107.857666015625</v>
      </c>
      <c r="V99" s="19">
        <v>3138.084228515625</v>
      </c>
      <c r="W99" s="19">
        <v>2897.356201171875</v>
      </c>
      <c r="X99" s="32">
        <v>1101.984375</v>
      </c>
      <c r="Y99" s="32">
        <v>1168.0462646484375</v>
      </c>
      <c r="Z99" s="32">
        <v>940.91552734375</v>
      </c>
      <c r="AA99" s="1" t="str">
        <f>VLOOKUP(D99,Main!$E$5:$G$21,2,FALSE)</f>
        <v>CreCp.g802335_4532.1</v>
      </c>
    </row>
    <row r="100" spans="1:27" ht="15" x14ac:dyDescent="0.25">
      <c r="A100" s="3">
        <v>768</v>
      </c>
      <c r="B100" s="4"/>
      <c r="C100" s="4" t="s">
        <v>39</v>
      </c>
      <c r="D100" s="1" t="s">
        <v>45</v>
      </c>
      <c r="E100" s="1" t="s">
        <v>46</v>
      </c>
      <c r="F100" s="1" t="s">
        <v>412</v>
      </c>
      <c r="G100" s="1" t="s">
        <v>413</v>
      </c>
      <c r="H100" s="1">
        <v>1</v>
      </c>
      <c r="I100" s="4" t="s">
        <v>39</v>
      </c>
      <c r="J100" s="4" t="s">
        <v>39</v>
      </c>
      <c r="K100" s="4" t="s">
        <v>39</v>
      </c>
      <c r="L100" s="4" t="s">
        <v>39</v>
      </c>
      <c r="M100" s="4" t="s">
        <v>39</v>
      </c>
      <c r="N100" s="4" t="s">
        <v>39</v>
      </c>
      <c r="O100" s="19">
        <v>10375.86225974387</v>
      </c>
      <c r="P100" s="19">
        <v>11885.831215774209</v>
      </c>
      <c r="Q100" s="19">
        <v>8351.1309925330152</v>
      </c>
      <c r="R100" s="32">
        <v>1496.0970882539409</v>
      </c>
      <c r="S100" s="32">
        <v>2530.8846103139963</v>
      </c>
      <c r="T100" s="32">
        <v>2273.3915666691864</v>
      </c>
      <c r="U100" s="19">
        <v>10780.9111328125</v>
      </c>
      <c r="V100" s="19">
        <v>10208.8671875</v>
      </c>
      <c r="W100" s="19">
        <v>8189.23291015625</v>
      </c>
      <c r="X100" s="32">
        <v>1485.7520751953125</v>
      </c>
      <c r="Y100" s="32">
        <v>2866.803466796875</v>
      </c>
      <c r="Z100" s="32">
        <v>2309.32421875</v>
      </c>
      <c r="AA100" s="1" t="str">
        <f>VLOOKUP(D100,Main!$E$5:$G$21,2,FALSE)</f>
        <v>CreCp.g802335_4532.1</v>
      </c>
    </row>
    <row r="101" spans="1:27" ht="15" x14ac:dyDescent="0.25">
      <c r="A101" s="3">
        <v>769</v>
      </c>
      <c r="B101" s="4"/>
      <c r="C101" s="4" t="s">
        <v>39</v>
      </c>
      <c r="D101" s="1" t="s">
        <v>45</v>
      </c>
      <c r="E101" s="1" t="s">
        <v>46</v>
      </c>
      <c r="F101" s="1" t="s">
        <v>414</v>
      </c>
      <c r="G101" s="1" t="s">
        <v>415</v>
      </c>
      <c r="H101" s="1">
        <v>1</v>
      </c>
      <c r="I101" s="4" t="s">
        <v>39</v>
      </c>
      <c r="J101" s="4" t="s">
        <v>39</v>
      </c>
      <c r="K101" s="4" t="s">
        <v>39</v>
      </c>
      <c r="L101" s="4" t="s">
        <v>39</v>
      </c>
      <c r="M101" s="4" t="s">
        <v>39</v>
      </c>
      <c r="N101" s="4" t="s">
        <v>39</v>
      </c>
      <c r="O101" s="19">
        <v>19780.665544966821</v>
      </c>
      <c r="P101" s="19">
        <v>23697.206292488456</v>
      </c>
      <c r="Q101" s="19">
        <v>21545.146949169601</v>
      </c>
      <c r="R101" s="32">
        <v>6232.5451928783032</v>
      </c>
      <c r="S101" s="32">
        <v>6029.2010007749423</v>
      </c>
      <c r="T101" s="32">
        <v>7116.0912675882582</v>
      </c>
      <c r="U101" s="19">
        <v>20552.85546875</v>
      </c>
      <c r="V101" s="19">
        <v>20353.783203125</v>
      </c>
      <c r="W101" s="19">
        <v>21127.46484375</v>
      </c>
      <c r="X101" s="32">
        <v>6189.44921875</v>
      </c>
      <c r="Y101" s="32">
        <v>6829.44384765625</v>
      </c>
      <c r="Z101" s="32">
        <v>7228.56640625</v>
      </c>
      <c r="AA101" s="1" t="str">
        <f>VLOOKUP(D101,Main!$E$5:$G$21,2,FALSE)</f>
        <v>CreCp.g802335_4532.1</v>
      </c>
    </row>
    <row r="102" spans="1:27" ht="15" x14ac:dyDescent="0.25">
      <c r="A102" s="3">
        <v>770</v>
      </c>
      <c r="B102" s="4"/>
      <c r="C102" s="4" t="s">
        <v>39</v>
      </c>
      <c r="D102" s="1" t="s">
        <v>45</v>
      </c>
      <c r="E102" s="1" t="s">
        <v>46</v>
      </c>
      <c r="F102" s="1" t="s">
        <v>416</v>
      </c>
      <c r="G102" s="1" t="s">
        <v>417</v>
      </c>
      <c r="H102" s="1">
        <v>1</v>
      </c>
      <c r="I102" s="4" t="s">
        <v>39</v>
      </c>
      <c r="J102" s="4" t="s">
        <v>39</v>
      </c>
      <c r="K102" s="4" t="s">
        <v>39</v>
      </c>
      <c r="L102" s="4" t="s">
        <v>39</v>
      </c>
      <c r="M102" s="4" t="s">
        <v>39</v>
      </c>
      <c r="N102" s="4" t="s">
        <v>39</v>
      </c>
      <c r="O102" s="19">
        <v>731.48004498395028</v>
      </c>
      <c r="P102" s="19">
        <v>526.76114535382624</v>
      </c>
      <c r="Q102" s="19">
        <v>823.52210787177603</v>
      </c>
      <c r="R102" s="32">
        <v>186.26700874917825</v>
      </c>
      <c r="S102" s="32">
        <v>131.85460042663766</v>
      </c>
      <c r="T102" s="32">
        <v>213.31188742368909</v>
      </c>
      <c r="U102" s="19">
        <v>760.0352783203125</v>
      </c>
      <c r="V102" s="19">
        <v>452.44076538085938</v>
      </c>
      <c r="W102" s="19">
        <v>807.5570068359375</v>
      </c>
      <c r="X102" s="32">
        <v>184.97903442382807</v>
      </c>
      <c r="Y102" s="32">
        <v>149.35537719726563</v>
      </c>
      <c r="Z102" s="32">
        <v>216.68344116210935</v>
      </c>
      <c r="AA102" s="1" t="str">
        <f>VLOOKUP(D102,Main!$E$5:$G$21,2,FALSE)</f>
        <v>CreCp.g802335_4532.1</v>
      </c>
    </row>
    <row r="103" spans="1:27" ht="15" x14ac:dyDescent="0.25">
      <c r="A103" s="3">
        <v>771</v>
      </c>
      <c r="B103" s="4"/>
      <c r="C103" s="4" t="s">
        <v>39</v>
      </c>
      <c r="D103" s="1" t="s">
        <v>45</v>
      </c>
      <c r="E103" s="1" t="s">
        <v>46</v>
      </c>
      <c r="F103" s="1" t="s">
        <v>418</v>
      </c>
      <c r="G103" s="1" t="s">
        <v>419</v>
      </c>
      <c r="H103" s="1">
        <v>1</v>
      </c>
      <c r="I103" s="4" t="s">
        <v>39</v>
      </c>
      <c r="J103" s="4" t="s">
        <v>39</v>
      </c>
      <c r="K103" s="4" t="s">
        <v>39</v>
      </c>
      <c r="L103" s="4" t="s">
        <v>39</v>
      </c>
      <c r="M103" s="4" t="s">
        <v>39</v>
      </c>
      <c r="N103" s="4" t="s">
        <v>39</v>
      </c>
      <c r="O103" s="19">
        <v>3873.6442440007972</v>
      </c>
      <c r="P103" s="19">
        <v>4753.1540086482692</v>
      </c>
      <c r="Q103" s="19">
        <v>3295.5232294270545</v>
      </c>
      <c r="R103" s="32">
        <v>1028.1509473300205</v>
      </c>
      <c r="S103" s="32">
        <v>1106.0808269086604</v>
      </c>
      <c r="T103" s="32">
        <v>842.56441487546897</v>
      </c>
      <c r="U103" s="19">
        <v>4024.862060546875</v>
      </c>
      <c r="V103" s="19">
        <v>4082.53466796875</v>
      </c>
      <c r="W103" s="19">
        <v>3231.635009765625</v>
      </c>
      <c r="X103" s="32">
        <v>1021.0416259765624</v>
      </c>
      <c r="Y103" s="32">
        <v>1252.8885498046875</v>
      </c>
      <c r="Z103" s="32">
        <v>855.88177490234375</v>
      </c>
      <c r="AA103" s="1" t="str">
        <f>VLOOKUP(D103,Main!$E$5:$G$21,2,FALSE)</f>
        <v>CreCp.g802335_4532.1</v>
      </c>
    </row>
    <row r="104" spans="1:27" ht="15" x14ac:dyDescent="0.25">
      <c r="A104" s="3">
        <v>772</v>
      </c>
      <c r="B104" s="4"/>
      <c r="C104" s="4" t="s">
        <v>39</v>
      </c>
      <c r="D104" s="1" t="s">
        <v>45</v>
      </c>
      <c r="E104" s="1" t="s">
        <v>46</v>
      </c>
      <c r="F104" s="1" t="s">
        <v>420</v>
      </c>
      <c r="G104" s="1" t="s">
        <v>421</v>
      </c>
      <c r="H104" s="1">
        <v>1</v>
      </c>
      <c r="I104" s="4" t="s">
        <v>39</v>
      </c>
      <c r="J104" s="4" t="s">
        <v>39</v>
      </c>
      <c r="K104" s="4" t="s">
        <v>39</v>
      </c>
      <c r="L104" s="4" t="s">
        <v>39</v>
      </c>
      <c r="M104" s="4" t="s">
        <v>39</v>
      </c>
      <c r="N104" s="4" t="s">
        <v>39</v>
      </c>
      <c r="O104" s="19">
        <v>13187.291445342997</v>
      </c>
      <c r="P104" s="19">
        <v>14678.839191027655</v>
      </c>
      <c r="Q104" s="19">
        <v>14231.000669528197</v>
      </c>
      <c r="R104" s="32">
        <v>3515.2388346233383</v>
      </c>
      <c r="S104" s="32">
        <v>3897.6662774815159</v>
      </c>
      <c r="T104" s="32">
        <v>2982.2783894449494</v>
      </c>
      <c r="U104" s="19">
        <v>13702.091796875</v>
      </c>
      <c r="V104" s="19">
        <v>12607.8115234375</v>
      </c>
      <c r="W104" s="19">
        <v>13955.11328125</v>
      </c>
      <c r="X104" s="32">
        <v>3490.93212890625</v>
      </c>
      <c r="Y104" s="32">
        <v>4414.9951171875</v>
      </c>
      <c r="Z104" s="32">
        <v>3029.41552734375</v>
      </c>
      <c r="AA104" s="1" t="str">
        <f>VLOOKUP(D104,Main!$E$5:$G$21,2,FALSE)</f>
        <v>CreCp.g802335_4532.1</v>
      </c>
    </row>
    <row r="105" spans="1:27" ht="15" x14ac:dyDescent="0.25">
      <c r="A105" s="3">
        <v>773</v>
      </c>
      <c r="B105" s="4"/>
      <c r="C105" s="4" t="s">
        <v>39</v>
      </c>
      <c r="D105" s="1" t="s">
        <v>45</v>
      </c>
      <c r="E105" s="1" t="s">
        <v>46</v>
      </c>
      <c r="F105" s="1" t="s">
        <v>422</v>
      </c>
      <c r="G105" s="1" t="s">
        <v>423</v>
      </c>
      <c r="H105" s="1">
        <v>1</v>
      </c>
      <c r="I105" s="4" t="s">
        <v>39</v>
      </c>
      <c r="J105" s="4" t="s">
        <v>39</v>
      </c>
      <c r="K105" s="4" t="s">
        <v>39</v>
      </c>
      <c r="L105" s="4"/>
      <c r="M105" s="4"/>
      <c r="N105" s="4"/>
      <c r="O105" s="19">
        <v>1305.5064828808152</v>
      </c>
      <c r="P105" s="19">
        <v>1582.1156405225963</v>
      </c>
      <c r="Q105" s="19">
        <v>1112.1130534016768</v>
      </c>
      <c r="R105" s="32"/>
      <c r="S105" s="32"/>
      <c r="T105" s="32"/>
      <c r="U105" s="19">
        <v>1356.4703369140625</v>
      </c>
      <c r="V105" s="19">
        <v>1358.89599609375</v>
      </c>
      <c r="W105" s="19">
        <v>1090.55322265625</v>
      </c>
      <c r="X105" s="32"/>
      <c r="Y105" s="32"/>
      <c r="Z105" s="32"/>
      <c r="AA105" s="1" t="str">
        <f>VLOOKUP(D105,Main!$E$5:$G$21,2,FALSE)</f>
        <v>CreCp.g802335_4532.1</v>
      </c>
    </row>
    <row r="106" spans="1:27" ht="15" x14ac:dyDescent="0.25">
      <c r="A106" s="3">
        <v>774</v>
      </c>
      <c r="B106" s="4"/>
      <c r="C106" s="4" t="s">
        <v>39</v>
      </c>
      <c r="D106" s="1" t="s">
        <v>45</v>
      </c>
      <c r="E106" s="1" t="s">
        <v>46</v>
      </c>
      <c r="F106" s="1" t="s">
        <v>424</v>
      </c>
      <c r="G106" s="1" t="s">
        <v>425</v>
      </c>
      <c r="H106" s="1">
        <v>1</v>
      </c>
      <c r="I106" s="4" t="s">
        <v>39</v>
      </c>
      <c r="J106" s="4" t="s">
        <v>39</v>
      </c>
      <c r="K106" s="4" t="s">
        <v>39</v>
      </c>
      <c r="L106" s="4" t="s">
        <v>39</v>
      </c>
      <c r="M106" s="4" t="s">
        <v>39</v>
      </c>
      <c r="N106" s="4" t="s">
        <v>39</v>
      </c>
      <c r="O106" s="19">
        <v>12603.978600793916</v>
      </c>
      <c r="P106" s="19">
        <v>15513.984753130313</v>
      </c>
      <c r="Q106" s="19">
        <v>9111.445433634748</v>
      </c>
      <c r="R106" s="32">
        <v>4477.4714542587772</v>
      </c>
      <c r="S106" s="32">
        <v>4674.9903161561397</v>
      </c>
      <c r="T106" s="32">
        <v>4462.0020676681934</v>
      </c>
      <c r="U106" s="19">
        <v>13096.0078125</v>
      </c>
      <c r="V106" s="19">
        <v>13325.126953125</v>
      </c>
      <c r="W106" s="19">
        <v>8934.8076171875</v>
      </c>
      <c r="X106" s="32">
        <v>4446.51123046875</v>
      </c>
      <c r="Y106" s="32">
        <v>5295.49169921875</v>
      </c>
      <c r="Z106" s="32">
        <v>4532.52734375</v>
      </c>
      <c r="AA106" s="1" t="str">
        <f>VLOOKUP(D106,Main!$E$5:$G$21,2,FALSE)</f>
        <v>CreCp.g802335_4532.1</v>
      </c>
    </row>
    <row r="107" spans="1:27" ht="15" x14ac:dyDescent="0.25">
      <c r="A107" s="3">
        <v>775</v>
      </c>
      <c r="B107" s="4"/>
      <c r="C107" s="4" t="s">
        <v>39</v>
      </c>
      <c r="D107" s="1" t="s">
        <v>45</v>
      </c>
      <c r="E107" s="1" t="s">
        <v>46</v>
      </c>
      <c r="F107" s="1" t="s">
        <v>426</v>
      </c>
      <c r="G107" s="1" t="s">
        <v>427</v>
      </c>
      <c r="H107" s="1">
        <v>1</v>
      </c>
      <c r="I107" s="4" t="s">
        <v>39</v>
      </c>
      <c r="J107" s="4" t="s">
        <v>39</v>
      </c>
      <c r="K107" s="4" t="s">
        <v>39</v>
      </c>
      <c r="L107" s="4" t="s">
        <v>39</v>
      </c>
      <c r="M107" s="4" t="s">
        <v>39</v>
      </c>
      <c r="N107" s="4" t="s">
        <v>39</v>
      </c>
      <c r="O107" s="19">
        <v>10026.447875018152</v>
      </c>
      <c r="P107" s="19">
        <v>10189.154243919533</v>
      </c>
      <c r="Q107" s="19">
        <v>8509.5632582750241</v>
      </c>
      <c r="R107" s="32">
        <v>3054.6118579700469</v>
      </c>
      <c r="S107" s="32">
        <v>2234.5471629213434</v>
      </c>
      <c r="T107" s="32">
        <v>3062.1252370860061</v>
      </c>
      <c r="U107" s="19">
        <v>10417.8564453125</v>
      </c>
      <c r="V107" s="19">
        <v>8751.5732421875</v>
      </c>
      <c r="W107" s="19">
        <v>8344.59375</v>
      </c>
      <c r="X107" s="32">
        <v>3033.490234375</v>
      </c>
      <c r="Y107" s="32">
        <v>2531.1337890625</v>
      </c>
      <c r="Z107" s="32">
        <v>3110.5244140625</v>
      </c>
      <c r="AA107" s="1" t="str">
        <f>VLOOKUP(D107,Main!$E$5:$G$21,2,FALSE)</f>
        <v>CreCp.g802335_4532.1</v>
      </c>
    </row>
    <row r="108" spans="1:27" ht="15" x14ac:dyDescent="0.25">
      <c r="A108" s="3">
        <v>776</v>
      </c>
      <c r="B108" s="4"/>
      <c r="C108" s="4" t="s">
        <v>39</v>
      </c>
      <c r="D108" s="1" t="s">
        <v>45</v>
      </c>
      <c r="E108" s="1" t="s">
        <v>46</v>
      </c>
      <c r="F108" s="1" t="s">
        <v>428</v>
      </c>
      <c r="G108" s="1" t="s">
        <v>427</v>
      </c>
      <c r="H108" s="1">
        <v>1</v>
      </c>
      <c r="I108" s="4" t="s">
        <v>39</v>
      </c>
      <c r="J108" s="4" t="s">
        <v>39</v>
      </c>
      <c r="K108" s="4" t="s">
        <v>39</v>
      </c>
      <c r="L108" s="4" t="s">
        <v>39</v>
      </c>
      <c r="M108" s="4" t="s">
        <v>39</v>
      </c>
      <c r="N108" s="4" t="s">
        <v>39</v>
      </c>
      <c r="O108" s="19">
        <v>660.50066620986888</v>
      </c>
      <c r="P108" s="19">
        <v>751.38098443775073</v>
      </c>
      <c r="Q108" s="19">
        <v>877.9897190489894</v>
      </c>
      <c r="R108" s="32">
        <v>417.66342461217062</v>
      </c>
      <c r="S108" s="32">
        <v>472.15117884536755</v>
      </c>
      <c r="T108" s="32">
        <v>224.02580102019712</v>
      </c>
      <c r="U108" s="19">
        <v>686.2850341796875</v>
      </c>
      <c r="V108" s="19">
        <v>645.369140625</v>
      </c>
      <c r="W108" s="19">
        <v>860.96868896484375</v>
      </c>
      <c r="X108" s="32">
        <v>414.77542114257813</v>
      </c>
      <c r="Y108" s="32">
        <v>534.81878662109375</v>
      </c>
      <c r="Z108" s="32">
        <v>227.56669616699219</v>
      </c>
      <c r="AA108" s="1" t="str">
        <f>VLOOKUP(D108,Main!$E$5:$G$21,2,FALSE)</f>
        <v>CreCp.g802335_4532.1</v>
      </c>
    </row>
    <row r="109" spans="1:27" ht="15" x14ac:dyDescent="0.25">
      <c r="A109" s="3">
        <v>777</v>
      </c>
      <c r="B109" s="4"/>
      <c r="C109" s="4" t="s">
        <v>39</v>
      </c>
      <c r="D109" s="1" t="s">
        <v>45</v>
      </c>
      <c r="E109" s="1" t="s">
        <v>46</v>
      </c>
      <c r="F109" s="1" t="s">
        <v>429</v>
      </c>
      <c r="G109" s="1" t="s">
        <v>430</v>
      </c>
      <c r="H109" s="1">
        <v>1</v>
      </c>
      <c r="I109" s="4" t="s">
        <v>39</v>
      </c>
      <c r="J109" s="4" t="s">
        <v>39</v>
      </c>
      <c r="K109" s="4" t="s">
        <v>39</v>
      </c>
      <c r="L109" s="4" t="s">
        <v>39</v>
      </c>
      <c r="M109" s="4" t="s">
        <v>39</v>
      </c>
      <c r="N109" s="4" t="s">
        <v>39</v>
      </c>
      <c r="O109" s="19">
        <v>5646.8288701869906</v>
      </c>
      <c r="P109" s="19">
        <v>7454.9649812751941</v>
      </c>
      <c r="Q109" s="19">
        <v>5802.3497576180007</v>
      </c>
      <c r="R109" s="32">
        <v>2490.5029810211636</v>
      </c>
      <c r="S109" s="32">
        <v>1998.7750175116194</v>
      </c>
      <c r="T109" s="32">
        <v>1645.9319593206706</v>
      </c>
      <c r="U109" s="19">
        <v>5867.267578125</v>
      </c>
      <c r="V109" s="19">
        <v>6403.14892578125</v>
      </c>
      <c r="W109" s="19">
        <v>5689.86328125</v>
      </c>
      <c r="X109" s="32">
        <v>2473.281982421875</v>
      </c>
      <c r="Y109" s="32">
        <v>2264.068115234375</v>
      </c>
      <c r="Z109" s="32">
        <v>1671.9471435546875</v>
      </c>
      <c r="AA109" s="1" t="str">
        <f>VLOOKUP(D109,Main!$E$5:$G$21,2,FALSE)</f>
        <v>CreCp.g802335_4532.1</v>
      </c>
    </row>
    <row r="110" spans="1:27" ht="15" x14ac:dyDescent="0.25">
      <c r="A110" s="3">
        <v>778</v>
      </c>
      <c r="B110" s="4"/>
      <c r="C110" s="4" t="s">
        <v>39</v>
      </c>
      <c r="D110" s="1" t="s">
        <v>45</v>
      </c>
      <c r="E110" s="1" t="s">
        <v>46</v>
      </c>
      <c r="F110" s="1" t="s">
        <v>431</v>
      </c>
      <c r="G110" s="1" t="s">
        <v>432</v>
      </c>
      <c r="H110" s="1">
        <v>1</v>
      </c>
      <c r="I110" s="4" t="s">
        <v>39</v>
      </c>
      <c r="J110" s="4" t="s">
        <v>39</v>
      </c>
      <c r="K110" s="4" t="s">
        <v>39</v>
      </c>
      <c r="L110" s="4" t="s">
        <v>39</v>
      </c>
      <c r="M110" s="4" t="s">
        <v>39</v>
      </c>
      <c r="N110" s="4" t="s">
        <v>39</v>
      </c>
      <c r="O110" s="19">
        <v>14616.774934557856</v>
      </c>
      <c r="P110" s="19">
        <v>18093.165830291786</v>
      </c>
      <c r="Q110" s="19">
        <v>10658.000763569386</v>
      </c>
      <c r="R110" s="32">
        <v>4702.5886112946691</v>
      </c>
      <c r="S110" s="32">
        <v>5412.9696042034575</v>
      </c>
      <c r="T110" s="32">
        <v>5071.1090517428347</v>
      </c>
      <c r="U110" s="19">
        <v>15187.37890625</v>
      </c>
      <c r="V110" s="19">
        <v>15540.4130859375</v>
      </c>
      <c r="W110" s="19">
        <v>10451.380859375</v>
      </c>
      <c r="X110" s="32">
        <v>4670.07177734375</v>
      </c>
      <c r="Y110" s="32">
        <v>6131.42138671875</v>
      </c>
      <c r="Z110" s="32">
        <v>5151.26171875</v>
      </c>
      <c r="AA110" s="1" t="str">
        <f>VLOOKUP(D110,Main!$E$5:$G$21,2,FALSE)</f>
        <v>CreCp.g802335_4532.1</v>
      </c>
    </row>
    <row r="111" spans="1:27" ht="15" x14ac:dyDescent="0.25">
      <c r="A111" s="3">
        <v>779</v>
      </c>
      <c r="B111" s="4"/>
      <c r="C111" s="4" t="s">
        <v>39</v>
      </c>
      <c r="D111" s="1" t="s">
        <v>45</v>
      </c>
      <c r="E111" s="1" t="s">
        <v>46</v>
      </c>
      <c r="F111" s="1" t="s">
        <v>433</v>
      </c>
      <c r="G111" s="1" t="s">
        <v>434</v>
      </c>
      <c r="H111" s="1">
        <v>1</v>
      </c>
      <c r="I111" s="4" t="s">
        <v>39</v>
      </c>
      <c r="J111" s="4" t="s">
        <v>39</v>
      </c>
      <c r="K111" s="4" t="s">
        <v>39</v>
      </c>
      <c r="L111" s="4" t="s">
        <v>39</v>
      </c>
      <c r="M111" s="4" t="s">
        <v>39</v>
      </c>
      <c r="N111" s="4" t="s">
        <v>39</v>
      </c>
      <c r="O111" s="19">
        <v>17151.939044002251</v>
      </c>
      <c r="P111" s="19">
        <v>20678.675326810178</v>
      </c>
      <c r="Q111" s="19">
        <v>14368.187568723652</v>
      </c>
      <c r="R111" s="32">
        <v>9835.2240956680089</v>
      </c>
      <c r="S111" s="32">
        <v>5906.2504332147273</v>
      </c>
      <c r="T111" s="32">
        <v>9998.8772671758561</v>
      </c>
      <c r="U111" s="19">
        <v>17821.509765625</v>
      </c>
      <c r="V111" s="19">
        <v>17761.134765625</v>
      </c>
      <c r="W111" s="19">
        <v>14089.640625</v>
      </c>
      <c r="X111" s="32">
        <v>9767.216796875</v>
      </c>
      <c r="Y111" s="32">
        <v>6690.17431640625</v>
      </c>
      <c r="Z111" s="32">
        <v>10156.9169921875</v>
      </c>
      <c r="AA111" s="1" t="str">
        <f>VLOOKUP(D111,Main!$E$5:$G$21,2,FALSE)</f>
        <v>CreCp.g802335_4532.1</v>
      </c>
    </row>
    <row r="112" spans="1:27" ht="15" x14ac:dyDescent="0.25">
      <c r="A112" s="3">
        <v>780</v>
      </c>
      <c r="B112" s="4"/>
      <c r="C112" s="4" t="s">
        <v>39</v>
      </c>
      <c r="D112" s="1" t="s">
        <v>45</v>
      </c>
      <c r="E112" s="1" t="s">
        <v>46</v>
      </c>
      <c r="F112" s="1" t="s">
        <v>435</v>
      </c>
      <c r="G112" s="1" t="s">
        <v>436</v>
      </c>
      <c r="H112" s="1">
        <v>1</v>
      </c>
      <c r="I112" s="4" t="s">
        <v>39</v>
      </c>
      <c r="J112" s="4" t="s">
        <v>39</v>
      </c>
      <c r="K112" s="4" t="s">
        <v>39</v>
      </c>
      <c r="L112" s="4" t="s">
        <v>39</v>
      </c>
      <c r="M112" s="4" t="s">
        <v>39</v>
      </c>
      <c r="N112" s="4" t="s">
        <v>39</v>
      </c>
      <c r="O112" s="19">
        <v>327.58840961517768</v>
      </c>
      <c r="P112" s="19">
        <v>461.95897960869377</v>
      </c>
      <c r="Q112" s="19">
        <v>381.68721732168609</v>
      </c>
      <c r="R112" s="32">
        <v>126.39262439901698</v>
      </c>
      <c r="S112" s="32">
        <v>129.57047229553746</v>
      </c>
      <c r="T112" s="32">
        <v>110.30741226277325</v>
      </c>
      <c r="U112" s="19">
        <v>340.37667846679688</v>
      </c>
      <c r="V112" s="19">
        <v>396.781494140625</v>
      </c>
      <c r="W112" s="19">
        <v>374.28768920898438</v>
      </c>
      <c r="X112" s="32">
        <v>125.51866149902344</v>
      </c>
      <c r="Y112" s="32">
        <v>146.76808166503906</v>
      </c>
      <c r="Z112" s="32">
        <v>112.0509033203125</v>
      </c>
      <c r="AA112" s="1" t="str">
        <f>VLOOKUP(D112,Main!$E$5:$G$21,2,FALSE)</f>
        <v>CreCp.g802335_4532.1</v>
      </c>
    </row>
    <row r="113" spans="1:27" ht="15" x14ac:dyDescent="0.25">
      <c r="A113" s="3">
        <v>781</v>
      </c>
      <c r="B113" s="4"/>
      <c r="C113" s="4" t="s">
        <v>39</v>
      </c>
      <c r="D113" s="1" t="s">
        <v>45</v>
      </c>
      <c r="E113" s="1" t="s">
        <v>46</v>
      </c>
      <c r="F113" s="1" t="s">
        <v>437</v>
      </c>
      <c r="G113" s="1" t="s">
        <v>438</v>
      </c>
      <c r="H113" s="1">
        <v>1</v>
      </c>
      <c r="I113" s="4" t="s">
        <v>39</v>
      </c>
      <c r="J113" s="4" t="s">
        <v>39</v>
      </c>
      <c r="K113" s="4" t="s">
        <v>39</v>
      </c>
      <c r="L113" s="4" t="s">
        <v>39</v>
      </c>
      <c r="M113" s="4" t="s">
        <v>39</v>
      </c>
      <c r="N113" s="4" t="s">
        <v>39</v>
      </c>
      <c r="O113" s="19">
        <v>4390.9745399935582</v>
      </c>
      <c r="P113" s="19">
        <v>5446.1744825970791</v>
      </c>
      <c r="Q113" s="19">
        <v>4852.5259697302799</v>
      </c>
      <c r="R113" s="32">
        <v>1577.312842951746</v>
      </c>
      <c r="S113" s="32">
        <v>1372.7237060511115</v>
      </c>
      <c r="T113" s="32">
        <v>1794.087683934735</v>
      </c>
      <c r="U113" s="19">
        <v>4562.3876953125</v>
      </c>
      <c r="V113" s="19">
        <v>4677.77734375</v>
      </c>
      <c r="W113" s="19">
        <v>4758.453125</v>
      </c>
      <c r="X113" s="32">
        <v>1566.40625</v>
      </c>
      <c r="Y113" s="32">
        <v>1554.92236328125</v>
      </c>
      <c r="Z113" s="32">
        <v>1822.444580078125</v>
      </c>
      <c r="AA113" s="1" t="str">
        <f>VLOOKUP(D113,Main!$E$5:$G$21,2,FALSE)</f>
        <v>CreCp.g802335_4532.1</v>
      </c>
    </row>
    <row r="114" spans="1:27" ht="15" x14ac:dyDescent="0.25">
      <c r="A114" s="3">
        <v>782</v>
      </c>
      <c r="B114" s="4"/>
      <c r="C114" s="4" t="s">
        <v>39</v>
      </c>
      <c r="D114" s="1" t="s">
        <v>45</v>
      </c>
      <c r="E114" s="1" t="s">
        <v>46</v>
      </c>
      <c r="F114" s="1" t="s">
        <v>439</v>
      </c>
      <c r="G114" s="1" t="s">
        <v>440</v>
      </c>
      <c r="H114" s="1">
        <v>1</v>
      </c>
      <c r="I114" s="4" t="s">
        <v>39</v>
      </c>
      <c r="J114" s="4" t="s">
        <v>39</v>
      </c>
      <c r="K114" s="4" t="s">
        <v>39</v>
      </c>
      <c r="L114" s="4" t="s">
        <v>39</v>
      </c>
      <c r="M114" s="4" t="s">
        <v>39</v>
      </c>
      <c r="N114" s="4" t="s">
        <v>39</v>
      </c>
      <c r="O114" s="19">
        <v>1376.3931667653592</v>
      </c>
      <c r="P114" s="19">
        <v>1591.797860633764</v>
      </c>
      <c r="Q114" s="19">
        <v>1544.0141217838359</v>
      </c>
      <c r="R114" s="32">
        <v>380.96726959255949</v>
      </c>
      <c r="S114" s="32">
        <v>586.79223533920913</v>
      </c>
      <c r="T114" s="32">
        <v>628.88333233877563</v>
      </c>
      <c r="U114" s="19">
        <v>1430.124267578125</v>
      </c>
      <c r="V114" s="19">
        <v>1367.212158203125</v>
      </c>
      <c r="W114" s="19">
        <v>1514.081298828125</v>
      </c>
      <c r="X114" s="32">
        <v>378.3330078125</v>
      </c>
      <c r="Y114" s="32">
        <v>664.6759033203125</v>
      </c>
      <c r="Z114" s="32">
        <v>638.82330322265625</v>
      </c>
      <c r="AA114" s="1" t="str">
        <f>VLOOKUP(D114,Main!$E$5:$G$21,2,FALSE)</f>
        <v>CreCp.g802335_4532.1</v>
      </c>
    </row>
    <row r="115" spans="1:27" ht="15" x14ac:dyDescent="0.25">
      <c r="A115" s="3">
        <v>783</v>
      </c>
      <c r="B115" s="4"/>
      <c r="C115" s="4" t="s">
        <v>39</v>
      </c>
      <c r="D115" s="1" t="s">
        <v>45</v>
      </c>
      <c r="E115" s="1" t="s">
        <v>46</v>
      </c>
      <c r="F115" s="1" t="s">
        <v>441</v>
      </c>
      <c r="G115" s="1" t="s">
        <v>442</v>
      </c>
      <c r="H115" s="1">
        <v>1</v>
      </c>
      <c r="I115" s="4" t="s">
        <v>39</v>
      </c>
      <c r="J115" s="4" t="s">
        <v>39</v>
      </c>
      <c r="K115" s="4" t="s">
        <v>39</v>
      </c>
      <c r="L115" s="4" t="s">
        <v>39</v>
      </c>
      <c r="M115" s="4" t="s">
        <v>39</v>
      </c>
      <c r="N115" s="4" t="s">
        <v>39</v>
      </c>
      <c r="O115" s="19">
        <v>2170.5040587801413</v>
      </c>
      <c r="P115" s="19">
        <v>2925.2376599275635</v>
      </c>
      <c r="Q115" s="19">
        <v>1981.6472863607657</v>
      </c>
      <c r="R115" s="32">
        <v>673.262318280464</v>
      </c>
      <c r="S115" s="32">
        <v>605.62597039401976</v>
      </c>
      <c r="T115" s="32">
        <v>645.45952896834262</v>
      </c>
      <c r="U115" s="19">
        <v>2255.2353515625</v>
      </c>
      <c r="V115" s="19">
        <v>2512.517822265625</v>
      </c>
      <c r="W115" s="19">
        <v>1943.2303466796875</v>
      </c>
      <c r="X115" s="32">
        <v>668.60693359375</v>
      </c>
      <c r="Y115" s="32">
        <v>686.0093994140625</v>
      </c>
      <c r="Z115" s="32">
        <v>655.6614990234375</v>
      </c>
      <c r="AA115" s="1" t="str">
        <f>VLOOKUP(D115,Main!$E$5:$G$21,2,FALSE)</f>
        <v>CreCp.g802335_4532.1</v>
      </c>
    </row>
    <row r="116" spans="1:27" ht="15" x14ac:dyDescent="0.25">
      <c r="A116" s="3">
        <v>784</v>
      </c>
      <c r="B116" s="4"/>
      <c r="C116" s="4" t="s">
        <v>39</v>
      </c>
      <c r="D116" s="1" t="s">
        <v>45</v>
      </c>
      <c r="E116" s="1" t="s">
        <v>46</v>
      </c>
      <c r="F116" s="1" t="s">
        <v>443</v>
      </c>
      <c r="G116" s="1" t="s">
        <v>444</v>
      </c>
      <c r="H116" s="1">
        <v>1</v>
      </c>
      <c r="I116" s="4" t="s">
        <v>39</v>
      </c>
      <c r="J116" s="4" t="s">
        <v>39</v>
      </c>
      <c r="K116" s="4" t="s">
        <v>39</v>
      </c>
      <c r="L116" s="4" t="s">
        <v>39</v>
      </c>
      <c r="M116" s="4" t="s">
        <v>39</v>
      </c>
      <c r="N116" s="4" t="s">
        <v>39</v>
      </c>
      <c r="O116" s="19">
        <v>2752.9834717115077</v>
      </c>
      <c r="P116" s="19">
        <v>2313.2382358125051</v>
      </c>
      <c r="Q116" s="19">
        <v>3401.9766223064867</v>
      </c>
      <c r="R116" s="32">
        <v>489.68904568284927</v>
      </c>
      <c r="S116" s="32">
        <v>736.85948453541141</v>
      </c>
      <c r="T116" s="32">
        <v>652.78304534047504</v>
      </c>
      <c r="U116" s="19">
        <v>2860.453369140625</v>
      </c>
      <c r="V116" s="19">
        <v>1986.864990234375</v>
      </c>
      <c r="W116" s="19">
        <v>3336.024658203125</v>
      </c>
      <c r="X116" s="32">
        <v>486.30300903320313</v>
      </c>
      <c r="Y116" s="32">
        <v>834.6612548828125</v>
      </c>
      <c r="Z116" s="32">
        <v>663.10076904296875</v>
      </c>
      <c r="AA116" s="1" t="str">
        <f>VLOOKUP(D116,Main!$E$5:$G$21,2,FALSE)</f>
        <v>CreCp.g802335_4532.1</v>
      </c>
    </row>
    <row r="117" spans="1:27" ht="15" x14ac:dyDescent="0.25">
      <c r="A117" s="3">
        <v>785</v>
      </c>
      <c r="B117" s="4"/>
      <c r="C117" s="4" t="s">
        <v>39</v>
      </c>
      <c r="D117" s="1" t="s">
        <v>45</v>
      </c>
      <c r="E117" s="1" t="s">
        <v>46</v>
      </c>
      <c r="F117" s="1" t="s">
        <v>445</v>
      </c>
      <c r="G117" s="1" t="s">
        <v>446</v>
      </c>
      <c r="H117" s="1">
        <v>1</v>
      </c>
      <c r="I117" s="4" t="s">
        <v>39</v>
      </c>
      <c r="J117" s="4" t="s">
        <v>39</v>
      </c>
      <c r="K117" s="4" t="s">
        <v>39</v>
      </c>
      <c r="L117" s="4"/>
      <c r="M117" s="4" t="s">
        <v>39</v>
      </c>
      <c r="N117" s="4" t="s">
        <v>39</v>
      </c>
      <c r="O117" s="19">
        <v>528.10587130446197</v>
      </c>
      <c r="P117" s="19">
        <v>573.78523938322792</v>
      </c>
      <c r="Q117" s="19">
        <v>537.82559269939384</v>
      </c>
      <c r="R117" s="32"/>
      <c r="S117" s="32">
        <v>138.30370845414228</v>
      </c>
      <c r="T117" s="32">
        <v>225.4372685764817</v>
      </c>
      <c r="U117" s="19">
        <v>548.72186279296875</v>
      </c>
      <c r="V117" s="19">
        <v>492.83026123046881</v>
      </c>
      <c r="W117" s="19">
        <v>527.39910888671875</v>
      </c>
      <c r="X117" s="32"/>
      <c r="Y117" s="32">
        <v>156.66046142578125</v>
      </c>
      <c r="Z117" s="32">
        <v>229.00047302246091</v>
      </c>
      <c r="AA117" s="1" t="str">
        <f>VLOOKUP(D117,Main!$E$5:$G$21,2,FALSE)</f>
        <v>CreCp.g802335_4532.1</v>
      </c>
    </row>
    <row r="118" spans="1:27" ht="15" x14ac:dyDescent="0.25">
      <c r="A118" s="3">
        <v>786</v>
      </c>
      <c r="B118" s="4"/>
      <c r="C118" s="4" t="s">
        <v>39</v>
      </c>
      <c r="D118" s="1" t="s">
        <v>45</v>
      </c>
      <c r="E118" s="1" t="s">
        <v>46</v>
      </c>
      <c r="F118" s="1" t="s">
        <v>447</v>
      </c>
      <c r="G118" s="1" t="s">
        <v>448</v>
      </c>
      <c r="H118" s="1">
        <v>1</v>
      </c>
      <c r="I118" s="4" t="s">
        <v>39</v>
      </c>
      <c r="J118" s="4" t="s">
        <v>39</v>
      </c>
      <c r="K118" s="4" t="s">
        <v>39</v>
      </c>
      <c r="L118" s="4" t="s">
        <v>39</v>
      </c>
      <c r="M118" s="4" t="s">
        <v>39</v>
      </c>
      <c r="N118" s="4" t="s">
        <v>39</v>
      </c>
      <c r="O118" s="19">
        <v>13030.903300807508</v>
      </c>
      <c r="P118" s="19">
        <v>16036.609181808859</v>
      </c>
      <c r="Q118" s="19">
        <v>14403.917348692114</v>
      </c>
      <c r="R118" s="32">
        <v>4526.571708349441</v>
      </c>
      <c r="S118" s="32">
        <v>3971.6498236059347</v>
      </c>
      <c r="T118" s="32">
        <v>4927.5442168356994</v>
      </c>
      <c r="U118" s="19">
        <v>13539.5986328125</v>
      </c>
      <c r="V118" s="19">
        <v>13774.0146484375</v>
      </c>
      <c r="W118" s="19">
        <v>14124.677734375</v>
      </c>
      <c r="X118" s="32">
        <v>4495.27197265625</v>
      </c>
      <c r="Y118" s="32">
        <v>4498.79833984375</v>
      </c>
      <c r="Z118" s="32">
        <v>5005.427734375</v>
      </c>
      <c r="AA118" s="1" t="str">
        <f>VLOOKUP(D118,Main!$E$5:$G$21,2,FALSE)</f>
        <v>CreCp.g802335_4532.1</v>
      </c>
    </row>
    <row r="119" spans="1:27" ht="15" x14ac:dyDescent="0.25">
      <c r="A119" s="3">
        <v>787</v>
      </c>
      <c r="B119" s="4"/>
      <c r="C119" s="4" t="s">
        <v>39</v>
      </c>
      <c r="D119" s="1" t="s">
        <v>45</v>
      </c>
      <c r="E119" s="1" t="s">
        <v>46</v>
      </c>
      <c r="F119" s="1" t="s">
        <v>449</v>
      </c>
      <c r="G119" s="1" t="s">
        <v>450</v>
      </c>
      <c r="H119" s="1">
        <v>1</v>
      </c>
      <c r="I119" s="4" t="s">
        <v>39</v>
      </c>
      <c r="J119" s="4" t="s">
        <v>39</v>
      </c>
      <c r="K119" s="4" t="s">
        <v>39</v>
      </c>
      <c r="L119" s="4" t="s">
        <v>39</v>
      </c>
      <c r="M119" s="4" t="s">
        <v>39</v>
      </c>
      <c r="N119" s="4" t="s">
        <v>39</v>
      </c>
      <c r="O119" s="19">
        <v>1767.4329611582032</v>
      </c>
      <c r="P119" s="19">
        <v>2619.8266182117627</v>
      </c>
      <c r="Q119" s="19">
        <v>1909.7751877831254</v>
      </c>
      <c r="R119" s="32">
        <v>667.12085307064456</v>
      </c>
      <c r="S119" s="32">
        <v>387.68260886025848</v>
      </c>
      <c r="T119" s="32">
        <v>423.54505592879303</v>
      </c>
      <c r="U119" s="19">
        <v>1836.4293212890625</v>
      </c>
      <c r="V119" s="19">
        <v>2250.197021484375</v>
      </c>
      <c r="W119" s="19">
        <v>1872.7515869140625</v>
      </c>
      <c r="X119" s="32">
        <v>662.5079345703125</v>
      </c>
      <c r="Y119" s="32">
        <v>439.13888549804688</v>
      </c>
      <c r="Z119" s="32">
        <v>430.239501953125</v>
      </c>
      <c r="AA119" s="1" t="str">
        <f>VLOOKUP(D119,Main!$E$5:$G$21,2,FALSE)</f>
        <v>CreCp.g802335_4532.1</v>
      </c>
    </row>
    <row r="120" spans="1:27" ht="15" x14ac:dyDescent="0.25">
      <c r="A120" s="3">
        <v>788</v>
      </c>
      <c r="B120" s="4"/>
      <c r="C120" s="4" t="s">
        <v>39</v>
      </c>
      <c r="D120" s="1" t="s">
        <v>45</v>
      </c>
      <c r="E120" s="1" t="s">
        <v>46</v>
      </c>
      <c r="F120" s="1" t="s">
        <v>451</v>
      </c>
      <c r="G120" s="1" t="s">
        <v>452</v>
      </c>
      <c r="H120" s="1">
        <v>1</v>
      </c>
      <c r="I120" s="4" t="s">
        <v>39</v>
      </c>
      <c r="J120" s="4" t="s">
        <v>39</v>
      </c>
      <c r="K120" s="4" t="s">
        <v>39</v>
      </c>
      <c r="L120" s="4" t="s">
        <v>39</v>
      </c>
      <c r="M120" s="4" t="s">
        <v>39</v>
      </c>
      <c r="N120" s="4" t="s">
        <v>39</v>
      </c>
      <c r="O120" s="19">
        <v>16042.574124994646</v>
      </c>
      <c r="P120" s="19">
        <v>15649.917290794154</v>
      </c>
      <c r="Q120" s="19">
        <v>11984.745945385459</v>
      </c>
      <c r="R120" s="32">
        <v>5134.3116251095025</v>
      </c>
      <c r="S120" s="32">
        <v>5149.7607101352851</v>
      </c>
      <c r="T120" s="32">
        <v>5126.2790410340594</v>
      </c>
      <c r="U120" s="19">
        <v>16668.837890625</v>
      </c>
      <c r="V120" s="19">
        <v>13441.880859375</v>
      </c>
      <c r="W120" s="19">
        <v>11752.4052734375</v>
      </c>
      <c r="X120" s="32">
        <v>5098.8095703125</v>
      </c>
      <c r="Y120" s="32">
        <v>5833.27734375</v>
      </c>
      <c r="Z120" s="32">
        <v>5207.3037109375</v>
      </c>
      <c r="AA120" s="1" t="str">
        <f>VLOOKUP(D120,Main!$E$5:$G$21,2,FALSE)</f>
        <v>CreCp.g802335_4532.1</v>
      </c>
    </row>
    <row r="121" spans="1:27" ht="15" x14ac:dyDescent="0.25">
      <c r="A121" s="3">
        <v>789</v>
      </c>
      <c r="B121" s="4"/>
      <c r="C121" s="4" t="s">
        <v>39</v>
      </c>
      <c r="D121" s="1" t="s">
        <v>45</v>
      </c>
      <c r="E121" s="1" t="s">
        <v>46</v>
      </c>
      <c r="F121" s="1" t="s">
        <v>453</v>
      </c>
      <c r="G121" s="1" t="s">
        <v>454</v>
      </c>
      <c r="H121" s="1">
        <v>1</v>
      </c>
      <c r="I121" s="4" t="s">
        <v>39</v>
      </c>
      <c r="J121" s="4" t="s">
        <v>39</v>
      </c>
      <c r="K121" s="4" t="s">
        <v>39</v>
      </c>
      <c r="L121" s="4" t="s">
        <v>39</v>
      </c>
      <c r="M121" s="4" t="s">
        <v>39</v>
      </c>
      <c r="N121" s="4"/>
      <c r="O121" s="19">
        <v>196.52547227027972</v>
      </c>
      <c r="P121" s="19">
        <v>385.33362871247277</v>
      </c>
      <c r="Q121" s="19">
        <v>291.1863040454337</v>
      </c>
      <c r="R121" s="32">
        <v>111.46896719217945</v>
      </c>
      <c r="S121" s="32">
        <v>95.340159641668762</v>
      </c>
      <c r="T121" s="32"/>
      <c r="U121" s="19">
        <v>204.1973571777344</v>
      </c>
      <c r="V121" s="19">
        <v>330.9671630859375</v>
      </c>
      <c r="W121" s="19">
        <v>285.541259765625</v>
      </c>
      <c r="X121" s="32">
        <v>110.6981964111328</v>
      </c>
      <c r="Y121" s="32">
        <v>107.99445343017578</v>
      </c>
      <c r="Z121" s="32"/>
      <c r="AA121" s="1" t="str">
        <f>VLOOKUP(D121,Main!$E$5:$G$21,2,FALSE)</f>
        <v>CreCp.g802335_4532.1</v>
      </c>
    </row>
    <row r="122" spans="1:27" ht="15" x14ac:dyDescent="0.25">
      <c r="A122" s="3">
        <v>790</v>
      </c>
      <c r="B122" s="4"/>
      <c r="C122" s="4" t="s">
        <v>39</v>
      </c>
      <c r="D122" s="1" t="s">
        <v>45</v>
      </c>
      <c r="E122" s="1" t="s">
        <v>46</v>
      </c>
      <c r="F122" s="1" t="s">
        <v>455</v>
      </c>
      <c r="G122" s="1" t="s">
        <v>456</v>
      </c>
      <c r="H122" s="1">
        <v>1</v>
      </c>
      <c r="I122" s="4" t="s">
        <v>39</v>
      </c>
      <c r="J122" s="4" t="s">
        <v>39</v>
      </c>
      <c r="K122" s="4" t="s">
        <v>39</v>
      </c>
      <c r="L122" s="4" t="s">
        <v>39</v>
      </c>
      <c r="M122" s="4" t="s">
        <v>39</v>
      </c>
      <c r="N122" s="4" t="s">
        <v>39</v>
      </c>
      <c r="O122" s="19">
        <v>17136.290172916837</v>
      </c>
      <c r="P122" s="19">
        <v>19529.63629887881</v>
      </c>
      <c r="Q122" s="19">
        <v>15770.612802352063</v>
      </c>
      <c r="R122" s="32">
        <v>5490.1574342641152</v>
      </c>
      <c r="S122" s="32">
        <v>5720.074882151639</v>
      </c>
      <c r="T122" s="32">
        <v>6002.0308789922201</v>
      </c>
      <c r="U122" s="19">
        <v>17805.25</v>
      </c>
      <c r="V122" s="19">
        <v>16774.212890625</v>
      </c>
      <c r="W122" s="19">
        <v>15464.8779296875</v>
      </c>
      <c r="X122" s="32">
        <v>5452.19482421875</v>
      </c>
      <c r="Y122" s="32">
        <v>6479.2880859375</v>
      </c>
      <c r="Z122" s="32">
        <v>6096.8974609375</v>
      </c>
      <c r="AA122" s="1" t="str">
        <f>VLOOKUP(D122,Main!$E$5:$G$21,2,FALSE)</f>
        <v>CreCp.g802335_4532.1</v>
      </c>
    </row>
    <row r="123" spans="1:27" ht="15" x14ac:dyDescent="0.25">
      <c r="A123" s="3">
        <v>791</v>
      </c>
      <c r="B123" s="4"/>
      <c r="C123" s="4" t="s">
        <v>39</v>
      </c>
      <c r="D123" s="1" t="s">
        <v>45</v>
      </c>
      <c r="E123" s="1" t="s">
        <v>46</v>
      </c>
      <c r="F123" s="1" t="s">
        <v>457</v>
      </c>
      <c r="G123" s="1" t="s">
        <v>458</v>
      </c>
      <c r="H123" s="1">
        <v>1</v>
      </c>
      <c r="I123" s="4" t="s">
        <v>39</v>
      </c>
      <c r="J123" s="4" t="s">
        <v>39</v>
      </c>
      <c r="K123" s="4" t="s">
        <v>39</v>
      </c>
      <c r="L123" s="4" t="s">
        <v>39</v>
      </c>
      <c r="M123" s="4" t="s">
        <v>39</v>
      </c>
      <c r="N123" s="4" t="s">
        <v>39</v>
      </c>
      <c r="O123" s="19">
        <v>48440.182867016782</v>
      </c>
      <c r="P123" s="19">
        <v>62598.500349827897</v>
      </c>
      <c r="Q123" s="19">
        <v>53458.992790555778</v>
      </c>
      <c r="R123" s="32">
        <v>17130.785708656364</v>
      </c>
      <c r="S123" s="32">
        <v>16996.792605387622</v>
      </c>
      <c r="T123" s="32">
        <v>17872.067450487073</v>
      </c>
      <c r="U123" s="19">
        <v>50331.171875</v>
      </c>
      <c r="V123" s="19">
        <v>53766.51953125</v>
      </c>
      <c r="W123" s="19">
        <v>52422.6171875</v>
      </c>
      <c r="X123" s="32">
        <v>17012.33203125</v>
      </c>
      <c r="Y123" s="32">
        <v>19252.740234375</v>
      </c>
      <c r="Z123" s="32">
        <v>18154.548828125</v>
      </c>
      <c r="AA123" s="1" t="str">
        <f>VLOOKUP(D123,Main!$E$5:$G$21,2,FALSE)</f>
        <v>CreCp.g802335_4532.1</v>
      </c>
    </row>
    <row r="124" spans="1:27" ht="15" x14ac:dyDescent="0.25">
      <c r="A124" s="3">
        <v>792</v>
      </c>
      <c r="B124" s="4"/>
      <c r="C124" s="4" t="s">
        <v>39</v>
      </c>
      <c r="D124" s="1" t="s">
        <v>45</v>
      </c>
      <c r="E124" s="1" t="s">
        <v>46</v>
      </c>
      <c r="F124" s="1" t="s">
        <v>459</v>
      </c>
      <c r="G124" s="1" t="s">
        <v>460</v>
      </c>
      <c r="H124" s="1">
        <v>1</v>
      </c>
      <c r="I124" s="4" t="s">
        <v>39</v>
      </c>
      <c r="J124" s="4" t="s">
        <v>39</v>
      </c>
      <c r="K124" s="4" t="s">
        <v>39</v>
      </c>
      <c r="L124" s="4" t="s">
        <v>39</v>
      </c>
      <c r="M124" s="4" t="s">
        <v>39</v>
      </c>
      <c r="N124" s="4" t="s">
        <v>39</v>
      </c>
      <c r="O124" s="19">
        <v>9112.1411997615469</v>
      </c>
      <c r="P124" s="19">
        <v>12078.396625908139</v>
      </c>
      <c r="Q124" s="19">
        <v>10118.221960990002</v>
      </c>
      <c r="R124" s="32">
        <v>4241.8903408875667</v>
      </c>
      <c r="S124" s="32">
        <v>2965.419238803313</v>
      </c>
      <c r="T124" s="32">
        <v>3981.093422450524</v>
      </c>
      <c r="U124" s="19">
        <v>9467.857421875</v>
      </c>
      <c r="V124" s="19">
        <v>10374.263671875</v>
      </c>
      <c r="W124" s="19">
        <v>9922.06640625</v>
      </c>
      <c r="X124" s="32">
        <v>4212.55908203125</v>
      </c>
      <c r="Y124" s="32">
        <v>3359.012939453125</v>
      </c>
      <c r="Z124" s="32">
        <v>4044.017578125</v>
      </c>
      <c r="AA124" s="1" t="str">
        <f>VLOOKUP(D124,Main!$E$5:$G$21,2,FALSE)</f>
        <v>CreCp.g802335_4532.1</v>
      </c>
    </row>
    <row r="125" spans="1:27" ht="15" x14ac:dyDescent="0.25">
      <c r="A125" s="3">
        <v>793</v>
      </c>
      <c r="B125" s="4"/>
      <c r="C125" s="4" t="s">
        <v>39</v>
      </c>
      <c r="D125" s="1" t="s">
        <v>45</v>
      </c>
      <c r="E125" s="1" t="s">
        <v>46</v>
      </c>
      <c r="F125" s="1" t="s">
        <v>461</v>
      </c>
      <c r="G125" s="1" t="s">
        <v>462</v>
      </c>
      <c r="H125" s="1">
        <v>1</v>
      </c>
      <c r="I125" s="4" t="s">
        <v>39</v>
      </c>
      <c r="J125" s="4" t="s">
        <v>39</v>
      </c>
      <c r="K125" s="4" t="s">
        <v>39</v>
      </c>
      <c r="L125" s="4" t="s">
        <v>39</v>
      </c>
      <c r="M125" s="4" t="s">
        <v>39</v>
      </c>
      <c r="N125" s="4" t="s">
        <v>39</v>
      </c>
      <c r="O125" s="19">
        <v>7712.9427404896232</v>
      </c>
      <c r="P125" s="19">
        <v>10002.63187167316</v>
      </c>
      <c r="Q125" s="19">
        <v>8298.2269575769296</v>
      </c>
      <c r="R125" s="32">
        <v>2968.143597420295</v>
      </c>
      <c r="S125" s="32">
        <v>2001.3812467611513</v>
      </c>
      <c r="T125" s="32">
        <v>1626.6730069582452</v>
      </c>
      <c r="U125" s="19">
        <v>8014.03759765625</v>
      </c>
      <c r="V125" s="19">
        <v>8591.3671875</v>
      </c>
      <c r="W125" s="19">
        <v>8137.3544921875</v>
      </c>
      <c r="X125" s="32">
        <v>2947.619873046875</v>
      </c>
      <c r="Y125" s="32">
        <v>2267.020263671875</v>
      </c>
      <c r="Z125" s="32">
        <v>1652.3837890625</v>
      </c>
      <c r="AA125" s="1" t="str">
        <f>VLOOKUP(D125,Main!$E$5:$G$21,2,FALSE)</f>
        <v>CreCp.g802335_4532.1</v>
      </c>
    </row>
    <row r="126" spans="1:27" ht="15" x14ac:dyDescent="0.25">
      <c r="A126" s="3">
        <v>794</v>
      </c>
      <c r="B126" s="4"/>
      <c r="C126" s="4" t="s">
        <v>39</v>
      </c>
      <c r="D126" s="1" t="s">
        <v>45</v>
      </c>
      <c r="E126" s="1" t="s">
        <v>46</v>
      </c>
      <c r="F126" s="1" t="s">
        <v>463</v>
      </c>
      <c r="G126" s="1" t="s">
        <v>464</v>
      </c>
      <c r="H126" s="1">
        <v>1</v>
      </c>
      <c r="I126" s="4" t="s">
        <v>39</v>
      </c>
      <c r="J126" s="4" t="s">
        <v>39</v>
      </c>
      <c r="K126" s="4" t="s">
        <v>39</v>
      </c>
      <c r="L126" s="4" t="s">
        <v>39</v>
      </c>
      <c r="M126" s="4" t="s">
        <v>39</v>
      </c>
      <c r="N126" s="4" t="s">
        <v>39</v>
      </c>
      <c r="O126" s="19">
        <v>6602.5646393180468</v>
      </c>
      <c r="P126" s="19">
        <v>8446.2164810865925</v>
      </c>
      <c r="Q126" s="19">
        <v>6222.1796515912556</v>
      </c>
      <c r="R126" s="32">
        <v>1736.6997402988015</v>
      </c>
      <c r="S126" s="32">
        <v>1206.2508127371325</v>
      </c>
      <c r="T126" s="32">
        <v>1583.4070289613892</v>
      </c>
      <c r="U126" s="19">
        <v>6860.31298828125</v>
      </c>
      <c r="V126" s="19">
        <v>7254.54541015625</v>
      </c>
      <c r="W126" s="19">
        <v>6101.55419921875</v>
      </c>
      <c r="X126" s="32">
        <v>1724.6910400390625</v>
      </c>
      <c r="Y126" s="32">
        <v>1366.3538818359375</v>
      </c>
      <c r="Z126" s="32">
        <v>1608.4339599609375</v>
      </c>
      <c r="AA126" s="1" t="str">
        <f>VLOOKUP(D126,Main!$E$5:$G$21,2,FALSE)</f>
        <v>CreCp.g802335_4532.1</v>
      </c>
    </row>
    <row r="127" spans="1:27" ht="15" x14ac:dyDescent="0.25">
      <c r="A127" s="3">
        <v>795</v>
      </c>
      <c r="B127" s="4"/>
      <c r="C127" s="4" t="s">
        <v>39</v>
      </c>
      <c r="D127" s="1" t="s">
        <v>45</v>
      </c>
      <c r="E127" s="1" t="s">
        <v>46</v>
      </c>
      <c r="F127" s="1" t="s">
        <v>465</v>
      </c>
      <c r="G127" s="1" t="s">
        <v>466</v>
      </c>
      <c r="H127" s="1">
        <v>1</v>
      </c>
      <c r="I127" s="4" t="s">
        <v>39</v>
      </c>
      <c r="J127" s="4" t="s">
        <v>39</v>
      </c>
      <c r="K127" s="4" t="s">
        <v>39</v>
      </c>
      <c r="L127" s="4" t="s">
        <v>39</v>
      </c>
      <c r="M127" s="4" t="s">
        <v>39</v>
      </c>
      <c r="N127" s="4" t="s">
        <v>39</v>
      </c>
      <c r="O127" s="19">
        <v>1057.8969333510342</v>
      </c>
      <c r="P127" s="19">
        <v>1286.3950620082114</v>
      </c>
      <c r="Q127" s="19">
        <v>986.34677733677529</v>
      </c>
      <c r="R127" s="32">
        <v>279.7624364795937</v>
      </c>
      <c r="S127" s="32">
        <v>248.12269122630758</v>
      </c>
      <c r="T127" s="32">
        <v>333.33598991381746</v>
      </c>
      <c r="U127" s="19">
        <v>1099.1947021484375</v>
      </c>
      <c r="V127" s="19">
        <v>1104.8984375</v>
      </c>
      <c r="W127" s="19">
        <v>967.22509765625</v>
      </c>
      <c r="X127" s="32">
        <v>277.82797241210938</v>
      </c>
      <c r="Y127" s="32">
        <v>281.05548095703125</v>
      </c>
      <c r="Z127" s="32">
        <v>338.6046142578125</v>
      </c>
      <c r="AA127" s="1" t="str">
        <f>VLOOKUP(D127,Main!$E$5:$G$21,2,FALSE)</f>
        <v>CreCp.g802335_4532.1</v>
      </c>
    </row>
    <row r="128" spans="1:27" ht="15" x14ac:dyDescent="0.25">
      <c r="A128" s="3">
        <v>796</v>
      </c>
      <c r="B128" s="4"/>
      <c r="C128" s="4" t="s">
        <v>39</v>
      </c>
      <c r="D128" s="1" t="s">
        <v>45</v>
      </c>
      <c r="E128" s="1" t="s">
        <v>46</v>
      </c>
      <c r="F128" s="1" t="s">
        <v>467</v>
      </c>
      <c r="G128" s="1" t="s">
        <v>468</v>
      </c>
      <c r="H128" s="1">
        <v>1</v>
      </c>
      <c r="I128" s="4" t="s">
        <v>39</v>
      </c>
      <c r="J128" s="4" t="s">
        <v>39</v>
      </c>
      <c r="K128" s="4" t="s">
        <v>39</v>
      </c>
      <c r="L128" s="4" t="s">
        <v>39</v>
      </c>
      <c r="M128" s="4" t="s">
        <v>39</v>
      </c>
      <c r="N128" s="4" t="s">
        <v>39</v>
      </c>
      <c r="O128" s="19">
        <v>276.03075428251412</v>
      </c>
      <c r="P128" s="19">
        <v>315.90595235849679</v>
      </c>
      <c r="Q128" s="19">
        <v>195.36237879531791</v>
      </c>
      <c r="R128" s="32">
        <v>132.66421607457562</v>
      </c>
      <c r="S128" s="32">
        <v>76.047298142143049</v>
      </c>
      <c r="T128" s="32">
        <v>181.77573297075804</v>
      </c>
      <c r="U128" s="19">
        <v>286.80633544921875</v>
      </c>
      <c r="V128" s="19">
        <v>271.33499145507813</v>
      </c>
      <c r="W128" s="19">
        <v>191.57501220703125</v>
      </c>
      <c r="X128" s="32">
        <v>131.74688720703125</v>
      </c>
      <c r="Y128" s="32">
        <v>86.140892028808594</v>
      </c>
      <c r="Z128" s="32">
        <v>184.6488342285156</v>
      </c>
      <c r="AA128" s="1" t="str">
        <f>VLOOKUP(D128,Main!$E$5:$G$21,2,FALSE)</f>
        <v>CreCp.g802335_4532.1</v>
      </c>
    </row>
    <row r="129" spans="1:27" ht="15" x14ac:dyDescent="0.25">
      <c r="A129" s="3">
        <v>797</v>
      </c>
      <c r="B129" s="4"/>
      <c r="C129" s="4" t="s">
        <v>39</v>
      </c>
      <c r="D129" s="1" t="s">
        <v>45</v>
      </c>
      <c r="E129" s="1" t="s">
        <v>46</v>
      </c>
      <c r="F129" s="1" t="s">
        <v>469</v>
      </c>
      <c r="G129" s="1" t="s">
        <v>470</v>
      </c>
      <c r="H129" s="1">
        <v>1</v>
      </c>
      <c r="I129" s="4" t="s">
        <v>39</v>
      </c>
      <c r="J129" s="4" t="s">
        <v>39</v>
      </c>
      <c r="K129" s="4" t="s">
        <v>39</v>
      </c>
      <c r="L129" s="4" t="s">
        <v>39</v>
      </c>
      <c r="M129" s="4" t="s">
        <v>39</v>
      </c>
      <c r="N129" s="4" t="s">
        <v>39</v>
      </c>
      <c r="O129" s="19">
        <v>1096.7359745832266</v>
      </c>
      <c r="P129" s="19">
        <v>859.99620525385933</v>
      </c>
      <c r="Q129" s="19">
        <v>953.06216642397385</v>
      </c>
      <c r="R129" s="32">
        <v>314.30699517727339</v>
      </c>
      <c r="S129" s="32">
        <v>269.33874332327457</v>
      </c>
      <c r="T129" s="32">
        <v>222.88671587843399</v>
      </c>
      <c r="U129" s="19">
        <v>1139.5499267578125</v>
      </c>
      <c r="V129" s="19">
        <v>738.659912109375</v>
      </c>
      <c r="W129" s="19">
        <v>934.58575439453125</v>
      </c>
      <c r="X129" s="32">
        <v>312.1336669921875</v>
      </c>
      <c r="Y129" s="32">
        <v>305.08749389648438</v>
      </c>
      <c r="Z129" s="32">
        <v>226.40960693359372</v>
      </c>
      <c r="AA129" s="1" t="str">
        <f>VLOOKUP(D129,Main!$E$5:$G$21,2,FALSE)</f>
        <v>CreCp.g802335_4532.1</v>
      </c>
    </row>
    <row r="130" spans="1:27" ht="15" x14ac:dyDescent="0.25">
      <c r="A130" s="3">
        <v>798</v>
      </c>
      <c r="B130" s="4"/>
      <c r="C130" s="4" t="s">
        <v>39</v>
      </c>
      <c r="D130" s="1" t="s">
        <v>45</v>
      </c>
      <c r="E130" s="1" t="s">
        <v>46</v>
      </c>
      <c r="F130" s="1" t="s">
        <v>471</v>
      </c>
      <c r="G130" s="1" t="s">
        <v>472</v>
      </c>
      <c r="H130" s="1">
        <v>1</v>
      </c>
      <c r="I130" s="4" t="s">
        <v>39</v>
      </c>
      <c r="J130" s="4" t="s">
        <v>39</v>
      </c>
      <c r="K130" s="4" t="s">
        <v>39</v>
      </c>
      <c r="L130" s="4" t="s">
        <v>39</v>
      </c>
      <c r="M130" s="4" t="s">
        <v>39</v>
      </c>
      <c r="N130" s="4" t="s">
        <v>39</v>
      </c>
      <c r="O130" s="19">
        <v>1360.238996922146</v>
      </c>
      <c r="P130" s="19">
        <v>2098.1414754551147</v>
      </c>
      <c r="Q130" s="19">
        <v>1427.6151119156516</v>
      </c>
      <c r="R130" s="32">
        <v>281.57904434880913</v>
      </c>
      <c r="S130" s="32">
        <v>237.00882187983106</v>
      </c>
      <c r="T130" s="32">
        <v>308.39361391334398</v>
      </c>
      <c r="U130" s="19">
        <v>1413.3394775390625</v>
      </c>
      <c r="V130" s="19">
        <v>1802.1160888671875</v>
      </c>
      <c r="W130" s="19">
        <v>1399.9388427734375</v>
      </c>
      <c r="X130" s="32">
        <v>279.63201904296875</v>
      </c>
      <c r="Y130" s="32">
        <v>268.46649169921875</v>
      </c>
      <c r="Z130" s="32">
        <v>313.26800537109369</v>
      </c>
      <c r="AA130" s="1" t="str">
        <f>VLOOKUP(D130,Main!$E$5:$G$21,2,FALSE)</f>
        <v>CreCp.g802335_4532.1</v>
      </c>
    </row>
    <row r="131" spans="1:27" ht="15" x14ac:dyDescent="0.25">
      <c r="A131" s="3">
        <v>799</v>
      </c>
      <c r="B131" s="4"/>
      <c r="C131" s="4" t="s">
        <v>39</v>
      </c>
      <c r="D131" s="1" t="s">
        <v>45</v>
      </c>
      <c r="E131" s="1" t="s">
        <v>46</v>
      </c>
      <c r="F131" s="1" t="s">
        <v>473</v>
      </c>
      <c r="G131" s="1" t="s">
        <v>474</v>
      </c>
      <c r="H131" s="1">
        <v>1</v>
      </c>
      <c r="I131" s="4" t="s">
        <v>39</v>
      </c>
      <c r="J131" s="4" t="s">
        <v>39</v>
      </c>
      <c r="K131" s="4" t="s">
        <v>39</v>
      </c>
      <c r="L131" s="4" t="s">
        <v>39</v>
      </c>
      <c r="M131" s="4" t="s">
        <v>39</v>
      </c>
      <c r="N131" s="4" t="s">
        <v>39</v>
      </c>
      <c r="O131" s="19">
        <v>8508.2263579636747</v>
      </c>
      <c r="P131" s="19">
        <v>9919.4573855724229</v>
      </c>
      <c r="Q131" s="19">
        <v>8169.465606166269</v>
      </c>
      <c r="R131" s="32">
        <v>2591.505579567819</v>
      </c>
      <c r="S131" s="32">
        <v>2945.9576551044493</v>
      </c>
      <c r="T131" s="32">
        <v>2546.6208256733094</v>
      </c>
      <c r="U131" s="19">
        <v>8840.3671875</v>
      </c>
      <c r="V131" s="19">
        <v>8519.927734375</v>
      </c>
      <c r="W131" s="19">
        <v>8011.08935546875</v>
      </c>
      <c r="X131" s="32">
        <v>2573.586181640625</v>
      </c>
      <c r="Y131" s="32">
        <v>3336.96826171875</v>
      </c>
      <c r="Z131" s="32">
        <v>2586.8720703125</v>
      </c>
      <c r="AA131" s="1" t="str">
        <f>VLOOKUP(D131,Main!$E$5:$G$21,2,FALSE)</f>
        <v>CreCp.g802335_4532.1</v>
      </c>
    </row>
    <row r="132" spans="1:27" ht="15" x14ac:dyDescent="0.25">
      <c r="A132" s="3">
        <v>849</v>
      </c>
      <c r="B132" s="4"/>
      <c r="C132" s="4" t="s">
        <v>39</v>
      </c>
      <c r="D132" s="1" t="s">
        <v>47</v>
      </c>
      <c r="E132" s="1" t="s">
        <v>49</v>
      </c>
      <c r="F132" s="1" t="s">
        <v>480</v>
      </c>
      <c r="G132" s="1" t="s">
        <v>226</v>
      </c>
      <c r="H132" s="1">
        <v>1</v>
      </c>
      <c r="I132" s="4" t="s">
        <v>39</v>
      </c>
      <c r="J132" s="4" t="s">
        <v>39</v>
      </c>
      <c r="K132" s="4" t="s">
        <v>39</v>
      </c>
      <c r="L132" s="4" t="s">
        <v>39</v>
      </c>
      <c r="M132" s="4" t="s">
        <v>39</v>
      </c>
      <c r="N132" s="4" t="s">
        <v>39</v>
      </c>
      <c r="O132" s="19">
        <v>6341.9982474720064</v>
      </c>
      <c r="P132" s="19">
        <v>5841.6540763084668</v>
      </c>
      <c r="Q132" s="19">
        <v>4809.5462650678446</v>
      </c>
      <c r="R132" s="32">
        <v>1756.1709249066375</v>
      </c>
      <c r="S132" s="32">
        <v>1808.1396504022682</v>
      </c>
      <c r="T132" s="32">
        <v>2114.1002036316299</v>
      </c>
      <c r="U132" s="19">
        <v>6589.57470703125</v>
      </c>
      <c r="V132" s="19">
        <v>5017.458984375</v>
      </c>
      <c r="W132" s="19">
        <v>4716.306640625</v>
      </c>
      <c r="X132" s="32">
        <v>1744.027587890625</v>
      </c>
      <c r="Y132" s="32">
        <v>2048.130126953125</v>
      </c>
      <c r="Z132" s="32">
        <v>2147.51513671875</v>
      </c>
      <c r="AA132" s="1" t="str">
        <f>VLOOKUP(D132,Main!$E$5:$G$21,2,FALSE)</f>
        <v>Cre12.g519900_4532.1;Cre12.g519900_4532.2</v>
      </c>
    </row>
    <row r="133" spans="1:27" ht="15" x14ac:dyDescent="0.25">
      <c r="A133" s="3">
        <v>850</v>
      </c>
      <c r="B133" s="4"/>
      <c r="C133" s="4" t="s">
        <v>39</v>
      </c>
      <c r="D133" s="1" t="s">
        <v>47</v>
      </c>
      <c r="E133" s="1" t="s">
        <v>49</v>
      </c>
      <c r="F133" s="1" t="s">
        <v>481</v>
      </c>
      <c r="G133" s="1" t="s">
        <v>482</v>
      </c>
      <c r="H133" s="1">
        <v>1</v>
      </c>
      <c r="I133" s="4" t="s">
        <v>39</v>
      </c>
      <c r="J133" s="4" t="s">
        <v>39</v>
      </c>
      <c r="K133" s="4" t="s">
        <v>39</v>
      </c>
      <c r="L133" s="4" t="s">
        <v>39</v>
      </c>
      <c r="M133" s="4" t="s">
        <v>39</v>
      </c>
      <c r="N133" s="4" t="s">
        <v>39</v>
      </c>
      <c r="O133" s="19">
        <v>10240.337396911336</v>
      </c>
      <c r="P133" s="19">
        <v>10149.412316107457</v>
      </c>
      <c r="Q133" s="19">
        <v>11621.136329394511</v>
      </c>
      <c r="R133" s="32">
        <v>4231.2597046726478</v>
      </c>
      <c r="S133" s="32">
        <v>4487.2642181842539</v>
      </c>
      <c r="T133" s="32">
        <v>4251.2414990321768</v>
      </c>
      <c r="U133" s="19">
        <v>10640.095703125</v>
      </c>
      <c r="V133" s="19">
        <v>8717.4384765625</v>
      </c>
      <c r="W133" s="19">
        <v>11395.8447265625</v>
      </c>
      <c r="X133" s="32">
        <v>4202.001953125</v>
      </c>
      <c r="Y133" s="32">
        <v>5082.84912109375</v>
      </c>
      <c r="Z133" s="32">
        <v>4318.435546875</v>
      </c>
      <c r="AA133" s="1" t="str">
        <f>VLOOKUP(D133,Main!$E$5:$G$21,2,FALSE)</f>
        <v>Cre12.g519900_4532.1;Cre12.g519900_4532.2</v>
      </c>
    </row>
    <row r="134" spans="1:27" ht="15" x14ac:dyDescent="0.25">
      <c r="A134" s="3">
        <v>851</v>
      </c>
      <c r="B134" s="4"/>
      <c r="C134" s="4" t="s">
        <v>39</v>
      </c>
      <c r="D134" s="1" t="s">
        <v>47</v>
      </c>
      <c r="E134" s="1" t="s">
        <v>49</v>
      </c>
      <c r="F134" s="1" t="s">
        <v>483</v>
      </c>
      <c r="G134" s="1" t="s">
        <v>240</v>
      </c>
      <c r="H134" s="1">
        <v>1</v>
      </c>
      <c r="I134" s="4" t="s">
        <v>39</v>
      </c>
      <c r="J134" s="4" t="s">
        <v>39</v>
      </c>
      <c r="K134" s="4" t="s">
        <v>39</v>
      </c>
      <c r="L134" s="4" t="s">
        <v>39</v>
      </c>
      <c r="M134" s="4" t="s">
        <v>39</v>
      </c>
      <c r="N134" s="4" t="s">
        <v>39</v>
      </c>
      <c r="O134" s="19">
        <v>275.20017165221282</v>
      </c>
      <c r="P134" s="19">
        <v>428.94817453675523</v>
      </c>
      <c r="Q134" s="19">
        <v>222.72172609158031</v>
      </c>
      <c r="R134" s="32">
        <v>130.19921917150219</v>
      </c>
      <c r="S134" s="32">
        <v>136.03104400301302</v>
      </c>
      <c r="T134" s="32">
        <v>113.96729277819392</v>
      </c>
      <c r="U134" s="19">
        <v>285.94332885742188</v>
      </c>
      <c r="V134" s="19">
        <v>368.42816162109375</v>
      </c>
      <c r="W134" s="19">
        <v>218.40396118164065</v>
      </c>
      <c r="X134" s="32">
        <v>129.29893493652344</v>
      </c>
      <c r="Y134" s="32">
        <v>154.08615112304688</v>
      </c>
      <c r="Z134" s="32">
        <v>115.76863098144533</v>
      </c>
      <c r="AA134" s="1" t="str">
        <f>VLOOKUP(D134,Main!$E$5:$G$21,2,FALSE)</f>
        <v>Cre12.g519900_4532.1;Cre12.g519900_4532.2</v>
      </c>
    </row>
    <row r="135" spans="1:27" ht="15" x14ac:dyDescent="0.25">
      <c r="A135" s="3">
        <v>852</v>
      </c>
      <c r="B135" s="4"/>
      <c r="C135" s="4" t="s">
        <v>39</v>
      </c>
      <c r="D135" s="1" t="s">
        <v>47</v>
      </c>
      <c r="E135" s="1" t="s">
        <v>49</v>
      </c>
      <c r="F135" s="1" t="s">
        <v>484</v>
      </c>
      <c r="G135" s="1" t="s">
        <v>485</v>
      </c>
      <c r="H135" s="1">
        <v>1</v>
      </c>
      <c r="I135" s="4" t="s">
        <v>39</v>
      </c>
      <c r="J135" s="4" t="s">
        <v>39</v>
      </c>
      <c r="K135" s="4" t="s">
        <v>39</v>
      </c>
      <c r="L135" s="4" t="s">
        <v>39</v>
      </c>
      <c r="M135" s="4" t="s">
        <v>39</v>
      </c>
      <c r="N135" s="4" t="s">
        <v>39</v>
      </c>
      <c r="O135" s="19">
        <v>25171.289030024684</v>
      </c>
      <c r="P135" s="19">
        <v>18283.610776519738</v>
      </c>
      <c r="Q135" s="19">
        <v>18847.844334577749</v>
      </c>
      <c r="R135" s="32">
        <v>7046.1465612913062</v>
      </c>
      <c r="S135" s="32">
        <v>5880.1838300524205</v>
      </c>
      <c r="T135" s="32">
        <v>8333.250615732084</v>
      </c>
      <c r="U135" s="19">
        <v>26153.916015625</v>
      </c>
      <c r="V135" s="19">
        <v>15703.98828125</v>
      </c>
      <c r="W135" s="19">
        <v>18482.453125</v>
      </c>
      <c r="X135" s="32">
        <v>6997.4248046875</v>
      </c>
      <c r="Y135" s="32">
        <v>6660.64794921875</v>
      </c>
      <c r="Z135" s="32">
        <v>8464.9638671875</v>
      </c>
      <c r="AA135" s="1" t="str">
        <f>VLOOKUP(D135,Main!$E$5:$G$21,2,FALSE)</f>
        <v>Cre12.g519900_4532.1;Cre12.g519900_4532.2</v>
      </c>
    </row>
    <row r="136" spans="1:27" ht="15" x14ac:dyDescent="0.25">
      <c r="A136" s="3">
        <v>853</v>
      </c>
      <c r="B136" s="4"/>
      <c r="C136" s="4" t="s">
        <v>39</v>
      </c>
      <c r="D136" s="1" t="s">
        <v>47</v>
      </c>
      <c r="E136" s="1" t="s">
        <v>49</v>
      </c>
      <c r="F136" s="1" t="s">
        <v>486</v>
      </c>
      <c r="G136" s="1" t="s">
        <v>139</v>
      </c>
      <c r="H136" s="1">
        <v>1</v>
      </c>
      <c r="I136" s="4" t="s">
        <v>39</v>
      </c>
      <c r="J136" s="4" t="s">
        <v>39</v>
      </c>
      <c r="K136" s="4" t="s">
        <v>39</v>
      </c>
      <c r="L136" s="4" t="s">
        <v>39</v>
      </c>
      <c r="M136" s="4" t="s">
        <v>39</v>
      </c>
      <c r="N136" s="4" t="s">
        <v>39</v>
      </c>
      <c r="O136" s="19">
        <v>7892.6571016637454</v>
      </c>
      <c r="P136" s="19">
        <v>6444.5065126897016</v>
      </c>
      <c r="Q136" s="19">
        <v>7527.0460943188364</v>
      </c>
      <c r="R136" s="32">
        <v>1977.1011718695408</v>
      </c>
      <c r="S136" s="32">
        <v>2033.6948684951192</v>
      </c>
      <c r="T136" s="32">
        <v>2039.1483982993479</v>
      </c>
      <c r="U136" s="19">
        <v>8200.767578125</v>
      </c>
      <c r="V136" s="19">
        <v>5535.25537109375</v>
      </c>
      <c r="W136" s="19">
        <v>7381.1240234375</v>
      </c>
      <c r="X136" s="32">
        <v>1963.43017578125</v>
      </c>
      <c r="Y136" s="32">
        <v>2303.622802734375</v>
      </c>
      <c r="Z136" s="32">
        <v>2071.378662109375</v>
      </c>
      <c r="AA136" s="1" t="str">
        <f>VLOOKUP(D136,Main!$E$5:$G$21,2,FALSE)</f>
        <v>Cre12.g519900_4532.1;Cre12.g519900_4532.2</v>
      </c>
    </row>
    <row r="137" spans="1:27" ht="15" x14ac:dyDescent="0.25">
      <c r="A137" s="3">
        <v>854</v>
      </c>
      <c r="B137" s="4"/>
      <c r="C137" s="4" t="s">
        <v>39</v>
      </c>
      <c r="D137" s="1" t="s">
        <v>47</v>
      </c>
      <c r="E137" s="1" t="s">
        <v>49</v>
      </c>
      <c r="F137" s="1" t="s">
        <v>487</v>
      </c>
      <c r="G137" s="1" t="s">
        <v>207</v>
      </c>
      <c r="H137" s="1">
        <v>1</v>
      </c>
      <c r="I137" s="4" t="s">
        <v>39</v>
      </c>
      <c r="J137" s="4" t="s">
        <v>39</v>
      </c>
      <c r="K137" s="4" t="s">
        <v>39</v>
      </c>
      <c r="L137" s="4" t="s">
        <v>39</v>
      </c>
      <c r="M137" s="4" t="s">
        <v>39</v>
      </c>
      <c r="N137" s="4" t="s">
        <v>39</v>
      </c>
      <c r="O137" s="19">
        <v>10750.404126059293</v>
      </c>
      <c r="P137" s="19">
        <v>12188.273039532662</v>
      </c>
      <c r="Q137" s="19">
        <v>11412.42812639799</v>
      </c>
      <c r="R137" s="32">
        <v>3794.9372603748293</v>
      </c>
      <c r="S137" s="32">
        <v>4164.4297475324283</v>
      </c>
      <c r="T137" s="32">
        <v>5171.7805586801014</v>
      </c>
      <c r="U137" s="19">
        <v>11170.07421875</v>
      </c>
      <c r="V137" s="19">
        <v>10468.6376953125</v>
      </c>
      <c r="W137" s="19">
        <v>11191.1826171875</v>
      </c>
      <c r="X137" s="32">
        <v>3768.696533203125</v>
      </c>
      <c r="Y137" s="32">
        <v>4717.16552734375</v>
      </c>
      <c r="Z137" s="32">
        <v>5253.5244140625</v>
      </c>
      <c r="AA137" s="1" t="str">
        <f>VLOOKUP(D137,Main!$E$5:$G$21,2,FALSE)</f>
        <v>Cre12.g519900_4532.1;Cre12.g519900_4532.2</v>
      </c>
    </row>
    <row r="138" spans="1:27" ht="15" x14ac:dyDescent="0.25">
      <c r="A138" s="3">
        <v>855</v>
      </c>
      <c r="B138" s="4"/>
      <c r="C138" s="4" t="s">
        <v>39</v>
      </c>
      <c r="D138" s="1" t="s">
        <v>47</v>
      </c>
      <c r="E138" s="1" t="s">
        <v>49</v>
      </c>
      <c r="F138" s="1" t="s">
        <v>488</v>
      </c>
      <c r="G138" s="1" t="s">
        <v>489</v>
      </c>
      <c r="H138" s="1">
        <v>1</v>
      </c>
      <c r="I138" s="4" t="s">
        <v>39</v>
      </c>
      <c r="J138" s="4" t="s">
        <v>39</v>
      </c>
      <c r="K138" s="4" t="s">
        <v>39</v>
      </c>
      <c r="L138" s="4" t="s">
        <v>39</v>
      </c>
      <c r="M138" s="4" t="s">
        <v>39</v>
      </c>
      <c r="N138" s="4" t="s">
        <v>39</v>
      </c>
      <c r="O138" s="19">
        <v>22078.250655298329</v>
      </c>
      <c r="P138" s="19">
        <v>23658.051045306649</v>
      </c>
      <c r="Q138" s="19">
        <v>22808.701269501253</v>
      </c>
      <c r="R138" s="32">
        <v>8391.2659733805503</v>
      </c>
      <c r="S138" s="32">
        <v>6888.351413057625</v>
      </c>
      <c r="T138" s="32">
        <v>8933.2919055028469</v>
      </c>
      <c r="U138" s="19">
        <v>22940.1328125</v>
      </c>
      <c r="V138" s="19">
        <v>20320.15234375</v>
      </c>
      <c r="W138" s="19">
        <v>22366.5234375</v>
      </c>
      <c r="X138" s="32">
        <v>8333.2431640625</v>
      </c>
      <c r="Y138" s="32">
        <v>7802.62744140625</v>
      </c>
      <c r="Z138" s="32">
        <v>9074.4892578125</v>
      </c>
      <c r="AA138" s="1" t="str">
        <f>VLOOKUP(D138,Main!$E$5:$G$21,2,FALSE)</f>
        <v>Cre12.g519900_4532.1;Cre12.g519900_4532.2</v>
      </c>
    </row>
    <row r="139" spans="1:27" ht="15" x14ac:dyDescent="0.25">
      <c r="A139" s="3">
        <v>856</v>
      </c>
      <c r="B139" s="4"/>
      <c r="C139" s="4" t="s">
        <v>39</v>
      </c>
      <c r="D139" s="1" t="s">
        <v>47</v>
      </c>
      <c r="E139" s="1" t="s">
        <v>49</v>
      </c>
      <c r="F139" s="1" t="s">
        <v>490</v>
      </c>
      <c r="G139" s="1" t="s">
        <v>221</v>
      </c>
      <c r="H139" s="1">
        <v>1</v>
      </c>
      <c r="I139" s="4" t="s">
        <v>39</v>
      </c>
      <c r="J139" s="4" t="s">
        <v>39</v>
      </c>
      <c r="K139" s="4" t="s">
        <v>39</v>
      </c>
      <c r="L139" s="4" t="s">
        <v>39</v>
      </c>
      <c r="M139" s="4" t="s">
        <v>39</v>
      </c>
      <c r="N139" s="4"/>
      <c r="O139" s="19">
        <v>854.92907814488706</v>
      </c>
      <c r="P139" s="19">
        <v>674.00565445092366</v>
      </c>
      <c r="Q139" s="19">
        <v>628.62380392637397</v>
      </c>
      <c r="R139" s="32">
        <v>196.8715705028431</v>
      </c>
      <c r="S139" s="32">
        <v>216.69431883778819</v>
      </c>
      <c r="T139" s="32"/>
      <c r="U139" s="19">
        <v>888.303466796875</v>
      </c>
      <c r="V139" s="19">
        <v>578.91064453125</v>
      </c>
      <c r="W139" s="19">
        <v>616.43707275390625</v>
      </c>
      <c r="X139" s="32">
        <v>195.51026916503903</v>
      </c>
      <c r="Y139" s="32">
        <v>245.4556884765625</v>
      </c>
      <c r="Z139" s="32"/>
      <c r="AA139" s="1" t="str">
        <f>VLOOKUP(D139,Main!$E$5:$G$21,2,FALSE)</f>
        <v>Cre12.g519900_4532.1;Cre12.g519900_4532.2</v>
      </c>
    </row>
    <row r="140" spans="1:27" ht="15" x14ac:dyDescent="0.25">
      <c r="A140" s="3">
        <v>857</v>
      </c>
      <c r="B140" s="4"/>
      <c r="C140" s="4" t="s">
        <v>39</v>
      </c>
      <c r="D140" s="1" t="s">
        <v>47</v>
      </c>
      <c r="E140" s="1" t="s">
        <v>49</v>
      </c>
      <c r="F140" s="1" t="s">
        <v>491</v>
      </c>
      <c r="G140" s="1" t="s">
        <v>492</v>
      </c>
      <c r="H140" s="1">
        <v>1</v>
      </c>
      <c r="I140" s="4" t="s">
        <v>39</v>
      </c>
      <c r="J140" s="4" t="s">
        <v>39</v>
      </c>
      <c r="K140" s="4" t="s">
        <v>39</v>
      </c>
      <c r="L140" s="4" t="s">
        <v>39</v>
      </c>
      <c r="M140" s="4" t="s">
        <v>39</v>
      </c>
      <c r="N140" s="4" t="s">
        <v>39</v>
      </c>
      <c r="O140" s="19">
        <v>1028.68958429749</v>
      </c>
      <c r="P140" s="19">
        <v>1021.1554415310219</v>
      </c>
      <c r="Q140" s="19">
        <v>831.9042108811966</v>
      </c>
      <c r="R140" s="32">
        <v>282.34661994480456</v>
      </c>
      <c r="S140" s="32">
        <v>332.48847874587113</v>
      </c>
      <c r="T140" s="32">
        <v>368.80753174064472</v>
      </c>
      <c r="U140" s="19">
        <v>1068.84716796875</v>
      </c>
      <c r="V140" s="19">
        <v>877.081298828125</v>
      </c>
      <c r="W140" s="19">
        <v>815.776611328125</v>
      </c>
      <c r="X140" s="32">
        <v>280.394287109375</v>
      </c>
      <c r="Y140" s="32">
        <v>376.61895751953131</v>
      </c>
      <c r="Z140" s="32">
        <v>374.63681030273438</v>
      </c>
      <c r="AA140" s="1" t="str">
        <f>VLOOKUP(D140,Main!$E$5:$G$21,2,FALSE)</f>
        <v>Cre12.g519900_4532.1;Cre12.g519900_4532.2</v>
      </c>
    </row>
    <row r="141" spans="1:27" ht="15" x14ac:dyDescent="0.25">
      <c r="A141" s="3">
        <v>858</v>
      </c>
      <c r="B141" s="4"/>
      <c r="C141" s="4" t="s">
        <v>39</v>
      </c>
      <c r="D141" s="1" t="s">
        <v>47</v>
      </c>
      <c r="E141" s="1" t="s">
        <v>49</v>
      </c>
      <c r="F141" s="1" t="s">
        <v>493</v>
      </c>
      <c r="G141" s="1" t="s">
        <v>191</v>
      </c>
      <c r="H141" s="1">
        <v>1</v>
      </c>
      <c r="I141" s="4" t="s">
        <v>39</v>
      </c>
      <c r="J141" s="4" t="s">
        <v>39</v>
      </c>
      <c r="K141" s="4" t="s">
        <v>39</v>
      </c>
      <c r="L141" s="4" t="s">
        <v>39</v>
      </c>
      <c r="M141" s="4" t="s">
        <v>39</v>
      </c>
      <c r="N141" s="4" t="s">
        <v>39</v>
      </c>
      <c r="O141" s="19">
        <v>11001.765410192995</v>
      </c>
      <c r="P141" s="19">
        <v>12905.682259334115</v>
      </c>
      <c r="Q141" s="19">
        <v>11807.307026106799</v>
      </c>
      <c r="R141" s="32">
        <v>4384.1587475025681</v>
      </c>
      <c r="S141" s="32">
        <v>3873.1441862942438</v>
      </c>
      <c r="T141" s="32">
        <v>4393.5291573875957</v>
      </c>
      <c r="U141" s="19">
        <v>11431.248046875</v>
      </c>
      <c r="V141" s="19">
        <v>11084.828125</v>
      </c>
      <c r="W141" s="19">
        <v>11578.40625</v>
      </c>
      <c r="X141" s="32">
        <v>4353.84375</v>
      </c>
      <c r="Y141" s="32">
        <v>4387.21826171875</v>
      </c>
      <c r="Z141" s="32">
        <v>4462.97216796875</v>
      </c>
      <c r="AA141" s="1" t="str">
        <f>VLOOKUP(D141,Main!$E$5:$G$21,2,FALSE)</f>
        <v>Cre12.g519900_4532.1;Cre12.g519900_4532.2</v>
      </c>
    </row>
    <row r="142" spans="1:27" ht="15" x14ac:dyDescent="0.25">
      <c r="A142" s="3">
        <v>859</v>
      </c>
      <c r="B142" s="4"/>
      <c r="C142" s="4" t="s">
        <v>39</v>
      </c>
      <c r="D142" s="1" t="s">
        <v>47</v>
      </c>
      <c r="E142" s="1" t="s">
        <v>49</v>
      </c>
      <c r="F142" s="1" t="s">
        <v>494</v>
      </c>
      <c r="G142" s="1" t="s">
        <v>495</v>
      </c>
      <c r="H142" s="1">
        <v>1</v>
      </c>
      <c r="I142" s="4" t="s">
        <v>39</v>
      </c>
      <c r="J142" s="4" t="s">
        <v>39</v>
      </c>
      <c r="K142" s="4" t="s">
        <v>39</v>
      </c>
      <c r="L142" s="4" t="s">
        <v>39</v>
      </c>
      <c r="M142" s="4" t="s">
        <v>39</v>
      </c>
      <c r="N142" s="4" t="s">
        <v>39</v>
      </c>
      <c r="O142" s="19">
        <v>19973.198352284999</v>
      </c>
      <c r="P142" s="19">
        <v>22072.905926994525</v>
      </c>
      <c r="Q142" s="19">
        <v>22715.882316042847</v>
      </c>
      <c r="R142" s="32">
        <v>7453.3194480608154</v>
      </c>
      <c r="S142" s="32">
        <v>7942.6685655675983</v>
      </c>
      <c r="T142" s="32">
        <v>7949.9337370802732</v>
      </c>
      <c r="U142" s="19">
        <v>20752.904296875</v>
      </c>
      <c r="V142" s="19">
        <v>18958.654296875</v>
      </c>
      <c r="W142" s="19">
        <v>22275.50390625</v>
      </c>
      <c r="X142" s="32">
        <v>7401.7822265625</v>
      </c>
      <c r="Y142" s="32">
        <v>8996.8818359375</v>
      </c>
      <c r="Z142" s="32">
        <v>8075.58837890625</v>
      </c>
      <c r="AA142" s="1" t="str">
        <f>VLOOKUP(D142,Main!$E$5:$G$21,2,FALSE)</f>
        <v>Cre12.g519900_4532.1;Cre12.g519900_4532.2</v>
      </c>
    </row>
    <row r="143" spans="1:27" ht="15" x14ac:dyDescent="0.25">
      <c r="A143" s="3">
        <v>860</v>
      </c>
      <c r="B143" s="4"/>
      <c r="C143" s="4" t="s">
        <v>39</v>
      </c>
      <c r="D143" s="1" t="s">
        <v>47</v>
      </c>
      <c r="E143" s="1" t="s">
        <v>49</v>
      </c>
      <c r="F143" s="1" t="s">
        <v>496</v>
      </c>
      <c r="G143" s="1" t="s">
        <v>229</v>
      </c>
      <c r="H143" s="1">
        <v>1</v>
      </c>
      <c r="I143" s="4" t="s">
        <v>39</v>
      </c>
      <c r="J143" s="4" t="s">
        <v>39</v>
      </c>
      <c r="K143" s="4" t="s">
        <v>39</v>
      </c>
      <c r="L143" s="4" t="s">
        <v>39</v>
      </c>
      <c r="M143" s="4" t="s">
        <v>39</v>
      </c>
      <c r="N143" s="4" t="s">
        <v>39</v>
      </c>
      <c r="O143" s="19">
        <v>34670.995904307703</v>
      </c>
      <c r="P143" s="19">
        <v>36283.481879838328</v>
      </c>
      <c r="Q143" s="19">
        <v>30563.764466526987</v>
      </c>
      <c r="R143" s="32">
        <v>15623.898310763012</v>
      </c>
      <c r="S143" s="32">
        <v>9904.2548125365138</v>
      </c>
      <c r="T143" s="32">
        <v>16411.936919958425</v>
      </c>
      <c r="U143" s="19">
        <v>36024.46875</v>
      </c>
      <c r="V143" s="19">
        <v>31164.26953125</v>
      </c>
      <c r="W143" s="19">
        <v>29971.244140625</v>
      </c>
      <c r="X143" s="32">
        <v>15515.8642578125</v>
      </c>
      <c r="Y143" s="32">
        <v>11218.8251953125</v>
      </c>
      <c r="Z143" s="32">
        <v>16671.33984375</v>
      </c>
      <c r="AA143" s="1" t="str">
        <f>VLOOKUP(D143,Main!$E$5:$G$21,2,FALSE)</f>
        <v>Cre12.g519900_4532.1;Cre12.g519900_4532.2</v>
      </c>
    </row>
    <row r="144" spans="1:27" ht="15" x14ac:dyDescent="0.25">
      <c r="A144" s="3">
        <v>861</v>
      </c>
      <c r="B144" s="4"/>
      <c r="C144" s="4" t="s">
        <v>39</v>
      </c>
      <c r="D144" s="1" t="s">
        <v>47</v>
      </c>
      <c r="E144" s="1" t="s">
        <v>49</v>
      </c>
      <c r="F144" s="1" t="s">
        <v>497</v>
      </c>
      <c r="G144" s="1" t="s">
        <v>498</v>
      </c>
      <c r="H144" s="1">
        <v>1</v>
      </c>
      <c r="I144" s="4" t="s">
        <v>39</v>
      </c>
      <c r="J144" s="4" t="s">
        <v>39</v>
      </c>
      <c r="K144" s="4" t="s">
        <v>39</v>
      </c>
      <c r="L144" s="4" t="s">
        <v>39</v>
      </c>
      <c r="M144" s="4" t="s">
        <v>39</v>
      </c>
      <c r="N144" s="4" t="s">
        <v>39</v>
      </c>
      <c r="O144" s="19">
        <v>4594.2026222977056</v>
      </c>
      <c r="P144" s="19">
        <v>3862.9795657405721</v>
      </c>
      <c r="Q144" s="19">
        <v>2787.8333105687093</v>
      </c>
      <c r="R144" s="32">
        <v>628.71859550022566</v>
      </c>
      <c r="S144" s="32">
        <v>461.85595903966509</v>
      </c>
      <c r="T144" s="32">
        <v>494.91675921604207</v>
      </c>
      <c r="U144" s="19">
        <v>4773.54931640625</v>
      </c>
      <c r="V144" s="19">
        <v>3317.954345703125</v>
      </c>
      <c r="W144" s="19">
        <v>2733.787353515625</v>
      </c>
      <c r="X144" s="32">
        <v>624.3712158203125</v>
      </c>
      <c r="Y144" s="32">
        <v>523.1571044921875</v>
      </c>
      <c r="Z144" s="32">
        <v>502.73928833007813</v>
      </c>
      <c r="AA144" s="1" t="str">
        <f>VLOOKUP(D144,Main!$E$5:$G$21,2,FALSE)</f>
        <v>Cre12.g519900_4532.1;Cre12.g519900_4532.2</v>
      </c>
    </row>
    <row r="145" spans="1:27" ht="15" x14ac:dyDescent="0.25">
      <c r="A145" s="3">
        <v>862</v>
      </c>
      <c r="B145" s="4"/>
      <c r="C145" s="4" t="s">
        <v>39</v>
      </c>
      <c r="D145" s="1" t="s">
        <v>47</v>
      </c>
      <c r="E145" s="1" t="s">
        <v>49</v>
      </c>
      <c r="F145" s="1" t="s">
        <v>499</v>
      </c>
      <c r="G145" s="1" t="s">
        <v>158</v>
      </c>
      <c r="H145" s="1">
        <v>1</v>
      </c>
      <c r="I145" s="4" t="s">
        <v>39</v>
      </c>
      <c r="J145" s="4" t="s">
        <v>39</v>
      </c>
      <c r="K145" s="4" t="s">
        <v>39</v>
      </c>
      <c r="L145" s="4" t="s">
        <v>39</v>
      </c>
      <c r="M145" s="4" t="s">
        <v>39</v>
      </c>
      <c r="N145" s="4" t="s">
        <v>39</v>
      </c>
      <c r="O145" s="19">
        <v>22555.335391405482</v>
      </c>
      <c r="P145" s="19">
        <v>25208.311405676071</v>
      </c>
      <c r="Q145" s="19">
        <v>25025.939365098871</v>
      </c>
      <c r="R145" s="32">
        <v>7864.6598235014062</v>
      </c>
      <c r="S145" s="32">
        <v>8394.2307596516548</v>
      </c>
      <c r="T145" s="32">
        <v>8211.8347236740392</v>
      </c>
      <c r="U145" s="19">
        <v>23435.841796875</v>
      </c>
      <c r="V145" s="19">
        <v>21651.6875</v>
      </c>
      <c r="W145" s="19">
        <v>24540.77734375</v>
      </c>
      <c r="X145" s="32">
        <v>7810.2783203125</v>
      </c>
      <c r="Y145" s="32">
        <v>9508.37890625</v>
      </c>
      <c r="Z145" s="32">
        <v>8341.62890625</v>
      </c>
      <c r="AA145" s="1" t="str">
        <f>VLOOKUP(D145,Main!$E$5:$G$21,2,FALSE)</f>
        <v>Cre12.g519900_4532.1;Cre12.g519900_4532.2</v>
      </c>
    </row>
    <row r="146" spans="1:27" ht="15" x14ac:dyDescent="0.25">
      <c r="A146" s="3">
        <v>863</v>
      </c>
      <c r="B146" s="4"/>
      <c r="C146" s="4" t="s">
        <v>39</v>
      </c>
      <c r="D146" s="1" t="s">
        <v>47</v>
      </c>
      <c r="E146" s="1" t="s">
        <v>49</v>
      </c>
      <c r="F146" s="1" t="s">
        <v>500</v>
      </c>
      <c r="G146" s="1" t="s">
        <v>501</v>
      </c>
      <c r="H146" s="1">
        <v>1</v>
      </c>
      <c r="I146" s="4" t="s">
        <v>39</v>
      </c>
      <c r="J146" s="4" t="s">
        <v>39</v>
      </c>
      <c r="K146" s="4" t="s">
        <v>39</v>
      </c>
      <c r="L146" s="4" t="s">
        <v>39</v>
      </c>
      <c r="M146" s="4" t="s">
        <v>39</v>
      </c>
      <c r="N146" s="4" t="s">
        <v>39</v>
      </c>
      <c r="O146" s="19">
        <v>1487.4468137280294</v>
      </c>
      <c r="P146" s="19">
        <v>1031.2403650254046</v>
      </c>
      <c r="Q146" s="19">
        <v>887.32648676442079</v>
      </c>
      <c r="R146" s="32">
        <v>344.95476635788282</v>
      </c>
      <c r="S146" s="32">
        <v>218.85047404324246</v>
      </c>
      <c r="T146" s="32">
        <v>127.70521748135867</v>
      </c>
      <c r="U146" s="19">
        <v>1545.51318359375</v>
      </c>
      <c r="V146" s="19">
        <v>885.74334716796875</v>
      </c>
      <c r="W146" s="19">
        <v>870.12445068359375</v>
      </c>
      <c r="X146" s="32">
        <v>342.56951904296875</v>
      </c>
      <c r="Y146" s="32">
        <v>247.89802551269531</v>
      </c>
      <c r="Z146" s="32">
        <v>129.72369384765625</v>
      </c>
      <c r="AA146" s="1" t="str">
        <f>VLOOKUP(D146,Main!$E$5:$G$21,2,FALSE)</f>
        <v>Cre12.g519900_4532.1;Cre12.g519900_4532.2</v>
      </c>
    </row>
    <row r="147" spans="1:27" ht="15" x14ac:dyDescent="0.25">
      <c r="A147" s="3">
        <v>864</v>
      </c>
      <c r="B147" s="4"/>
      <c r="C147" s="4" t="s">
        <v>39</v>
      </c>
      <c r="D147" s="1" t="s">
        <v>47</v>
      </c>
      <c r="E147" s="1" t="s">
        <v>49</v>
      </c>
      <c r="F147" s="1" t="s">
        <v>502</v>
      </c>
      <c r="G147" s="1" t="s">
        <v>380</v>
      </c>
      <c r="H147" s="1">
        <v>1</v>
      </c>
      <c r="I147" s="4" t="s">
        <v>39</v>
      </c>
      <c r="J147" s="4" t="s">
        <v>39</v>
      </c>
      <c r="K147" s="4" t="s">
        <v>39</v>
      </c>
      <c r="L147" s="4" t="s">
        <v>39</v>
      </c>
      <c r="M147" s="4" t="s">
        <v>39</v>
      </c>
      <c r="N147" s="4" t="s">
        <v>39</v>
      </c>
      <c r="O147" s="19">
        <v>2316.0258716006638</v>
      </c>
      <c r="P147" s="19">
        <v>1903.764290932894</v>
      </c>
      <c r="Q147" s="19">
        <v>1862.8544569207218</v>
      </c>
      <c r="R147" s="32">
        <v>509.95764478105752</v>
      </c>
      <c r="S147" s="32">
        <v>448.22336698312853</v>
      </c>
      <c r="T147" s="32">
        <v>516.24862992838973</v>
      </c>
      <c r="U147" s="19">
        <v>2406.43798828125</v>
      </c>
      <c r="V147" s="19">
        <v>1635.1634521484375</v>
      </c>
      <c r="W147" s="19">
        <v>1826.740478515625</v>
      </c>
      <c r="X147" s="32">
        <v>506.43145751953131</v>
      </c>
      <c r="Y147" s="32">
        <v>507.715087890625</v>
      </c>
      <c r="Z147" s="32">
        <v>524.4083251953125</v>
      </c>
      <c r="AA147" s="1" t="str">
        <f>VLOOKUP(D147,Main!$E$5:$G$21,2,FALSE)</f>
        <v>Cre12.g519900_4532.1;Cre12.g519900_4532.2</v>
      </c>
    </row>
    <row r="148" spans="1:27" ht="15" x14ac:dyDescent="0.25">
      <c r="A148" s="3">
        <v>865</v>
      </c>
      <c r="B148" s="4"/>
      <c r="C148" s="4" t="s">
        <v>39</v>
      </c>
      <c r="D148" s="1" t="s">
        <v>47</v>
      </c>
      <c r="E148" s="1" t="s">
        <v>49</v>
      </c>
      <c r="F148" s="1" t="s">
        <v>503</v>
      </c>
      <c r="G148" s="1" t="s">
        <v>504</v>
      </c>
      <c r="H148" s="1">
        <v>1</v>
      </c>
      <c r="I148" s="4" t="s">
        <v>39</v>
      </c>
      <c r="J148" s="4" t="s">
        <v>39</v>
      </c>
      <c r="K148" s="4" t="s">
        <v>39</v>
      </c>
      <c r="L148" s="4" t="s">
        <v>39</v>
      </c>
      <c r="M148" s="4" t="s">
        <v>39</v>
      </c>
      <c r="N148" s="4" t="s">
        <v>39</v>
      </c>
      <c r="O148" s="19">
        <v>378.76397755303964</v>
      </c>
      <c r="P148" s="19">
        <v>474.14383034454966</v>
      </c>
      <c r="Q148" s="19">
        <v>225.40770866578805</v>
      </c>
      <c r="R148" s="32">
        <v>51.660529564294031</v>
      </c>
      <c r="S148" s="32">
        <v>78.573066098531399</v>
      </c>
      <c r="T148" s="32">
        <v>116.12718483241747</v>
      </c>
      <c r="U148" s="19">
        <v>393.55001831054688</v>
      </c>
      <c r="V148" s="19">
        <v>407.2471923828125</v>
      </c>
      <c r="W148" s="19">
        <v>221.03787231445313</v>
      </c>
      <c r="X148" s="32">
        <v>51.303314208984375</v>
      </c>
      <c r="Y148" s="32">
        <v>89.001899719238281</v>
      </c>
      <c r="Z148" s="32">
        <v>117.96266174316406</v>
      </c>
      <c r="AA148" s="1" t="str">
        <f>VLOOKUP(D148,Main!$E$5:$G$21,2,FALSE)</f>
        <v>Cre12.g519900_4532.1;Cre12.g519900_4532.2</v>
      </c>
    </row>
    <row r="149" spans="1:27" ht="15" x14ac:dyDescent="0.25">
      <c r="A149" s="3">
        <v>866</v>
      </c>
      <c r="B149" s="4"/>
      <c r="C149" s="4" t="s">
        <v>39</v>
      </c>
      <c r="D149" s="1" t="s">
        <v>47</v>
      </c>
      <c r="E149" s="1" t="s">
        <v>49</v>
      </c>
      <c r="F149" s="1" t="s">
        <v>505</v>
      </c>
      <c r="G149" s="1" t="s">
        <v>146</v>
      </c>
      <c r="H149" s="1">
        <v>1</v>
      </c>
      <c r="I149" s="4" t="s">
        <v>39</v>
      </c>
      <c r="J149" s="4" t="s">
        <v>39</v>
      </c>
      <c r="K149" s="4" t="s">
        <v>39</v>
      </c>
      <c r="L149" s="4" t="s">
        <v>39</v>
      </c>
      <c r="M149" s="4" t="s">
        <v>39</v>
      </c>
      <c r="N149" s="4" t="s">
        <v>39</v>
      </c>
      <c r="O149" s="19">
        <v>10192.255418113271</v>
      </c>
      <c r="P149" s="19">
        <v>8938.7269113663624</v>
      </c>
      <c r="Q149" s="19">
        <v>9585.2200454356807</v>
      </c>
      <c r="R149" s="32">
        <v>7274.2644478410821</v>
      </c>
      <c r="S149" s="32">
        <v>3658.7423879173134</v>
      </c>
      <c r="T149" s="32">
        <v>6435.314346042398</v>
      </c>
      <c r="U149" s="19">
        <v>10590.13671875</v>
      </c>
      <c r="V149" s="19">
        <v>7677.56787109375</v>
      </c>
      <c r="W149" s="19">
        <v>9399.3974609375</v>
      </c>
      <c r="X149" s="32">
        <v>7223.96533203125</v>
      </c>
      <c r="Y149" s="32">
        <v>4144.359375</v>
      </c>
      <c r="Z149" s="32">
        <v>6537.029296875</v>
      </c>
      <c r="AA149" s="1" t="str">
        <f>VLOOKUP(D149,Main!$E$5:$G$21,2,FALSE)</f>
        <v>Cre12.g519900_4532.1;Cre12.g519900_4532.2</v>
      </c>
    </row>
    <row r="150" spans="1:27" ht="15" x14ac:dyDescent="0.25">
      <c r="A150" s="3">
        <v>867</v>
      </c>
      <c r="B150" s="4"/>
      <c r="C150" s="4" t="s">
        <v>39</v>
      </c>
      <c r="D150" s="1" t="s">
        <v>47</v>
      </c>
      <c r="E150" s="1" t="s">
        <v>49</v>
      </c>
      <c r="F150" s="1" t="s">
        <v>506</v>
      </c>
      <c r="G150" s="1" t="s">
        <v>507</v>
      </c>
      <c r="H150" s="1">
        <v>1</v>
      </c>
      <c r="I150" s="4" t="s">
        <v>39</v>
      </c>
      <c r="J150" s="4" t="s">
        <v>39</v>
      </c>
      <c r="K150" s="4" t="s">
        <v>39</v>
      </c>
      <c r="L150" s="4" t="s">
        <v>39</v>
      </c>
      <c r="M150" s="4" t="s">
        <v>39</v>
      </c>
      <c r="N150" s="4" t="s">
        <v>39</v>
      </c>
      <c r="O150" s="19">
        <v>949.10191661822273</v>
      </c>
      <c r="P150" s="19">
        <v>964.75685758297425</v>
      </c>
      <c r="Q150" s="19">
        <v>1265.1940182723868</v>
      </c>
      <c r="R150" s="32">
        <v>523.95814006623243</v>
      </c>
      <c r="S150" s="32">
        <v>589.05582044803441</v>
      </c>
      <c r="T150" s="32">
        <v>517.56209809834331</v>
      </c>
      <c r="U150" s="19">
        <v>986.152587890625</v>
      </c>
      <c r="V150" s="19">
        <v>828.63995361328125</v>
      </c>
      <c r="W150" s="19">
        <v>1240.66650390625</v>
      </c>
      <c r="X150" s="32">
        <v>520.33514404296875</v>
      </c>
      <c r="Y150" s="32">
        <v>667.23992919921875</v>
      </c>
      <c r="Z150" s="32">
        <v>525.7425537109375</v>
      </c>
      <c r="AA150" s="1" t="str">
        <f>VLOOKUP(D150,Main!$E$5:$G$21,2,FALSE)</f>
        <v>Cre12.g519900_4532.1;Cre12.g519900_4532.2</v>
      </c>
    </row>
    <row r="151" spans="1:27" ht="15" x14ac:dyDescent="0.25">
      <c r="A151" s="3">
        <v>868</v>
      </c>
      <c r="B151" s="4"/>
      <c r="C151" s="4" t="s">
        <v>39</v>
      </c>
      <c r="D151" s="1" t="s">
        <v>47</v>
      </c>
      <c r="E151" s="1" t="s">
        <v>49</v>
      </c>
      <c r="F151" s="1" t="s">
        <v>508</v>
      </c>
      <c r="G151" s="1" t="s">
        <v>509</v>
      </c>
      <c r="H151" s="1">
        <v>1</v>
      </c>
      <c r="I151" s="4" t="s">
        <v>39</v>
      </c>
      <c r="J151" s="4" t="s">
        <v>39</v>
      </c>
      <c r="K151" s="4" t="s">
        <v>39</v>
      </c>
      <c r="L151" s="4" t="s">
        <v>39</v>
      </c>
      <c r="M151" s="4" t="s">
        <v>39</v>
      </c>
      <c r="N151" s="4" t="s">
        <v>39</v>
      </c>
      <c r="O151" s="19">
        <v>46500.256699799051</v>
      </c>
      <c r="P151" s="19">
        <v>33669.560440935784</v>
      </c>
      <c r="Q151" s="19">
        <v>33570.879865795425</v>
      </c>
      <c r="R151" s="32">
        <v>12683.13520241438</v>
      </c>
      <c r="S151" s="32">
        <v>10852.773972423118</v>
      </c>
      <c r="T151" s="32">
        <v>11277.446840212866</v>
      </c>
      <c r="U151" s="19">
        <v>48315.515625</v>
      </c>
      <c r="V151" s="19">
        <v>28919.14453125</v>
      </c>
      <c r="W151" s="19">
        <v>32920.0625</v>
      </c>
      <c r="X151" s="32">
        <v>12595.435546875</v>
      </c>
      <c r="Y151" s="32">
        <v>12293.2392578125</v>
      </c>
      <c r="Z151" s="32">
        <v>11455.6953125</v>
      </c>
      <c r="AA151" s="1" t="str">
        <f>VLOOKUP(D151,Main!$E$5:$G$21,2,FALSE)</f>
        <v>Cre12.g519900_4532.1;Cre12.g519900_4532.2</v>
      </c>
    </row>
    <row r="152" spans="1:27" ht="15" x14ac:dyDescent="0.25">
      <c r="A152" s="3">
        <v>869</v>
      </c>
      <c r="B152" s="4"/>
      <c r="C152" s="4" t="s">
        <v>39</v>
      </c>
      <c r="D152" s="1" t="s">
        <v>47</v>
      </c>
      <c r="E152" s="1" t="s">
        <v>49</v>
      </c>
      <c r="F152" s="1" t="s">
        <v>510</v>
      </c>
      <c r="G152" s="1" t="s">
        <v>511</v>
      </c>
      <c r="H152" s="1">
        <v>1</v>
      </c>
      <c r="I152" s="4" t="s">
        <v>39</v>
      </c>
      <c r="J152" s="4" t="s">
        <v>39</v>
      </c>
      <c r="K152" s="4" t="s">
        <v>39</v>
      </c>
      <c r="L152" s="4" t="s">
        <v>39</v>
      </c>
      <c r="M152" s="4" t="s">
        <v>39</v>
      </c>
      <c r="N152" s="4" t="s">
        <v>39</v>
      </c>
      <c r="O152" s="19">
        <v>4447.2352861300733</v>
      </c>
      <c r="P152" s="19">
        <v>4514.6018192258089</v>
      </c>
      <c r="Q152" s="19">
        <v>4397.8904620132898</v>
      </c>
      <c r="R152" s="32">
        <v>1327.3306371510989</v>
      </c>
      <c r="S152" s="32">
        <v>1354.9003913338645</v>
      </c>
      <c r="T152" s="32">
        <v>1268.3069763568565</v>
      </c>
      <c r="U152" s="19">
        <v>4620.8447265625</v>
      </c>
      <c r="V152" s="19">
        <v>3877.6396484375</v>
      </c>
      <c r="W152" s="19">
        <v>4312.63134765625</v>
      </c>
      <c r="X152" s="32">
        <v>1318.152587890625</v>
      </c>
      <c r="Y152" s="32">
        <v>1534.7333984375</v>
      </c>
      <c r="Z152" s="32">
        <v>1288.353515625</v>
      </c>
      <c r="AA152" s="1" t="str">
        <f>VLOOKUP(D152,Main!$E$5:$G$21,2,FALSE)</f>
        <v>Cre12.g519900_4532.1;Cre12.g519900_4532.2</v>
      </c>
    </row>
    <row r="153" spans="1:27" ht="15" x14ac:dyDescent="0.25">
      <c r="A153" s="3">
        <v>870</v>
      </c>
      <c r="B153" s="4"/>
      <c r="C153" s="4" t="s">
        <v>39</v>
      </c>
      <c r="D153" s="1" t="s">
        <v>47</v>
      </c>
      <c r="E153" s="1" t="s">
        <v>49</v>
      </c>
      <c r="F153" s="1" t="s">
        <v>512</v>
      </c>
      <c r="G153" s="1" t="s">
        <v>513</v>
      </c>
      <c r="H153" s="1">
        <v>1</v>
      </c>
      <c r="I153" s="4" t="s">
        <v>39</v>
      </c>
      <c r="J153" s="4" t="s">
        <v>39</v>
      </c>
      <c r="K153" s="4" t="s">
        <v>39</v>
      </c>
      <c r="L153" s="4" t="s">
        <v>39</v>
      </c>
      <c r="M153" s="4" t="s">
        <v>39</v>
      </c>
      <c r="N153" s="4" t="s">
        <v>39</v>
      </c>
      <c r="O153" s="19">
        <v>9766.3119446109704</v>
      </c>
      <c r="P153" s="19">
        <v>10995.759385127922</v>
      </c>
      <c r="Q153" s="19">
        <v>9879.9304801144681</v>
      </c>
      <c r="R153" s="32">
        <v>4517.4392243266884</v>
      </c>
      <c r="S153" s="32">
        <v>4055.0362275901152</v>
      </c>
      <c r="T153" s="32">
        <v>3776.7944442535218</v>
      </c>
      <c r="U153" s="19">
        <v>10147.5654296875</v>
      </c>
      <c r="V153" s="19">
        <v>9444.375</v>
      </c>
      <c r="W153" s="19">
        <v>9688.39453125</v>
      </c>
      <c r="X153" s="32">
        <v>4486.20263671875</v>
      </c>
      <c r="Y153" s="32">
        <v>4593.25244140625</v>
      </c>
      <c r="Z153" s="32">
        <v>3836.489501953125</v>
      </c>
      <c r="AA153" s="1" t="str">
        <f>VLOOKUP(D153,Main!$E$5:$G$21,2,FALSE)</f>
        <v>Cre12.g519900_4532.1;Cre12.g519900_4532.2</v>
      </c>
    </row>
    <row r="154" spans="1:27" ht="15" x14ac:dyDescent="0.25">
      <c r="A154" s="3">
        <v>871</v>
      </c>
      <c r="B154" s="4"/>
      <c r="C154" s="4" t="s">
        <v>39</v>
      </c>
      <c r="D154" s="1" t="s">
        <v>47</v>
      </c>
      <c r="E154" s="1" t="s">
        <v>49</v>
      </c>
      <c r="F154" s="1" t="s">
        <v>514</v>
      </c>
      <c r="G154" s="1" t="s">
        <v>515</v>
      </c>
      <c r="H154" s="1">
        <v>1</v>
      </c>
      <c r="I154" s="4" t="s">
        <v>39</v>
      </c>
      <c r="J154" s="4" t="s">
        <v>39</v>
      </c>
      <c r="K154" s="4" t="s">
        <v>39</v>
      </c>
      <c r="L154" s="4" t="s">
        <v>39</v>
      </c>
      <c r="M154" s="4" t="s">
        <v>39</v>
      </c>
      <c r="N154" s="4" t="s">
        <v>39</v>
      </c>
      <c r="O154" s="19">
        <v>10817.056098545381</v>
      </c>
      <c r="P154" s="19">
        <v>9937.4534728130657</v>
      </c>
      <c r="Q154" s="19">
        <v>9607.6808698241239</v>
      </c>
      <c r="R154" s="32">
        <v>3723.5198487763255</v>
      </c>
      <c r="S154" s="32">
        <v>2902.6188559968978</v>
      </c>
      <c r="T154" s="32">
        <v>3260.2140224113841</v>
      </c>
      <c r="U154" s="19">
        <v>11239.328125</v>
      </c>
      <c r="V154" s="19">
        <v>8535.384765625</v>
      </c>
      <c r="W154" s="19">
        <v>9421.4228515625</v>
      </c>
      <c r="X154" s="32">
        <v>3697.77294921875</v>
      </c>
      <c r="Y154" s="32">
        <v>3287.877197265625</v>
      </c>
      <c r="Z154" s="32">
        <v>3311.744140625</v>
      </c>
      <c r="AA154" s="1" t="str">
        <f>VLOOKUP(D154,Main!$E$5:$G$21,2,FALSE)</f>
        <v>Cre12.g519900_4532.1;Cre12.g519900_4532.2</v>
      </c>
    </row>
    <row r="155" spans="1:27" ht="15" x14ac:dyDescent="0.25">
      <c r="A155" s="3">
        <v>872</v>
      </c>
      <c r="B155" s="4"/>
      <c r="C155" s="4" t="s">
        <v>39</v>
      </c>
      <c r="D155" s="1" t="s">
        <v>47</v>
      </c>
      <c r="E155" s="1" t="s">
        <v>49</v>
      </c>
      <c r="F155" s="1" t="s">
        <v>516</v>
      </c>
      <c r="G155" s="1" t="s">
        <v>132</v>
      </c>
      <c r="H155" s="1">
        <v>1</v>
      </c>
      <c r="I155" s="4" t="s">
        <v>39</v>
      </c>
      <c r="J155" s="4" t="s">
        <v>39</v>
      </c>
      <c r="K155" s="4" t="s">
        <v>39</v>
      </c>
      <c r="L155" s="4" t="s">
        <v>39</v>
      </c>
      <c r="M155" s="4" t="s">
        <v>39</v>
      </c>
      <c r="N155" s="4" t="s">
        <v>39</v>
      </c>
      <c r="O155" s="19">
        <v>11340.493448718038</v>
      </c>
      <c r="P155" s="19">
        <v>13372.241167547432</v>
      </c>
      <c r="Q155" s="19">
        <v>13082.575750858115</v>
      </c>
      <c r="R155" s="32">
        <v>4514.3839182150587</v>
      </c>
      <c r="S155" s="32">
        <v>4346.6162073822907</v>
      </c>
      <c r="T155" s="32">
        <v>3372.9963547986054</v>
      </c>
      <c r="U155" s="19">
        <v>11783.19921875</v>
      </c>
      <c r="V155" s="19">
        <v>11485.560546875</v>
      </c>
      <c r="W155" s="19">
        <v>12828.9521484375</v>
      </c>
      <c r="X155" s="32">
        <v>4483.16845703125</v>
      </c>
      <c r="Y155" s="32">
        <v>4923.533203125</v>
      </c>
      <c r="Z155" s="32">
        <v>3426.30908203125</v>
      </c>
      <c r="AA155" s="1" t="str">
        <f>VLOOKUP(D155,Main!$E$5:$G$21,2,FALSE)</f>
        <v>Cre12.g519900_4532.1;Cre12.g519900_4532.2</v>
      </c>
    </row>
    <row r="156" spans="1:27" ht="15" x14ac:dyDescent="0.25">
      <c r="A156" s="3">
        <v>873</v>
      </c>
      <c r="B156" s="4"/>
      <c r="C156" s="4" t="s">
        <v>39</v>
      </c>
      <c r="D156" s="1" t="s">
        <v>47</v>
      </c>
      <c r="E156" s="1" t="s">
        <v>49</v>
      </c>
      <c r="F156" s="1" t="s">
        <v>517</v>
      </c>
      <c r="G156" s="1" t="s">
        <v>188</v>
      </c>
      <c r="H156" s="1">
        <v>1</v>
      </c>
      <c r="I156" s="4" t="s">
        <v>39</v>
      </c>
      <c r="J156" s="4" t="s">
        <v>39</v>
      </c>
      <c r="K156" s="4" t="s">
        <v>39</v>
      </c>
      <c r="L156" s="4"/>
      <c r="M156" s="4" t="s">
        <v>39</v>
      </c>
      <c r="N156" s="4" t="s">
        <v>39</v>
      </c>
      <c r="O156" s="19">
        <v>728.40836661335152</v>
      </c>
      <c r="P156" s="19">
        <v>543.55821826855151</v>
      </c>
      <c r="Q156" s="19">
        <v>540.40937424039873</v>
      </c>
      <c r="R156" s="32"/>
      <c r="S156" s="32">
        <v>95.968728975355958</v>
      </c>
      <c r="T156" s="32">
        <v>100.15685994538168</v>
      </c>
      <c r="U156" s="19">
        <v>756.84368896484375</v>
      </c>
      <c r="V156" s="19">
        <v>466.86795043945313</v>
      </c>
      <c r="W156" s="19">
        <v>529.93280029296875</v>
      </c>
      <c r="X156" s="32"/>
      <c r="Y156" s="32">
        <v>108.70645141601563</v>
      </c>
      <c r="Z156" s="32">
        <v>101.73991394042967</v>
      </c>
      <c r="AA156" s="1" t="str">
        <f>VLOOKUP(D156,Main!$E$5:$G$21,2,FALSE)</f>
        <v>Cre12.g519900_4532.1;Cre12.g519900_4532.2</v>
      </c>
    </row>
    <row r="157" spans="1:27" ht="15" x14ac:dyDescent="0.25">
      <c r="A157" s="3">
        <v>874</v>
      </c>
      <c r="B157" s="4"/>
      <c r="C157" s="4" t="s">
        <v>39</v>
      </c>
      <c r="D157" s="1" t="s">
        <v>47</v>
      </c>
      <c r="E157" s="1" t="s">
        <v>49</v>
      </c>
      <c r="F157" s="1" t="s">
        <v>518</v>
      </c>
      <c r="G157" s="1" t="s">
        <v>519</v>
      </c>
      <c r="H157" s="1">
        <v>1</v>
      </c>
      <c r="I157" s="4" t="s">
        <v>39</v>
      </c>
      <c r="J157" s="4" t="s">
        <v>39</v>
      </c>
      <c r="K157" s="4" t="s">
        <v>39</v>
      </c>
      <c r="L157" s="4" t="s">
        <v>39</v>
      </c>
      <c r="M157" s="4" t="s">
        <v>39</v>
      </c>
      <c r="N157" s="4" t="s">
        <v>39</v>
      </c>
      <c r="O157" s="19">
        <v>23099.590909418497</v>
      </c>
      <c r="P157" s="19">
        <v>16323.608570837558</v>
      </c>
      <c r="Q157" s="19">
        <v>16928.576152164842</v>
      </c>
      <c r="R157" s="32">
        <v>5700.0939385487227</v>
      </c>
      <c r="S157" s="32">
        <v>6059.4610207648211</v>
      </c>
      <c r="T157" s="32">
        <v>5090.5305953617917</v>
      </c>
      <c r="U157" s="19">
        <v>24001.34375</v>
      </c>
      <c r="V157" s="19">
        <v>14020.521484375</v>
      </c>
      <c r="W157" s="19">
        <v>16600.392578125</v>
      </c>
      <c r="X157" s="32">
        <v>5660.6796875</v>
      </c>
      <c r="Y157" s="32">
        <v>6863.72021484375</v>
      </c>
      <c r="Z157" s="32">
        <v>5170.990234375</v>
      </c>
      <c r="AA157" s="1" t="str">
        <f>VLOOKUP(D157,Main!$E$5:$G$21,2,FALSE)</f>
        <v>Cre12.g519900_4532.1;Cre12.g519900_4532.2</v>
      </c>
    </row>
    <row r="158" spans="1:27" ht="15" x14ac:dyDescent="0.25">
      <c r="A158" s="3">
        <v>986</v>
      </c>
      <c r="B158" s="4"/>
      <c r="C158" s="4" t="s">
        <v>39</v>
      </c>
      <c r="D158" s="1" t="s">
        <v>50</v>
      </c>
      <c r="E158" s="1" t="s">
        <v>46</v>
      </c>
      <c r="F158" s="1" t="s">
        <v>524</v>
      </c>
      <c r="G158" s="1" t="s">
        <v>525</v>
      </c>
      <c r="H158" s="1">
        <v>1</v>
      </c>
      <c r="I158" s="4" t="s">
        <v>39</v>
      </c>
      <c r="J158" s="4" t="s">
        <v>39</v>
      </c>
      <c r="K158" s="4" t="s">
        <v>39</v>
      </c>
      <c r="L158" s="4" t="s">
        <v>39</v>
      </c>
      <c r="M158" s="4" t="s">
        <v>39</v>
      </c>
      <c r="N158" s="4" t="s">
        <v>39</v>
      </c>
      <c r="O158" s="19">
        <v>4711.363323440276</v>
      </c>
      <c r="P158" s="19">
        <v>5161.4274469183756</v>
      </c>
      <c r="Q158" s="19">
        <v>3742.4992614156708</v>
      </c>
      <c r="R158" s="32">
        <v>1446.2728338012937</v>
      </c>
      <c r="S158" s="32">
        <v>1415.1079079583515</v>
      </c>
      <c r="T158" s="32">
        <v>1320.5885373833958</v>
      </c>
      <c r="U158" s="19">
        <v>4895.28369140625</v>
      </c>
      <c r="V158" s="19">
        <v>4433.205078125</v>
      </c>
      <c r="W158" s="19">
        <v>3669.94580078125</v>
      </c>
      <c r="X158" s="32">
        <v>1436.2723388671875</v>
      </c>
      <c r="Y158" s="32">
        <v>1602.93212890625</v>
      </c>
      <c r="Z158" s="32">
        <v>1341.46142578125</v>
      </c>
      <c r="AA158" s="1" t="str">
        <f>VLOOKUP(D158,Main!$E$5:$G$21,2,FALSE)</f>
        <v>CreCp.g802311_4532.1</v>
      </c>
    </row>
    <row r="159" spans="1:27" ht="15" x14ac:dyDescent="0.25">
      <c r="A159" s="3">
        <v>987</v>
      </c>
      <c r="B159" s="4"/>
      <c r="C159" s="4" t="s">
        <v>39</v>
      </c>
      <c r="D159" s="1" t="s">
        <v>50</v>
      </c>
      <c r="E159" s="1" t="s">
        <v>46</v>
      </c>
      <c r="F159" s="1" t="s">
        <v>526</v>
      </c>
      <c r="G159" s="1" t="s">
        <v>195</v>
      </c>
      <c r="H159" s="1">
        <v>1</v>
      </c>
      <c r="I159" s="4" t="s">
        <v>39</v>
      </c>
      <c r="J159" s="4" t="s">
        <v>39</v>
      </c>
      <c r="K159" s="4" t="s">
        <v>39</v>
      </c>
      <c r="L159" s="4" t="s">
        <v>39</v>
      </c>
      <c r="M159" s="4" t="s">
        <v>39</v>
      </c>
      <c r="N159" s="4" t="s">
        <v>39</v>
      </c>
      <c r="O159" s="19">
        <v>2192.2738471594776</v>
      </c>
      <c r="P159" s="19">
        <v>2303.2500265063259</v>
      </c>
      <c r="Q159" s="19">
        <v>2258.662253230948</v>
      </c>
      <c r="R159" s="32">
        <v>1036.4363878053293</v>
      </c>
      <c r="S159" s="32">
        <v>1088.6977390556358</v>
      </c>
      <c r="T159" s="32">
        <v>1056.3865179883242</v>
      </c>
      <c r="U159" s="19">
        <v>2277.85498046875</v>
      </c>
      <c r="V159" s="19">
        <v>1978.2860107421875</v>
      </c>
      <c r="W159" s="19">
        <v>2214.875</v>
      </c>
      <c r="X159" s="32">
        <v>1029.269775390625</v>
      </c>
      <c r="Y159" s="32">
        <v>1233.1982421875</v>
      </c>
      <c r="Z159" s="32">
        <v>1073.08349609375</v>
      </c>
      <c r="AA159" s="1" t="str">
        <f>VLOOKUP(D159,Main!$E$5:$G$21,2,FALSE)</f>
        <v>CreCp.g802311_4532.1</v>
      </c>
    </row>
    <row r="160" spans="1:27" ht="15" x14ac:dyDescent="0.25">
      <c r="A160" s="3">
        <v>988</v>
      </c>
      <c r="B160" s="4"/>
      <c r="C160" s="4" t="s">
        <v>39</v>
      </c>
      <c r="D160" s="1" t="s">
        <v>50</v>
      </c>
      <c r="E160" s="1" t="s">
        <v>46</v>
      </c>
      <c r="F160" s="1" t="s">
        <v>527</v>
      </c>
      <c r="G160" s="1" t="s">
        <v>213</v>
      </c>
      <c r="H160" s="1">
        <v>1</v>
      </c>
      <c r="I160" s="4" t="s">
        <v>39</v>
      </c>
      <c r="J160" s="4" t="s">
        <v>39</v>
      </c>
      <c r="K160" s="4" t="s">
        <v>39</v>
      </c>
      <c r="L160" s="4" t="s">
        <v>39</v>
      </c>
      <c r="M160" s="4" t="s">
        <v>39</v>
      </c>
      <c r="N160" s="4" t="s">
        <v>39</v>
      </c>
      <c r="O160" s="19">
        <v>15144.988714932075</v>
      </c>
      <c r="P160" s="19">
        <v>16190.209220081249</v>
      </c>
      <c r="Q160" s="19">
        <v>13924.230263964246</v>
      </c>
      <c r="R160" s="32">
        <v>4921.0321812927232</v>
      </c>
      <c r="S160" s="32">
        <v>4186.6801172269652</v>
      </c>
      <c r="T160" s="32">
        <v>4737.0088949403853</v>
      </c>
      <c r="U160" s="19">
        <v>15736.212890625</v>
      </c>
      <c r="V160" s="19">
        <v>13905.943359375</v>
      </c>
      <c r="W160" s="19">
        <v>13654.2900390625</v>
      </c>
      <c r="X160" s="32">
        <v>4887.0048828125</v>
      </c>
      <c r="Y160" s="32">
        <v>4742.369140625</v>
      </c>
      <c r="Z160" s="32">
        <v>4811.880859375</v>
      </c>
      <c r="AA160" s="1" t="str">
        <f>VLOOKUP(D160,Main!$E$5:$G$21,2,FALSE)</f>
        <v>CreCp.g802311_4532.1</v>
      </c>
    </row>
    <row r="161" spans="1:27" ht="15" x14ac:dyDescent="0.25">
      <c r="A161" s="3">
        <v>989</v>
      </c>
      <c r="B161" s="4"/>
      <c r="C161" s="4" t="s">
        <v>39</v>
      </c>
      <c r="D161" s="1" t="s">
        <v>50</v>
      </c>
      <c r="E161" s="1" t="s">
        <v>46</v>
      </c>
      <c r="F161" s="1" t="s">
        <v>528</v>
      </c>
      <c r="G161" s="1" t="s">
        <v>213</v>
      </c>
      <c r="H161" s="1">
        <v>1</v>
      </c>
      <c r="I161" s="4" t="s">
        <v>39</v>
      </c>
      <c r="J161" s="4" t="s">
        <v>39</v>
      </c>
      <c r="K161" s="4" t="s">
        <v>39</v>
      </c>
      <c r="L161" s="4" t="s">
        <v>39</v>
      </c>
      <c r="M161" s="4" t="s">
        <v>39</v>
      </c>
      <c r="N161" s="4" t="s">
        <v>39</v>
      </c>
      <c r="O161" s="19">
        <v>1335.431894247228</v>
      </c>
      <c r="P161" s="19">
        <v>1721.6377597462927</v>
      </c>
      <c r="Q161" s="19">
        <v>1599.2798595437323</v>
      </c>
      <c r="R161" s="32">
        <v>660.74209028887162</v>
      </c>
      <c r="S161" s="32">
        <v>578.62923306644814</v>
      </c>
      <c r="T161" s="32">
        <v>536.34204916841315</v>
      </c>
      <c r="U161" s="19">
        <v>1387.56396484375</v>
      </c>
      <c r="V161" s="19">
        <v>1478.7330322265625</v>
      </c>
      <c r="W161" s="19">
        <v>1568.275634765625</v>
      </c>
      <c r="X161" s="32">
        <v>656.17327880859375</v>
      </c>
      <c r="Y161" s="32">
        <v>655.429443359375</v>
      </c>
      <c r="Z161" s="32">
        <v>544.8193359375</v>
      </c>
      <c r="AA161" s="1" t="str">
        <f>VLOOKUP(D161,Main!$E$5:$G$21,2,FALSE)</f>
        <v>CreCp.g802311_4532.1</v>
      </c>
    </row>
    <row r="162" spans="1:27" ht="15" x14ac:dyDescent="0.25">
      <c r="A162" s="3">
        <v>990</v>
      </c>
      <c r="B162" s="4"/>
      <c r="C162" s="4" t="s">
        <v>39</v>
      </c>
      <c r="D162" s="1" t="s">
        <v>50</v>
      </c>
      <c r="E162" s="1" t="s">
        <v>46</v>
      </c>
      <c r="F162" s="1" t="s">
        <v>529</v>
      </c>
      <c r="G162" s="1" t="s">
        <v>182</v>
      </c>
      <c r="H162" s="1">
        <v>1</v>
      </c>
      <c r="I162" s="4" t="s">
        <v>39</v>
      </c>
      <c r="J162" s="4" t="s">
        <v>39</v>
      </c>
      <c r="K162" s="4" t="s">
        <v>39</v>
      </c>
      <c r="L162" s="4" t="s">
        <v>39</v>
      </c>
      <c r="M162" s="4" t="s">
        <v>39</v>
      </c>
      <c r="N162" s="4" t="s">
        <v>39</v>
      </c>
      <c r="O162" s="19">
        <v>4206.9926893801885</v>
      </c>
      <c r="P162" s="19">
        <v>4408.941604142482</v>
      </c>
      <c r="Q162" s="19">
        <v>3632.4398276960087</v>
      </c>
      <c r="R162" s="32">
        <v>1416.848549480279</v>
      </c>
      <c r="S162" s="32">
        <v>1144.377007795729</v>
      </c>
      <c r="T162" s="32">
        <v>1442.4550703963685</v>
      </c>
      <c r="U162" s="19">
        <v>4371.2236328125</v>
      </c>
      <c r="V162" s="19">
        <v>3786.886962890625</v>
      </c>
      <c r="W162" s="19">
        <v>3562.02001953125</v>
      </c>
      <c r="X162" s="32">
        <v>1407.051513671875</v>
      </c>
      <c r="Y162" s="32">
        <v>1296.2677001953125</v>
      </c>
      <c r="Z162" s="32">
        <v>1465.254150390625</v>
      </c>
      <c r="AA162" s="1" t="str">
        <f>VLOOKUP(D162,Main!$E$5:$G$21,2,FALSE)</f>
        <v>CreCp.g802311_4532.1</v>
      </c>
    </row>
    <row r="163" spans="1:27" ht="15" x14ac:dyDescent="0.25">
      <c r="A163" s="3">
        <v>991</v>
      </c>
      <c r="B163" s="4"/>
      <c r="C163" s="4" t="s">
        <v>39</v>
      </c>
      <c r="D163" s="1" t="s">
        <v>50</v>
      </c>
      <c r="E163" s="1" t="s">
        <v>46</v>
      </c>
      <c r="F163" s="1" t="s">
        <v>530</v>
      </c>
      <c r="G163" s="1" t="s">
        <v>531</v>
      </c>
      <c r="H163" s="1">
        <v>1</v>
      </c>
      <c r="I163" s="4" t="s">
        <v>39</v>
      </c>
      <c r="J163" s="4" t="s">
        <v>39</v>
      </c>
      <c r="K163" s="4" t="s">
        <v>39</v>
      </c>
      <c r="L163" s="4" t="s">
        <v>39</v>
      </c>
      <c r="M163" s="4" t="s">
        <v>39</v>
      </c>
      <c r="N163" s="4" t="s">
        <v>39</v>
      </c>
      <c r="O163" s="19">
        <v>17508.958874062693</v>
      </c>
      <c r="P163" s="19">
        <v>18547.964975406147</v>
      </c>
      <c r="Q163" s="19">
        <v>18498.87598134104</v>
      </c>
      <c r="R163" s="32">
        <v>6425.6686632898609</v>
      </c>
      <c r="S163" s="32">
        <v>6431.2776001868297</v>
      </c>
      <c r="T163" s="32">
        <v>6455.5347859462545</v>
      </c>
      <c r="U163" s="19">
        <v>18192.466796875</v>
      </c>
      <c r="V163" s="19">
        <v>15931.044921875</v>
      </c>
      <c r="W163" s="19">
        <v>18140.25</v>
      </c>
      <c r="X163" s="32">
        <v>6381.2373046875</v>
      </c>
      <c r="Y163" s="32">
        <v>7284.88720703125</v>
      </c>
      <c r="Z163" s="32">
        <v>6557.5693359375</v>
      </c>
      <c r="AA163" s="1" t="str">
        <f>VLOOKUP(D163,Main!$E$5:$G$21,2,FALSE)</f>
        <v>CreCp.g802311_4532.1</v>
      </c>
    </row>
    <row r="164" spans="1:27" ht="15" x14ac:dyDescent="0.25">
      <c r="A164" s="3">
        <v>992</v>
      </c>
      <c r="B164" s="4"/>
      <c r="C164" s="4" t="s">
        <v>39</v>
      </c>
      <c r="D164" s="1" t="s">
        <v>50</v>
      </c>
      <c r="E164" s="1" t="s">
        <v>46</v>
      </c>
      <c r="F164" s="1" t="s">
        <v>532</v>
      </c>
      <c r="G164" s="1" t="s">
        <v>227</v>
      </c>
      <c r="H164" s="1">
        <v>1</v>
      </c>
      <c r="I164" s="4" t="s">
        <v>39</v>
      </c>
      <c r="J164" s="4" t="s">
        <v>39</v>
      </c>
      <c r="K164" s="4" t="s">
        <v>39</v>
      </c>
      <c r="L164" s="4" t="s">
        <v>39</v>
      </c>
      <c r="M164" s="4" t="s">
        <v>39</v>
      </c>
      <c r="N164" s="4" t="s">
        <v>39</v>
      </c>
      <c r="O164" s="19">
        <v>16390.232828567958</v>
      </c>
      <c r="P164" s="19">
        <v>17451.65784854467</v>
      </c>
      <c r="Q164" s="19">
        <v>14713.258091568578</v>
      </c>
      <c r="R164" s="32">
        <v>6238.455199228767</v>
      </c>
      <c r="S164" s="32">
        <v>5002.3160707231018</v>
      </c>
      <c r="T164" s="32">
        <v>5182.1993775579595</v>
      </c>
      <c r="U164" s="19">
        <v>17030.068359375</v>
      </c>
      <c r="V164" s="19">
        <v>14989.4150390625</v>
      </c>
      <c r="W164" s="19">
        <v>14428.021484375</v>
      </c>
      <c r="X164" s="32">
        <v>6195.318359375</v>
      </c>
      <c r="Y164" s="32">
        <v>5666.2626953125</v>
      </c>
      <c r="Z164" s="32">
        <v>5264.10791015625</v>
      </c>
      <c r="AA164" s="1" t="str">
        <f>VLOOKUP(D164,Main!$E$5:$G$21,2,FALSE)</f>
        <v>CreCp.g802311_4532.1</v>
      </c>
    </row>
    <row r="165" spans="1:27" ht="15" x14ac:dyDescent="0.25">
      <c r="A165" s="3">
        <v>993</v>
      </c>
      <c r="B165" s="4"/>
      <c r="C165" s="4" t="s">
        <v>39</v>
      </c>
      <c r="D165" s="1" t="s">
        <v>50</v>
      </c>
      <c r="E165" s="1" t="s">
        <v>46</v>
      </c>
      <c r="F165" s="1" t="s">
        <v>533</v>
      </c>
      <c r="G165" s="1" t="s">
        <v>534</v>
      </c>
      <c r="H165" s="1">
        <v>1</v>
      </c>
      <c r="I165" s="4" t="s">
        <v>39</v>
      </c>
      <c r="J165" s="4" t="s">
        <v>39</v>
      </c>
      <c r="K165" s="4" t="s">
        <v>39</v>
      </c>
      <c r="L165" s="4" t="s">
        <v>39</v>
      </c>
      <c r="M165" s="4"/>
      <c r="N165" s="4" t="s">
        <v>39</v>
      </c>
      <c r="O165" s="19">
        <v>584.23010101304396</v>
      </c>
      <c r="P165" s="19">
        <v>662.63694071105101</v>
      </c>
      <c r="Q165" s="19">
        <v>418.55337692699288</v>
      </c>
      <c r="R165" s="32">
        <v>342.17412557882818</v>
      </c>
      <c r="S165" s="32"/>
      <c r="T165" s="32">
        <v>350.3256345981622</v>
      </c>
      <c r="U165" s="19">
        <v>607.03704833984375</v>
      </c>
      <c r="V165" s="19">
        <v>569.14593505859375</v>
      </c>
      <c r="W165" s="19">
        <v>410.43914794921881</v>
      </c>
      <c r="X165" s="32">
        <v>339.80810546875</v>
      </c>
      <c r="Y165" s="32"/>
      <c r="Z165" s="32">
        <v>355.86279296875</v>
      </c>
      <c r="AA165" s="1" t="str">
        <f>VLOOKUP(D165,Main!$E$5:$G$21,2,FALSE)</f>
        <v>CreCp.g802311_4532.1</v>
      </c>
    </row>
    <row r="166" spans="1:27" ht="15" x14ac:dyDescent="0.25">
      <c r="A166" s="3">
        <v>994</v>
      </c>
      <c r="B166" s="4"/>
      <c r="C166" s="4" t="s">
        <v>39</v>
      </c>
      <c r="D166" s="1" t="s">
        <v>50</v>
      </c>
      <c r="E166" s="1" t="s">
        <v>46</v>
      </c>
      <c r="F166" s="1" t="s">
        <v>535</v>
      </c>
      <c r="G166" s="1" t="s">
        <v>521</v>
      </c>
      <c r="H166" s="1">
        <v>1</v>
      </c>
      <c r="I166" s="4" t="s">
        <v>39</v>
      </c>
      <c r="J166" s="4" t="s">
        <v>39</v>
      </c>
      <c r="K166" s="4" t="s">
        <v>39</v>
      </c>
      <c r="L166" s="4" t="s">
        <v>39</v>
      </c>
      <c r="M166" s="4" t="s">
        <v>39</v>
      </c>
      <c r="N166" s="4" t="s">
        <v>39</v>
      </c>
      <c r="O166" s="19">
        <v>27438.809510429452</v>
      </c>
      <c r="P166" s="19">
        <v>37632.055992833193</v>
      </c>
      <c r="Q166" s="19">
        <v>24233.618199450175</v>
      </c>
      <c r="R166" s="32">
        <v>13473.150630342223</v>
      </c>
      <c r="S166" s="32">
        <v>13219.608607559801</v>
      </c>
      <c r="T166" s="32">
        <v>12354.225402180673</v>
      </c>
      <c r="U166" s="19">
        <v>28509.955078125</v>
      </c>
      <c r="V166" s="19">
        <v>32322.57421875</v>
      </c>
      <c r="W166" s="19">
        <v>23763.81640625</v>
      </c>
      <c r="X166" s="32">
        <v>13379.98828125</v>
      </c>
      <c r="Y166" s="32">
        <v>14974.21875</v>
      </c>
      <c r="Z166" s="32">
        <v>12549.4931640625</v>
      </c>
      <c r="AA166" s="1" t="str">
        <f>VLOOKUP(D166,Main!$E$5:$G$21,2,FALSE)</f>
        <v>CreCp.g802311_4532.1</v>
      </c>
    </row>
    <row r="167" spans="1:27" ht="15" x14ac:dyDescent="0.25">
      <c r="A167" s="3">
        <v>995</v>
      </c>
      <c r="B167" s="4"/>
      <c r="C167" s="4" t="s">
        <v>39</v>
      </c>
      <c r="D167" s="1" t="s">
        <v>50</v>
      </c>
      <c r="E167" s="1" t="s">
        <v>46</v>
      </c>
      <c r="F167" s="1" t="s">
        <v>536</v>
      </c>
      <c r="G167" s="1" t="s">
        <v>537</v>
      </c>
      <c r="H167" s="1">
        <v>1</v>
      </c>
      <c r="I167" s="4" t="s">
        <v>39</v>
      </c>
      <c r="J167" s="4" t="s">
        <v>39</v>
      </c>
      <c r="K167" s="4" t="s">
        <v>39</v>
      </c>
      <c r="L167" s="4" t="s">
        <v>39</v>
      </c>
      <c r="M167" s="4"/>
      <c r="N167" s="4" t="s">
        <v>39</v>
      </c>
      <c r="O167" s="19">
        <v>1367.7582089882792</v>
      </c>
      <c r="P167" s="19">
        <v>701.4398668457352</v>
      </c>
      <c r="Q167" s="19">
        <v>962.14884659287054</v>
      </c>
      <c r="R167" s="32">
        <v>150.50552406105845</v>
      </c>
      <c r="S167" s="32"/>
      <c r="T167" s="32">
        <v>510.68357464783412</v>
      </c>
      <c r="U167" s="19">
        <v>1421.1522216796875</v>
      </c>
      <c r="V167" s="19">
        <v>602.47418212890625</v>
      </c>
      <c r="W167" s="19">
        <v>943.49627685546875</v>
      </c>
      <c r="X167" s="32">
        <v>149.46482849121094</v>
      </c>
      <c r="Y167" s="32"/>
      <c r="Z167" s="32">
        <v>518.75531005859375</v>
      </c>
      <c r="AA167" s="1" t="str">
        <f>VLOOKUP(D167,Main!$E$5:$G$21,2,FALSE)</f>
        <v>CreCp.g802311_4532.1</v>
      </c>
    </row>
    <row r="168" spans="1:27" ht="15" x14ac:dyDescent="0.25">
      <c r="A168" s="3">
        <v>996</v>
      </c>
      <c r="B168" s="4"/>
      <c r="C168" s="4" t="s">
        <v>39</v>
      </c>
      <c r="D168" s="1" t="s">
        <v>50</v>
      </c>
      <c r="E168" s="1" t="s">
        <v>46</v>
      </c>
      <c r="F168" s="1" t="s">
        <v>538</v>
      </c>
      <c r="G168" s="1" t="s">
        <v>539</v>
      </c>
      <c r="H168" s="1">
        <v>1</v>
      </c>
      <c r="I168" s="4" t="s">
        <v>39</v>
      </c>
      <c r="J168" s="4" t="s">
        <v>39</v>
      </c>
      <c r="K168" s="4" t="s">
        <v>39</v>
      </c>
      <c r="L168" s="4" t="s">
        <v>39</v>
      </c>
      <c r="M168" s="4" t="s">
        <v>39</v>
      </c>
      <c r="N168" s="4" t="s">
        <v>39</v>
      </c>
      <c r="O168" s="19">
        <v>14445.093190604834</v>
      </c>
      <c r="P168" s="19">
        <v>19568.052510382917</v>
      </c>
      <c r="Q168" s="19">
        <v>24195.918591041522</v>
      </c>
      <c r="R168" s="32">
        <v>7931.88835830268</v>
      </c>
      <c r="S168" s="32">
        <v>7687.9564271622648</v>
      </c>
      <c r="T168" s="32">
        <v>6243.7993907965401</v>
      </c>
      <c r="U168" s="19">
        <v>15008.9951171875</v>
      </c>
      <c r="V168" s="19">
        <v>16807.208984375</v>
      </c>
      <c r="W168" s="19">
        <v>23726.84765625</v>
      </c>
      <c r="X168" s="32">
        <v>7877.0419921875</v>
      </c>
      <c r="Y168" s="32">
        <v>8708.3623046875</v>
      </c>
      <c r="Z168" s="32">
        <v>6342.4873046875</v>
      </c>
      <c r="AA168" s="1" t="str">
        <f>VLOOKUP(D168,Main!$E$5:$G$21,2,FALSE)</f>
        <v>CreCp.g802311_4532.1</v>
      </c>
    </row>
    <row r="169" spans="1:27" ht="15" x14ac:dyDescent="0.25">
      <c r="A169" s="3">
        <v>997</v>
      </c>
      <c r="B169" s="4"/>
      <c r="C169" s="4" t="s">
        <v>39</v>
      </c>
      <c r="D169" s="1" t="s">
        <v>50</v>
      </c>
      <c r="E169" s="1" t="s">
        <v>46</v>
      </c>
      <c r="F169" s="1" t="s">
        <v>540</v>
      </c>
      <c r="G169" s="1" t="s">
        <v>181</v>
      </c>
      <c r="H169" s="1">
        <v>1</v>
      </c>
      <c r="I169" s="4" t="s">
        <v>39</v>
      </c>
      <c r="J169" s="4" t="s">
        <v>39</v>
      </c>
      <c r="K169" s="4" t="s">
        <v>39</v>
      </c>
      <c r="L169" s="4" t="s">
        <v>39</v>
      </c>
      <c r="M169" s="4" t="s">
        <v>39</v>
      </c>
      <c r="N169" s="4" t="s">
        <v>39</v>
      </c>
      <c r="O169" s="19">
        <v>638.68917100444025</v>
      </c>
      <c r="P169" s="19">
        <v>808.92009940761238</v>
      </c>
      <c r="Q169" s="19">
        <v>864.29969770185016</v>
      </c>
      <c r="R169" s="32">
        <v>169.81602115222293</v>
      </c>
      <c r="S169" s="32">
        <v>58.058339311189634</v>
      </c>
      <c r="T169" s="32">
        <v>142.55176399773353</v>
      </c>
      <c r="U169" s="19">
        <v>663.6220703125</v>
      </c>
      <c r="V169" s="19">
        <v>694.79010009765625</v>
      </c>
      <c r="W169" s="19">
        <v>847.5440673828125</v>
      </c>
      <c r="X169" s="32">
        <v>168.64179992675781</v>
      </c>
      <c r="Y169" s="32">
        <v>65.764297485351563</v>
      </c>
      <c r="Z169" s="32">
        <v>144.80490112304688</v>
      </c>
      <c r="AA169" s="1" t="str">
        <f>VLOOKUP(D169,Main!$E$5:$G$21,2,FALSE)</f>
        <v>CreCp.g802311_4532.1</v>
      </c>
    </row>
    <row r="170" spans="1:27" ht="15" x14ac:dyDescent="0.25">
      <c r="A170" s="3">
        <v>998</v>
      </c>
      <c r="B170" s="4"/>
      <c r="C170" s="4" t="s">
        <v>39</v>
      </c>
      <c r="D170" s="1" t="s">
        <v>50</v>
      </c>
      <c r="E170" s="1" t="s">
        <v>46</v>
      </c>
      <c r="F170" s="1" t="s">
        <v>541</v>
      </c>
      <c r="G170" s="1" t="s">
        <v>542</v>
      </c>
      <c r="H170" s="1">
        <v>1</v>
      </c>
      <c r="I170" s="4" t="s">
        <v>39</v>
      </c>
      <c r="J170" s="4" t="s">
        <v>39</v>
      </c>
      <c r="K170" s="4" t="s">
        <v>39</v>
      </c>
      <c r="L170" s="4" t="s">
        <v>39</v>
      </c>
      <c r="M170" s="4" t="s">
        <v>39</v>
      </c>
      <c r="N170" s="4" t="s">
        <v>39</v>
      </c>
      <c r="O170" s="19">
        <v>1166.2421037821489</v>
      </c>
      <c r="P170" s="19">
        <v>1691.6384539998035</v>
      </c>
      <c r="Q170" s="19">
        <v>859.60685281730798</v>
      </c>
      <c r="R170" s="32">
        <v>400.87334609864848</v>
      </c>
      <c r="S170" s="32">
        <v>133.11266858157728</v>
      </c>
      <c r="T170" s="32">
        <v>155.97487092978801</v>
      </c>
      <c r="U170" s="19">
        <v>1211.7694091796875</v>
      </c>
      <c r="V170" s="19">
        <v>1452.96630859375</v>
      </c>
      <c r="W170" s="19">
        <v>842.94219970703125</v>
      </c>
      <c r="X170" s="32">
        <v>398.1014404296875</v>
      </c>
      <c r="Y170" s="32">
        <v>150.78042602539063</v>
      </c>
      <c r="Z170" s="32">
        <v>158.44017028808594</v>
      </c>
      <c r="AA170" s="1" t="str">
        <f>VLOOKUP(D170,Main!$E$5:$G$21,2,FALSE)</f>
        <v>CreCp.g802311_4532.1</v>
      </c>
    </row>
    <row r="171" spans="1:27" ht="15" x14ac:dyDescent="0.25">
      <c r="A171" s="3">
        <v>999</v>
      </c>
      <c r="B171" s="4"/>
      <c r="C171" s="4" t="s">
        <v>39</v>
      </c>
      <c r="D171" s="1" t="s">
        <v>50</v>
      </c>
      <c r="E171" s="1" t="s">
        <v>46</v>
      </c>
      <c r="F171" s="1" t="s">
        <v>543</v>
      </c>
      <c r="G171" s="1" t="s">
        <v>139</v>
      </c>
      <c r="H171" s="1">
        <v>1</v>
      </c>
      <c r="I171" s="4" t="s">
        <v>39</v>
      </c>
      <c r="J171" s="4" t="s">
        <v>39</v>
      </c>
      <c r="K171" s="4" t="s">
        <v>39</v>
      </c>
      <c r="L171" s="4" t="s">
        <v>39</v>
      </c>
      <c r="M171" s="4" t="s">
        <v>39</v>
      </c>
      <c r="N171" s="4" t="s">
        <v>39</v>
      </c>
      <c r="O171" s="19">
        <v>3956.995629653733</v>
      </c>
      <c r="P171" s="19">
        <v>4992.4566035280668</v>
      </c>
      <c r="Q171" s="19">
        <v>2898.3988945941005</v>
      </c>
      <c r="R171" s="32">
        <v>1058.6359106193829</v>
      </c>
      <c r="S171" s="32">
        <v>1346.2496370935469</v>
      </c>
      <c r="T171" s="32">
        <v>773.09258381145264</v>
      </c>
      <c r="U171" s="19">
        <v>4111.46728515625</v>
      </c>
      <c r="V171" s="19">
        <v>4288.07421875</v>
      </c>
      <c r="W171" s="19">
        <v>2842.20947265625</v>
      </c>
      <c r="X171" s="32">
        <v>1051.3157958984375</v>
      </c>
      <c r="Y171" s="32">
        <v>1524.9344482421875</v>
      </c>
      <c r="Z171" s="32">
        <v>785.3118896484375</v>
      </c>
      <c r="AA171" s="1" t="str">
        <f>VLOOKUP(D171,Main!$E$5:$G$21,2,FALSE)</f>
        <v>CreCp.g802311_4532.1</v>
      </c>
    </row>
    <row r="172" spans="1:27" ht="15" x14ac:dyDescent="0.25">
      <c r="A172" s="3">
        <v>1000</v>
      </c>
      <c r="B172" s="4"/>
      <c r="C172" s="4" t="s">
        <v>39</v>
      </c>
      <c r="D172" s="1" t="s">
        <v>50</v>
      </c>
      <c r="E172" s="1" t="s">
        <v>46</v>
      </c>
      <c r="F172" s="1" t="s">
        <v>544</v>
      </c>
      <c r="G172" s="1" t="s">
        <v>545</v>
      </c>
      <c r="H172" s="1">
        <v>1</v>
      </c>
      <c r="I172" s="4" t="s">
        <v>39</v>
      </c>
      <c r="J172" s="4" t="s">
        <v>39</v>
      </c>
      <c r="K172" s="4" t="s">
        <v>39</v>
      </c>
      <c r="L172" s="4" t="s">
        <v>39</v>
      </c>
      <c r="M172" s="4" t="s">
        <v>39</v>
      </c>
      <c r="N172" s="4" t="s">
        <v>39</v>
      </c>
      <c r="O172" s="19">
        <v>11503.655251746774</v>
      </c>
      <c r="P172" s="19">
        <v>12440.283068645786</v>
      </c>
      <c r="Q172" s="19">
        <v>8164.2656773490226</v>
      </c>
      <c r="R172" s="32">
        <v>3683.6410729804134</v>
      </c>
      <c r="S172" s="32">
        <v>1877.2295118499894</v>
      </c>
      <c r="T172" s="32">
        <v>3185.758282642284</v>
      </c>
      <c r="U172" s="19">
        <v>11952.73046875</v>
      </c>
      <c r="V172" s="19">
        <v>10685.091796875</v>
      </c>
      <c r="W172" s="19">
        <v>8005.990234375</v>
      </c>
      <c r="X172" s="32">
        <v>3658.169921875</v>
      </c>
      <c r="Y172" s="32">
        <v>2126.39013671875</v>
      </c>
      <c r="Z172" s="32">
        <v>3236.111572265625</v>
      </c>
      <c r="AA172" s="1" t="str">
        <f>VLOOKUP(D172,Main!$E$5:$G$21,2,FALSE)</f>
        <v>CreCp.g802311_4532.1</v>
      </c>
    </row>
    <row r="173" spans="1:27" ht="15" x14ac:dyDescent="0.25">
      <c r="A173" s="3">
        <v>1001</v>
      </c>
      <c r="B173" s="4"/>
      <c r="C173" s="4" t="s">
        <v>39</v>
      </c>
      <c r="D173" s="1" t="s">
        <v>50</v>
      </c>
      <c r="E173" s="1" t="s">
        <v>46</v>
      </c>
      <c r="F173" s="1" t="s">
        <v>546</v>
      </c>
      <c r="G173" s="1" t="s">
        <v>262</v>
      </c>
      <c r="H173" s="1">
        <v>1</v>
      </c>
      <c r="I173" s="4" t="s">
        <v>39</v>
      </c>
      <c r="J173" s="4" t="s">
        <v>39</v>
      </c>
      <c r="K173" s="4" t="s">
        <v>39</v>
      </c>
      <c r="L173" s="4" t="s">
        <v>39</v>
      </c>
      <c r="M173" s="4" t="s">
        <v>39</v>
      </c>
      <c r="N173" s="4" t="s">
        <v>39</v>
      </c>
      <c r="O173" s="19">
        <v>10199.119304331693</v>
      </c>
      <c r="P173" s="19">
        <v>11471.615362166516</v>
      </c>
      <c r="Q173" s="19">
        <v>10286.73690016115</v>
      </c>
      <c r="R173" s="32">
        <v>4313.7918124903963</v>
      </c>
      <c r="S173" s="32">
        <v>4492.0175906511104</v>
      </c>
      <c r="T173" s="32">
        <v>4482.8214394438728</v>
      </c>
      <c r="U173" s="19">
        <v>10597.2685546875</v>
      </c>
      <c r="V173" s="19">
        <v>9853.0927734375</v>
      </c>
      <c r="W173" s="19">
        <v>10087.314453125</v>
      </c>
      <c r="X173" s="32">
        <v>4283.96337890625</v>
      </c>
      <c r="Y173" s="32">
        <v>5088.2333984375</v>
      </c>
      <c r="Z173" s="32">
        <v>4553.67578125</v>
      </c>
      <c r="AA173" s="1" t="str">
        <f>VLOOKUP(D173,Main!$E$5:$G$21,2,FALSE)</f>
        <v>CreCp.g802311_4532.1</v>
      </c>
    </row>
    <row r="174" spans="1:27" ht="15" x14ac:dyDescent="0.25">
      <c r="A174" s="3">
        <v>1002</v>
      </c>
      <c r="B174" s="4"/>
      <c r="C174" s="4" t="s">
        <v>39</v>
      </c>
      <c r="D174" s="1" t="s">
        <v>50</v>
      </c>
      <c r="E174" s="1" t="s">
        <v>46</v>
      </c>
      <c r="F174" s="1" t="s">
        <v>547</v>
      </c>
      <c r="G174" s="1" t="s">
        <v>157</v>
      </c>
      <c r="H174" s="1">
        <v>1</v>
      </c>
      <c r="I174" s="4" t="s">
        <v>39</v>
      </c>
      <c r="J174" s="4" t="s">
        <v>39</v>
      </c>
      <c r="K174" s="4" t="s">
        <v>39</v>
      </c>
      <c r="L174" s="4" t="s">
        <v>39</v>
      </c>
      <c r="M174" s="4" t="s">
        <v>39</v>
      </c>
      <c r="N174" s="4" t="s">
        <v>39</v>
      </c>
      <c r="O174" s="19">
        <v>4006.8177817139358</v>
      </c>
      <c r="P174" s="19">
        <v>4326.2807478377399</v>
      </c>
      <c r="Q174" s="19">
        <v>4298.4016774233214</v>
      </c>
      <c r="R174" s="32">
        <v>1732.238349273634</v>
      </c>
      <c r="S174" s="32">
        <v>1315.2314785504777</v>
      </c>
      <c r="T174" s="32">
        <v>1511.5761826265341</v>
      </c>
      <c r="U174" s="19">
        <v>4163.234375</v>
      </c>
      <c r="V174" s="19">
        <v>3715.888671875</v>
      </c>
      <c r="W174" s="19">
        <v>4215.0712890625</v>
      </c>
      <c r="X174" s="32">
        <v>1720.260498046875</v>
      </c>
      <c r="Y174" s="32">
        <v>1489.79931640625</v>
      </c>
      <c r="Z174" s="32">
        <v>1535.4677734375</v>
      </c>
      <c r="AA174" s="1" t="str">
        <f>VLOOKUP(D174,Main!$E$5:$G$21,2,FALSE)</f>
        <v>CreCp.g802311_4532.1</v>
      </c>
    </row>
    <row r="175" spans="1:27" ht="15" x14ac:dyDescent="0.25">
      <c r="A175" s="3">
        <v>1003</v>
      </c>
      <c r="B175" s="4"/>
      <c r="C175" s="4" t="s">
        <v>39</v>
      </c>
      <c r="D175" s="1" t="s">
        <v>50</v>
      </c>
      <c r="E175" s="1" t="s">
        <v>46</v>
      </c>
      <c r="F175" s="1" t="s">
        <v>548</v>
      </c>
      <c r="G175" s="1" t="s">
        <v>549</v>
      </c>
      <c r="H175" s="1">
        <v>1</v>
      </c>
      <c r="I175" s="4" t="s">
        <v>39</v>
      </c>
      <c r="J175" s="4" t="s">
        <v>39</v>
      </c>
      <c r="K175" s="4" t="s">
        <v>39</v>
      </c>
      <c r="L175" s="4" t="s">
        <v>39</v>
      </c>
      <c r="M175" s="4" t="s">
        <v>39</v>
      </c>
      <c r="N175" s="4" t="s">
        <v>39</v>
      </c>
      <c r="O175" s="19">
        <v>33252.085976637041</v>
      </c>
      <c r="P175" s="19">
        <v>38691.428390479858</v>
      </c>
      <c r="Q175" s="19">
        <v>34306.822908260729</v>
      </c>
      <c r="R175" s="32">
        <v>11771.205488744246</v>
      </c>
      <c r="S175" s="32">
        <v>13414.421442028932</v>
      </c>
      <c r="T175" s="32">
        <v>9126.7728570213985</v>
      </c>
      <c r="U175" s="19">
        <v>34550.16796875</v>
      </c>
      <c r="V175" s="19">
        <v>33232.48046875</v>
      </c>
      <c r="W175" s="19">
        <v>33641.73828125</v>
      </c>
      <c r="X175" s="32">
        <v>11689.8115234375</v>
      </c>
      <c r="Y175" s="32">
        <v>15194.888671875</v>
      </c>
      <c r="Z175" s="32">
        <v>9271.0283203125</v>
      </c>
      <c r="AA175" s="1" t="str">
        <f>VLOOKUP(D175,Main!$E$5:$G$21,2,FALSE)</f>
        <v>CreCp.g802311_4532.1</v>
      </c>
    </row>
    <row r="176" spans="1:27" ht="15" x14ac:dyDescent="0.25">
      <c r="A176" s="3">
        <v>1004</v>
      </c>
      <c r="B176" s="4"/>
      <c r="C176" s="4" t="s">
        <v>39</v>
      </c>
      <c r="D176" s="1" t="s">
        <v>50</v>
      </c>
      <c r="E176" s="1" t="s">
        <v>46</v>
      </c>
      <c r="F176" s="1" t="s">
        <v>550</v>
      </c>
      <c r="G176" s="1" t="s">
        <v>224</v>
      </c>
      <c r="H176" s="1">
        <v>1</v>
      </c>
      <c r="I176" s="4" t="s">
        <v>39</v>
      </c>
      <c r="J176" s="4" t="s">
        <v>39</v>
      </c>
      <c r="K176" s="4" t="s">
        <v>39</v>
      </c>
      <c r="L176" s="4" t="s">
        <v>39</v>
      </c>
      <c r="M176" s="4" t="s">
        <v>39</v>
      </c>
      <c r="N176" s="4" t="s">
        <v>39</v>
      </c>
      <c r="O176" s="19">
        <v>3191.0801968527135</v>
      </c>
      <c r="P176" s="19">
        <v>3037.0475045827211</v>
      </c>
      <c r="Q176" s="19">
        <v>2584.3479413712957</v>
      </c>
      <c r="R176" s="32">
        <v>1042.6959793899987</v>
      </c>
      <c r="S176" s="32">
        <v>1344.8888672980677</v>
      </c>
      <c r="T176" s="32">
        <v>1253.7361319767053</v>
      </c>
      <c r="U176" s="19">
        <v>3315.65234375</v>
      </c>
      <c r="V176" s="19">
        <v>2608.552490234375</v>
      </c>
      <c r="W176" s="19">
        <v>2534.246826171875</v>
      </c>
      <c r="X176" s="32">
        <v>1035.486083984375</v>
      </c>
      <c r="Y176" s="32">
        <v>1523.39306640625</v>
      </c>
      <c r="Z176" s="32">
        <v>1273.5523681640625</v>
      </c>
      <c r="AA176" s="1" t="str">
        <f>VLOOKUP(D176,Main!$E$5:$G$21,2,FALSE)</f>
        <v>CreCp.g802311_4532.1</v>
      </c>
    </row>
    <row r="177" spans="1:27" ht="15" x14ac:dyDescent="0.25">
      <c r="A177" s="3">
        <v>1005</v>
      </c>
      <c r="B177" s="4"/>
      <c r="C177" s="4" t="s">
        <v>39</v>
      </c>
      <c r="D177" s="1" t="s">
        <v>50</v>
      </c>
      <c r="E177" s="1" t="s">
        <v>46</v>
      </c>
      <c r="F177" s="1" t="s">
        <v>551</v>
      </c>
      <c r="G177" s="1" t="s">
        <v>552</v>
      </c>
      <c r="H177" s="1">
        <v>1</v>
      </c>
      <c r="I177" s="4" t="s">
        <v>39</v>
      </c>
      <c r="J177" s="4" t="s">
        <v>39</v>
      </c>
      <c r="K177" s="4" t="s">
        <v>39</v>
      </c>
      <c r="L177" s="4" t="s">
        <v>39</v>
      </c>
      <c r="M177" s="4" t="s">
        <v>39</v>
      </c>
      <c r="N177" s="4" t="s">
        <v>39</v>
      </c>
      <c r="O177" s="19">
        <v>1852.8030746779577</v>
      </c>
      <c r="P177" s="19">
        <v>1254.1560517915948</v>
      </c>
      <c r="Q177" s="19">
        <v>1950.6849791932993</v>
      </c>
      <c r="R177" s="32">
        <v>767.26264100015806</v>
      </c>
      <c r="S177" s="32">
        <v>784.41233778864603</v>
      </c>
      <c r="T177" s="32">
        <v>177.24270556244053</v>
      </c>
      <c r="U177" s="19">
        <v>1925.132080078125</v>
      </c>
      <c r="V177" s="19">
        <v>1077.2080078125</v>
      </c>
      <c r="W177" s="19">
        <v>1912.8682861328125</v>
      </c>
      <c r="X177" s="32">
        <v>761.957275390625</v>
      </c>
      <c r="Y177" s="32">
        <v>888.52569580078125</v>
      </c>
      <c r="Z177" s="32">
        <v>180.04415893554688</v>
      </c>
      <c r="AA177" s="1" t="str">
        <f>VLOOKUP(D177,Main!$E$5:$G$21,2,FALSE)</f>
        <v>CreCp.g802311_4532.1</v>
      </c>
    </row>
    <row r="178" spans="1:27" ht="15" x14ac:dyDescent="0.25">
      <c r="A178" s="3">
        <v>1006</v>
      </c>
      <c r="B178" s="4"/>
      <c r="C178" s="4" t="s">
        <v>39</v>
      </c>
      <c r="D178" s="1" t="s">
        <v>50</v>
      </c>
      <c r="E178" s="1" t="s">
        <v>46</v>
      </c>
      <c r="F178" s="1" t="s">
        <v>553</v>
      </c>
      <c r="G178" s="1" t="s">
        <v>192</v>
      </c>
      <c r="H178" s="1">
        <v>1</v>
      </c>
      <c r="I178" s="4" t="s">
        <v>39</v>
      </c>
      <c r="J178" s="4" t="s">
        <v>39</v>
      </c>
      <c r="K178" s="4" t="s">
        <v>39</v>
      </c>
      <c r="L178" s="4" t="s">
        <v>39</v>
      </c>
      <c r="M178" s="4" t="s">
        <v>39</v>
      </c>
      <c r="N178" s="4" t="s">
        <v>39</v>
      </c>
      <c r="O178" s="19">
        <v>24175.3685577289</v>
      </c>
      <c r="P178" s="19">
        <v>29563.023424523362</v>
      </c>
      <c r="Q178" s="19">
        <v>27582.386299922127</v>
      </c>
      <c r="R178" s="32">
        <v>10777.297791811847</v>
      </c>
      <c r="S178" s="32">
        <v>9464.8564585059285</v>
      </c>
      <c r="T178" s="32">
        <v>10448.663566508143</v>
      </c>
      <c r="U178" s="19">
        <v>25119.1171875</v>
      </c>
      <c r="V178" s="19">
        <v>25391.99609375</v>
      </c>
      <c r="W178" s="19">
        <v>27047.6640625</v>
      </c>
      <c r="X178" s="32">
        <v>10702.7763671875</v>
      </c>
      <c r="Y178" s="32">
        <v>10721.1064453125</v>
      </c>
      <c r="Z178" s="32">
        <v>10613.8125</v>
      </c>
      <c r="AA178" s="1" t="str">
        <f>VLOOKUP(D178,Main!$E$5:$G$21,2,FALSE)</f>
        <v>CreCp.g802311_4532.1</v>
      </c>
    </row>
    <row r="179" spans="1:27" ht="15" x14ac:dyDescent="0.25">
      <c r="A179" s="3">
        <v>1007</v>
      </c>
      <c r="B179" s="4"/>
      <c r="C179" s="4" t="s">
        <v>39</v>
      </c>
      <c r="D179" s="1" t="s">
        <v>50</v>
      </c>
      <c r="E179" s="1" t="s">
        <v>46</v>
      </c>
      <c r="F179" s="1" t="s">
        <v>554</v>
      </c>
      <c r="G179" s="1" t="s">
        <v>520</v>
      </c>
      <c r="H179" s="1">
        <v>1</v>
      </c>
      <c r="I179" s="4" t="s">
        <v>39</v>
      </c>
      <c r="J179" s="4" t="s">
        <v>39</v>
      </c>
      <c r="K179" s="4" t="s">
        <v>39</v>
      </c>
      <c r="L179" s="4" t="s">
        <v>39</v>
      </c>
      <c r="M179" s="4"/>
      <c r="N179" s="4" t="s">
        <v>39</v>
      </c>
      <c r="O179" s="19">
        <v>1050.6532213051378</v>
      </c>
      <c r="P179" s="19">
        <v>1094.8726870355454</v>
      </c>
      <c r="Q179" s="19">
        <v>656.31729631810003</v>
      </c>
      <c r="R179" s="32">
        <v>595.71438137574137</v>
      </c>
      <c r="S179" s="32"/>
      <c r="T179" s="32">
        <v>415.73725074376887</v>
      </c>
      <c r="U179" s="19">
        <v>1091.668212890625</v>
      </c>
      <c r="V179" s="19">
        <v>940.39782714843761</v>
      </c>
      <c r="W179" s="19">
        <v>643.59368896484375</v>
      </c>
      <c r="X179" s="32">
        <v>591.59521484375</v>
      </c>
      <c r="Y179" s="32"/>
      <c r="Z179" s="32">
        <v>422.30828857421881</v>
      </c>
      <c r="AA179" s="1" t="str">
        <f>VLOOKUP(D179,Main!$E$5:$G$21,2,FALSE)</f>
        <v>CreCp.g802311_4532.1</v>
      </c>
    </row>
    <row r="180" spans="1:27" ht="15" x14ac:dyDescent="0.25">
      <c r="A180" s="3">
        <v>1008</v>
      </c>
      <c r="B180" s="4"/>
      <c r="C180" s="4" t="s">
        <v>39</v>
      </c>
      <c r="D180" s="1" t="s">
        <v>50</v>
      </c>
      <c r="E180" s="1" t="s">
        <v>46</v>
      </c>
      <c r="F180" s="1" t="s">
        <v>555</v>
      </c>
      <c r="G180" s="1" t="s">
        <v>556</v>
      </c>
      <c r="H180" s="1">
        <v>1</v>
      </c>
      <c r="I180" s="4" t="s">
        <v>39</v>
      </c>
      <c r="J180" s="4" t="s">
        <v>39</v>
      </c>
      <c r="K180" s="4" t="s">
        <v>39</v>
      </c>
      <c r="L180" s="4" t="s">
        <v>39</v>
      </c>
      <c r="M180" s="4" t="s">
        <v>39</v>
      </c>
      <c r="N180" s="4" t="s">
        <v>39</v>
      </c>
      <c r="O180" s="19">
        <v>5003.4253005420451</v>
      </c>
      <c r="P180" s="19">
        <v>6559.8881736240128</v>
      </c>
      <c r="Q180" s="19">
        <v>2914.7311425310741</v>
      </c>
      <c r="R180" s="32">
        <v>1443.2632540283175</v>
      </c>
      <c r="S180" s="32">
        <v>617.81465066591056</v>
      </c>
      <c r="T180" s="32">
        <v>950.42058068529468</v>
      </c>
      <c r="U180" s="19">
        <v>5198.7470703125</v>
      </c>
      <c r="V180" s="19">
        <v>5634.35791015625</v>
      </c>
      <c r="W180" s="19">
        <v>2858.22509765625</v>
      </c>
      <c r="X180" s="32">
        <v>1433.2835693359375</v>
      </c>
      <c r="Y180" s="32">
        <v>699.81585693359375</v>
      </c>
      <c r="Z180" s="32">
        <v>965.44268798828125</v>
      </c>
      <c r="AA180" s="1" t="str">
        <f>VLOOKUP(D180,Main!$E$5:$G$21,2,FALSE)</f>
        <v>CreCp.g802311_4532.1</v>
      </c>
    </row>
    <row r="181" spans="1:27" ht="15" x14ac:dyDescent="0.25">
      <c r="A181" s="3">
        <v>1009</v>
      </c>
      <c r="B181" s="4"/>
      <c r="C181" s="4" t="s">
        <v>39</v>
      </c>
      <c r="D181" s="1" t="s">
        <v>50</v>
      </c>
      <c r="E181" s="1" t="s">
        <v>46</v>
      </c>
      <c r="F181" s="1" t="s">
        <v>557</v>
      </c>
      <c r="G181" s="1" t="s">
        <v>558</v>
      </c>
      <c r="H181" s="1">
        <v>1</v>
      </c>
      <c r="I181" s="4" t="s">
        <v>39</v>
      </c>
      <c r="J181" s="4" t="s">
        <v>39</v>
      </c>
      <c r="K181" s="4" t="s">
        <v>39</v>
      </c>
      <c r="L181" s="4" t="s">
        <v>39</v>
      </c>
      <c r="M181" s="4" t="s">
        <v>39</v>
      </c>
      <c r="N181" s="4" t="s">
        <v>39</v>
      </c>
      <c r="O181" s="19">
        <v>5258.4159009337782</v>
      </c>
      <c r="P181" s="19">
        <v>5749.8334412677841</v>
      </c>
      <c r="Q181" s="19">
        <v>4316.8028427437739</v>
      </c>
      <c r="R181" s="32">
        <v>2220.9998079052734</v>
      </c>
      <c r="S181" s="32">
        <v>1279.4596242405287</v>
      </c>
      <c r="T181" s="32">
        <v>1810.476474012514</v>
      </c>
      <c r="U181" s="19">
        <v>5463.69189453125</v>
      </c>
      <c r="V181" s="19">
        <v>4938.59326171875</v>
      </c>
      <c r="W181" s="19">
        <v>4233.11572265625</v>
      </c>
      <c r="X181" s="32">
        <v>2205.642333984375</v>
      </c>
      <c r="Y181" s="32">
        <v>1449.279541015625</v>
      </c>
      <c r="Z181" s="32">
        <v>1839.0924072265625</v>
      </c>
      <c r="AA181" s="1" t="str">
        <f>VLOOKUP(D181,Main!$E$5:$G$21,2,FALSE)</f>
        <v>CreCp.g802311_4532.1</v>
      </c>
    </row>
    <row r="182" spans="1:27" ht="15" x14ac:dyDescent="0.25">
      <c r="A182" s="3">
        <v>1010</v>
      </c>
      <c r="B182" s="4"/>
      <c r="C182" s="4" t="s">
        <v>39</v>
      </c>
      <c r="D182" s="1" t="s">
        <v>50</v>
      </c>
      <c r="E182" s="1" t="s">
        <v>46</v>
      </c>
      <c r="F182" s="1" t="s">
        <v>559</v>
      </c>
      <c r="G182" s="1" t="s">
        <v>383</v>
      </c>
      <c r="H182" s="1">
        <v>1</v>
      </c>
      <c r="I182" s="4" t="s">
        <v>39</v>
      </c>
      <c r="J182" s="4" t="s">
        <v>39</v>
      </c>
      <c r="K182" s="4" t="s">
        <v>39</v>
      </c>
      <c r="L182" s="4" t="s">
        <v>39</v>
      </c>
      <c r="M182" s="4" t="s">
        <v>39</v>
      </c>
      <c r="N182" s="4" t="s">
        <v>39</v>
      </c>
      <c r="O182" s="19">
        <v>6616.7651674399467</v>
      </c>
      <c r="P182" s="19">
        <v>7683.4884565514467</v>
      </c>
      <c r="Q182" s="19">
        <v>8301.5959816483155</v>
      </c>
      <c r="R182" s="32">
        <v>3274.467535974632</v>
      </c>
      <c r="S182" s="32">
        <v>3011.8235687259603</v>
      </c>
      <c r="T182" s="32">
        <v>2955.3449615346976</v>
      </c>
      <c r="U182" s="19">
        <v>6875.06787109375</v>
      </c>
      <c r="V182" s="19">
        <v>6599.43017578125</v>
      </c>
      <c r="W182" s="19">
        <v>8140.658203125</v>
      </c>
      <c r="X182" s="32">
        <v>3251.82568359375</v>
      </c>
      <c r="Y182" s="32">
        <v>3411.576416015625</v>
      </c>
      <c r="Z182" s="32">
        <v>3002.056396484375</v>
      </c>
      <c r="AA182" s="1" t="str">
        <f>VLOOKUP(D182,Main!$E$5:$G$21,2,FALSE)</f>
        <v>CreCp.g802311_4532.1</v>
      </c>
    </row>
    <row r="183" spans="1:27" ht="15" x14ac:dyDescent="0.25">
      <c r="A183" s="3">
        <v>1011</v>
      </c>
      <c r="B183" s="4"/>
      <c r="C183" s="4" t="s">
        <v>39</v>
      </c>
      <c r="D183" s="1" t="s">
        <v>50</v>
      </c>
      <c r="E183" s="1" t="s">
        <v>46</v>
      </c>
      <c r="F183" s="1" t="s">
        <v>560</v>
      </c>
      <c r="G183" s="1" t="s">
        <v>561</v>
      </c>
      <c r="H183" s="1">
        <v>1</v>
      </c>
      <c r="I183" s="4" t="s">
        <v>39</v>
      </c>
      <c r="J183" s="4" t="s">
        <v>39</v>
      </c>
      <c r="K183" s="4" t="s">
        <v>39</v>
      </c>
      <c r="L183" s="4" t="s">
        <v>39</v>
      </c>
      <c r="M183" s="4" t="s">
        <v>39</v>
      </c>
      <c r="N183" s="4" t="s">
        <v>39</v>
      </c>
      <c r="O183" s="19">
        <v>5155.6159761125155</v>
      </c>
      <c r="P183" s="19">
        <v>5970.4742483080345</v>
      </c>
      <c r="Q183" s="19">
        <v>3529.8088281485348</v>
      </c>
      <c r="R183" s="32">
        <v>1504.9625894606936</v>
      </c>
      <c r="S183" s="32">
        <v>1943.0417576677353</v>
      </c>
      <c r="T183" s="32">
        <v>1769.8331062023983</v>
      </c>
      <c r="U183" s="19">
        <v>5356.87890625</v>
      </c>
      <c r="V183" s="19">
        <v>5128.10400390625</v>
      </c>
      <c r="W183" s="19">
        <v>3461.378662109375</v>
      </c>
      <c r="X183" s="32">
        <v>1494.5562744140625</v>
      </c>
      <c r="Y183" s="32">
        <v>2200.9375</v>
      </c>
      <c r="Z183" s="32">
        <v>1797.806640625</v>
      </c>
      <c r="AA183" s="1" t="str">
        <f>VLOOKUP(D183,Main!$E$5:$G$21,2,FALSE)</f>
        <v>CreCp.g802311_4532.1</v>
      </c>
    </row>
    <row r="184" spans="1:27" ht="15" x14ac:dyDescent="0.25">
      <c r="A184" s="3">
        <v>1012</v>
      </c>
      <c r="B184" s="4"/>
      <c r="C184" s="4" t="s">
        <v>39</v>
      </c>
      <c r="D184" s="1" t="s">
        <v>50</v>
      </c>
      <c r="E184" s="1" t="s">
        <v>46</v>
      </c>
      <c r="F184" s="1" t="s">
        <v>562</v>
      </c>
      <c r="G184" s="1" t="s">
        <v>563</v>
      </c>
      <c r="H184" s="1">
        <v>1</v>
      </c>
      <c r="I184" s="4" t="s">
        <v>39</v>
      </c>
      <c r="J184" s="4" t="s">
        <v>39</v>
      </c>
      <c r="K184" s="4" t="s">
        <v>39</v>
      </c>
      <c r="L184" s="4" t="s">
        <v>39</v>
      </c>
      <c r="M184" s="4" t="s">
        <v>39</v>
      </c>
      <c r="N184" s="4" t="s">
        <v>39</v>
      </c>
      <c r="O184" s="19">
        <v>1299.3659457560286</v>
      </c>
      <c r="P184" s="19">
        <v>944.29388346243252</v>
      </c>
      <c r="Q184" s="19">
        <v>1047.4755680355693</v>
      </c>
      <c r="R184" s="32">
        <v>1901.6024387058433</v>
      </c>
      <c r="S184" s="32">
        <v>619.24977946660738</v>
      </c>
      <c r="T184" s="32">
        <v>235.32686973824158</v>
      </c>
      <c r="U184" s="19">
        <v>1350.090087890625</v>
      </c>
      <c r="V184" s="19">
        <v>811.0640869140625</v>
      </c>
      <c r="W184" s="19">
        <v>1027.1688232421875</v>
      </c>
      <c r="X184" s="32">
        <v>1888.4534912109373</v>
      </c>
      <c r="Y184" s="32">
        <v>701.44146728515625</v>
      </c>
      <c r="Z184" s="32">
        <v>239.04638671875</v>
      </c>
      <c r="AA184" s="1" t="str">
        <f>VLOOKUP(D184,Main!$E$5:$G$21,2,FALSE)</f>
        <v>CreCp.g802311_4532.1</v>
      </c>
    </row>
    <row r="185" spans="1:27" ht="15" x14ac:dyDescent="0.25">
      <c r="A185" s="3">
        <v>1013</v>
      </c>
      <c r="B185" s="4"/>
      <c r="C185" s="4" t="s">
        <v>39</v>
      </c>
      <c r="D185" s="1" t="s">
        <v>50</v>
      </c>
      <c r="E185" s="1" t="s">
        <v>46</v>
      </c>
      <c r="F185" s="1" t="s">
        <v>564</v>
      </c>
      <c r="G185" s="1" t="s">
        <v>136</v>
      </c>
      <c r="H185" s="1">
        <v>1</v>
      </c>
      <c r="I185" s="4" t="s">
        <v>39</v>
      </c>
      <c r="J185" s="4" t="s">
        <v>39</v>
      </c>
      <c r="K185" s="4" t="s">
        <v>39</v>
      </c>
      <c r="L185" s="4" t="s">
        <v>39</v>
      </c>
      <c r="M185" s="4"/>
      <c r="N185" s="4" t="s">
        <v>39</v>
      </c>
      <c r="O185" s="19">
        <v>210.45797529253201</v>
      </c>
      <c r="P185" s="19">
        <v>319.32566230418388</v>
      </c>
      <c r="Q185" s="19">
        <v>171.54835546480962</v>
      </c>
      <c r="R185" s="32">
        <v>38.234740296510907</v>
      </c>
      <c r="S185" s="32"/>
      <c r="T185" s="32">
        <v>20.801043832505798</v>
      </c>
      <c r="U185" s="19">
        <v>218.67375183105469</v>
      </c>
      <c r="V185" s="19">
        <v>274.272216796875</v>
      </c>
      <c r="W185" s="19">
        <v>168.22265625</v>
      </c>
      <c r="X185" s="32">
        <v>37.970359802246094</v>
      </c>
      <c r="Y185" s="32"/>
      <c r="Z185" s="32">
        <v>21.129819869995121</v>
      </c>
      <c r="AA185" s="1" t="str">
        <f>VLOOKUP(D185,Main!$E$5:$G$21,2,FALSE)</f>
        <v>CreCp.g802311_4532.1</v>
      </c>
    </row>
    <row r="186" spans="1:27" ht="15" x14ac:dyDescent="0.25">
      <c r="A186" s="3">
        <v>1014</v>
      </c>
      <c r="B186" s="4"/>
      <c r="C186" s="4" t="s">
        <v>39</v>
      </c>
      <c r="D186" s="1" t="s">
        <v>50</v>
      </c>
      <c r="E186" s="1" t="s">
        <v>46</v>
      </c>
      <c r="F186" s="1" t="s">
        <v>565</v>
      </c>
      <c r="G186" s="1" t="s">
        <v>566</v>
      </c>
      <c r="H186" s="1">
        <v>1</v>
      </c>
      <c r="I186" s="4" t="s">
        <v>39</v>
      </c>
      <c r="J186" s="4" t="s">
        <v>39</v>
      </c>
      <c r="K186" s="4" t="s">
        <v>39</v>
      </c>
      <c r="L186" s="4" t="s">
        <v>39</v>
      </c>
      <c r="M186" s="4" t="s">
        <v>39</v>
      </c>
      <c r="N186" s="4" t="s">
        <v>39</v>
      </c>
      <c r="O186" s="19">
        <v>877.86137087399993</v>
      </c>
      <c r="P186" s="19">
        <v>1383.3653544999129</v>
      </c>
      <c r="Q186" s="19">
        <v>669.32352926647479</v>
      </c>
      <c r="R186" s="32">
        <v>272.24119129298742</v>
      </c>
      <c r="S186" s="32">
        <v>80.767889333782165</v>
      </c>
      <c r="T186" s="32">
        <v>61.324974890530783</v>
      </c>
      <c r="U186" s="19">
        <v>912.13098144531239</v>
      </c>
      <c r="V186" s="19">
        <v>1188.187255859375</v>
      </c>
      <c r="W186" s="19">
        <v>656.3477783203125</v>
      </c>
      <c r="X186" s="32">
        <v>270.35873413085938</v>
      </c>
      <c r="Y186" s="32">
        <v>91.488037109375</v>
      </c>
      <c r="Z186" s="32">
        <v>62.294261932373047</v>
      </c>
      <c r="AA186" s="1" t="str">
        <f>VLOOKUP(D186,Main!$E$5:$G$21,2,FALSE)</f>
        <v>CreCp.g802311_4532.1</v>
      </c>
    </row>
    <row r="187" spans="1:27" ht="15" x14ac:dyDescent="0.25">
      <c r="A187" s="3">
        <v>1015</v>
      </c>
      <c r="B187" s="4"/>
      <c r="C187" s="4" t="s">
        <v>39</v>
      </c>
      <c r="D187" s="1" t="s">
        <v>50</v>
      </c>
      <c r="E187" s="1" t="s">
        <v>46</v>
      </c>
      <c r="F187" s="1" t="s">
        <v>567</v>
      </c>
      <c r="G187" s="1" t="s">
        <v>509</v>
      </c>
      <c r="H187" s="1">
        <v>1</v>
      </c>
      <c r="I187" s="4" t="s">
        <v>39</v>
      </c>
      <c r="J187" s="4" t="s">
        <v>39</v>
      </c>
      <c r="K187" s="4" t="s">
        <v>39</v>
      </c>
      <c r="L187" s="4" t="s">
        <v>39</v>
      </c>
      <c r="M187" s="4" t="s">
        <v>39</v>
      </c>
      <c r="N187" s="4" t="s">
        <v>39</v>
      </c>
      <c r="O187" s="19">
        <v>6095.718382048417</v>
      </c>
      <c r="P187" s="19">
        <v>7301.0272605469945</v>
      </c>
      <c r="Q187" s="19">
        <v>6176.0843714610901</v>
      </c>
      <c r="R187" s="32">
        <v>2052.1310871417918</v>
      </c>
      <c r="S187" s="32">
        <v>1575.0199661453196</v>
      </c>
      <c r="T187" s="32">
        <v>2102.1802096047268</v>
      </c>
      <c r="U187" s="19">
        <v>6333.6806640625</v>
      </c>
      <c r="V187" s="19">
        <v>6270.93017578125</v>
      </c>
      <c r="W187" s="19">
        <v>6056.3525390625</v>
      </c>
      <c r="X187" s="32">
        <v>2037.9412841796875</v>
      </c>
      <c r="Y187" s="32">
        <v>1784.0689697265625</v>
      </c>
      <c r="Z187" s="32">
        <v>2135.40673828125</v>
      </c>
      <c r="AA187" s="1" t="str">
        <f>VLOOKUP(D187,Main!$E$5:$G$21,2,FALSE)</f>
        <v>CreCp.g802311_4532.1</v>
      </c>
    </row>
    <row r="188" spans="1:27" ht="15" x14ac:dyDescent="0.25">
      <c r="A188" s="3">
        <v>1016</v>
      </c>
      <c r="B188" s="4"/>
      <c r="C188" s="4" t="s">
        <v>39</v>
      </c>
      <c r="D188" s="1" t="s">
        <v>50</v>
      </c>
      <c r="E188" s="1" t="s">
        <v>46</v>
      </c>
      <c r="F188" s="1" t="s">
        <v>568</v>
      </c>
      <c r="G188" s="1" t="s">
        <v>478</v>
      </c>
      <c r="H188" s="1">
        <v>1</v>
      </c>
      <c r="I188" s="4" t="s">
        <v>39</v>
      </c>
      <c r="J188" s="4" t="s">
        <v>39</v>
      </c>
      <c r="K188" s="4" t="s">
        <v>39</v>
      </c>
      <c r="L188" s="4" t="s">
        <v>39</v>
      </c>
      <c r="M188" s="4" t="s">
        <v>39</v>
      </c>
      <c r="N188" s="4" t="s">
        <v>39</v>
      </c>
      <c r="O188" s="19">
        <v>188.47981432326313</v>
      </c>
      <c r="P188" s="19">
        <v>329.55029196609951</v>
      </c>
      <c r="Q188" s="19">
        <v>647.00442945330792</v>
      </c>
      <c r="R188" s="32">
        <v>170.24195523614858</v>
      </c>
      <c r="S188" s="32">
        <v>278.41789703531759</v>
      </c>
      <c r="T188" s="32">
        <v>121.45788428436452</v>
      </c>
      <c r="U188" s="19">
        <v>195.83761596679688</v>
      </c>
      <c r="V188" s="19">
        <v>283.05426025390625</v>
      </c>
      <c r="W188" s="19">
        <v>634.46136474609375</v>
      </c>
      <c r="X188" s="32">
        <v>169.06478881835938</v>
      </c>
      <c r="Y188" s="32">
        <v>315.3717041015625</v>
      </c>
      <c r="Z188" s="32">
        <v>123.37761688232422</v>
      </c>
      <c r="AA188" s="1" t="str">
        <f>VLOOKUP(D188,Main!$E$5:$G$21,2,FALSE)</f>
        <v>CreCp.g802311_4532.1</v>
      </c>
    </row>
    <row r="189" spans="1:27" ht="15" x14ac:dyDescent="0.25">
      <c r="A189" s="3">
        <v>1017</v>
      </c>
      <c r="B189" s="4"/>
      <c r="C189" s="4" t="s">
        <v>39</v>
      </c>
      <c r="D189" s="1" t="s">
        <v>50</v>
      </c>
      <c r="E189" s="1" t="s">
        <v>46</v>
      </c>
      <c r="F189" s="1" t="s">
        <v>569</v>
      </c>
      <c r="G189" s="1" t="s">
        <v>570</v>
      </c>
      <c r="H189" s="1">
        <v>1</v>
      </c>
      <c r="I189" s="4" t="s">
        <v>39</v>
      </c>
      <c r="J189" s="4" t="s">
        <v>39</v>
      </c>
      <c r="K189" s="4" t="s">
        <v>39</v>
      </c>
      <c r="L189" s="4" t="s">
        <v>39</v>
      </c>
      <c r="M189" s="4" t="s">
        <v>39</v>
      </c>
      <c r="N189" s="4" t="s">
        <v>39</v>
      </c>
      <c r="O189" s="19">
        <v>1621.0159201269373</v>
      </c>
      <c r="P189" s="19">
        <v>640.20393908161532</v>
      </c>
      <c r="Q189" s="19">
        <v>1095.3492208336256</v>
      </c>
      <c r="R189" s="32">
        <v>519.72820790042363</v>
      </c>
      <c r="S189" s="32">
        <v>401.79139490854158</v>
      </c>
      <c r="T189" s="32">
        <v>349.94322068381331</v>
      </c>
      <c r="U189" s="19">
        <v>1684.2965087890625</v>
      </c>
      <c r="V189" s="19">
        <v>549.87799072265625</v>
      </c>
      <c r="W189" s="19">
        <v>1074.1143798828125</v>
      </c>
      <c r="X189" s="32">
        <v>516.13446044921875</v>
      </c>
      <c r="Y189" s="32">
        <v>455.12030029296881</v>
      </c>
      <c r="Z189" s="32">
        <v>355.47433471679688</v>
      </c>
      <c r="AA189" s="1" t="str">
        <f>VLOOKUP(D189,Main!$E$5:$G$21,2,FALSE)</f>
        <v>CreCp.g802311_4532.1</v>
      </c>
    </row>
    <row r="190" spans="1:27" ht="15" x14ac:dyDescent="0.25">
      <c r="A190" s="3">
        <v>1018</v>
      </c>
      <c r="B190" s="4"/>
      <c r="C190" s="4" t="s">
        <v>39</v>
      </c>
      <c r="D190" s="1" t="s">
        <v>50</v>
      </c>
      <c r="E190" s="1" t="s">
        <v>46</v>
      </c>
      <c r="F190" s="1" t="s">
        <v>571</v>
      </c>
      <c r="G190" s="1" t="s">
        <v>231</v>
      </c>
      <c r="H190" s="1">
        <v>1</v>
      </c>
      <c r="I190" s="4" t="s">
        <v>39</v>
      </c>
      <c r="J190" s="4" t="s">
        <v>39</v>
      </c>
      <c r="K190" s="4" t="s">
        <v>39</v>
      </c>
      <c r="L190" s="4" t="s">
        <v>39</v>
      </c>
      <c r="M190" s="4" t="s">
        <v>39</v>
      </c>
      <c r="N190" s="4" t="s">
        <v>39</v>
      </c>
      <c r="O190" s="19">
        <v>5026.0771589222059</v>
      </c>
      <c r="P190" s="19">
        <v>6679.8853966099741</v>
      </c>
      <c r="Q190" s="19">
        <v>3844.6387997218744</v>
      </c>
      <c r="R190" s="32">
        <v>2440.5309764097524</v>
      </c>
      <c r="S190" s="32">
        <v>2361.9782377292704</v>
      </c>
      <c r="T190" s="32">
        <v>2189.9133941278878</v>
      </c>
      <c r="U190" s="19">
        <v>5222.283203125</v>
      </c>
      <c r="V190" s="19">
        <v>5737.4248046875</v>
      </c>
      <c r="W190" s="19">
        <v>3770.105224609375</v>
      </c>
      <c r="X190" s="32">
        <v>2423.655517578125</v>
      </c>
      <c r="Y190" s="32">
        <v>2675.478515625</v>
      </c>
      <c r="Z190" s="32">
        <v>2224.526611328125</v>
      </c>
      <c r="AA190" s="1" t="str">
        <f>VLOOKUP(D190,Main!$E$5:$G$21,2,FALSE)</f>
        <v>CreCp.g802311_4532.1</v>
      </c>
    </row>
    <row r="191" spans="1:27" ht="15" x14ac:dyDescent="0.25">
      <c r="A191" s="3">
        <v>1019</v>
      </c>
      <c r="B191" s="4"/>
      <c r="C191" s="4" t="s">
        <v>39</v>
      </c>
      <c r="D191" s="1" t="s">
        <v>50</v>
      </c>
      <c r="E191" s="1" t="s">
        <v>46</v>
      </c>
      <c r="F191" s="1" t="s">
        <v>572</v>
      </c>
      <c r="G191" s="1" t="s">
        <v>573</v>
      </c>
      <c r="H191" s="1">
        <v>1</v>
      </c>
      <c r="I191" s="4" t="s">
        <v>39</v>
      </c>
      <c r="J191" s="4" t="s">
        <v>39</v>
      </c>
      <c r="K191" s="4" t="s">
        <v>39</v>
      </c>
      <c r="L191" s="4" t="s">
        <v>39</v>
      </c>
      <c r="M191" s="4" t="s">
        <v>39</v>
      </c>
      <c r="N191" s="4" t="s">
        <v>39</v>
      </c>
      <c r="O191" s="19">
        <v>5124.1274398978139</v>
      </c>
      <c r="P191" s="19">
        <v>6649.2387240342787</v>
      </c>
      <c r="Q191" s="19">
        <v>5598.9002396965398</v>
      </c>
      <c r="R191" s="32">
        <v>1920.5998886116295</v>
      </c>
      <c r="S191" s="32">
        <v>1973.5630040759395</v>
      </c>
      <c r="T191" s="32">
        <v>2177.4288371126531</v>
      </c>
      <c r="U191" s="19">
        <v>5324.1611328125</v>
      </c>
      <c r="V191" s="19">
        <v>5711.10205078125</v>
      </c>
      <c r="W191" s="19">
        <v>5490.35791015625</v>
      </c>
      <c r="X191" s="32">
        <v>1907.319580078125</v>
      </c>
      <c r="Y191" s="32">
        <v>2235.509765625</v>
      </c>
      <c r="Z191" s="32">
        <v>2211.8447265625</v>
      </c>
      <c r="AA191" s="1" t="str">
        <f>VLOOKUP(D191,Main!$E$5:$G$21,2,FALSE)</f>
        <v>CreCp.g802311_4532.1</v>
      </c>
    </row>
    <row r="192" spans="1:27" ht="15" x14ac:dyDescent="0.25">
      <c r="A192" s="3">
        <v>1020</v>
      </c>
      <c r="B192" s="4"/>
      <c r="C192" s="4" t="s">
        <v>39</v>
      </c>
      <c r="D192" s="1" t="s">
        <v>50</v>
      </c>
      <c r="E192" s="1" t="s">
        <v>46</v>
      </c>
      <c r="F192" s="1" t="s">
        <v>574</v>
      </c>
      <c r="G192" s="1" t="s">
        <v>575</v>
      </c>
      <c r="H192" s="1">
        <v>1</v>
      </c>
      <c r="I192" s="4" t="s">
        <v>39</v>
      </c>
      <c r="J192" s="4" t="s">
        <v>39</v>
      </c>
      <c r="K192" s="4" t="s">
        <v>39</v>
      </c>
      <c r="L192" s="4" t="s">
        <v>39</v>
      </c>
      <c r="M192" s="4" t="s">
        <v>39</v>
      </c>
      <c r="N192" s="4" t="s">
        <v>39</v>
      </c>
      <c r="O192" s="19">
        <v>122.22144266565469</v>
      </c>
      <c r="P192" s="19">
        <v>93.682534168514607</v>
      </c>
      <c r="Q192" s="19">
        <v>68.019992567104936</v>
      </c>
      <c r="R192" s="32">
        <v>63.07525110332692</v>
      </c>
      <c r="S192" s="32">
        <v>93.02809973569201</v>
      </c>
      <c r="T192" s="32">
        <v>45.619510469410734</v>
      </c>
      <c r="U192" s="19">
        <v>126.99267578125</v>
      </c>
      <c r="V192" s="19">
        <v>80.464927673339844</v>
      </c>
      <c r="W192" s="19">
        <v>66.701332092285156</v>
      </c>
      <c r="X192" s="32">
        <v>62.639106750488281</v>
      </c>
      <c r="Y192" s="32">
        <v>105.37551879882813</v>
      </c>
      <c r="Z192" s="32">
        <v>46.340560913085938</v>
      </c>
      <c r="AA192" s="1" t="str">
        <f>VLOOKUP(D192,Main!$E$5:$G$21,2,FALSE)</f>
        <v>CreCp.g802311_4532.1</v>
      </c>
    </row>
    <row r="193" spans="1:27" ht="15" x14ac:dyDescent="0.25">
      <c r="A193" s="3">
        <v>1021</v>
      </c>
      <c r="B193" s="4"/>
      <c r="C193" s="4" t="s">
        <v>39</v>
      </c>
      <c r="D193" s="1" t="s">
        <v>50</v>
      </c>
      <c r="E193" s="1" t="s">
        <v>46</v>
      </c>
      <c r="F193" s="1" t="s">
        <v>576</v>
      </c>
      <c r="G193" s="1" t="s">
        <v>577</v>
      </c>
      <c r="H193" s="1">
        <v>1</v>
      </c>
      <c r="I193" s="4" t="s">
        <v>39</v>
      </c>
      <c r="J193" s="4" t="s">
        <v>39</v>
      </c>
      <c r="K193" s="4" t="s">
        <v>39</v>
      </c>
      <c r="L193" s="4" t="s">
        <v>39</v>
      </c>
      <c r="M193" s="4" t="s">
        <v>39</v>
      </c>
      <c r="N193" s="4" t="s">
        <v>39</v>
      </c>
      <c r="O193" s="19">
        <v>11383.899563633226</v>
      </c>
      <c r="P193" s="19">
        <v>12847.108565476619</v>
      </c>
      <c r="Q193" s="19">
        <v>12191.802002081535</v>
      </c>
      <c r="R193" s="32">
        <v>4625.4738454044855</v>
      </c>
      <c r="S193" s="32">
        <v>4874.4392729505653</v>
      </c>
      <c r="T193" s="32">
        <v>4136.7013064079883</v>
      </c>
      <c r="U193" s="19">
        <v>11828.2998046875</v>
      </c>
      <c r="V193" s="19">
        <v>11034.5185546875</v>
      </c>
      <c r="W193" s="19">
        <v>11955.447265625</v>
      </c>
      <c r="X193" s="32">
        <v>4593.490234375</v>
      </c>
      <c r="Y193" s="32">
        <v>5521.4130859375</v>
      </c>
      <c r="Z193" s="32">
        <v>4202.0849609375</v>
      </c>
      <c r="AA193" s="1" t="str">
        <f>VLOOKUP(D193,Main!$E$5:$G$21,2,FALSE)</f>
        <v>CreCp.g802311_4532.1</v>
      </c>
    </row>
    <row r="194" spans="1:27" ht="15" x14ac:dyDescent="0.25">
      <c r="A194" s="3">
        <v>1022</v>
      </c>
      <c r="B194" s="4"/>
      <c r="C194" s="4" t="s">
        <v>39</v>
      </c>
      <c r="D194" s="1" t="s">
        <v>50</v>
      </c>
      <c r="E194" s="1" t="s">
        <v>46</v>
      </c>
      <c r="F194" s="1" t="s">
        <v>578</v>
      </c>
      <c r="G194" s="1" t="s">
        <v>579</v>
      </c>
      <c r="H194" s="1">
        <v>1</v>
      </c>
      <c r="I194" s="4" t="s">
        <v>39</v>
      </c>
      <c r="J194" s="4" t="s">
        <v>39</v>
      </c>
      <c r="K194" s="4" t="s">
        <v>39</v>
      </c>
      <c r="L194" s="4" t="s">
        <v>39</v>
      </c>
      <c r="M194" s="4" t="s">
        <v>39</v>
      </c>
      <c r="N194" s="4" t="s">
        <v>39</v>
      </c>
      <c r="O194" s="19">
        <v>3881.3267588507815</v>
      </c>
      <c r="P194" s="19">
        <v>4585.7584482293951</v>
      </c>
      <c r="Q194" s="19">
        <v>3564.2838134584181</v>
      </c>
      <c r="R194" s="32">
        <v>1565.5750639082389</v>
      </c>
      <c r="S194" s="32">
        <v>1630.7852326914483</v>
      </c>
      <c r="T194" s="32">
        <v>1619.6658405364708</v>
      </c>
      <c r="U194" s="19">
        <v>4032.844482421875</v>
      </c>
      <c r="V194" s="19">
        <v>3938.7568359375</v>
      </c>
      <c r="W194" s="19">
        <v>3495.185302734375</v>
      </c>
      <c r="X194" s="32">
        <v>1554.7496337890625</v>
      </c>
      <c r="Y194" s="32">
        <v>1847.23583984375</v>
      </c>
      <c r="Z194" s="32">
        <v>1645.265869140625</v>
      </c>
      <c r="AA194" s="1" t="str">
        <f>VLOOKUP(D194,Main!$E$5:$G$21,2,FALSE)</f>
        <v>CreCp.g802311_4532.1</v>
      </c>
    </row>
    <row r="195" spans="1:27" ht="15" x14ac:dyDescent="0.25">
      <c r="A195" s="3">
        <v>1023</v>
      </c>
      <c r="B195" s="4"/>
      <c r="C195" s="4" t="s">
        <v>39</v>
      </c>
      <c r="D195" s="1" t="s">
        <v>50</v>
      </c>
      <c r="E195" s="1" t="s">
        <v>46</v>
      </c>
      <c r="F195" s="1" t="s">
        <v>580</v>
      </c>
      <c r="G195" s="1" t="s">
        <v>476</v>
      </c>
      <c r="H195" s="1">
        <v>1</v>
      </c>
      <c r="I195" s="4" t="s">
        <v>39</v>
      </c>
      <c r="J195" s="4" t="s">
        <v>39</v>
      </c>
      <c r="K195" s="4" t="s">
        <v>39</v>
      </c>
      <c r="L195" s="4" t="s">
        <v>39</v>
      </c>
      <c r="M195" s="4" t="s">
        <v>39</v>
      </c>
      <c r="N195" s="4" t="s">
        <v>39</v>
      </c>
      <c r="O195" s="19">
        <v>4604.6920652856234</v>
      </c>
      <c r="P195" s="19">
        <v>4682.1304060666625</v>
      </c>
      <c r="Q195" s="19">
        <v>4463.8483448936313</v>
      </c>
      <c r="R195" s="32">
        <v>1508.5015868158559</v>
      </c>
      <c r="S195" s="32">
        <v>1639.5948350095787</v>
      </c>
      <c r="T195" s="32">
        <v>1505.2894408780303</v>
      </c>
      <c r="U195" s="19">
        <v>4784.4482421875</v>
      </c>
      <c r="V195" s="19">
        <v>4021.53173828125</v>
      </c>
      <c r="W195" s="19">
        <v>4377.310546875</v>
      </c>
      <c r="X195" s="32">
        <v>1498.07080078125</v>
      </c>
      <c r="Y195" s="32">
        <v>1857.2147216796875</v>
      </c>
      <c r="Z195" s="32">
        <v>1529.0816650390625</v>
      </c>
      <c r="AA195" s="1" t="str">
        <f>VLOOKUP(D195,Main!$E$5:$G$21,2,FALSE)</f>
        <v>CreCp.g802311_4532.1</v>
      </c>
    </row>
    <row r="196" spans="1:27" ht="15" x14ac:dyDescent="0.25">
      <c r="A196" s="3">
        <v>1024</v>
      </c>
      <c r="B196" s="4"/>
      <c r="C196" s="4" t="s">
        <v>39</v>
      </c>
      <c r="D196" s="1" t="s">
        <v>50</v>
      </c>
      <c r="E196" s="1" t="s">
        <v>46</v>
      </c>
      <c r="F196" s="1" t="s">
        <v>581</v>
      </c>
      <c r="G196" s="1" t="s">
        <v>582</v>
      </c>
      <c r="H196" s="1">
        <v>1</v>
      </c>
      <c r="I196" s="4" t="s">
        <v>39</v>
      </c>
      <c r="J196" s="4" t="s">
        <v>39</v>
      </c>
      <c r="K196" s="4" t="s">
        <v>39</v>
      </c>
      <c r="L196" s="4" t="s">
        <v>39</v>
      </c>
      <c r="M196" s="4" t="s">
        <v>39</v>
      </c>
      <c r="N196" s="4" t="s">
        <v>39</v>
      </c>
      <c r="O196" s="19">
        <v>352.84623972192128</v>
      </c>
      <c r="P196" s="19">
        <v>427.86211186560911</v>
      </c>
      <c r="Q196" s="19">
        <v>315.67577537370107</v>
      </c>
      <c r="R196" s="32">
        <v>134.03012142642919</v>
      </c>
      <c r="S196" s="32">
        <v>37.223084125316191</v>
      </c>
      <c r="T196" s="32">
        <v>82.116620981455767</v>
      </c>
      <c r="U196" s="19">
        <v>366.62051391601563</v>
      </c>
      <c r="V196" s="19">
        <v>367.49533081054688</v>
      </c>
      <c r="W196" s="19">
        <v>309.55596923828125</v>
      </c>
      <c r="X196" s="32">
        <v>133.10334777832031</v>
      </c>
      <c r="Y196" s="32">
        <v>42.163623809814453</v>
      </c>
      <c r="Z196" s="32">
        <v>83.414535522460938</v>
      </c>
      <c r="AA196" s="1" t="str">
        <f>VLOOKUP(D196,Main!$E$5:$G$21,2,FALSE)</f>
        <v>CreCp.g802311_4532.1</v>
      </c>
    </row>
    <row r="197" spans="1:27" ht="15" x14ac:dyDescent="0.25">
      <c r="A197" s="3">
        <v>1025</v>
      </c>
      <c r="B197" s="4"/>
      <c r="C197" s="4" t="s">
        <v>39</v>
      </c>
      <c r="D197" s="1" t="s">
        <v>50</v>
      </c>
      <c r="E197" s="1" t="s">
        <v>46</v>
      </c>
      <c r="F197" s="1" t="s">
        <v>583</v>
      </c>
      <c r="G197" s="1" t="s">
        <v>584</v>
      </c>
      <c r="H197" s="1">
        <v>1</v>
      </c>
      <c r="I197" s="4" t="s">
        <v>39</v>
      </c>
      <c r="J197" s="4" t="s">
        <v>39</v>
      </c>
      <c r="K197" s="4" t="s">
        <v>39</v>
      </c>
      <c r="L197" s="4" t="s">
        <v>39</v>
      </c>
      <c r="M197" s="4" t="s">
        <v>39</v>
      </c>
      <c r="N197" s="4" t="s">
        <v>39</v>
      </c>
      <c r="O197" s="19">
        <v>1073.1290886275926</v>
      </c>
      <c r="P197" s="19">
        <v>1233.7129037243301</v>
      </c>
      <c r="Q197" s="19">
        <v>1333.3751781965882</v>
      </c>
      <c r="R197" s="32">
        <v>419.00322477270419</v>
      </c>
      <c r="S197" s="32">
        <v>468.00146140420048</v>
      </c>
      <c r="T197" s="32">
        <v>453.11593513456728</v>
      </c>
      <c r="U197" s="19">
        <v>1115.021484375</v>
      </c>
      <c r="V197" s="19">
        <v>1059.649169921875</v>
      </c>
      <c r="W197" s="19">
        <v>1307.52587890625</v>
      </c>
      <c r="X197" s="32">
        <v>416.10595703125</v>
      </c>
      <c r="Y197" s="32">
        <v>530.1182861328125</v>
      </c>
      <c r="Z197" s="32">
        <v>460.27777099609375</v>
      </c>
      <c r="AA197" s="1" t="str">
        <f>VLOOKUP(D197,Main!$E$5:$G$21,2,FALSE)</f>
        <v>CreCp.g802311_4532.1</v>
      </c>
    </row>
    <row r="198" spans="1:27" ht="15" x14ac:dyDescent="0.25">
      <c r="A198" s="3">
        <v>1026</v>
      </c>
      <c r="B198" s="4"/>
      <c r="C198" s="4" t="s">
        <v>39</v>
      </c>
      <c r="D198" s="1" t="s">
        <v>50</v>
      </c>
      <c r="E198" s="1" t="s">
        <v>46</v>
      </c>
      <c r="F198" s="1" t="s">
        <v>585</v>
      </c>
      <c r="G198" s="1" t="s">
        <v>586</v>
      </c>
      <c r="H198" s="1">
        <v>1</v>
      </c>
      <c r="I198" s="4" t="s">
        <v>39</v>
      </c>
      <c r="J198" s="4" t="s">
        <v>39</v>
      </c>
      <c r="K198" s="4" t="s">
        <v>39</v>
      </c>
      <c r="L198" s="4" t="s">
        <v>39</v>
      </c>
      <c r="M198" s="4" t="s">
        <v>39</v>
      </c>
      <c r="N198" s="4" t="s">
        <v>39</v>
      </c>
      <c r="O198" s="19">
        <v>649.35918692672794</v>
      </c>
      <c r="P198" s="19">
        <v>798.60571954753163</v>
      </c>
      <c r="Q198" s="19">
        <v>820.25036773150543</v>
      </c>
      <c r="R198" s="32">
        <v>309.32048877920437</v>
      </c>
      <c r="S198" s="32">
        <v>133.01829191662193</v>
      </c>
      <c r="T198" s="32">
        <v>207.74962611705402</v>
      </c>
      <c r="U198" s="19">
        <v>674.7086181640625</v>
      </c>
      <c r="V198" s="19">
        <v>685.93096923828125</v>
      </c>
      <c r="W198" s="19">
        <v>804.34869384765625</v>
      </c>
      <c r="X198" s="32">
        <v>307.181640625</v>
      </c>
      <c r="Y198" s="32">
        <v>150.67352294921875</v>
      </c>
      <c r="Z198" s="32">
        <v>211.03326416015625</v>
      </c>
      <c r="AA198" s="1" t="str">
        <f>VLOOKUP(D198,Main!$E$5:$G$21,2,FALSE)</f>
        <v>CreCp.g802311_4532.1</v>
      </c>
    </row>
    <row r="199" spans="1:27" ht="15" x14ac:dyDescent="0.25">
      <c r="A199" s="3">
        <v>1027</v>
      </c>
      <c r="B199" s="4"/>
      <c r="C199" s="4" t="s">
        <v>39</v>
      </c>
      <c r="D199" s="1" t="s">
        <v>50</v>
      </c>
      <c r="E199" s="1" t="s">
        <v>46</v>
      </c>
      <c r="F199" s="1" t="s">
        <v>587</v>
      </c>
      <c r="G199" s="1" t="s">
        <v>588</v>
      </c>
      <c r="H199" s="1">
        <v>1</v>
      </c>
      <c r="I199" s="4" t="s">
        <v>39</v>
      </c>
      <c r="J199" s="4" t="s">
        <v>39</v>
      </c>
      <c r="K199" s="4" t="s">
        <v>39</v>
      </c>
      <c r="L199" s="4" t="s">
        <v>39</v>
      </c>
      <c r="M199" s="4" t="s">
        <v>39</v>
      </c>
      <c r="N199" s="4" t="s">
        <v>39</v>
      </c>
      <c r="O199" s="19">
        <v>1014.0730452708381</v>
      </c>
      <c r="P199" s="19">
        <v>1413.5403233420973</v>
      </c>
      <c r="Q199" s="19">
        <v>1348.9605245510768</v>
      </c>
      <c r="R199" s="32">
        <v>369.31430553203313</v>
      </c>
      <c r="S199" s="32">
        <v>440.18971166110975</v>
      </c>
      <c r="T199" s="32">
        <v>311.79625355032829</v>
      </c>
      <c r="U199" s="19">
        <v>1053.6600341796875</v>
      </c>
      <c r="V199" s="19">
        <v>1214.1048583984375</v>
      </c>
      <c r="W199" s="19">
        <v>1322.80908203125</v>
      </c>
      <c r="X199" s="32">
        <v>366.7606201171875</v>
      </c>
      <c r="Y199" s="32">
        <v>498.61514282226563</v>
      </c>
      <c r="Z199" s="32">
        <v>316.72442626953125</v>
      </c>
      <c r="AA199" s="1" t="str">
        <f>VLOOKUP(D199,Main!$E$5:$G$21,2,FALSE)</f>
        <v>CreCp.g802311_4532.1</v>
      </c>
    </row>
    <row r="200" spans="1:27" ht="15" x14ac:dyDescent="0.25">
      <c r="A200" s="3">
        <v>1028</v>
      </c>
      <c r="B200" s="4"/>
      <c r="C200" s="4" t="s">
        <v>39</v>
      </c>
      <c r="D200" s="1" t="s">
        <v>50</v>
      </c>
      <c r="E200" s="1" t="s">
        <v>46</v>
      </c>
      <c r="F200" s="1" t="s">
        <v>589</v>
      </c>
      <c r="G200" s="1" t="s">
        <v>479</v>
      </c>
      <c r="H200" s="1">
        <v>1</v>
      </c>
      <c r="I200" s="4" t="s">
        <v>39</v>
      </c>
      <c r="J200" s="4" t="s">
        <v>39</v>
      </c>
      <c r="K200" s="4" t="s">
        <v>39</v>
      </c>
      <c r="L200" s="4" t="s">
        <v>39</v>
      </c>
      <c r="M200" s="4" t="s">
        <v>39</v>
      </c>
      <c r="N200" s="4" t="s">
        <v>39</v>
      </c>
      <c r="O200" s="19">
        <v>2883.461926071046</v>
      </c>
      <c r="P200" s="19">
        <v>2797.3219538996923</v>
      </c>
      <c r="Q200" s="19">
        <v>2289.3439743705944</v>
      </c>
      <c r="R200" s="32">
        <v>740.4455569640113</v>
      </c>
      <c r="S200" s="32">
        <v>644.69214416844875</v>
      </c>
      <c r="T200" s="32">
        <v>1006.6124434059063</v>
      </c>
      <c r="U200" s="19">
        <v>2996.025390625</v>
      </c>
      <c r="V200" s="19">
        <v>2402.649658203125</v>
      </c>
      <c r="W200" s="19">
        <v>2244.9619140625</v>
      </c>
      <c r="X200" s="32">
        <v>735.32562255859375</v>
      </c>
      <c r="Y200" s="32">
        <v>730.2607421875</v>
      </c>
      <c r="Z200" s="32">
        <v>1022.522705078125</v>
      </c>
      <c r="AA200" s="1" t="str">
        <f>VLOOKUP(D200,Main!$E$5:$G$21,2,FALSE)</f>
        <v>CreCp.g802311_4532.1</v>
      </c>
    </row>
    <row r="201" spans="1:27" ht="15" x14ac:dyDescent="0.25">
      <c r="A201" s="3">
        <v>1029</v>
      </c>
      <c r="B201" s="4"/>
      <c r="C201" s="4" t="s">
        <v>39</v>
      </c>
      <c r="D201" s="1" t="s">
        <v>50</v>
      </c>
      <c r="E201" s="1" t="s">
        <v>46</v>
      </c>
      <c r="F201" s="1" t="s">
        <v>590</v>
      </c>
      <c r="G201" s="1" t="s">
        <v>591</v>
      </c>
      <c r="H201" s="1">
        <v>1</v>
      </c>
      <c r="I201" s="4" t="s">
        <v>39</v>
      </c>
      <c r="J201" s="4" t="s">
        <v>39</v>
      </c>
      <c r="K201" s="4" t="s">
        <v>39</v>
      </c>
      <c r="L201" s="4" t="s">
        <v>39</v>
      </c>
      <c r="M201" s="4" t="s">
        <v>39</v>
      </c>
      <c r="N201" s="4" t="s">
        <v>39</v>
      </c>
      <c r="O201" s="19">
        <v>6264.9174537508479</v>
      </c>
      <c r="P201" s="19">
        <v>6972.4758747848609</v>
      </c>
      <c r="Q201" s="19">
        <v>6167.7031398368517</v>
      </c>
      <c r="R201" s="32">
        <v>2352.659703953093</v>
      </c>
      <c r="S201" s="32">
        <v>2703.8367593825928</v>
      </c>
      <c r="T201" s="32">
        <v>2090.8103580555967</v>
      </c>
      <c r="U201" s="19">
        <v>6509.48486328125</v>
      </c>
      <c r="V201" s="19">
        <v>5988.73388671875</v>
      </c>
      <c r="W201" s="19">
        <v>6048.1337890625</v>
      </c>
      <c r="X201" s="32">
        <v>2336.391845703125</v>
      </c>
      <c r="Y201" s="32">
        <v>3062.711181640625</v>
      </c>
      <c r="Z201" s="32">
        <v>2123.857177734375</v>
      </c>
      <c r="AA201" s="1" t="str">
        <f>VLOOKUP(D201,Main!$E$5:$G$21,2,FALSE)</f>
        <v>CreCp.g802311_4532.1</v>
      </c>
    </row>
    <row r="202" spans="1:27" ht="15" x14ac:dyDescent="0.25">
      <c r="A202" s="3">
        <v>1030</v>
      </c>
      <c r="B202" s="4"/>
      <c r="C202" s="4" t="s">
        <v>39</v>
      </c>
      <c r="D202" s="1" t="s">
        <v>50</v>
      </c>
      <c r="E202" s="1" t="s">
        <v>46</v>
      </c>
      <c r="F202" s="1" t="s">
        <v>592</v>
      </c>
      <c r="G202" s="1" t="s">
        <v>593</v>
      </c>
      <c r="H202" s="1">
        <v>1</v>
      </c>
      <c r="I202" s="4" t="s">
        <v>39</v>
      </c>
      <c r="J202" s="4" t="s">
        <v>39</v>
      </c>
      <c r="K202" s="4" t="s">
        <v>39</v>
      </c>
      <c r="L202" s="4" t="s">
        <v>39</v>
      </c>
      <c r="M202" s="4" t="s">
        <v>39</v>
      </c>
      <c r="N202" s="4" t="s">
        <v>39</v>
      </c>
      <c r="O202" s="19">
        <v>1368.804991581155</v>
      </c>
      <c r="P202" s="19">
        <v>1733.1225162997862</v>
      </c>
      <c r="Q202" s="19">
        <v>1734.7691759258057</v>
      </c>
      <c r="R202" s="32">
        <v>485.81653491815456</v>
      </c>
      <c r="S202" s="32">
        <v>619.9704691005079</v>
      </c>
      <c r="T202" s="32">
        <v>542.0031210150978</v>
      </c>
      <c r="U202" s="19">
        <v>1422.2398681640625</v>
      </c>
      <c r="V202" s="19">
        <v>1488.597412109375</v>
      </c>
      <c r="W202" s="19">
        <v>1701.1383056640625</v>
      </c>
      <c r="X202" s="32">
        <v>482.457275390625</v>
      </c>
      <c r="Y202" s="32">
        <v>702.2578125</v>
      </c>
      <c r="Z202" s="32">
        <v>550.56988525390625</v>
      </c>
      <c r="AA202" s="1" t="str">
        <f>VLOOKUP(D202,Main!$E$5:$G$21,2,FALSE)</f>
        <v>CreCp.g802311_4532.1</v>
      </c>
    </row>
    <row r="203" spans="1:27" ht="15" x14ac:dyDescent="0.25">
      <c r="A203" s="3">
        <v>1031</v>
      </c>
      <c r="B203" s="4"/>
      <c r="C203" s="4" t="s">
        <v>39</v>
      </c>
      <c r="D203" s="1" t="s">
        <v>50</v>
      </c>
      <c r="E203" s="1" t="s">
        <v>46</v>
      </c>
      <c r="F203" s="1" t="s">
        <v>594</v>
      </c>
      <c r="G203" s="1" t="s">
        <v>288</v>
      </c>
      <c r="H203" s="1">
        <v>1</v>
      </c>
      <c r="I203" s="4" t="s">
        <v>39</v>
      </c>
      <c r="J203" s="4" t="s">
        <v>39</v>
      </c>
      <c r="K203" s="4" t="s">
        <v>39</v>
      </c>
      <c r="L203" s="4" t="s">
        <v>39</v>
      </c>
      <c r="M203" s="4" t="s">
        <v>39</v>
      </c>
      <c r="N203" s="4" t="s">
        <v>39</v>
      </c>
      <c r="O203" s="19">
        <v>3700.1241101472992</v>
      </c>
      <c r="P203" s="19">
        <v>4079.2569355930641</v>
      </c>
      <c r="Q203" s="19">
        <v>4701.5911020732374</v>
      </c>
      <c r="R203" s="32">
        <v>1031.6390556953916</v>
      </c>
      <c r="S203" s="32">
        <v>1222.4917893766888</v>
      </c>
      <c r="T203" s="32">
        <v>1251.8216890292633</v>
      </c>
      <c r="U203" s="19">
        <v>3844.568115234375</v>
      </c>
      <c r="V203" s="19">
        <v>3503.71728515625</v>
      </c>
      <c r="W203" s="19">
        <v>4610.4443359375</v>
      </c>
      <c r="X203" s="32">
        <v>1024.505615234375</v>
      </c>
      <c r="Y203" s="32">
        <v>1384.75048828125</v>
      </c>
      <c r="Z203" s="32">
        <v>1271.607666015625</v>
      </c>
      <c r="AA203" s="1" t="str">
        <f>VLOOKUP(D203,Main!$E$5:$G$21,2,FALSE)</f>
        <v>CreCp.g802311_4532.1</v>
      </c>
    </row>
    <row r="204" spans="1:27" ht="15" x14ac:dyDescent="0.25">
      <c r="A204" s="3">
        <v>1032</v>
      </c>
      <c r="B204" s="4"/>
      <c r="C204" s="4" t="s">
        <v>39</v>
      </c>
      <c r="D204" s="1" t="s">
        <v>50</v>
      </c>
      <c r="E204" s="1" t="s">
        <v>46</v>
      </c>
      <c r="F204" s="1" t="s">
        <v>595</v>
      </c>
      <c r="G204" s="1" t="s">
        <v>596</v>
      </c>
      <c r="H204" s="1">
        <v>1</v>
      </c>
      <c r="I204" s="4" t="s">
        <v>39</v>
      </c>
      <c r="J204" s="4" t="s">
        <v>39</v>
      </c>
      <c r="K204" s="4" t="s">
        <v>39</v>
      </c>
      <c r="L204" s="4" t="s">
        <v>39</v>
      </c>
      <c r="M204" s="4" t="s">
        <v>39</v>
      </c>
      <c r="N204" s="4" t="s">
        <v>39</v>
      </c>
      <c r="O204" s="19">
        <v>374.307074507138</v>
      </c>
      <c r="P204" s="19">
        <v>290.39474277453144</v>
      </c>
      <c r="Q204" s="19">
        <v>372.77714825614709</v>
      </c>
      <c r="R204" s="32">
        <v>244.99339464760612</v>
      </c>
      <c r="S204" s="32">
        <v>360.26035481949731</v>
      </c>
      <c r="T204" s="32">
        <v>140.61893489933138</v>
      </c>
      <c r="U204" s="19">
        <v>388.91912841796881</v>
      </c>
      <c r="V204" s="19">
        <v>249.42314147949219</v>
      </c>
      <c r="W204" s="19">
        <v>365.55035400390631</v>
      </c>
      <c r="X204" s="32">
        <v>243.29934692382807</v>
      </c>
      <c r="Y204" s="32">
        <v>408.07693481445313</v>
      </c>
      <c r="Z204" s="32">
        <v>142.84152221679688</v>
      </c>
      <c r="AA204" s="1" t="str">
        <f>VLOOKUP(D204,Main!$E$5:$G$21,2,FALSE)</f>
        <v>CreCp.g802311_4532.1</v>
      </c>
    </row>
    <row r="205" spans="1:27" ht="15" x14ac:dyDescent="0.25">
      <c r="A205" s="3">
        <v>1033</v>
      </c>
      <c r="B205" s="4"/>
      <c r="C205" s="4" t="s">
        <v>39</v>
      </c>
      <c r="D205" s="1" t="s">
        <v>50</v>
      </c>
      <c r="E205" s="1" t="s">
        <v>46</v>
      </c>
      <c r="F205" s="1" t="s">
        <v>597</v>
      </c>
      <c r="G205" s="1" t="s">
        <v>598</v>
      </c>
      <c r="H205" s="1">
        <v>1</v>
      </c>
      <c r="I205" s="4" t="s">
        <v>39</v>
      </c>
      <c r="J205" s="4" t="s">
        <v>39</v>
      </c>
      <c r="K205" s="4" t="s">
        <v>39</v>
      </c>
      <c r="L205" s="4" t="s">
        <v>39</v>
      </c>
      <c r="M205" s="4" t="s">
        <v>39</v>
      </c>
      <c r="N205" s="4" t="s">
        <v>39</v>
      </c>
      <c r="O205" s="19">
        <v>7913.3465070213006</v>
      </c>
      <c r="P205" s="19">
        <v>12665.476335460589</v>
      </c>
      <c r="Q205" s="19">
        <v>10010.139326791974</v>
      </c>
      <c r="R205" s="32">
        <v>3660.6520333030267</v>
      </c>
      <c r="S205" s="32">
        <v>3788.3986290147022</v>
      </c>
      <c r="T205" s="32">
        <v>2592.0466356389297</v>
      </c>
      <c r="U205" s="19">
        <v>8222.2646484375</v>
      </c>
      <c r="V205" s="19">
        <v>10878.5126953125</v>
      </c>
      <c r="W205" s="19">
        <v>9816.0791015625</v>
      </c>
      <c r="X205" s="32">
        <v>3635.33984375</v>
      </c>
      <c r="Y205" s="32">
        <v>4291.224609375</v>
      </c>
      <c r="Z205" s="32">
        <v>2633.015869140625</v>
      </c>
      <c r="AA205" s="1" t="str">
        <f>VLOOKUP(D205,Main!$E$5:$G$21,2,FALSE)</f>
        <v>CreCp.g802311_4532.1</v>
      </c>
    </row>
    <row r="206" spans="1:27" ht="15" x14ac:dyDescent="0.25">
      <c r="A206" s="3">
        <v>1034</v>
      </c>
      <c r="B206" s="4"/>
      <c r="C206" s="4" t="s">
        <v>39</v>
      </c>
      <c r="D206" s="1" t="s">
        <v>50</v>
      </c>
      <c r="E206" s="1" t="s">
        <v>46</v>
      </c>
      <c r="F206" s="1" t="s">
        <v>599</v>
      </c>
      <c r="G206" s="1" t="s">
        <v>600</v>
      </c>
      <c r="H206" s="1">
        <v>1</v>
      </c>
      <c r="I206" s="4" t="s">
        <v>39</v>
      </c>
      <c r="J206" s="4" t="s">
        <v>39</v>
      </c>
      <c r="K206" s="4" t="s">
        <v>39</v>
      </c>
      <c r="L206" s="4" t="s">
        <v>39</v>
      </c>
      <c r="M206" s="4" t="s">
        <v>39</v>
      </c>
      <c r="N206" s="4" t="s">
        <v>39</v>
      </c>
      <c r="O206" s="19">
        <v>197.1572278870436</v>
      </c>
      <c r="P206" s="19">
        <v>322.97788424385095</v>
      </c>
      <c r="Q206" s="19">
        <v>362.31607581278229</v>
      </c>
      <c r="R206" s="32">
        <v>108.61979836527968</v>
      </c>
      <c r="S206" s="32">
        <v>168.87945785783683</v>
      </c>
      <c r="T206" s="32">
        <v>168.76562345252694</v>
      </c>
      <c r="U206" s="19">
        <v>204.85377502441409</v>
      </c>
      <c r="V206" s="19">
        <v>277.40914916992188</v>
      </c>
      <c r="W206" s="19">
        <v>355.29208374023438</v>
      </c>
      <c r="X206" s="32">
        <v>107.86872863769533</v>
      </c>
      <c r="Y206" s="32">
        <v>191.29446411132807</v>
      </c>
      <c r="Z206" s="32">
        <v>171.43309020996094</v>
      </c>
      <c r="AA206" s="1" t="str">
        <f>VLOOKUP(D206,Main!$E$5:$G$21,2,FALSE)</f>
        <v>CreCp.g802311_4532.1</v>
      </c>
    </row>
    <row r="207" spans="1:27" ht="15" x14ac:dyDescent="0.25">
      <c r="A207" s="3">
        <v>1035</v>
      </c>
      <c r="B207" s="4"/>
      <c r="C207" s="4" t="s">
        <v>39</v>
      </c>
      <c r="D207" s="1" t="s">
        <v>50</v>
      </c>
      <c r="E207" s="1" t="s">
        <v>46</v>
      </c>
      <c r="F207" s="1" t="s">
        <v>601</v>
      </c>
      <c r="G207" s="1" t="s">
        <v>602</v>
      </c>
      <c r="H207" s="1">
        <v>1</v>
      </c>
      <c r="I207" s="4" t="s">
        <v>39</v>
      </c>
      <c r="J207" s="4" t="s">
        <v>39</v>
      </c>
      <c r="K207" s="4" t="s">
        <v>39</v>
      </c>
      <c r="L207" s="4" t="s">
        <v>39</v>
      </c>
      <c r="M207" s="4" t="s">
        <v>39</v>
      </c>
      <c r="N207" s="4" t="s">
        <v>39</v>
      </c>
      <c r="O207" s="19">
        <v>2222.9425799024489</v>
      </c>
      <c r="P207" s="19">
        <v>2171.106183668609</v>
      </c>
      <c r="Q207" s="19">
        <v>1793.820584356519</v>
      </c>
      <c r="R207" s="32">
        <v>596.96466485314784</v>
      </c>
      <c r="S207" s="32">
        <v>572.3661033769929</v>
      </c>
      <c r="T207" s="32">
        <v>588.51858080972488</v>
      </c>
      <c r="U207" s="19">
        <v>2309.720947265625</v>
      </c>
      <c r="V207" s="19">
        <v>1864.7862548828125</v>
      </c>
      <c r="W207" s="19">
        <v>1759.044921875</v>
      </c>
      <c r="X207" s="32">
        <v>592.83685302734375</v>
      </c>
      <c r="Y207" s="32">
        <v>648.33502197265625</v>
      </c>
      <c r="Z207" s="32">
        <v>597.820556640625</v>
      </c>
      <c r="AA207" s="1" t="str">
        <f>VLOOKUP(D207,Main!$E$5:$G$21,2,FALSE)</f>
        <v>CreCp.g802311_4532.1</v>
      </c>
    </row>
    <row r="208" spans="1:27" ht="15" x14ac:dyDescent="0.25">
      <c r="A208" s="3">
        <v>1036</v>
      </c>
      <c r="B208" s="4"/>
      <c r="C208" s="4" t="s">
        <v>39</v>
      </c>
      <c r="D208" s="1" t="s">
        <v>50</v>
      </c>
      <c r="E208" s="1" t="s">
        <v>46</v>
      </c>
      <c r="F208" s="1" t="s">
        <v>603</v>
      </c>
      <c r="G208" s="1" t="s">
        <v>604</v>
      </c>
      <c r="H208" s="1">
        <v>1</v>
      </c>
      <c r="I208" s="4" t="s">
        <v>39</v>
      </c>
      <c r="J208" s="4" t="s">
        <v>39</v>
      </c>
      <c r="K208" s="4" t="s">
        <v>39</v>
      </c>
      <c r="L208" s="4" t="s">
        <v>39</v>
      </c>
      <c r="M208" s="4" t="s">
        <v>39</v>
      </c>
      <c r="N208" s="4" t="s">
        <v>39</v>
      </c>
      <c r="O208" s="19">
        <v>4200.7143435032767</v>
      </c>
      <c r="P208" s="19">
        <v>3387.6511464780365</v>
      </c>
      <c r="Q208" s="19">
        <v>5177.148318984362</v>
      </c>
      <c r="R208" s="32">
        <v>993.90486976629575</v>
      </c>
      <c r="S208" s="32">
        <v>1320.9944092215026</v>
      </c>
      <c r="T208" s="32">
        <v>1864.1170479881835</v>
      </c>
      <c r="U208" s="19">
        <v>4364.7001953125</v>
      </c>
      <c r="V208" s="19">
        <v>2909.689697265625</v>
      </c>
      <c r="W208" s="19">
        <v>5076.7822265625</v>
      </c>
      <c r="X208" s="32">
        <v>987.03234863281239</v>
      </c>
      <c r="Y208" s="32">
        <v>1496.3271484375</v>
      </c>
      <c r="Z208" s="32">
        <v>1893.580810546875</v>
      </c>
      <c r="AA208" s="1" t="str">
        <f>VLOOKUP(D208,Main!$E$5:$G$21,2,FALSE)</f>
        <v>CreCp.g802311_4532.1</v>
      </c>
    </row>
    <row r="209" spans="1:27" ht="15" x14ac:dyDescent="0.25">
      <c r="A209" s="3">
        <v>1037</v>
      </c>
      <c r="B209" s="4"/>
      <c r="C209" s="4" t="s">
        <v>39</v>
      </c>
      <c r="D209" s="1" t="s">
        <v>50</v>
      </c>
      <c r="E209" s="1" t="s">
        <v>46</v>
      </c>
      <c r="F209" s="1" t="s">
        <v>605</v>
      </c>
      <c r="G209" s="1" t="s">
        <v>606</v>
      </c>
      <c r="H209" s="1">
        <v>1</v>
      </c>
      <c r="I209" s="4" t="s">
        <v>39</v>
      </c>
      <c r="J209" s="4" t="s">
        <v>39</v>
      </c>
      <c r="K209" s="4" t="s">
        <v>39</v>
      </c>
      <c r="L209" s="4" t="s">
        <v>39</v>
      </c>
      <c r="M209" s="4" t="s">
        <v>39</v>
      </c>
      <c r="N209" s="4" t="s">
        <v>39</v>
      </c>
      <c r="O209" s="19">
        <v>1939.6100177275525</v>
      </c>
      <c r="P209" s="19">
        <v>2438.7748154472106</v>
      </c>
      <c r="Q209" s="19">
        <v>1485.7205694921497</v>
      </c>
      <c r="R209" s="32">
        <v>624.70985835163162</v>
      </c>
      <c r="S209" s="32">
        <v>548.50085006914287</v>
      </c>
      <c r="T209" s="32">
        <v>585.28400020619688</v>
      </c>
      <c r="U209" s="19">
        <v>2015.3277587890625</v>
      </c>
      <c r="V209" s="19">
        <v>2094.689697265625</v>
      </c>
      <c r="W209" s="19">
        <v>1456.9178466796875</v>
      </c>
      <c r="X209" s="32">
        <v>620.39019775390625</v>
      </c>
      <c r="Y209" s="32">
        <v>621.30218505859375</v>
      </c>
      <c r="Z209" s="32">
        <v>594.53485107421875</v>
      </c>
      <c r="AA209" s="1" t="str">
        <f>VLOOKUP(D209,Main!$E$5:$G$21,2,FALSE)</f>
        <v>CreCp.g802311_4532.1</v>
      </c>
    </row>
    <row r="210" spans="1:27" ht="15" x14ac:dyDescent="0.25">
      <c r="A210" s="3">
        <v>1038</v>
      </c>
      <c r="B210" s="4"/>
      <c r="C210" s="4" t="s">
        <v>39</v>
      </c>
      <c r="D210" s="1" t="s">
        <v>50</v>
      </c>
      <c r="E210" s="1" t="s">
        <v>46</v>
      </c>
      <c r="F210" s="1" t="s">
        <v>607</v>
      </c>
      <c r="G210" s="1" t="s">
        <v>606</v>
      </c>
      <c r="H210" s="1">
        <v>1</v>
      </c>
      <c r="I210" s="4" t="s">
        <v>39</v>
      </c>
      <c r="J210" s="4" t="s">
        <v>39</v>
      </c>
      <c r="K210" s="4" t="s">
        <v>39</v>
      </c>
      <c r="L210" s="4" t="s">
        <v>39</v>
      </c>
      <c r="M210" s="4" t="s">
        <v>39</v>
      </c>
      <c r="N210" s="4" t="s">
        <v>39</v>
      </c>
      <c r="O210" s="19">
        <v>6525.9791582132302</v>
      </c>
      <c r="P210" s="19">
        <v>8083.5045923458656</v>
      </c>
      <c r="Q210" s="19">
        <v>5940.7625712775098</v>
      </c>
      <c r="R210" s="32">
        <v>2241.8559351410372</v>
      </c>
      <c r="S210" s="32">
        <v>2949.1839737974906</v>
      </c>
      <c r="T210" s="32">
        <v>2284.4234975875856</v>
      </c>
      <c r="U210" s="19">
        <v>6780.73779296875</v>
      </c>
      <c r="V210" s="19">
        <v>6943.00830078125</v>
      </c>
      <c r="W210" s="19">
        <v>5825.5927734375</v>
      </c>
      <c r="X210" s="32">
        <v>2226.354248046875</v>
      </c>
      <c r="Y210" s="32">
        <v>3340.622802734375</v>
      </c>
      <c r="Z210" s="32">
        <v>2320.530517578125</v>
      </c>
      <c r="AA210" s="1" t="str">
        <f>VLOOKUP(D210,Main!$E$5:$G$21,2,FALSE)</f>
        <v>CreCp.g802311_4532.1</v>
      </c>
    </row>
    <row r="211" spans="1:27" ht="15" x14ac:dyDescent="0.25">
      <c r="A211" s="3">
        <v>1039</v>
      </c>
      <c r="B211" s="4"/>
      <c r="C211" s="4" t="s">
        <v>39</v>
      </c>
      <c r="D211" s="1" t="s">
        <v>50</v>
      </c>
      <c r="E211" s="1" t="s">
        <v>46</v>
      </c>
      <c r="F211" s="1" t="s">
        <v>608</v>
      </c>
      <c r="G211" s="1" t="s">
        <v>609</v>
      </c>
      <c r="H211" s="1">
        <v>1</v>
      </c>
      <c r="I211" s="4" t="s">
        <v>39</v>
      </c>
      <c r="J211" s="4" t="s">
        <v>39</v>
      </c>
      <c r="K211" s="4" t="s">
        <v>39</v>
      </c>
      <c r="L211" s="4" t="s">
        <v>39</v>
      </c>
      <c r="M211" s="4" t="s">
        <v>39</v>
      </c>
      <c r="N211" s="4"/>
      <c r="O211" s="19">
        <v>1908.5908301613995</v>
      </c>
      <c r="P211" s="19">
        <v>2343.8516517827015</v>
      </c>
      <c r="Q211" s="19">
        <v>814.99062454585828</v>
      </c>
      <c r="R211" s="32">
        <v>430.61547149538478</v>
      </c>
      <c r="S211" s="32">
        <v>152.71309616935011</v>
      </c>
      <c r="T211" s="32"/>
      <c r="U211" s="19">
        <v>1983.09765625</v>
      </c>
      <c r="V211" s="19">
        <v>2013.1591796875</v>
      </c>
      <c r="W211" s="19">
        <v>799.19091796875</v>
      </c>
      <c r="X211" s="32">
        <v>427.63790893554688</v>
      </c>
      <c r="Y211" s="32">
        <v>172.98237609863281</v>
      </c>
      <c r="Z211" s="32"/>
      <c r="AA211" s="1" t="str">
        <f>VLOOKUP(D211,Main!$E$5:$G$21,2,FALSE)</f>
        <v>CreCp.g802311_4532.1</v>
      </c>
    </row>
    <row r="212" spans="1:27" ht="15" x14ac:dyDescent="0.25">
      <c r="A212" s="3">
        <v>1040</v>
      </c>
      <c r="B212" s="4"/>
      <c r="C212" s="4" t="s">
        <v>39</v>
      </c>
      <c r="D212" s="1" t="s">
        <v>50</v>
      </c>
      <c r="E212" s="1" t="s">
        <v>46</v>
      </c>
      <c r="F212" s="1" t="s">
        <v>610</v>
      </c>
      <c r="G212" s="1" t="s">
        <v>611</v>
      </c>
      <c r="H212" s="1">
        <v>1</v>
      </c>
      <c r="I212" s="4" t="s">
        <v>39</v>
      </c>
      <c r="J212" s="4" t="s">
        <v>39</v>
      </c>
      <c r="K212" s="4" t="s">
        <v>39</v>
      </c>
      <c r="L212" s="4" t="s">
        <v>39</v>
      </c>
      <c r="M212" s="4" t="s">
        <v>39</v>
      </c>
      <c r="N212" s="4" t="s">
        <v>39</v>
      </c>
      <c r="O212" s="19">
        <v>5753.8958145114284</v>
      </c>
      <c r="P212" s="19">
        <v>4139.5500243791521</v>
      </c>
      <c r="Q212" s="19">
        <v>4461.4836544834861</v>
      </c>
      <c r="R212" s="32">
        <v>1699.9211365113122</v>
      </c>
      <c r="S212" s="32">
        <v>1825.9062798488726</v>
      </c>
      <c r="T212" s="32">
        <v>1662.5487136361794</v>
      </c>
      <c r="U212" s="19">
        <v>5978.51416015625</v>
      </c>
      <c r="V212" s="19">
        <v>3555.503662109375</v>
      </c>
      <c r="W212" s="19">
        <v>4374.99169921875</v>
      </c>
      <c r="X212" s="32">
        <v>1688.166748046875</v>
      </c>
      <c r="Y212" s="32">
        <v>2068.2548828125</v>
      </c>
      <c r="Z212" s="32">
        <v>1688.8265380859375</v>
      </c>
      <c r="AA212" s="1" t="str">
        <f>VLOOKUP(D212,Main!$E$5:$G$21,2,FALSE)</f>
        <v>CreCp.g802311_4532.1</v>
      </c>
    </row>
    <row r="213" spans="1:27" ht="15" x14ac:dyDescent="0.25">
      <c r="A213" s="3">
        <v>1041</v>
      </c>
      <c r="B213" s="4"/>
      <c r="C213" s="4" t="s">
        <v>39</v>
      </c>
      <c r="D213" s="1" t="s">
        <v>50</v>
      </c>
      <c r="E213" s="1" t="s">
        <v>46</v>
      </c>
      <c r="F213" s="1" t="s">
        <v>612</v>
      </c>
      <c r="G213" s="1" t="s">
        <v>613</v>
      </c>
      <c r="H213" s="1">
        <v>1</v>
      </c>
      <c r="I213" s="4" t="s">
        <v>39</v>
      </c>
      <c r="J213" s="4" t="s">
        <v>39</v>
      </c>
      <c r="K213" s="4" t="s">
        <v>39</v>
      </c>
      <c r="L213" s="4" t="s">
        <v>39</v>
      </c>
      <c r="M213" s="4" t="s">
        <v>39</v>
      </c>
      <c r="N213" s="4" t="s">
        <v>39</v>
      </c>
      <c r="O213" s="19">
        <v>6528.9388155734732</v>
      </c>
      <c r="P213" s="19">
        <v>1846.62915844646</v>
      </c>
      <c r="Q213" s="19">
        <v>5660.2318141749802</v>
      </c>
      <c r="R213" s="32">
        <v>1245.0306027940298</v>
      </c>
      <c r="S213" s="32">
        <v>2198.5664567967415</v>
      </c>
      <c r="T213" s="32">
        <v>2254.8636140211106</v>
      </c>
      <c r="U213" s="19">
        <v>6783.81298828125</v>
      </c>
      <c r="V213" s="19">
        <v>1586.0894775390625</v>
      </c>
      <c r="W213" s="19">
        <v>5550.50048828125</v>
      </c>
      <c r="X213" s="32">
        <v>1236.421630859375</v>
      </c>
      <c r="Y213" s="32">
        <v>2490.37744140625</v>
      </c>
      <c r="Z213" s="32">
        <v>2290.50341796875</v>
      </c>
      <c r="AA213" s="1" t="str">
        <f>VLOOKUP(D213,Main!$E$5:$G$21,2,FALSE)</f>
        <v>CreCp.g802311_4532.1</v>
      </c>
    </row>
    <row r="214" spans="1:27" ht="15" x14ac:dyDescent="0.25">
      <c r="A214" s="3">
        <v>1042</v>
      </c>
      <c r="B214" s="4"/>
      <c r="C214" s="4" t="s">
        <v>39</v>
      </c>
      <c r="D214" s="1" t="s">
        <v>50</v>
      </c>
      <c r="E214" s="1" t="s">
        <v>46</v>
      </c>
      <c r="F214" s="1" t="s">
        <v>614</v>
      </c>
      <c r="G214" s="1" t="s">
        <v>615</v>
      </c>
      <c r="H214" s="1">
        <v>1</v>
      </c>
      <c r="I214" s="4" t="s">
        <v>39</v>
      </c>
      <c r="J214" s="4" t="s">
        <v>39</v>
      </c>
      <c r="K214" s="4" t="s">
        <v>39</v>
      </c>
      <c r="L214" s="4" t="s">
        <v>39</v>
      </c>
      <c r="M214" s="4" t="s">
        <v>39</v>
      </c>
      <c r="N214" s="4" t="s">
        <v>39</v>
      </c>
      <c r="O214" s="19">
        <v>3336.9265005286256</v>
      </c>
      <c r="P214" s="19">
        <v>5087.8160824868992</v>
      </c>
      <c r="Q214" s="19">
        <v>2835.7497857241624</v>
      </c>
      <c r="R214" s="32">
        <v>1621.6705873707474</v>
      </c>
      <c r="S214" s="32">
        <v>1758.5041522862382</v>
      </c>
      <c r="T214" s="32">
        <v>1184.7217315246671</v>
      </c>
      <c r="U214" s="19">
        <v>3467.192138671875</v>
      </c>
      <c r="V214" s="19">
        <v>4369.9794921875</v>
      </c>
      <c r="W214" s="19">
        <v>2780.77490234375</v>
      </c>
      <c r="X214" s="32">
        <v>1610.457275390625</v>
      </c>
      <c r="Y214" s="32">
        <v>1991.9066162109373</v>
      </c>
      <c r="Z214" s="32">
        <v>1203.4471435546875</v>
      </c>
      <c r="AA214" s="1" t="str">
        <f>VLOOKUP(D214,Main!$E$5:$G$21,2,FALSE)</f>
        <v>CreCp.g802311_4532.1</v>
      </c>
    </row>
    <row r="215" spans="1:27" ht="15" x14ac:dyDescent="0.25">
      <c r="A215" s="3">
        <v>1043</v>
      </c>
      <c r="B215" s="4"/>
      <c r="C215" s="4" t="s">
        <v>39</v>
      </c>
      <c r="D215" s="1" t="s">
        <v>50</v>
      </c>
      <c r="E215" s="1" t="s">
        <v>46</v>
      </c>
      <c r="F215" s="1" t="s">
        <v>616</v>
      </c>
      <c r="G215" s="1" t="s">
        <v>147</v>
      </c>
      <c r="H215" s="1">
        <v>1</v>
      </c>
      <c r="I215" s="4" t="s">
        <v>39</v>
      </c>
      <c r="J215" s="4" t="s">
        <v>39</v>
      </c>
      <c r="K215" s="4" t="s">
        <v>39</v>
      </c>
      <c r="L215" s="4" t="s">
        <v>39</v>
      </c>
      <c r="M215" s="4" t="s">
        <v>39</v>
      </c>
      <c r="N215" s="4" t="s">
        <v>39</v>
      </c>
      <c r="O215" s="19">
        <v>2432.4988213067882</v>
      </c>
      <c r="P215" s="19">
        <v>2994.9005841287494</v>
      </c>
      <c r="Q215" s="19">
        <v>2742.6616987288839</v>
      </c>
      <c r="R215" s="32">
        <v>929.03984582414796</v>
      </c>
      <c r="S215" s="32">
        <v>1208.5295390636882</v>
      </c>
      <c r="T215" s="32">
        <v>1228.3785053576335</v>
      </c>
      <c r="U215" s="19">
        <v>2527.457763671875</v>
      </c>
      <c r="V215" s="19">
        <v>2572.35205078125</v>
      </c>
      <c r="W215" s="19">
        <v>2689.491455078125</v>
      </c>
      <c r="X215" s="32">
        <v>922.61584472656239</v>
      </c>
      <c r="Y215" s="32">
        <v>1368.93505859375</v>
      </c>
      <c r="Z215" s="32">
        <v>1247.7939453125</v>
      </c>
      <c r="AA215" s="1" t="str">
        <f>VLOOKUP(D215,Main!$E$5:$G$21,2,FALSE)</f>
        <v>CreCp.g802311_4532.1</v>
      </c>
    </row>
    <row r="216" spans="1:27" ht="15" x14ac:dyDescent="0.25">
      <c r="A216" s="3">
        <v>1044</v>
      </c>
      <c r="B216" s="4"/>
      <c r="C216" s="4" t="s">
        <v>39</v>
      </c>
      <c r="D216" s="1" t="s">
        <v>50</v>
      </c>
      <c r="E216" s="1" t="s">
        <v>46</v>
      </c>
      <c r="F216" s="1" t="s">
        <v>617</v>
      </c>
      <c r="G216" s="1" t="s">
        <v>618</v>
      </c>
      <c r="H216" s="1">
        <v>1</v>
      </c>
      <c r="I216" s="4" t="s">
        <v>39</v>
      </c>
      <c r="J216" s="4" t="s">
        <v>39</v>
      </c>
      <c r="K216" s="4" t="s">
        <v>39</v>
      </c>
      <c r="L216" s="4" t="s">
        <v>39</v>
      </c>
      <c r="M216" s="4" t="s">
        <v>39</v>
      </c>
      <c r="N216" s="4" t="s">
        <v>39</v>
      </c>
      <c r="O216" s="19">
        <v>9931.2463464905741</v>
      </c>
      <c r="P216" s="19">
        <v>12177.080628438587</v>
      </c>
      <c r="Q216" s="19">
        <v>6714.7433196011416</v>
      </c>
      <c r="R216" s="32">
        <v>3586.5227548138409</v>
      </c>
      <c r="S216" s="32">
        <v>3930.3945853779128</v>
      </c>
      <c r="T216" s="32">
        <v>3747.9253031427552</v>
      </c>
      <c r="U216" s="19">
        <v>10318.9384765625</v>
      </c>
      <c r="V216" s="19">
        <v>10459.0244140625</v>
      </c>
      <c r="W216" s="19">
        <v>6584.56884765625</v>
      </c>
      <c r="X216" s="32">
        <v>3561.72314453125</v>
      </c>
      <c r="Y216" s="32">
        <v>4452.0673828125</v>
      </c>
      <c r="Z216" s="32">
        <v>3807.1640625</v>
      </c>
      <c r="AA216" s="1" t="str">
        <f>VLOOKUP(D216,Main!$E$5:$G$21,2,FALSE)</f>
        <v>CreCp.g802311_4532.1</v>
      </c>
    </row>
    <row r="217" spans="1:27" ht="15" x14ac:dyDescent="0.25">
      <c r="A217" s="3">
        <v>1045</v>
      </c>
      <c r="B217" s="4"/>
      <c r="C217" s="4" t="s">
        <v>39</v>
      </c>
      <c r="D217" s="1" t="s">
        <v>50</v>
      </c>
      <c r="E217" s="1" t="s">
        <v>46</v>
      </c>
      <c r="F217" s="1" t="s">
        <v>619</v>
      </c>
      <c r="G217" s="1" t="s">
        <v>620</v>
      </c>
      <c r="H217" s="1">
        <v>1</v>
      </c>
      <c r="I217" s="4" t="s">
        <v>39</v>
      </c>
      <c r="J217" s="4" t="s">
        <v>39</v>
      </c>
      <c r="K217" s="4" t="s">
        <v>39</v>
      </c>
      <c r="L217" s="4" t="s">
        <v>39</v>
      </c>
      <c r="M217" s="4" t="s">
        <v>39</v>
      </c>
      <c r="N217" s="4" t="s">
        <v>39</v>
      </c>
      <c r="O217" s="19">
        <v>1584.2371961036411</v>
      </c>
      <c r="P217" s="19">
        <v>2021.4149335199477</v>
      </c>
      <c r="Q217" s="19">
        <v>2064.8731603773331</v>
      </c>
      <c r="R217" s="32">
        <v>992.23899287227277</v>
      </c>
      <c r="S217" s="32">
        <v>771.53249595159264</v>
      </c>
      <c r="T217" s="32">
        <v>1641.2684863772665</v>
      </c>
      <c r="U217" s="19">
        <v>1646.08203125</v>
      </c>
      <c r="V217" s="19">
        <v>1736.21484375</v>
      </c>
      <c r="W217" s="19">
        <v>2024.8427734375</v>
      </c>
      <c r="X217" s="32">
        <v>985.37799072265625</v>
      </c>
      <c r="Y217" s="32">
        <v>873.93634033203125</v>
      </c>
      <c r="Z217" s="32">
        <v>1667.2099609375</v>
      </c>
      <c r="AA217" s="1" t="str">
        <f>VLOOKUP(D217,Main!$E$5:$G$21,2,FALSE)</f>
        <v>CreCp.g802311_4532.1</v>
      </c>
    </row>
    <row r="218" spans="1:27" ht="15" x14ac:dyDescent="0.25">
      <c r="A218" s="3">
        <v>1046</v>
      </c>
      <c r="B218" s="4"/>
      <c r="C218" s="4" t="s">
        <v>39</v>
      </c>
      <c r="D218" s="1" t="s">
        <v>50</v>
      </c>
      <c r="E218" s="1" t="s">
        <v>46</v>
      </c>
      <c r="F218" s="1" t="s">
        <v>621</v>
      </c>
      <c r="G218" s="1" t="s">
        <v>440</v>
      </c>
      <c r="H218" s="1">
        <v>1</v>
      </c>
      <c r="I218" s="4" t="s">
        <v>39</v>
      </c>
      <c r="J218" s="4" t="s">
        <v>39</v>
      </c>
      <c r="K218" s="4" t="s">
        <v>39</v>
      </c>
      <c r="L218" s="4" t="s">
        <v>39</v>
      </c>
      <c r="M218" s="4" t="s">
        <v>39</v>
      </c>
      <c r="N218" s="4" t="s">
        <v>39</v>
      </c>
      <c r="O218" s="19">
        <v>11482.339891545807</v>
      </c>
      <c r="P218" s="19">
        <v>16799.79313450824</v>
      </c>
      <c r="Q218" s="19">
        <v>13359.375485588942</v>
      </c>
      <c r="R218" s="32">
        <v>5010.2368927861899</v>
      </c>
      <c r="S218" s="32">
        <v>5481.2376369935137</v>
      </c>
      <c r="T218" s="32">
        <v>3238.8884907151387</v>
      </c>
      <c r="U218" s="19">
        <v>11930.5830078125</v>
      </c>
      <c r="V218" s="19">
        <v>14429.521484375</v>
      </c>
      <c r="W218" s="19">
        <v>13100.3857421875</v>
      </c>
      <c r="X218" s="32">
        <v>4975.5927734375</v>
      </c>
      <c r="Y218" s="32">
        <v>6208.75048828125</v>
      </c>
      <c r="Z218" s="32">
        <v>3290.08154296875</v>
      </c>
      <c r="AA218" s="1" t="str">
        <f>VLOOKUP(D218,Main!$E$5:$G$21,2,FALSE)</f>
        <v>CreCp.g802311_4532.1</v>
      </c>
    </row>
    <row r="219" spans="1:27" ht="15" x14ac:dyDescent="0.25">
      <c r="A219" s="3">
        <v>1047</v>
      </c>
      <c r="B219" s="4"/>
      <c r="C219" s="4" t="s">
        <v>39</v>
      </c>
      <c r="D219" s="1" t="s">
        <v>50</v>
      </c>
      <c r="E219" s="1" t="s">
        <v>46</v>
      </c>
      <c r="F219" s="1" t="s">
        <v>622</v>
      </c>
      <c r="G219" s="1" t="s">
        <v>623</v>
      </c>
      <c r="H219" s="1">
        <v>1</v>
      </c>
      <c r="I219" s="4" t="s">
        <v>39</v>
      </c>
      <c r="J219" s="4" t="s">
        <v>39</v>
      </c>
      <c r="K219" s="4" t="s">
        <v>39</v>
      </c>
      <c r="L219" s="4" t="s">
        <v>39</v>
      </c>
      <c r="M219" s="4" t="s">
        <v>39</v>
      </c>
      <c r="N219" s="4" t="s">
        <v>39</v>
      </c>
      <c r="O219" s="19">
        <v>10403.714430659496</v>
      </c>
      <c r="P219" s="19">
        <v>10486.473981942636</v>
      </c>
      <c r="Q219" s="19">
        <v>7253.3703999403351</v>
      </c>
      <c r="R219" s="32">
        <v>3942.0243872259175</v>
      </c>
      <c r="S219" s="32">
        <v>4108.5635036125477</v>
      </c>
      <c r="T219" s="32">
        <v>3851.6453060119015</v>
      </c>
      <c r="U219" s="19">
        <v>10809.8505859375</v>
      </c>
      <c r="V219" s="19">
        <v>9006.9443359375</v>
      </c>
      <c r="W219" s="19">
        <v>7112.75390625</v>
      </c>
      <c r="X219" s="32">
        <v>3914.7666015625</v>
      </c>
      <c r="Y219" s="32">
        <v>4653.88427734375</v>
      </c>
      <c r="Z219" s="32">
        <v>3912.5234375</v>
      </c>
      <c r="AA219" s="1" t="str">
        <f>VLOOKUP(D219,Main!$E$5:$G$21,2,FALSE)</f>
        <v>CreCp.g802311_4532.1</v>
      </c>
    </row>
    <row r="220" spans="1:27" ht="15" x14ac:dyDescent="0.25">
      <c r="A220" s="3">
        <v>1048</v>
      </c>
      <c r="B220" s="4"/>
      <c r="C220" s="4" t="s">
        <v>39</v>
      </c>
      <c r="D220" s="1" t="s">
        <v>50</v>
      </c>
      <c r="E220" s="1" t="s">
        <v>46</v>
      </c>
      <c r="F220" s="1" t="s">
        <v>624</v>
      </c>
      <c r="G220" s="1" t="s">
        <v>625</v>
      </c>
      <c r="H220" s="1">
        <v>1</v>
      </c>
      <c r="I220" s="4" t="s">
        <v>39</v>
      </c>
      <c r="J220" s="4" t="s">
        <v>39</v>
      </c>
      <c r="K220" s="4" t="s">
        <v>39</v>
      </c>
      <c r="L220" s="4" t="s">
        <v>39</v>
      </c>
      <c r="M220" s="4" t="s">
        <v>39</v>
      </c>
      <c r="N220" s="4" t="s">
        <v>39</v>
      </c>
      <c r="O220" s="19">
        <v>20912.534762429037</v>
      </c>
      <c r="P220" s="19">
        <v>24366.524755275903</v>
      </c>
      <c r="Q220" s="19">
        <v>18058.38728753067</v>
      </c>
      <c r="R220" s="32">
        <v>10725.979072774997</v>
      </c>
      <c r="S220" s="32">
        <v>10228.309201940596</v>
      </c>
      <c r="T220" s="32">
        <v>11337.978375329405</v>
      </c>
      <c r="U220" s="19">
        <v>21728.91015625</v>
      </c>
      <c r="V220" s="19">
        <v>20928.66796875</v>
      </c>
      <c r="W220" s="19">
        <v>17708.30078125</v>
      </c>
      <c r="X220" s="32">
        <v>10651.8125</v>
      </c>
      <c r="Y220" s="32">
        <v>11585.890625</v>
      </c>
      <c r="Z220" s="32">
        <v>11517.18359375</v>
      </c>
      <c r="AA220" s="1" t="str">
        <f>VLOOKUP(D220,Main!$E$5:$G$21,2,FALSE)</f>
        <v>CreCp.g802311_4532.1</v>
      </c>
    </row>
    <row r="221" spans="1:27" ht="15" x14ac:dyDescent="0.25">
      <c r="A221" s="3">
        <v>1049</v>
      </c>
      <c r="B221" s="4"/>
      <c r="C221" s="4" t="s">
        <v>39</v>
      </c>
      <c r="D221" s="1" t="s">
        <v>50</v>
      </c>
      <c r="E221" s="1" t="s">
        <v>46</v>
      </c>
      <c r="F221" s="1" t="s">
        <v>626</v>
      </c>
      <c r="G221" s="1" t="s">
        <v>627</v>
      </c>
      <c r="H221" s="1">
        <v>1</v>
      </c>
      <c r="I221" s="4" t="s">
        <v>39</v>
      </c>
      <c r="J221" s="4" t="s">
        <v>39</v>
      </c>
      <c r="K221" s="4" t="s">
        <v>39</v>
      </c>
      <c r="L221" s="4" t="s">
        <v>39</v>
      </c>
      <c r="M221" s="4" t="s">
        <v>39</v>
      </c>
      <c r="N221" s="4" t="s">
        <v>39</v>
      </c>
      <c r="O221" s="19">
        <v>3266.0286556624533</v>
      </c>
      <c r="P221" s="19">
        <v>2999.6997681218504</v>
      </c>
      <c r="Q221" s="19">
        <v>2381.9343759447438</v>
      </c>
      <c r="R221" s="32">
        <v>1109.8458452215468</v>
      </c>
      <c r="S221" s="32">
        <v>1054.971511755886</v>
      </c>
      <c r="T221" s="32">
        <v>1568.5923577818933</v>
      </c>
      <c r="U221" s="19">
        <v>3393.526611328125</v>
      </c>
      <c r="V221" s="19">
        <v>2576.47412109375</v>
      </c>
      <c r="W221" s="19">
        <v>2335.75732421875</v>
      </c>
      <c r="X221" s="32">
        <v>1102.171630859375</v>
      </c>
      <c r="Y221" s="32">
        <v>1194.99560546875</v>
      </c>
      <c r="Z221" s="32">
        <v>1593.3851318359375</v>
      </c>
      <c r="AA221" s="1" t="str">
        <f>VLOOKUP(D221,Main!$E$5:$G$21,2,FALSE)</f>
        <v>CreCp.g802311_4532.1</v>
      </c>
    </row>
    <row r="222" spans="1:27" ht="15" x14ac:dyDescent="0.25">
      <c r="A222" s="3">
        <v>1050</v>
      </c>
      <c r="B222" s="4"/>
      <c r="C222" s="4" t="s">
        <v>39</v>
      </c>
      <c r="D222" s="1" t="s">
        <v>50</v>
      </c>
      <c r="E222" s="1" t="s">
        <v>46</v>
      </c>
      <c r="F222" s="1" t="s">
        <v>628</v>
      </c>
      <c r="G222" s="1" t="s">
        <v>629</v>
      </c>
      <c r="H222" s="1">
        <v>1</v>
      </c>
      <c r="I222" s="4" t="s">
        <v>39</v>
      </c>
      <c r="J222" s="4" t="s">
        <v>39</v>
      </c>
      <c r="K222" s="4" t="s">
        <v>39</v>
      </c>
      <c r="L222" s="4" t="s">
        <v>39</v>
      </c>
      <c r="M222" s="4" t="s">
        <v>39</v>
      </c>
      <c r="N222" s="4" t="s">
        <v>39</v>
      </c>
      <c r="O222" s="19">
        <v>711.79060483843443</v>
      </c>
      <c r="P222" s="19">
        <v>805.71041061052188</v>
      </c>
      <c r="Q222" s="19">
        <v>839.68343982995646</v>
      </c>
      <c r="R222" s="32">
        <v>221.13318832073446</v>
      </c>
      <c r="S222" s="32">
        <v>244.46662597811141</v>
      </c>
      <c r="T222" s="32">
        <v>152.79004108768373</v>
      </c>
      <c r="U222" s="19">
        <v>739.57720947265625</v>
      </c>
      <c r="V222" s="19">
        <v>692.03326416015625</v>
      </c>
      <c r="W222" s="19">
        <v>823.405029296875</v>
      </c>
      <c r="X222" s="32">
        <v>219.6041259765625</v>
      </c>
      <c r="Y222" s="32">
        <v>276.91415405273438</v>
      </c>
      <c r="Z222" s="32">
        <v>155.20500183105469</v>
      </c>
      <c r="AA222" s="1" t="str">
        <f>VLOOKUP(D222,Main!$E$5:$G$21,2,FALSE)</f>
        <v>CreCp.g802311_4532.1</v>
      </c>
    </row>
    <row r="223" spans="1:27" ht="15" x14ac:dyDescent="0.25">
      <c r="A223" s="3">
        <v>1051</v>
      </c>
      <c r="B223" s="4"/>
      <c r="C223" s="4" t="s">
        <v>39</v>
      </c>
      <c r="D223" s="1" t="s">
        <v>50</v>
      </c>
      <c r="E223" s="1" t="s">
        <v>46</v>
      </c>
      <c r="F223" s="1" t="s">
        <v>630</v>
      </c>
      <c r="G223" s="1" t="s">
        <v>631</v>
      </c>
      <c r="H223" s="1">
        <v>1</v>
      </c>
      <c r="I223" s="4" t="s">
        <v>39</v>
      </c>
      <c r="J223" s="4" t="s">
        <v>39</v>
      </c>
      <c r="K223" s="4" t="s">
        <v>39</v>
      </c>
      <c r="L223" s="4" t="s">
        <v>39</v>
      </c>
      <c r="M223" s="4" t="s">
        <v>39</v>
      </c>
      <c r="N223" s="4" t="s">
        <v>39</v>
      </c>
      <c r="O223" s="19">
        <v>908.56317536780148</v>
      </c>
      <c r="P223" s="19">
        <v>1473.5676435287075</v>
      </c>
      <c r="Q223" s="19">
        <v>1397.8667687869167</v>
      </c>
      <c r="R223" s="32">
        <v>687.22999385483172</v>
      </c>
      <c r="S223" s="32">
        <v>504.86574649079972</v>
      </c>
      <c r="T223" s="32">
        <v>288.70610200278651</v>
      </c>
      <c r="U223" s="19">
        <v>944.03131103515625</v>
      </c>
      <c r="V223" s="19">
        <v>1265.6629638671875</v>
      </c>
      <c r="W223" s="19">
        <v>1370.7672119140625</v>
      </c>
      <c r="X223" s="32">
        <v>682.47802734375</v>
      </c>
      <c r="Y223" s="32">
        <v>571.87548828125</v>
      </c>
      <c r="Z223" s="32">
        <v>293.26931762695313</v>
      </c>
      <c r="AA223" s="1" t="str">
        <f>VLOOKUP(D223,Main!$E$5:$G$21,2,FALSE)</f>
        <v>CreCp.g802311_4532.1</v>
      </c>
    </row>
    <row r="224" spans="1:27" ht="15" x14ac:dyDescent="0.25">
      <c r="A224" s="3">
        <v>1052</v>
      </c>
      <c r="B224" s="4"/>
      <c r="C224" s="4" t="s">
        <v>39</v>
      </c>
      <c r="D224" s="1" t="s">
        <v>50</v>
      </c>
      <c r="E224" s="1" t="s">
        <v>46</v>
      </c>
      <c r="F224" s="1" t="s">
        <v>632</v>
      </c>
      <c r="G224" s="1" t="s">
        <v>633</v>
      </c>
      <c r="H224" s="1">
        <v>1</v>
      </c>
      <c r="I224" s="4" t="s">
        <v>39</v>
      </c>
      <c r="J224" s="4" t="s">
        <v>39</v>
      </c>
      <c r="K224" s="4" t="s">
        <v>39</v>
      </c>
      <c r="L224" s="4" t="s">
        <v>39</v>
      </c>
      <c r="M224" s="4" t="s">
        <v>39</v>
      </c>
      <c r="N224" s="4" t="s">
        <v>39</v>
      </c>
      <c r="O224" s="19">
        <v>14040.351352774906</v>
      </c>
      <c r="P224" s="19">
        <v>18741.185284848292</v>
      </c>
      <c r="Q224" s="19">
        <v>16216.083827651986</v>
      </c>
      <c r="R224" s="32">
        <v>7403.3341680607655</v>
      </c>
      <c r="S224" s="32">
        <v>7447.603120431103</v>
      </c>
      <c r="T224" s="32">
        <v>5730.6378316657656</v>
      </c>
      <c r="U224" s="19">
        <v>14588.453125</v>
      </c>
      <c r="V224" s="19">
        <v>16097.00390625</v>
      </c>
      <c r="W224" s="19">
        <v>15901.712890625</v>
      </c>
      <c r="X224" s="32">
        <v>7352.142578125</v>
      </c>
      <c r="Y224" s="32">
        <v>8436.107421875</v>
      </c>
      <c r="Z224" s="32">
        <v>5821.21484375</v>
      </c>
      <c r="AA224" s="1" t="str">
        <f>VLOOKUP(D224,Main!$E$5:$G$21,2,FALSE)</f>
        <v>CreCp.g802311_4532.1</v>
      </c>
    </row>
    <row r="225" spans="1:27" ht="15" x14ac:dyDescent="0.25">
      <c r="A225" s="3">
        <v>1053</v>
      </c>
      <c r="B225" s="4"/>
      <c r="C225" s="4" t="s">
        <v>39</v>
      </c>
      <c r="D225" s="1" t="s">
        <v>50</v>
      </c>
      <c r="E225" s="1" t="s">
        <v>46</v>
      </c>
      <c r="F225" s="1" t="s">
        <v>634</v>
      </c>
      <c r="G225" s="1" t="s">
        <v>635</v>
      </c>
      <c r="H225" s="1">
        <v>1</v>
      </c>
      <c r="I225" s="4" t="s">
        <v>39</v>
      </c>
      <c r="J225" s="4" t="s">
        <v>39</v>
      </c>
      <c r="K225" s="4" t="s">
        <v>39</v>
      </c>
      <c r="L225" s="4" t="s">
        <v>39</v>
      </c>
      <c r="M225" s="4" t="s">
        <v>39</v>
      </c>
      <c r="N225" s="4" t="s">
        <v>39</v>
      </c>
      <c r="O225" s="19">
        <v>7170.0321795050277</v>
      </c>
      <c r="P225" s="19">
        <v>9703.9784584963163</v>
      </c>
      <c r="Q225" s="19">
        <v>9837.2525236913607</v>
      </c>
      <c r="R225" s="32">
        <v>5102.7093166095401</v>
      </c>
      <c r="S225" s="32">
        <v>4943.9940398309082</v>
      </c>
      <c r="T225" s="32">
        <v>4790.6070485808341</v>
      </c>
      <c r="U225" s="19">
        <v>7449.93310546875</v>
      </c>
      <c r="V225" s="19">
        <v>8334.8505859375</v>
      </c>
      <c r="W225" s="19">
        <v>9646.5439453125</v>
      </c>
      <c r="X225" s="32">
        <v>5067.42578125</v>
      </c>
      <c r="Y225" s="32">
        <v>5600.19970703125</v>
      </c>
      <c r="Z225" s="32">
        <v>4866.326171875</v>
      </c>
      <c r="AA225" s="1" t="str">
        <f>VLOOKUP(D225,Main!$E$5:$G$21,2,FALSE)</f>
        <v>CreCp.g802311_4532.1</v>
      </c>
    </row>
    <row r="226" spans="1:27" ht="15" x14ac:dyDescent="0.25">
      <c r="A226" s="3">
        <v>1054</v>
      </c>
      <c r="B226" s="4"/>
      <c r="C226" s="4" t="s">
        <v>39</v>
      </c>
      <c r="D226" s="1" t="s">
        <v>50</v>
      </c>
      <c r="E226" s="1" t="s">
        <v>46</v>
      </c>
      <c r="F226" s="1" t="s">
        <v>636</v>
      </c>
      <c r="G226" s="1" t="s">
        <v>637</v>
      </c>
      <c r="H226" s="1">
        <v>1</v>
      </c>
      <c r="I226" s="4" t="s">
        <v>39</v>
      </c>
      <c r="J226" s="4" t="s">
        <v>39</v>
      </c>
      <c r="K226" s="4" t="s">
        <v>39</v>
      </c>
      <c r="L226" s="4" t="s">
        <v>39</v>
      </c>
      <c r="M226" s="4" t="s">
        <v>39</v>
      </c>
      <c r="N226" s="4"/>
      <c r="O226" s="19">
        <v>992.73125116600625</v>
      </c>
      <c r="P226" s="19">
        <v>729.05215841441952</v>
      </c>
      <c r="Q226" s="19">
        <v>338.15875784242536</v>
      </c>
      <c r="R226" s="32">
        <v>150.31492082484414</v>
      </c>
      <c r="S226" s="32">
        <v>39.595419279272171</v>
      </c>
      <c r="T226" s="32"/>
      <c r="U226" s="19">
        <v>1031.485107421875</v>
      </c>
      <c r="V226" s="19">
        <v>626.190673828125</v>
      </c>
      <c r="W226" s="19">
        <v>331.60308837890625</v>
      </c>
      <c r="X226" s="32">
        <v>149.27554321289063</v>
      </c>
      <c r="Y226" s="32">
        <v>44.850833892822266</v>
      </c>
      <c r="Z226" s="32"/>
      <c r="AA226" s="1" t="str">
        <f>VLOOKUP(D226,Main!$E$5:$G$21,2,FALSE)</f>
        <v>CreCp.g802311_4532.1</v>
      </c>
    </row>
    <row r="227" spans="1:27" ht="15" x14ac:dyDescent="0.25">
      <c r="A227" s="3">
        <v>1055</v>
      </c>
      <c r="B227" s="4"/>
      <c r="C227" s="4" t="s">
        <v>39</v>
      </c>
      <c r="D227" s="1" t="s">
        <v>50</v>
      </c>
      <c r="E227" s="1" t="s">
        <v>46</v>
      </c>
      <c r="F227" s="1" t="s">
        <v>638</v>
      </c>
      <c r="G227" s="1" t="s">
        <v>639</v>
      </c>
      <c r="H227" s="1">
        <v>1</v>
      </c>
      <c r="I227" s="4" t="s">
        <v>39</v>
      </c>
      <c r="J227" s="4" t="s">
        <v>39</v>
      </c>
      <c r="K227" s="4" t="s">
        <v>39</v>
      </c>
      <c r="L227" s="4" t="s">
        <v>39</v>
      </c>
      <c r="M227" s="4" t="s">
        <v>39</v>
      </c>
      <c r="N227" s="4" t="s">
        <v>39</v>
      </c>
      <c r="O227" s="19">
        <v>1384.4464611734911</v>
      </c>
      <c r="P227" s="19">
        <v>1292.7605752712684</v>
      </c>
      <c r="Q227" s="19">
        <v>1028.9800441485306</v>
      </c>
      <c r="R227" s="32">
        <v>551.42860677201008</v>
      </c>
      <c r="S227" s="32">
        <v>380.1207829796798</v>
      </c>
      <c r="T227" s="32">
        <v>650.11669293837599</v>
      </c>
      <c r="U227" s="19">
        <v>1438.491943359375</v>
      </c>
      <c r="V227" s="19">
        <v>1110.3658447265625</v>
      </c>
      <c r="W227" s="19">
        <v>1009.0318603515624</v>
      </c>
      <c r="X227" s="32">
        <v>547.61566162109375</v>
      </c>
      <c r="Y227" s="32">
        <v>430.57339477539063</v>
      </c>
      <c r="Z227" s="32">
        <v>660.39227294921875</v>
      </c>
      <c r="AA227" s="1" t="str">
        <f>VLOOKUP(D227,Main!$E$5:$G$21,2,FALSE)</f>
        <v>CreCp.g802311_4532.1</v>
      </c>
    </row>
    <row r="228" spans="1:27" ht="15" x14ac:dyDescent="0.25">
      <c r="A228" s="3">
        <v>1056</v>
      </c>
      <c r="B228" s="4"/>
      <c r="C228" s="4" t="s">
        <v>39</v>
      </c>
      <c r="D228" s="1" t="s">
        <v>50</v>
      </c>
      <c r="E228" s="1" t="s">
        <v>46</v>
      </c>
      <c r="F228" s="1" t="s">
        <v>640</v>
      </c>
      <c r="G228" s="1" t="s">
        <v>641</v>
      </c>
      <c r="H228" s="1">
        <v>1</v>
      </c>
      <c r="I228" s="4" t="s">
        <v>39</v>
      </c>
      <c r="J228" s="4" t="s">
        <v>39</v>
      </c>
      <c r="K228" s="4" t="s">
        <v>39</v>
      </c>
      <c r="L228" s="4" t="s">
        <v>39</v>
      </c>
      <c r="M228" s="4" t="s">
        <v>39</v>
      </c>
      <c r="N228" s="4" t="s">
        <v>39</v>
      </c>
      <c r="O228" s="19">
        <v>4853.6576153414399</v>
      </c>
      <c r="P228" s="19">
        <v>4690.3717908508352</v>
      </c>
      <c r="Q228" s="19">
        <v>3698.147498546221</v>
      </c>
      <c r="R228" s="32">
        <v>2297.934126846154</v>
      </c>
      <c r="S228" s="32">
        <v>1981.8705214588406</v>
      </c>
      <c r="T228" s="32">
        <v>2145.4777925538892</v>
      </c>
      <c r="U228" s="19">
        <v>5043.1328125</v>
      </c>
      <c r="V228" s="19">
        <v>4028.6103515625</v>
      </c>
      <c r="W228" s="19">
        <v>3626.453857421875</v>
      </c>
      <c r="X228" s="32">
        <v>2282.044677734375</v>
      </c>
      <c r="Y228" s="32">
        <v>2244.919921875</v>
      </c>
      <c r="Z228" s="32">
        <v>2179.388671875</v>
      </c>
      <c r="AA228" s="1" t="str">
        <f>VLOOKUP(D228,Main!$E$5:$G$21,2,FALSE)</f>
        <v>CreCp.g802311_4532.1</v>
      </c>
    </row>
    <row r="229" spans="1:27" ht="15" x14ac:dyDescent="0.25">
      <c r="A229" s="3">
        <v>1057</v>
      </c>
      <c r="B229" s="4"/>
      <c r="C229" s="4" t="s">
        <v>39</v>
      </c>
      <c r="D229" s="1" t="s">
        <v>50</v>
      </c>
      <c r="E229" s="1" t="s">
        <v>46</v>
      </c>
      <c r="F229" s="1" t="s">
        <v>642</v>
      </c>
      <c r="G229" s="1" t="s">
        <v>643</v>
      </c>
      <c r="H229" s="1">
        <v>1</v>
      </c>
      <c r="I229" s="4" t="s">
        <v>39</v>
      </c>
      <c r="J229" s="4" t="s">
        <v>39</v>
      </c>
      <c r="K229" s="4" t="s">
        <v>39</v>
      </c>
      <c r="L229" s="4" t="s">
        <v>39</v>
      </c>
      <c r="M229" s="4" t="s">
        <v>39</v>
      </c>
      <c r="N229" s="4" t="s">
        <v>39</v>
      </c>
      <c r="O229" s="19">
        <v>120.07210194275729</v>
      </c>
      <c r="P229" s="19">
        <v>226.93714230020873</v>
      </c>
      <c r="Q229" s="19">
        <v>121.23810741884685</v>
      </c>
      <c r="R229" s="32">
        <v>32.455955170400983</v>
      </c>
      <c r="S229" s="32">
        <v>14.293067061212847</v>
      </c>
      <c r="T229" s="32">
        <v>48.005534154815514</v>
      </c>
      <c r="U229" s="19">
        <v>124.75942993164063</v>
      </c>
      <c r="V229" s="19">
        <v>194.91873168945313</v>
      </c>
      <c r="W229" s="19">
        <v>118.8877410888672</v>
      </c>
      <c r="X229" s="32">
        <v>32.231533050537109</v>
      </c>
      <c r="Y229" s="32">
        <v>16.190155029296875</v>
      </c>
      <c r="Z229" s="32">
        <v>48.764297485351563</v>
      </c>
      <c r="AA229" s="1" t="str">
        <f>VLOOKUP(D229,Main!$E$5:$G$21,2,FALSE)</f>
        <v>CreCp.g802311_4532.1</v>
      </c>
    </row>
    <row r="230" spans="1:27" ht="15" x14ac:dyDescent="0.25">
      <c r="A230" s="3">
        <v>1058</v>
      </c>
      <c r="B230" s="4"/>
      <c r="C230" s="4" t="s">
        <v>39</v>
      </c>
      <c r="D230" s="1" t="s">
        <v>50</v>
      </c>
      <c r="E230" s="1" t="s">
        <v>46</v>
      </c>
      <c r="F230" s="1" t="s">
        <v>644</v>
      </c>
      <c r="G230" s="1" t="s">
        <v>645</v>
      </c>
      <c r="H230" s="1">
        <v>1</v>
      </c>
      <c r="I230" s="4" t="s">
        <v>39</v>
      </c>
      <c r="J230" s="4" t="s">
        <v>39</v>
      </c>
      <c r="K230" s="4" t="s">
        <v>39</v>
      </c>
      <c r="L230" s="4" t="s">
        <v>39</v>
      </c>
      <c r="M230" s="4" t="s">
        <v>39</v>
      </c>
      <c r="N230" s="4" t="s">
        <v>39</v>
      </c>
      <c r="O230" s="19">
        <v>23111.297956760252</v>
      </c>
      <c r="P230" s="19">
        <v>25253.940605394386</v>
      </c>
      <c r="Q230" s="19">
        <v>21340.017898556347</v>
      </c>
      <c r="R230" s="32">
        <v>9863.1899310425124</v>
      </c>
      <c r="S230" s="32">
        <v>9136.8776378931416</v>
      </c>
      <c r="T230" s="32">
        <v>8636.6581578637579</v>
      </c>
      <c r="U230" s="19">
        <v>24013.5078125</v>
      </c>
      <c r="V230" s="19">
        <v>21690.87890625</v>
      </c>
      <c r="W230" s="19">
        <v>20926.3125</v>
      </c>
      <c r="X230" s="32">
        <v>9794.9892578125</v>
      </c>
      <c r="Y230" s="32">
        <v>10349.595703125</v>
      </c>
      <c r="Z230" s="32">
        <v>8773.1669921875</v>
      </c>
      <c r="AA230" s="1" t="str">
        <f>VLOOKUP(D230,Main!$E$5:$G$21,2,FALSE)</f>
        <v>CreCp.g802311_4532.1</v>
      </c>
    </row>
    <row r="231" spans="1:27" ht="15" x14ac:dyDescent="0.25">
      <c r="A231" s="3">
        <v>1059</v>
      </c>
      <c r="B231" s="4"/>
      <c r="C231" s="4" t="s">
        <v>39</v>
      </c>
      <c r="D231" s="1" t="s">
        <v>50</v>
      </c>
      <c r="E231" s="1" t="s">
        <v>46</v>
      </c>
      <c r="F231" s="1" t="s">
        <v>646</v>
      </c>
      <c r="G231" s="1" t="s">
        <v>647</v>
      </c>
      <c r="H231" s="1">
        <v>1</v>
      </c>
      <c r="I231" s="4" t="s">
        <v>39</v>
      </c>
      <c r="J231" s="4" t="s">
        <v>39</v>
      </c>
      <c r="K231" s="4" t="s">
        <v>39</v>
      </c>
      <c r="L231" s="4" t="s">
        <v>39</v>
      </c>
      <c r="M231" s="4" t="s">
        <v>39</v>
      </c>
      <c r="N231" s="4" t="s">
        <v>39</v>
      </c>
      <c r="O231" s="19">
        <v>2167.2979199519045</v>
      </c>
      <c r="P231" s="19">
        <v>1810.8210322733544</v>
      </c>
      <c r="Q231" s="19">
        <v>2338.8573251093958</v>
      </c>
      <c r="R231" s="32">
        <v>613.97246588639246</v>
      </c>
      <c r="S231" s="32">
        <v>624.95747971709068</v>
      </c>
      <c r="T231" s="32">
        <v>482.99976946217197</v>
      </c>
      <c r="U231" s="19">
        <v>2251.904052734375</v>
      </c>
      <c r="V231" s="19">
        <v>1555.33349609375</v>
      </c>
      <c r="W231" s="19">
        <v>2293.515380859375</v>
      </c>
      <c r="X231" s="32">
        <v>609.72705078125</v>
      </c>
      <c r="Y231" s="32">
        <v>707.90673828125</v>
      </c>
      <c r="Z231" s="32">
        <v>490.63394165039063</v>
      </c>
      <c r="AA231" s="1" t="str">
        <f>VLOOKUP(D231,Main!$E$5:$G$21,2,FALSE)</f>
        <v>CreCp.g802311_4532.1</v>
      </c>
    </row>
    <row r="232" spans="1:27" ht="15" x14ac:dyDescent="0.25">
      <c r="A232" s="3">
        <v>1060</v>
      </c>
      <c r="B232" s="4"/>
      <c r="C232" s="4" t="s">
        <v>39</v>
      </c>
      <c r="D232" s="1" t="s">
        <v>50</v>
      </c>
      <c r="E232" s="1" t="s">
        <v>46</v>
      </c>
      <c r="F232" s="1" t="s">
        <v>648</v>
      </c>
      <c r="G232" s="1" t="s">
        <v>649</v>
      </c>
      <c r="H232" s="1">
        <v>1</v>
      </c>
      <c r="I232" s="4" t="s">
        <v>39</v>
      </c>
      <c r="J232" s="4" t="s">
        <v>39</v>
      </c>
      <c r="K232" s="4" t="s">
        <v>39</v>
      </c>
      <c r="L232" s="4" t="s">
        <v>39</v>
      </c>
      <c r="M232" s="4" t="s">
        <v>39</v>
      </c>
      <c r="N232" s="4" t="s">
        <v>39</v>
      </c>
      <c r="O232" s="19">
        <v>11710.365090383417</v>
      </c>
      <c r="P232" s="19">
        <v>14583.004455279159</v>
      </c>
      <c r="Q232" s="19">
        <v>12149.438740191843</v>
      </c>
      <c r="R232" s="32">
        <v>4885.4895407717422</v>
      </c>
      <c r="S232" s="32">
        <v>5403.0149809716559</v>
      </c>
      <c r="T232" s="32">
        <v>5350.8890680095856</v>
      </c>
      <c r="U232" s="19">
        <v>12167.509765625</v>
      </c>
      <c r="V232" s="19">
        <v>12525.498046875</v>
      </c>
      <c r="W232" s="19">
        <v>11913.9052734375</v>
      </c>
      <c r="X232" s="32">
        <v>4851.7080078125</v>
      </c>
      <c r="Y232" s="32">
        <v>6120.1455078125</v>
      </c>
      <c r="Z232" s="32">
        <v>5435.4638671875</v>
      </c>
      <c r="AA232" s="1" t="str">
        <f>VLOOKUP(D232,Main!$E$5:$G$21,2,FALSE)</f>
        <v>CreCp.g802311_4532.1</v>
      </c>
    </row>
    <row r="233" spans="1:27" ht="15" x14ac:dyDescent="0.25">
      <c r="A233" s="3">
        <v>1061</v>
      </c>
      <c r="B233" s="4"/>
      <c r="C233" s="4" t="s">
        <v>39</v>
      </c>
      <c r="D233" s="1" t="s">
        <v>50</v>
      </c>
      <c r="E233" s="1" t="s">
        <v>46</v>
      </c>
      <c r="F233" s="1" t="s">
        <v>650</v>
      </c>
      <c r="G233" s="1" t="s">
        <v>477</v>
      </c>
      <c r="H233" s="1">
        <v>1</v>
      </c>
      <c r="I233" s="4" t="s">
        <v>39</v>
      </c>
      <c r="J233" s="4" t="s">
        <v>39</v>
      </c>
      <c r="K233" s="4" t="s">
        <v>39</v>
      </c>
      <c r="L233" s="4" t="s">
        <v>39</v>
      </c>
      <c r="M233" s="4" t="s">
        <v>39</v>
      </c>
      <c r="N233" s="4" t="s">
        <v>39</v>
      </c>
      <c r="O233" s="19">
        <v>8411.8875841500103</v>
      </c>
      <c r="P233" s="19">
        <v>11088.128612037037</v>
      </c>
      <c r="Q233" s="19">
        <v>7333.2430593023455</v>
      </c>
      <c r="R233" s="32">
        <v>2869.8216440169581</v>
      </c>
      <c r="S233" s="32">
        <v>1993.2556395243487</v>
      </c>
      <c r="T233" s="32">
        <v>2686.7074334339541</v>
      </c>
      <c r="U233" s="19">
        <v>8740.267578125</v>
      </c>
      <c r="V233" s="19">
        <v>9523.7119140625</v>
      </c>
      <c r="W233" s="19">
        <v>7191.078125</v>
      </c>
      <c r="X233" s="32">
        <v>2849.977783203125</v>
      </c>
      <c r="Y233" s="32">
        <v>2257.816162109375</v>
      </c>
      <c r="Z233" s="32">
        <v>2729.1728515625</v>
      </c>
      <c r="AA233" s="1" t="str">
        <f>VLOOKUP(D233,Main!$E$5:$G$21,2,FALSE)</f>
        <v>CreCp.g802311_4532.1</v>
      </c>
    </row>
    <row r="234" spans="1:27" ht="15" x14ac:dyDescent="0.25">
      <c r="A234" s="3">
        <v>1062</v>
      </c>
      <c r="B234" s="4"/>
      <c r="C234" s="4" t="s">
        <v>39</v>
      </c>
      <c r="D234" s="1" t="s">
        <v>50</v>
      </c>
      <c r="E234" s="1" t="s">
        <v>46</v>
      </c>
      <c r="F234" s="1" t="s">
        <v>651</v>
      </c>
      <c r="G234" s="1" t="s">
        <v>652</v>
      </c>
      <c r="H234" s="1">
        <v>1</v>
      </c>
      <c r="I234" s="4" t="s">
        <v>39</v>
      </c>
      <c r="J234" s="4" t="s">
        <v>39</v>
      </c>
      <c r="K234" s="4" t="s">
        <v>39</v>
      </c>
      <c r="L234" s="4" t="s">
        <v>39</v>
      </c>
      <c r="M234" s="4" t="s">
        <v>39</v>
      </c>
      <c r="N234" s="4" t="s">
        <v>39</v>
      </c>
      <c r="O234" s="19">
        <v>10235.563786326184</v>
      </c>
      <c r="P234" s="19">
        <v>13268.654516028984</v>
      </c>
      <c r="Q234" s="19">
        <v>8392.3405404449568</v>
      </c>
      <c r="R234" s="32">
        <v>5048.2310550761722</v>
      </c>
      <c r="S234" s="32">
        <v>4437.3402286813125</v>
      </c>
      <c r="T234" s="32">
        <v>3800.1914822913668</v>
      </c>
      <c r="U234" s="19">
        <v>10635.1357421875</v>
      </c>
      <c r="V234" s="19">
        <v>11396.5888671875</v>
      </c>
      <c r="W234" s="19">
        <v>8229.6435546875</v>
      </c>
      <c r="X234" s="32">
        <v>5013.32421875</v>
      </c>
      <c r="Y234" s="32">
        <v>5026.298828125</v>
      </c>
      <c r="Z234" s="32">
        <v>3860.25634765625</v>
      </c>
      <c r="AA234" s="1" t="str">
        <f>VLOOKUP(D234,Main!$E$5:$G$21,2,FALSE)</f>
        <v>CreCp.g802311_4532.1</v>
      </c>
    </row>
    <row r="235" spans="1:27" ht="15" x14ac:dyDescent="0.25">
      <c r="A235" s="3">
        <v>1063</v>
      </c>
      <c r="B235" s="4"/>
      <c r="C235" s="4" t="s">
        <v>39</v>
      </c>
      <c r="D235" s="1" t="s">
        <v>50</v>
      </c>
      <c r="E235" s="1" t="s">
        <v>46</v>
      </c>
      <c r="F235" s="1" t="s">
        <v>653</v>
      </c>
      <c r="G235" s="1" t="s">
        <v>654</v>
      </c>
      <c r="H235" s="1">
        <v>1</v>
      </c>
      <c r="I235" s="4" t="s">
        <v>39</v>
      </c>
      <c r="J235" s="4" t="s">
        <v>39</v>
      </c>
      <c r="K235" s="4" t="s">
        <v>39</v>
      </c>
      <c r="L235" s="4" t="s">
        <v>39</v>
      </c>
      <c r="M235" s="4" t="s">
        <v>39</v>
      </c>
      <c r="N235" s="4" t="s">
        <v>39</v>
      </c>
      <c r="O235" s="19">
        <v>6696.3751570824697</v>
      </c>
      <c r="P235" s="19">
        <v>8126.0031232357132</v>
      </c>
      <c r="Q235" s="19">
        <v>7300.0806290400824</v>
      </c>
      <c r="R235" s="32">
        <v>2991.863520994516</v>
      </c>
      <c r="S235" s="32">
        <v>2721.6335634979819</v>
      </c>
      <c r="T235" s="32">
        <v>2773.4410362336303</v>
      </c>
      <c r="U235" s="19">
        <v>6957.78564453125</v>
      </c>
      <c r="V235" s="19">
        <v>6979.5107421875</v>
      </c>
      <c r="W235" s="19">
        <v>7158.55859375</v>
      </c>
      <c r="X235" s="32">
        <v>2971.17578125</v>
      </c>
      <c r="Y235" s="32">
        <v>3082.8701171875</v>
      </c>
      <c r="Z235" s="32">
        <v>2817.27734375</v>
      </c>
      <c r="AA235" s="1" t="str">
        <f>VLOOKUP(D235,Main!$E$5:$G$21,2,FALSE)</f>
        <v>CreCp.g802311_4532.1</v>
      </c>
    </row>
    <row r="236" spans="1:27" ht="15" x14ac:dyDescent="0.25">
      <c r="A236" s="3">
        <v>1064</v>
      </c>
      <c r="B236" s="4"/>
      <c r="C236" s="4" t="s">
        <v>39</v>
      </c>
      <c r="D236" s="1" t="s">
        <v>50</v>
      </c>
      <c r="E236" s="1" t="s">
        <v>46</v>
      </c>
      <c r="F236" s="1" t="s">
        <v>655</v>
      </c>
      <c r="G236" s="1" t="s">
        <v>466</v>
      </c>
      <c r="H236" s="1">
        <v>1</v>
      </c>
      <c r="I236" s="4" t="s">
        <v>39</v>
      </c>
      <c r="J236" s="4" t="s">
        <v>39</v>
      </c>
      <c r="K236" s="4" t="s">
        <v>39</v>
      </c>
      <c r="L236" s="4" t="s">
        <v>39</v>
      </c>
      <c r="M236" s="4" t="s">
        <v>39</v>
      </c>
      <c r="N236" s="4" t="s">
        <v>39</v>
      </c>
      <c r="O236" s="19">
        <v>1505.5102163340716</v>
      </c>
      <c r="P236" s="19">
        <v>1387.4081639013496</v>
      </c>
      <c r="Q236" s="19">
        <v>1691.6937433772214</v>
      </c>
      <c r="R236" s="32">
        <v>724.1634157163312</v>
      </c>
      <c r="S236" s="32">
        <v>577.13655686171353</v>
      </c>
      <c r="T236" s="32">
        <v>511.98328324729698</v>
      </c>
      <c r="U236" s="19">
        <v>1564.28173828125</v>
      </c>
      <c r="V236" s="19">
        <v>1191.65966796875</v>
      </c>
      <c r="W236" s="19">
        <v>1658.89794921875</v>
      </c>
      <c r="X236" s="32">
        <v>719.15606689453125</v>
      </c>
      <c r="Y236" s="32">
        <v>653.7386474609375</v>
      </c>
      <c r="Z236" s="32">
        <v>520.0755615234375</v>
      </c>
      <c r="AA236" s="1" t="str">
        <f>VLOOKUP(D236,Main!$E$5:$G$21,2,FALSE)</f>
        <v>CreCp.g802311_4532.1</v>
      </c>
    </row>
    <row r="237" spans="1:27" ht="15" x14ac:dyDescent="0.25">
      <c r="A237" s="3">
        <v>1065</v>
      </c>
      <c r="B237" s="4"/>
      <c r="C237" s="4" t="s">
        <v>39</v>
      </c>
      <c r="D237" s="1" t="s">
        <v>50</v>
      </c>
      <c r="E237" s="1" t="s">
        <v>46</v>
      </c>
      <c r="F237" s="1" t="s">
        <v>656</v>
      </c>
      <c r="G237" s="1" t="s">
        <v>657</v>
      </c>
      <c r="H237" s="1">
        <v>1</v>
      </c>
      <c r="I237" s="4" t="s">
        <v>39</v>
      </c>
      <c r="J237" s="4" t="s">
        <v>39</v>
      </c>
      <c r="K237" s="4" t="s">
        <v>39</v>
      </c>
      <c r="L237" s="4" t="s">
        <v>39</v>
      </c>
      <c r="M237" s="4" t="s">
        <v>39</v>
      </c>
      <c r="N237" s="4" t="s">
        <v>39</v>
      </c>
      <c r="O237" s="19">
        <v>227.74993378541129</v>
      </c>
      <c r="P237" s="19">
        <v>175.03132678351238</v>
      </c>
      <c r="Q237" s="19">
        <v>322.30614520500421</v>
      </c>
      <c r="R237" s="32">
        <v>63.486361771521928</v>
      </c>
      <c r="S237" s="32">
        <v>79.786613146180471</v>
      </c>
      <c r="T237" s="32">
        <v>187.37634382265725</v>
      </c>
      <c r="U237" s="19">
        <v>236.6407470703125</v>
      </c>
      <c r="V237" s="19">
        <v>150.33627319335938</v>
      </c>
      <c r="W237" s="19">
        <v>316.05780029296875</v>
      </c>
      <c r="X237" s="32">
        <v>63.047374725341797</v>
      </c>
      <c r="Y237" s="32">
        <v>90.376518249511719</v>
      </c>
      <c r="Z237" s="32">
        <v>190.33796691894531</v>
      </c>
      <c r="AA237" s="1" t="str">
        <f>VLOOKUP(D237,Main!$E$5:$G$21,2,FALSE)</f>
        <v>CreCp.g802311_4532.1</v>
      </c>
    </row>
    <row r="238" spans="1:27" ht="15" x14ac:dyDescent="0.25">
      <c r="A238" s="3">
        <v>1066</v>
      </c>
      <c r="B238" s="4"/>
      <c r="C238" s="4" t="s">
        <v>39</v>
      </c>
      <c r="D238" s="1" t="s">
        <v>50</v>
      </c>
      <c r="E238" s="1" t="s">
        <v>46</v>
      </c>
      <c r="F238" s="1" t="s">
        <v>658</v>
      </c>
      <c r="G238" s="1" t="s">
        <v>659</v>
      </c>
      <c r="H238" s="1">
        <v>1</v>
      </c>
      <c r="I238" s="4" t="s">
        <v>39</v>
      </c>
      <c r="J238" s="4" t="s">
        <v>39</v>
      </c>
      <c r="K238" s="4" t="s">
        <v>39</v>
      </c>
      <c r="L238" s="4" t="s">
        <v>39</v>
      </c>
      <c r="M238" s="4" t="s">
        <v>39</v>
      </c>
      <c r="N238" s="4" t="s">
        <v>39</v>
      </c>
      <c r="O238" s="19">
        <v>9740.1045499355459</v>
      </c>
      <c r="P238" s="19">
        <v>11762.898884169881</v>
      </c>
      <c r="Q238" s="19">
        <v>7910.9126770955145</v>
      </c>
      <c r="R238" s="32">
        <v>4225.0084716660122</v>
      </c>
      <c r="S238" s="32">
        <v>4246.2173251377553</v>
      </c>
      <c r="T238" s="32">
        <v>3782.8698053514322</v>
      </c>
      <c r="U238" s="19">
        <v>10120.3349609375</v>
      </c>
      <c r="V238" s="19">
        <v>10103.279296875</v>
      </c>
      <c r="W238" s="19">
        <v>7757.548828125</v>
      </c>
      <c r="X238" s="32">
        <v>4195.7939453125</v>
      </c>
      <c r="Y238" s="32">
        <v>4809.80859375</v>
      </c>
      <c r="Z238" s="32">
        <v>3842.660888671875</v>
      </c>
      <c r="AA238" s="1" t="str">
        <f>VLOOKUP(D238,Main!$E$5:$G$21,2,FALSE)</f>
        <v>CreCp.g802311_4532.1</v>
      </c>
    </row>
    <row r="239" spans="1:27" ht="15" x14ac:dyDescent="0.25">
      <c r="A239" s="3">
        <v>1067</v>
      </c>
      <c r="B239" s="4"/>
      <c r="C239" s="4" t="s">
        <v>39</v>
      </c>
      <c r="D239" s="1" t="s">
        <v>50</v>
      </c>
      <c r="E239" s="1" t="s">
        <v>46</v>
      </c>
      <c r="F239" s="1" t="s">
        <v>660</v>
      </c>
      <c r="G239" s="1" t="s">
        <v>661</v>
      </c>
      <c r="H239" s="1">
        <v>1</v>
      </c>
      <c r="I239" s="4" t="s">
        <v>39</v>
      </c>
      <c r="J239" s="4" t="s">
        <v>39</v>
      </c>
      <c r="K239" s="4" t="s">
        <v>39</v>
      </c>
      <c r="L239" s="4" t="s">
        <v>39</v>
      </c>
      <c r="M239" s="4" t="s">
        <v>39</v>
      </c>
      <c r="N239" s="4" t="s">
        <v>39</v>
      </c>
      <c r="O239" s="19">
        <v>1123.2732643788265</v>
      </c>
      <c r="P239" s="19">
        <v>1278.2290020142659</v>
      </c>
      <c r="Q239" s="19">
        <v>1287.5684510444567</v>
      </c>
      <c r="R239" s="32">
        <v>556.68959412225468</v>
      </c>
      <c r="S239" s="32">
        <v>348.39430102857693</v>
      </c>
      <c r="T239" s="32">
        <v>479.47969279233428</v>
      </c>
      <c r="U239" s="19">
        <v>1167.1231689453125</v>
      </c>
      <c r="V239" s="19">
        <v>1097.884521484375</v>
      </c>
      <c r="W239" s="19">
        <v>1262.607177734375</v>
      </c>
      <c r="X239" s="32">
        <v>552.84027099609375</v>
      </c>
      <c r="Y239" s="32">
        <v>394.63592529296881</v>
      </c>
      <c r="Z239" s="32">
        <v>487.0582275390625</v>
      </c>
      <c r="AA239" s="1" t="str">
        <f>VLOOKUP(D239,Main!$E$5:$G$21,2,FALSE)</f>
        <v>CreCp.g802311_4532.1</v>
      </c>
    </row>
    <row r="240" spans="1:27" ht="15" x14ac:dyDescent="0.25">
      <c r="A240" s="3">
        <v>1068</v>
      </c>
      <c r="B240" s="4"/>
      <c r="C240" s="4" t="s">
        <v>39</v>
      </c>
      <c r="D240" s="1" t="s">
        <v>50</v>
      </c>
      <c r="E240" s="1" t="s">
        <v>46</v>
      </c>
      <c r="F240" s="1" t="s">
        <v>662</v>
      </c>
      <c r="G240" s="1" t="s">
        <v>663</v>
      </c>
      <c r="H240" s="1">
        <v>1</v>
      </c>
      <c r="I240" s="4" t="s">
        <v>39</v>
      </c>
      <c r="J240" s="4" t="s">
        <v>39</v>
      </c>
      <c r="K240" s="4" t="s">
        <v>39</v>
      </c>
      <c r="L240" s="4" t="s">
        <v>39</v>
      </c>
      <c r="M240" s="4" t="s">
        <v>39</v>
      </c>
      <c r="N240" s="4" t="s">
        <v>39</v>
      </c>
      <c r="O240" s="19">
        <v>947.84190053420537</v>
      </c>
      <c r="P240" s="19">
        <v>978.01636567975777</v>
      </c>
      <c r="Q240" s="19">
        <v>677.2111834282922</v>
      </c>
      <c r="R240" s="32">
        <v>508.95931711722938</v>
      </c>
      <c r="S240" s="32">
        <v>413.45436240187877</v>
      </c>
      <c r="T240" s="32">
        <v>391.78652518597187</v>
      </c>
      <c r="U240" s="19">
        <v>984.84338378906239</v>
      </c>
      <c r="V240" s="19">
        <v>840.0286865234375</v>
      </c>
      <c r="W240" s="19">
        <v>664.08251953125</v>
      </c>
      <c r="X240" s="32">
        <v>505.44003295898438</v>
      </c>
      <c r="Y240" s="32">
        <v>468.33126831054688</v>
      </c>
      <c r="Z240" s="32">
        <v>397.97900390625</v>
      </c>
      <c r="AA240" s="1" t="str">
        <f>VLOOKUP(D240,Main!$E$5:$G$21,2,FALSE)</f>
        <v>CreCp.g802311_4532.1</v>
      </c>
    </row>
    <row r="241" spans="1:27" ht="15" x14ac:dyDescent="0.25">
      <c r="A241" s="3">
        <v>1069</v>
      </c>
      <c r="B241" s="4"/>
      <c r="C241" s="4" t="s">
        <v>39</v>
      </c>
      <c r="D241" s="1" t="s">
        <v>50</v>
      </c>
      <c r="E241" s="1" t="s">
        <v>46</v>
      </c>
      <c r="F241" s="1" t="s">
        <v>664</v>
      </c>
      <c r="G241" s="1" t="s">
        <v>665</v>
      </c>
      <c r="H241" s="1">
        <v>1</v>
      </c>
      <c r="I241" s="4" t="s">
        <v>39</v>
      </c>
      <c r="J241" s="4" t="s">
        <v>39</v>
      </c>
      <c r="K241" s="4" t="s">
        <v>39</v>
      </c>
      <c r="L241" s="4" t="s">
        <v>39</v>
      </c>
      <c r="M241" s="4" t="s">
        <v>39</v>
      </c>
      <c r="N241" s="4" t="s">
        <v>39</v>
      </c>
      <c r="O241" s="19">
        <v>14503.60775012651</v>
      </c>
      <c r="P241" s="19">
        <v>20361.742718879224</v>
      </c>
      <c r="Q241" s="19">
        <v>16717.416120240217</v>
      </c>
      <c r="R241" s="32">
        <v>6091.703153020595</v>
      </c>
      <c r="S241" s="32">
        <v>7273.43838074409</v>
      </c>
      <c r="T241" s="32">
        <v>6008.3840752602109</v>
      </c>
      <c r="U241" s="19">
        <v>15069.7939453125</v>
      </c>
      <c r="V241" s="19">
        <v>17488.91796875</v>
      </c>
      <c r="W241" s="19">
        <v>16393.326171875</v>
      </c>
      <c r="X241" s="32">
        <v>6049.5810546875</v>
      </c>
      <c r="Y241" s="32">
        <v>8238.826171875</v>
      </c>
      <c r="Z241" s="32">
        <v>6103.35107421875</v>
      </c>
      <c r="AA241" s="1" t="str">
        <f>VLOOKUP(D241,Main!$E$5:$G$21,2,FALSE)</f>
        <v>CreCp.g802311_4532.1</v>
      </c>
    </row>
    <row r="242" spans="1:27" ht="15" x14ac:dyDescent="0.25">
      <c r="A242" s="3">
        <v>1070</v>
      </c>
      <c r="B242" s="4"/>
      <c r="C242" s="4" t="s">
        <v>39</v>
      </c>
      <c r="D242" s="1" t="s">
        <v>50</v>
      </c>
      <c r="E242" s="1" t="s">
        <v>46</v>
      </c>
      <c r="F242" s="1" t="s">
        <v>666</v>
      </c>
      <c r="G242" s="1" t="s">
        <v>667</v>
      </c>
      <c r="H242" s="1">
        <v>1</v>
      </c>
      <c r="I242" s="4" t="s">
        <v>39</v>
      </c>
      <c r="J242" s="4" t="s">
        <v>39</v>
      </c>
      <c r="K242" s="4" t="s">
        <v>39</v>
      </c>
      <c r="L242" s="4" t="s">
        <v>39</v>
      </c>
      <c r="M242" s="4" t="s">
        <v>39</v>
      </c>
      <c r="N242" s="4" t="s">
        <v>39</v>
      </c>
      <c r="O242" s="19">
        <v>7323.2125404360295</v>
      </c>
      <c r="P242" s="19">
        <v>7668.5167306994854</v>
      </c>
      <c r="Q242" s="19">
        <v>5240.6757841152985</v>
      </c>
      <c r="R242" s="32">
        <v>2229.5253116585031</v>
      </c>
      <c r="S242" s="32">
        <v>2732.1582724364525</v>
      </c>
      <c r="T242" s="32">
        <v>2708.5542665868579</v>
      </c>
      <c r="U242" s="19">
        <v>7609.09326171875</v>
      </c>
      <c r="V242" s="19">
        <v>6586.57080078125</v>
      </c>
      <c r="W242" s="19">
        <v>5139.078125</v>
      </c>
      <c r="X242" s="32">
        <v>2214.10888671875</v>
      </c>
      <c r="Y242" s="32">
        <v>3094.791748046875</v>
      </c>
      <c r="Z242" s="32">
        <v>2751.364990234375</v>
      </c>
      <c r="AA242" s="1" t="str">
        <f>VLOOKUP(D242,Main!$E$5:$G$21,2,FALSE)</f>
        <v>CreCp.g802311_4532.1</v>
      </c>
    </row>
    <row r="243" spans="1:27" ht="15" x14ac:dyDescent="0.25">
      <c r="A243" s="3">
        <v>1071</v>
      </c>
      <c r="B243" s="4"/>
      <c r="C243" s="4" t="s">
        <v>39</v>
      </c>
      <c r="D243" s="1" t="s">
        <v>50</v>
      </c>
      <c r="E243" s="1" t="s">
        <v>46</v>
      </c>
      <c r="F243" s="1" t="s">
        <v>668</v>
      </c>
      <c r="G243" s="1" t="s">
        <v>669</v>
      </c>
      <c r="H243" s="1">
        <v>1</v>
      </c>
      <c r="I243" s="4" t="s">
        <v>39</v>
      </c>
      <c r="J243" s="4" t="s">
        <v>39</v>
      </c>
      <c r="K243" s="4" t="s">
        <v>39</v>
      </c>
      <c r="L243" s="4" t="s">
        <v>39</v>
      </c>
      <c r="M243" s="4" t="s">
        <v>39</v>
      </c>
      <c r="N243" s="4" t="s">
        <v>39</v>
      </c>
      <c r="O243" s="19">
        <v>16639.426767553123</v>
      </c>
      <c r="P243" s="19">
        <v>20002.148423720373</v>
      </c>
      <c r="Q243" s="19">
        <v>14963.914279174944</v>
      </c>
      <c r="R243" s="32">
        <v>5368.5725748325467</v>
      </c>
      <c r="S243" s="32">
        <v>5653.0496146487803</v>
      </c>
      <c r="T243" s="32">
        <v>5624.6860144459934</v>
      </c>
      <c r="U243" s="19">
        <v>17288.990234375</v>
      </c>
      <c r="V243" s="19">
        <v>17180.05859375</v>
      </c>
      <c r="W243" s="19">
        <v>14673.818359375</v>
      </c>
      <c r="X243" s="32">
        <v>5331.45068359375</v>
      </c>
      <c r="Y243" s="32">
        <v>6403.36669921875</v>
      </c>
      <c r="Z243" s="32">
        <v>5713.58837890625</v>
      </c>
      <c r="AA243" s="1" t="str">
        <f>VLOOKUP(D243,Main!$E$5:$G$21,2,FALSE)</f>
        <v>CreCp.g802311_4532.1</v>
      </c>
    </row>
    <row r="244" spans="1:27" ht="15" x14ac:dyDescent="0.25">
      <c r="A244" s="3">
        <v>1072</v>
      </c>
      <c r="B244" s="4"/>
      <c r="C244" s="4" t="s">
        <v>39</v>
      </c>
      <c r="D244" s="1" t="s">
        <v>50</v>
      </c>
      <c r="E244" s="1" t="s">
        <v>46</v>
      </c>
      <c r="F244" s="1" t="s">
        <v>670</v>
      </c>
      <c r="G244" s="1" t="s">
        <v>671</v>
      </c>
      <c r="H244" s="1">
        <v>1</v>
      </c>
      <c r="I244" s="4" t="s">
        <v>39</v>
      </c>
      <c r="J244" s="4" t="s">
        <v>39</v>
      </c>
      <c r="K244" s="4" t="s">
        <v>39</v>
      </c>
      <c r="L244" s="4"/>
      <c r="M244" s="4"/>
      <c r="N244" s="4" t="s">
        <v>39</v>
      </c>
      <c r="O244" s="19">
        <v>853.23930552610614</v>
      </c>
      <c r="P244" s="19">
        <v>486.78009686333877</v>
      </c>
      <c r="Q244" s="19">
        <v>621.74421793371562</v>
      </c>
      <c r="R244" s="32"/>
      <c r="S244" s="32"/>
      <c r="T244" s="32">
        <v>198.47067349194742</v>
      </c>
      <c r="U244" s="19">
        <v>886.5477294921875</v>
      </c>
      <c r="V244" s="19">
        <v>418.10061645507813</v>
      </c>
      <c r="W244" s="19">
        <v>609.69085693359375</v>
      </c>
      <c r="X244" s="32"/>
      <c r="Y244" s="32"/>
      <c r="Z244" s="32">
        <v>201.60765075683597</v>
      </c>
      <c r="AA244" s="1" t="str">
        <f>VLOOKUP(D244,Main!$E$5:$G$21,2,FALSE)</f>
        <v>CreCp.g802311_4532.1</v>
      </c>
    </row>
    <row r="245" spans="1:27" ht="15" x14ac:dyDescent="0.25">
      <c r="A245" s="3">
        <v>1073</v>
      </c>
      <c r="B245" s="4"/>
      <c r="C245" s="4" t="s">
        <v>39</v>
      </c>
      <c r="D245" s="1" t="s">
        <v>50</v>
      </c>
      <c r="E245" s="1" t="s">
        <v>46</v>
      </c>
      <c r="F245" s="1" t="s">
        <v>672</v>
      </c>
      <c r="G245" s="1" t="s">
        <v>673</v>
      </c>
      <c r="H245" s="1">
        <v>1</v>
      </c>
      <c r="I245" s="4" t="s">
        <v>39</v>
      </c>
      <c r="J245" s="4" t="s">
        <v>39</v>
      </c>
      <c r="K245" s="4" t="s">
        <v>39</v>
      </c>
      <c r="L245" s="4" t="s">
        <v>39</v>
      </c>
      <c r="M245" s="4" t="s">
        <v>39</v>
      </c>
      <c r="N245" s="4" t="s">
        <v>39</v>
      </c>
      <c r="O245" s="19">
        <v>4220.184734698807</v>
      </c>
      <c r="P245" s="19">
        <v>4485.7242843647027</v>
      </c>
      <c r="Q245" s="19">
        <v>3843.7343019054842</v>
      </c>
      <c r="R245" s="32">
        <v>1448.0487857927963</v>
      </c>
      <c r="S245" s="32">
        <v>1947.5882181200723</v>
      </c>
      <c r="T245" s="32">
        <v>1515.1587181327241</v>
      </c>
      <c r="U245" s="19">
        <v>4384.9306640625</v>
      </c>
      <c r="V245" s="19">
        <v>3852.83642578125</v>
      </c>
      <c r="W245" s="19">
        <v>3769.21826171875</v>
      </c>
      <c r="X245" s="32">
        <v>1438.0360107421875</v>
      </c>
      <c r="Y245" s="32">
        <v>2206.08740234375</v>
      </c>
      <c r="Z245" s="32">
        <v>1539.10693359375</v>
      </c>
      <c r="AA245" s="1" t="str">
        <f>VLOOKUP(D245,Main!$E$5:$G$21,2,FALSE)</f>
        <v>CreCp.g802311_4532.1</v>
      </c>
    </row>
    <row r="246" spans="1:27" ht="15" x14ac:dyDescent="0.25">
      <c r="A246" s="3">
        <v>1074</v>
      </c>
      <c r="B246" s="4"/>
      <c r="C246" s="4" t="s">
        <v>39</v>
      </c>
      <c r="D246" s="1" t="s">
        <v>50</v>
      </c>
      <c r="E246" s="1" t="s">
        <v>46</v>
      </c>
      <c r="F246" s="1" t="s">
        <v>674</v>
      </c>
      <c r="G246" s="1" t="s">
        <v>675</v>
      </c>
      <c r="H246" s="1">
        <v>1</v>
      </c>
      <c r="I246" s="4" t="s">
        <v>39</v>
      </c>
      <c r="J246" s="4" t="s">
        <v>39</v>
      </c>
      <c r="K246" s="4" t="s">
        <v>39</v>
      </c>
      <c r="L246" s="4" t="s">
        <v>39</v>
      </c>
      <c r="M246" s="4" t="s">
        <v>39</v>
      </c>
      <c r="N246" s="4" t="s">
        <v>39</v>
      </c>
      <c r="O246" s="19">
        <v>2080.2890218768148</v>
      </c>
      <c r="P246" s="19">
        <v>3331.2385634887851</v>
      </c>
      <c r="Q246" s="19">
        <v>2142.4152378347999</v>
      </c>
      <c r="R246" s="32">
        <v>1124.6912944096562</v>
      </c>
      <c r="S246" s="32">
        <v>870.81529263448124</v>
      </c>
      <c r="T246" s="32">
        <v>877.75034046506551</v>
      </c>
      <c r="U246" s="19">
        <v>2161.49853515625</v>
      </c>
      <c r="V246" s="19">
        <v>2861.236328125</v>
      </c>
      <c r="W246" s="19">
        <v>2100.881591796875</v>
      </c>
      <c r="X246" s="32">
        <v>1116.9144287109375</v>
      </c>
      <c r="Y246" s="32">
        <v>986.396728515625</v>
      </c>
      <c r="Z246" s="32">
        <v>891.62384033203125</v>
      </c>
      <c r="AA246" s="1" t="str">
        <f>VLOOKUP(D246,Main!$E$5:$G$21,2,FALSE)</f>
        <v>CreCp.g802311_4532.1</v>
      </c>
    </row>
    <row r="247" spans="1:27" ht="15" x14ac:dyDescent="0.25">
      <c r="A247" s="3">
        <v>1075</v>
      </c>
      <c r="B247" s="4"/>
      <c r="C247" s="4" t="s">
        <v>39</v>
      </c>
      <c r="D247" s="1" t="s">
        <v>50</v>
      </c>
      <c r="E247" s="1" t="s">
        <v>46</v>
      </c>
      <c r="F247" s="1" t="s">
        <v>676</v>
      </c>
      <c r="G247" s="1" t="s">
        <v>677</v>
      </c>
      <c r="H247" s="1">
        <v>1</v>
      </c>
      <c r="I247" s="4" t="s">
        <v>39</v>
      </c>
      <c r="J247" s="4" t="s">
        <v>39</v>
      </c>
      <c r="K247" s="4" t="s">
        <v>39</v>
      </c>
      <c r="L247" s="4" t="s">
        <v>39</v>
      </c>
      <c r="M247" s="4" t="s">
        <v>39</v>
      </c>
      <c r="N247" s="4" t="s">
        <v>39</v>
      </c>
      <c r="O247" s="19">
        <v>2417.1605779627375</v>
      </c>
      <c r="P247" s="19">
        <v>2786.8327636773902</v>
      </c>
      <c r="Q247" s="19">
        <v>2570.9323441139204</v>
      </c>
      <c r="R247" s="32">
        <v>682.79964019662702</v>
      </c>
      <c r="S247" s="32">
        <v>614.00294339846027</v>
      </c>
      <c r="T247" s="32">
        <v>997.78721111558298</v>
      </c>
      <c r="U247" s="19">
        <v>2511.520751953125</v>
      </c>
      <c r="V247" s="19">
        <v>2393.640380859375</v>
      </c>
      <c r="W247" s="19">
        <v>2521.09130859375</v>
      </c>
      <c r="X247" s="32">
        <v>678.07830810546875</v>
      </c>
      <c r="Y247" s="32">
        <v>695.49822998046875</v>
      </c>
      <c r="Z247" s="32">
        <v>1013.5579833984376</v>
      </c>
      <c r="AA247" s="1" t="str">
        <f>VLOOKUP(D247,Main!$E$5:$G$21,2,FALSE)</f>
        <v>CreCp.g802311_4532.1</v>
      </c>
    </row>
    <row r="248" spans="1:27" ht="15" x14ac:dyDescent="0.25">
      <c r="A248" s="3">
        <v>1076</v>
      </c>
      <c r="B248" s="4"/>
      <c r="C248" s="4" t="s">
        <v>39</v>
      </c>
      <c r="D248" s="1" t="s">
        <v>50</v>
      </c>
      <c r="E248" s="1" t="s">
        <v>46</v>
      </c>
      <c r="F248" s="1" t="s">
        <v>678</v>
      </c>
      <c r="G248" s="1" t="s">
        <v>679</v>
      </c>
      <c r="H248" s="1">
        <v>1</v>
      </c>
      <c r="I248" s="4" t="s">
        <v>39</v>
      </c>
      <c r="J248" s="4" t="s">
        <v>39</v>
      </c>
      <c r="K248" s="4" t="s">
        <v>39</v>
      </c>
      <c r="L248" s="4" t="s">
        <v>39</v>
      </c>
      <c r="M248" s="4" t="s">
        <v>39</v>
      </c>
      <c r="N248" s="4" t="s">
        <v>39</v>
      </c>
      <c r="O248" s="19">
        <v>3192.2846429966144</v>
      </c>
      <c r="P248" s="19">
        <v>3968.7750812018157</v>
      </c>
      <c r="Q248" s="19">
        <v>2697.1308272278852</v>
      </c>
      <c r="R248" s="32">
        <v>1028.11825053948</v>
      </c>
      <c r="S248" s="32">
        <v>1063.0651122904437</v>
      </c>
      <c r="T248" s="32">
        <v>1049.921082079828</v>
      </c>
      <c r="U248" s="19">
        <v>3316.90380859375</v>
      </c>
      <c r="V248" s="19">
        <v>3408.8232421875</v>
      </c>
      <c r="W248" s="19">
        <v>2644.84326171875</v>
      </c>
      <c r="X248" s="32">
        <v>1021.0091552734376</v>
      </c>
      <c r="Y248" s="32">
        <v>1204.1634521484375</v>
      </c>
      <c r="Z248" s="32">
        <v>1066.515869140625</v>
      </c>
      <c r="AA248" s="1" t="str">
        <f>VLOOKUP(D248,Main!$E$5:$G$21,2,FALSE)</f>
        <v>CreCp.g802311_4532.1</v>
      </c>
    </row>
    <row r="249" spans="1:27" ht="15" x14ac:dyDescent="0.25">
      <c r="A249" s="3">
        <v>1077</v>
      </c>
      <c r="B249" s="4"/>
      <c r="C249" s="4" t="s">
        <v>39</v>
      </c>
      <c r="D249" s="1" t="s">
        <v>50</v>
      </c>
      <c r="E249" s="1" t="s">
        <v>46</v>
      </c>
      <c r="F249" s="1" t="s">
        <v>680</v>
      </c>
      <c r="G249" s="1" t="s">
        <v>681</v>
      </c>
      <c r="H249" s="1">
        <v>1</v>
      </c>
      <c r="I249" s="4" t="s">
        <v>39</v>
      </c>
      <c r="J249" s="4" t="s">
        <v>39</v>
      </c>
      <c r="K249" s="4" t="s">
        <v>39</v>
      </c>
      <c r="L249" s="4" t="s">
        <v>39</v>
      </c>
      <c r="M249" s="4" t="s">
        <v>39</v>
      </c>
      <c r="N249" s="4" t="s">
        <v>39</v>
      </c>
      <c r="O249" s="19">
        <v>7702.6187149978668</v>
      </c>
      <c r="P249" s="19">
        <v>7287.0009318734883</v>
      </c>
      <c r="Q249" s="19">
        <v>6751.9350349337155</v>
      </c>
      <c r="R249" s="32">
        <v>2823.2584641998715</v>
      </c>
      <c r="S249" s="32">
        <v>3359.58166919323</v>
      </c>
      <c r="T249" s="32">
        <v>2812.2045703216427</v>
      </c>
      <c r="U249" s="19">
        <v>8003.310546875</v>
      </c>
      <c r="V249" s="19">
        <v>6258.8828125</v>
      </c>
      <c r="W249" s="19">
        <v>6621.03955078125</v>
      </c>
      <c r="X249" s="32">
        <v>2803.736572265625</v>
      </c>
      <c r="Y249" s="32">
        <v>3805.49169921875</v>
      </c>
      <c r="Z249" s="32">
        <v>2856.653564453125</v>
      </c>
      <c r="AA249" s="1" t="str">
        <f>VLOOKUP(D249,Main!$E$5:$G$21,2,FALSE)</f>
        <v>CreCp.g802311_4532.1</v>
      </c>
    </row>
    <row r="250" spans="1:27" ht="15" x14ac:dyDescent="0.25">
      <c r="A250" s="3">
        <v>1078</v>
      </c>
      <c r="B250" s="4"/>
      <c r="C250" s="4" t="s">
        <v>39</v>
      </c>
      <c r="D250" s="1" t="s">
        <v>50</v>
      </c>
      <c r="E250" s="1" t="s">
        <v>46</v>
      </c>
      <c r="F250" s="1" t="s">
        <v>682</v>
      </c>
      <c r="G250" s="1" t="s">
        <v>683</v>
      </c>
      <c r="H250" s="1">
        <v>1</v>
      </c>
      <c r="I250" s="4" t="s">
        <v>39</v>
      </c>
      <c r="J250" s="4" t="s">
        <v>39</v>
      </c>
      <c r="K250" s="4" t="s">
        <v>39</v>
      </c>
      <c r="L250" s="4" t="s">
        <v>39</v>
      </c>
      <c r="M250" s="4" t="s">
        <v>39</v>
      </c>
      <c r="N250" s="4" t="s">
        <v>39</v>
      </c>
      <c r="O250" s="19">
        <v>512.05373633015063</v>
      </c>
      <c r="P250" s="19">
        <v>445.50530957016241</v>
      </c>
      <c r="Q250" s="19">
        <v>865.73175700266529</v>
      </c>
      <c r="R250" s="32">
        <v>212.91673684426513</v>
      </c>
      <c r="S250" s="32">
        <v>175.61156117186462</v>
      </c>
      <c r="T250" s="32">
        <v>186.28906736934525</v>
      </c>
      <c r="U250" s="19">
        <v>532.0430908203125</v>
      </c>
      <c r="V250" s="19">
        <v>382.64926147460938</v>
      </c>
      <c r="W250" s="19">
        <v>848.9483642578125</v>
      </c>
      <c r="X250" s="32">
        <v>211.44448852539065</v>
      </c>
      <c r="Y250" s="32">
        <v>198.92010498046875</v>
      </c>
      <c r="Z250" s="32">
        <v>189.23350524902344</v>
      </c>
      <c r="AA250" s="1" t="str">
        <f>VLOOKUP(D250,Main!$E$5:$G$21,2,FALSE)</f>
        <v>CreCp.g802311_4532.1</v>
      </c>
    </row>
    <row r="251" spans="1:27" ht="15" x14ac:dyDescent="0.25">
      <c r="A251" s="3">
        <v>1079</v>
      </c>
      <c r="B251" s="4"/>
      <c r="C251" s="4" t="s">
        <v>39</v>
      </c>
      <c r="D251" s="1" t="s">
        <v>50</v>
      </c>
      <c r="E251" s="1" t="s">
        <v>46</v>
      </c>
      <c r="F251" s="1" t="s">
        <v>684</v>
      </c>
      <c r="G251" s="1" t="s">
        <v>685</v>
      </c>
      <c r="H251" s="1">
        <v>1</v>
      </c>
      <c r="I251" s="4" t="s">
        <v>39</v>
      </c>
      <c r="J251" s="4" t="s">
        <v>39</v>
      </c>
      <c r="K251" s="4" t="s">
        <v>39</v>
      </c>
      <c r="L251" s="4" t="s">
        <v>39</v>
      </c>
      <c r="M251" s="4" t="s">
        <v>39</v>
      </c>
      <c r="N251" s="4" t="s">
        <v>39</v>
      </c>
      <c r="O251" s="19">
        <v>2724.0309454911767</v>
      </c>
      <c r="P251" s="19">
        <v>3426.9650020860431</v>
      </c>
      <c r="Q251" s="19">
        <v>2999.074505798636</v>
      </c>
      <c r="R251" s="32">
        <v>929.37265244215723</v>
      </c>
      <c r="S251" s="32">
        <v>1022.6376298871644</v>
      </c>
      <c r="T251" s="32">
        <v>1039.3634657878531</v>
      </c>
      <c r="U251" s="19">
        <v>2830.37060546875</v>
      </c>
      <c r="V251" s="19">
        <v>2943.456787109375</v>
      </c>
      <c r="W251" s="19">
        <v>2940.933349609375</v>
      </c>
      <c r="X251" s="32">
        <v>922.94635009765625</v>
      </c>
      <c r="Y251" s="32">
        <v>1158.3701171875</v>
      </c>
      <c r="Z251" s="32">
        <v>1055.7913818359375</v>
      </c>
      <c r="AA251" s="1" t="str">
        <f>VLOOKUP(D251,Main!$E$5:$G$21,2,FALSE)</f>
        <v>CreCp.g802311_4532.1</v>
      </c>
    </row>
    <row r="252" spans="1:27" ht="15" x14ac:dyDescent="0.25">
      <c r="A252" s="3">
        <v>1080</v>
      </c>
      <c r="B252" s="4"/>
      <c r="C252" s="4" t="s">
        <v>39</v>
      </c>
      <c r="D252" s="1" t="s">
        <v>50</v>
      </c>
      <c r="E252" s="1" t="s">
        <v>46</v>
      </c>
      <c r="F252" s="1" t="s">
        <v>686</v>
      </c>
      <c r="G252" s="1" t="s">
        <v>687</v>
      </c>
      <c r="H252" s="1">
        <v>1</v>
      </c>
      <c r="I252" s="4" t="s">
        <v>39</v>
      </c>
      <c r="J252" s="4" t="s">
        <v>39</v>
      </c>
      <c r="K252" s="4" t="s">
        <v>39</v>
      </c>
      <c r="L252" s="4" t="s">
        <v>39</v>
      </c>
      <c r="M252" s="4" t="s">
        <v>39</v>
      </c>
      <c r="N252" s="4" t="s">
        <v>39</v>
      </c>
      <c r="O252" s="19">
        <v>2175.4893755642133</v>
      </c>
      <c r="P252" s="19">
        <v>2025.0930572388945</v>
      </c>
      <c r="Q252" s="19">
        <v>1343.4012115890541</v>
      </c>
      <c r="R252" s="32">
        <v>763.75591021461059</v>
      </c>
      <c r="S252" s="32">
        <v>545.62003133367568</v>
      </c>
      <c r="T252" s="32">
        <v>418.49703603718802</v>
      </c>
      <c r="U252" s="19">
        <v>2260.415283203125</v>
      </c>
      <c r="V252" s="19">
        <v>1739.3740234375</v>
      </c>
      <c r="W252" s="19">
        <v>1317.3575439453125</v>
      </c>
      <c r="X252" s="32">
        <v>758.47479248046875</v>
      </c>
      <c r="Y252" s="32">
        <v>618.03900146484375</v>
      </c>
      <c r="Z252" s="32">
        <v>425.1116943359375</v>
      </c>
      <c r="AA252" s="1" t="str">
        <f>VLOOKUP(D252,Main!$E$5:$G$21,2,FALSE)</f>
        <v>CreCp.g802311_4532.1</v>
      </c>
    </row>
    <row r="253" spans="1:27" ht="15" x14ac:dyDescent="0.25">
      <c r="A253" s="3">
        <v>1081</v>
      </c>
      <c r="B253" s="4"/>
      <c r="C253" s="4" t="s">
        <v>39</v>
      </c>
      <c r="D253" s="1" t="s">
        <v>50</v>
      </c>
      <c r="E253" s="1" t="s">
        <v>46</v>
      </c>
      <c r="F253" s="1" t="s">
        <v>688</v>
      </c>
      <c r="G253" s="1" t="s">
        <v>689</v>
      </c>
      <c r="H253" s="1">
        <v>1</v>
      </c>
      <c r="I253" s="4" t="s">
        <v>39</v>
      </c>
      <c r="J253" s="4" t="s">
        <v>39</v>
      </c>
      <c r="K253" s="4"/>
      <c r="L253" s="4" t="s">
        <v>39</v>
      </c>
      <c r="M253" s="4"/>
      <c r="N253" s="4"/>
      <c r="O253" s="19">
        <v>282.39862298050048</v>
      </c>
      <c r="P253" s="19">
        <v>257.70504515149156</v>
      </c>
      <c r="Q253" s="19"/>
      <c r="R253" s="32">
        <v>35.672133179099667</v>
      </c>
      <c r="S253" s="32"/>
      <c r="T253" s="32"/>
      <c r="U253" s="19">
        <v>293.42279052734369</v>
      </c>
      <c r="V253" s="19">
        <v>221.3456115722656</v>
      </c>
      <c r="W253" s="19"/>
      <c r="X253" s="32">
        <v>35.425472259521484</v>
      </c>
      <c r="Y253" s="32"/>
      <c r="Z253" s="32"/>
      <c r="AA253" s="1" t="str">
        <f>VLOOKUP(D253,Main!$E$5:$G$21,2,FALSE)</f>
        <v>CreCp.g802311_4532.1</v>
      </c>
    </row>
    <row r="254" spans="1:27" ht="15" x14ac:dyDescent="0.25">
      <c r="A254" s="3">
        <v>1082</v>
      </c>
      <c r="B254" s="4"/>
      <c r="C254" s="4" t="s">
        <v>39</v>
      </c>
      <c r="D254" s="1" t="s">
        <v>50</v>
      </c>
      <c r="E254" s="1" t="s">
        <v>46</v>
      </c>
      <c r="F254" s="1" t="s">
        <v>690</v>
      </c>
      <c r="G254" s="1" t="s">
        <v>691</v>
      </c>
      <c r="H254" s="1">
        <v>1</v>
      </c>
      <c r="I254" s="4" t="s">
        <v>39</v>
      </c>
      <c r="J254" s="4" t="s">
        <v>39</v>
      </c>
      <c r="K254" s="4" t="s">
        <v>39</v>
      </c>
      <c r="L254" s="4" t="s">
        <v>39</v>
      </c>
      <c r="M254" s="4" t="s">
        <v>39</v>
      </c>
      <c r="N254" s="4"/>
      <c r="O254" s="19">
        <v>1329.5478247318979</v>
      </c>
      <c r="P254" s="19">
        <v>1323.6555354102145</v>
      </c>
      <c r="Q254" s="19">
        <v>1242.0756715241632</v>
      </c>
      <c r="R254" s="32">
        <v>247.78322371648434</v>
      </c>
      <c r="S254" s="32">
        <v>591.51435547053859</v>
      </c>
      <c r="T254" s="32"/>
      <c r="U254" s="19">
        <v>1381.4501953125</v>
      </c>
      <c r="V254" s="19">
        <v>1136.90185546875</v>
      </c>
      <c r="W254" s="19">
        <v>1217.996337890625</v>
      </c>
      <c r="X254" s="32">
        <v>246.06988525390625</v>
      </c>
      <c r="Y254" s="32">
        <v>670.0247802734375</v>
      </c>
      <c r="Z254" s="32"/>
      <c r="AA254" s="1" t="str">
        <f>VLOOKUP(D254,Main!$E$5:$G$21,2,FALSE)</f>
        <v>CreCp.g802311_4532.1</v>
      </c>
    </row>
    <row r="255" spans="1:27" ht="15" x14ac:dyDescent="0.25">
      <c r="A255" s="3">
        <v>1083</v>
      </c>
      <c r="B255" s="4"/>
      <c r="C255" s="4" t="s">
        <v>39</v>
      </c>
      <c r="D255" s="1" t="s">
        <v>50</v>
      </c>
      <c r="E255" s="1" t="s">
        <v>46</v>
      </c>
      <c r="F255" s="1" t="s">
        <v>692</v>
      </c>
      <c r="G255" s="1" t="s">
        <v>693</v>
      </c>
      <c r="H255" s="1">
        <v>1</v>
      </c>
      <c r="I255" s="4" t="s">
        <v>39</v>
      </c>
      <c r="J255" s="4" t="s">
        <v>39</v>
      </c>
      <c r="K255" s="4" t="s">
        <v>39</v>
      </c>
      <c r="L255" s="4" t="s">
        <v>39</v>
      </c>
      <c r="M255" s="4" t="s">
        <v>39</v>
      </c>
      <c r="N255" s="4" t="s">
        <v>39</v>
      </c>
      <c r="O255" s="19">
        <v>24027.255987362019</v>
      </c>
      <c r="P255" s="19">
        <v>25784.218032759873</v>
      </c>
      <c r="Q255" s="19">
        <v>27102.566764646945</v>
      </c>
      <c r="R255" s="32">
        <v>8651.7517158419123</v>
      </c>
      <c r="S255" s="32">
        <v>10759.732536561496</v>
      </c>
      <c r="T255" s="32">
        <v>7567.7075297102911</v>
      </c>
      <c r="U255" s="19">
        <v>24965.22265625</v>
      </c>
      <c r="V255" s="19">
        <v>22146.33984375</v>
      </c>
      <c r="W255" s="19">
        <v>26577.146484375</v>
      </c>
      <c r="X255" s="32">
        <v>8591.927734375</v>
      </c>
      <c r="Y255" s="32">
        <v>12187.8486328125</v>
      </c>
      <c r="Z255" s="32">
        <v>7687.32080078125</v>
      </c>
      <c r="AA255" s="1" t="str">
        <f>VLOOKUP(D255,Main!$E$5:$G$21,2,FALSE)</f>
        <v>CreCp.g802311_4532.1</v>
      </c>
    </row>
    <row r="256" spans="1:27" ht="15" x14ac:dyDescent="0.25">
      <c r="A256" s="3">
        <v>1084</v>
      </c>
      <c r="B256" s="4"/>
      <c r="C256" s="4" t="s">
        <v>39</v>
      </c>
      <c r="D256" s="1" t="s">
        <v>50</v>
      </c>
      <c r="E256" s="1" t="s">
        <v>46</v>
      </c>
      <c r="F256" s="1" t="s">
        <v>694</v>
      </c>
      <c r="G256" s="1" t="s">
        <v>695</v>
      </c>
      <c r="H256" s="1">
        <v>1</v>
      </c>
      <c r="I256" s="4" t="s">
        <v>39</v>
      </c>
      <c r="J256" s="4" t="s">
        <v>39</v>
      </c>
      <c r="K256" s="4" t="s">
        <v>39</v>
      </c>
      <c r="L256" s="4" t="s">
        <v>39</v>
      </c>
      <c r="M256" s="4" t="s">
        <v>39</v>
      </c>
      <c r="N256" s="4" t="s">
        <v>39</v>
      </c>
      <c r="O256" s="19">
        <v>824.93893308501924</v>
      </c>
      <c r="P256" s="19">
        <v>549.48667009549285</v>
      </c>
      <c r="Q256" s="19">
        <v>811.56327990923626</v>
      </c>
      <c r="R256" s="32">
        <v>296.93335270474938</v>
      </c>
      <c r="S256" s="32">
        <v>350.36971805051604</v>
      </c>
      <c r="T256" s="32">
        <v>257.5126149319799</v>
      </c>
      <c r="U256" s="19">
        <v>857.142578125</v>
      </c>
      <c r="V256" s="19">
        <v>471.9599609375</v>
      </c>
      <c r="W256" s="19">
        <v>795.83001708984375</v>
      </c>
      <c r="X256" s="32">
        <v>294.88015747070313</v>
      </c>
      <c r="Y256" s="32">
        <v>396.87353515625</v>
      </c>
      <c r="Z256" s="32">
        <v>261.58279418945313</v>
      </c>
      <c r="AA256" s="1" t="str">
        <f>VLOOKUP(D256,Main!$E$5:$G$21,2,FALSE)</f>
        <v>CreCp.g802311_4532.1</v>
      </c>
    </row>
    <row r="257" spans="1:27" ht="15" x14ac:dyDescent="0.25">
      <c r="A257" s="3">
        <v>1085</v>
      </c>
      <c r="B257" s="4"/>
      <c r="C257" s="4" t="s">
        <v>39</v>
      </c>
      <c r="D257" s="1" t="s">
        <v>50</v>
      </c>
      <c r="E257" s="1" t="s">
        <v>46</v>
      </c>
      <c r="F257" s="1" t="s">
        <v>696</v>
      </c>
      <c r="G257" s="1" t="s">
        <v>697</v>
      </c>
      <c r="H257" s="1">
        <v>1</v>
      </c>
      <c r="I257" s="4" t="s">
        <v>39</v>
      </c>
      <c r="J257" s="4" t="s">
        <v>39</v>
      </c>
      <c r="K257" s="4" t="s">
        <v>39</v>
      </c>
      <c r="L257" s="4" t="s">
        <v>39</v>
      </c>
      <c r="M257" s="4" t="s">
        <v>39</v>
      </c>
      <c r="N257" s="4" t="s">
        <v>39</v>
      </c>
      <c r="O257" s="19">
        <v>10653.792789325831</v>
      </c>
      <c r="P257" s="19">
        <v>11466.305675066835</v>
      </c>
      <c r="Q257" s="19">
        <v>9820.6135481711754</v>
      </c>
      <c r="R257" s="32">
        <v>3902.5482982187741</v>
      </c>
      <c r="S257" s="32">
        <v>3541.0971737293471</v>
      </c>
      <c r="T257" s="32">
        <v>3480.2606788209646</v>
      </c>
      <c r="U257" s="19">
        <v>11069.69140625</v>
      </c>
      <c r="V257" s="19">
        <v>9848.5322265625</v>
      </c>
      <c r="W257" s="19">
        <v>9630.2275390625</v>
      </c>
      <c r="X257" s="32">
        <v>3875.5634765625</v>
      </c>
      <c r="Y257" s="32">
        <v>4011.099365234375</v>
      </c>
      <c r="Z257" s="32">
        <v>3535.268798828125</v>
      </c>
      <c r="AA257" s="1" t="str">
        <f>VLOOKUP(D257,Main!$E$5:$G$21,2,FALSE)</f>
        <v>CreCp.g802311_4532.1</v>
      </c>
    </row>
    <row r="258" spans="1:27" ht="15" x14ac:dyDescent="0.25">
      <c r="A258" s="3">
        <v>1086</v>
      </c>
      <c r="B258" s="4"/>
      <c r="C258" s="4" t="s">
        <v>39</v>
      </c>
      <c r="D258" s="1" t="s">
        <v>50</v>
      </c>
      <c r="E258" s="1" t="s">
        <v>46</v>
      </c>
      <c r="F258" s="1" t="s">
        <v>698</v>
      </c>
      <c r="G258" s="1" t="s">
        <v>699</v>
      </c>
      <c r="H258" s="1">
        <v>1</v>
      </c>
      <c r="I258" s="4" t="s">
        <v>39</v>
      </c>
      <c r="J258" s="4" t="s">
        <v>39</v>
      </c>
      <c r="K258" s="4" t="s">
        <v>39</v>
      </c>
      <c r="L258" s="4" t="s">
        <v>39</v>
      </c>
      <c r="M258" s="4" t="s">
        <v>39</v>
      </c>
      <c r="N258" s="4" t="s">
        <v>39</v>
      </c>
      <c r="O258" s="19">
        <v>2585.1253625809131</v>
      </c>
      <c r="P258" s="19">
        <v>2360.1110051807859</v>
      </c>
      <c r="Q258" s="19">
        <v>1660.9906110588765</v>
      </c>
      <c r="R258" s="32">
        <v>1430.1776542769721</v>
      </c>
      <c r="S258" s="32">
        <v>651.88497695647015</v>
      </c>
      <c r="T258" s="32">
        <v>852.6452530371339</v>
      </c>
      <c r="U258" s="19">
        <v>2686.04248046875</v>
      </c>
      <c r="V258" s="19">
        <v>2027.12451171875</v>
      </c>
      <c r="W258" s="19">
        <v>1628.7900390625</v>
      </c>
      <c r="X258" s="32">
        <v>1420.2884521484375</v>
      </c>
      <c r="Y258" s="32">
        <v>738.40826416015625</v>
      </c>
      <c r="Z258" s="32">
        <v>866.1219482421875</v>
      </c>
      <c r="AA258" s="1" t="str">
        <f>VLOOKUP(D258,Main!$E$5:$G$21,2,FALSE)</f>
        <v>CreCp.g802311_4532.1</v>
      </c>
    </row>
    <row r="259" spans="1:27" ht="15" x14ac:dyDescent="0.25">
      <c r="A259" s="3">
        <v>1087</v>
      </c>
      <c r="B259" s="4"/>
      <c r="C259" s="4" t="s">
        <v>39</v>
      </c>
      <c r="D259" s="1" t="s">
        <v>50</v>
      </c>
      <c r="E259" s="1" t="s">
        <v>46</v>
      </c>
      <c r="F259" s="1" t="s">
        <v>700</v>
      </c>
      <c r="G259" s="1" t="s">
        <v>701</v>
      </c>
      <c r="H259" s="1">
        <v>1</v>
      </c>
      <c r="I259" s="4" t="s">
        <v>39</v>
      </c>
      <c r="J259" s="4" t="s">
        <v>39</v>
      </c>
      <c r="K259" s="4" t="s">
        <v>39</v>
      </c>
      <c r="L259" s="4" t="s">
        <v>39</v>
      </c>
      <c r="M259" s="4" t="s">
        <v>39</v>
      </c>
      <c r="N259" s="4" t="s">
        <v>39</v>
      </c>
      <c r="O259" s="19">
        <v>1006.0426602460523</v>
      </c>
      <c r="P259" s="19">
        <v>799.3804989700144</v>
      </c>
      <c r="Q259" s="19">
        <v>985.18827074054457</v>
      </c>
      <c r="R259" s="32">
        <v>481.17918353336484</v>
      </c>
      <c r="S259" s="32">
        <v>394.38898288081424</v>
      </c>
      <c r="T259" s="32">
        <v>449.47319399679924</v>
      </c>
      <c r="U259" s="19">
        <v>1045.316162109375</v>
      </c>
      <c r="V259" s="19">
        <v>686.596435546875</v>
      </c>
      <c r="W259" s="19">
        <v>966.08905029296875</v>
      </c>
      <c r="X259" s="32">
        <v>477.85198974609375</v>
      </c>
      <c r="Y259" s="32">
        <v>446.73538208007813</v>
      </c>
      <c r="Z259" s="32">
        <v>456.57745361328131</v>
      </c>
      <c r="AA259" s="1" t="str">
        <f>VLOOKUP(D259,Main!$E$5:$G$21,2,FALSE)</f>
        <v>CreCp.g802311_4532.1</v>
      </c>
    </row>
    <row r="260" spans="1:27" ht="15" x14ac:dyDescent="0.25">
      <c r="A260" s="3">
        <v>1088</v>
      </c>
      <c r="B260" s="4"/>
      <c r="C260" s="4" t="s">
        <v>39</v>
      </c>
      <c r="D260" s="1" t="s">
        <v>50</v>
      </c>
      <c r="E260" s="1" t="s">
        <v>46</v>
      </c>
      <c r="F260" s="1" t="s">
        <v>702</v>
      </c>
      <c r="G260" s="1" t="s">
        <v>703</v>
      </c>
      <c r="H260" s="1">
        <v>1</v>
      </c>
      <c r="I260" s="4" t="s">
        <v>39</v>
      </c>
      <c r="J260" s="4" t="s">
        <v>39</v>
      </c>
      <c r="K260" s="4" t="s">
        <v>39</v>
      </c>
      <c r="L260" s="4" t="s">
        <v>39</v>
      </c>
      <c r="M260" s="4" t="s">
        <v>39</v>
      </c>
      <c r="N260" s="4" t="s">
        <v>39</v>
      </c>
      <c r="O260" s="19">
        <v>11322.833251258884</v>
      </c>
      <c r="P260" s="19">
        <v>12624.495101665929</v>
      </c>
      <c r="Q260" s="19">
        <v>10632.641961040901</v>
      </c>
      <c r="R260" s="32">
        <v>5593.0564466621627</v>
      </c>
      <c r="S260" s="32">
        <v>5852.0506931451155</v>
      </c>
      <c r="T260" s="32">
        <v>4410.1156286309324</v>
      </c>
      <c r="U260" s="19">
        <v>11764.849609375</v>
      </c>
      <c r="V260" s="19">
        <v>10843.3134765625</v>
      </c>
      <c r="W260" s="19">
        <v>10426.513671875</v>
      </c>
      <c r="X260" s="32">
        <v>5554.38232421875</v>
      </c>
      <c r="Y260" s="32">
        <v>6628.78076171875</v>
      </c>
      <c r="Z260" s="32">
        <v>4479.82080078125</v>
      </c>
      <c r="AA260" s="1" t="str">
        <f>VLOOKUP(D260,Main!$E$5:$G$21,2,FALSE)</f>
        <v>CreCp.g802311_4532.1</v>
      </c>
    </row>
    <row r="261" spans="1:27" ht="15" x14ac:dyDescent="0.25">
      <c r="A261" s="3">
        <v>1089</v>
      </c>
      <c r="B261" s="4"/>
      <c r="C261" s="4" t="s">
        <v>39</v>
      </c>
      <c r="D261" s="1" t="s">
        <v>50</v>
      </c>
      <c r="E261" s="1" t="s">
        <v>46</v>
      </c>
      <c r="F261" s="1" t="s">
        <v>704</v>
      </c>
      <c r="G261" s="1" t="s">
        <v>705</v>
      </c>
      <c r="H261" s="1">
        <v>1</v>
      </c>
      <c r="I261" s="4" t="s">
        <v>39</v>
      </c>
      <c r="J261" s="4" t="s">
        <v>39</v>
      </c>
      <c r="K261" s="4" t="s">
        <v>39</v>
      </c>
      <c r="L261" s="4" t="s">
        <v>39</v>
      </c>
      <c r="M261" s="4" t="s">
        <v>39</v>
      </c>
      <c r="N261" s="4" t="s">
        <v>39</v>
      </c>
      <c r="O261" s="19">
        <v>10983.893741502945</v>
      </c>
      <c r="P261" s="19">
        <v>14003.827879566086</v>
      </c>
      <c r="Q261" s="19">
        <v>9461.2901513949073</v>
      </c>
      <c r="R261" s="32">
        <v>3552.3614922330985</v>
      </c>
      <c r="S261" s="32">
        <v>3039.6681064796862</v>
      </c>
      <c r="T261" s="32">
        <v>2701.1046308328096</v>
      </c>
      <c r="U261" s="19">
        <v>11412.6787109375</v>
      </c>
      <c r="V261" s="19">
        <v>12028.037109375</v>
      </c>
      <c r="W261" s="19">
        <v>9277.8701171875</v>
      </c>
      <c r="X261" s="32">
        <v>3527.798095703125</v>
      </c>
      <c r="Y261" s="32">
        <v>3443.11669921875</v>
      </c>
      <c r="Z261" s="32">
        <v>2743.797607421875</v>
      </c>
      <c r="AA261" s="1" t="str">
        <f>VLOOKUP(D261,Main!$E$5:$G$21,2,FALSE)</f>
        <v>CreCp.g802311_4532.1</v>
      </c>
    </row>
    <row r="262" spans="1:27" ht="15" x14ac:dyDescent="0.25">
      <c r="A262" s="3">
        <v>1090</v>
      </c>
      <c r="B262" s="4"/>
      <c r="C262" s="4" t="s">
        <v>39</v>
      </c>
      <c r="D262" s="1" t="s">
        <v>50</v>
      </c>
      <c r="E262" s="1" t="s">
        <v>46</v>
      </c>
      <c r="F262" s="1" t="s">
        <v>706</v>
      </c>
      <c r="G262" s="1" t="s">
        <v>707</v>
      </c>
      <c r="H262" s="1">
        <v>1</v>
      </c>
      <c r="I262" s="4" t="s">
        <v>39</v>
      </c>
      <c r="J262" s="4" t="s">
        <v>39</v>
      </c>
      <c r="K262" s="4" t="s">
        <v>39</v>
      </c>
      <c r="L262" s="4" t="s">
        <v>39</v>
      </c>
      <c r="M262" s="4" t="s">
        <v>39</v>
      </c>
      <c r="N262" s="4" t="s">
        <v>39</v>
      </c>
      <c r="O262" s="19">
        <v>8905.2997790256904</v>
      </c>
      <c r="P262" s="19">
        <v>11340.795814414319</v>
      </c>
      <c r="Q262" s="19">
        <v>6936.5138354065275</v>
      </c>
      <c r="R262" s="32">
        <v>4015.5130052929176</v>
      </c>
      <c r="S262" s="32">
        <v>3881.1374560550953</v>
      </c>
      <c r="T262" s="32">
        <v>3482.9400096825634</v>
      </c>
      <c r="U262" s="19">
        <v>9252.94140625</v>
      </c>
      <c r="V262" s="19">
        <v>9740.73046875</v>
      </c>
      <c r="W262" s="19">
        <v>6802.0400390625</v>
      </c>
      <c r="X262" s="32">
        <v>3987.7470703125</v>
      </c>
      <c r="Y262" s="32">
        <v>4396.2724609375</v>
      </c>
      <c r="Z262" s="32">
        <v>3537.990478515625</v>
      </c>
      <c r="AA262" s="1" t="str">
        <f>VLOOKUP(D262,Main!$E$5:$G$21,2,FALSE)</f>
        <v>CreCp.g802311_4532.1</v>
      </c>
    </row>
    <row r="263" spans="1:27" ht="15" x14ac:dyDescent="0.25">
      <c r="A263" s="3">
        <v>1091</v>
      </c>
      <c r="B263" s="4"/>
      <c r="C263" s="4" t="s">
        <v>39</v>
      </c>
      <c r="D263" s="1" t="s">
        <v>50</v>
      </c>
      <c r="E263" s="1" t="s">
        <v>46</v>
      </c>
      <c r="F263" s="1" t="s">
        <v>708</v>
      </c>
      <c r="G263" s="1" t="s">
        <v>709</v>
      </c>
      <c r="H263" s="1">
        <v>1</v>
      </c>
      <c r="I263" s="4" t="s">
        <v>39</v>
      </c>
      <c r="J263" s="4" t="s">
        <v>39</v>
      </c>
      <c r="K263" s="4" t="s">
        <v>39</v>
      </c>
      <c r="L263" s="4" t="s">
        <v>39</v>
      </c>
      <c r="M263" s="4" t="s">
        <v>39</v>
      </c>
      <c r="N263" s="4" t="s">
        <v>39</v>
      </c>
      <c r="O263" s="19">
        <v>2208.2864487620145</v>
      </c>
      <c r="P263" s="19">
        <v>2551.9294207912644</v>
      </c>
      <c r="Q263" s="19">
        <v>1988.0239586212194</v>
      </c>
      <c r="R263" s="32">
        <v>466.25555705659383</v>
      </c>
      <c r="S263" s="32">
        <v>573.99122482435325</v>
      </c>
      <c r="T263" s="32">
        <v>508.14286094396897</v>
      </c>
      <c r="U263" s="19">
        <v>2294.49267578125</v>
      </c>
      <c r="V263" s="19">
        <v>2191.87939453125</v>
      </c>
      <c r="W263" s="19">
        <v>1949.4833984375</v>
      </c>
      <c r="X263" s="32">
        <v>463.03155517578131</v>
      </c>
      <c r="Y263" s="32">
        <v>650.17584228515625</v>
      </c>
      <c r="Z263" s="32">
        <v>516.1744384765625</v>
      </c>
      <c r="AA263" s="1" t="str">
        <f>VLOOKUP(D263,Main!$E$5:$G$21,2,FALSE)</f>
        <v>CreCp.g802311_4532.1</v>
      </c>
    </row>
    <row r="264" spans="1:27" ht="15" x14ac:dyDescent="0.25">
      <c r="A264" s="3">
        <v>1092</v>
      </c>
      <c r="B264" s="4"/>
      <c r="C264" s="4" t="s">
        <v>39</v>
      </c>
      <c r="D264" s="1" t="s">
        <v>50</v>
      </c>
      <c r="E264" s="1" t="s">
        <v>46</v>
      </c>
      <c r="F264" s="1" t="s">
        <v>710</v>
      </c>
      <c r="G264" s="1" t="s">
        <v>711</v>
      </c>
      <c r="H264" s="1">
        <v>1</v>
      </c>
      <c r="I264" s="4" t="s">
        <v>39</v>
      </c>
      <c r="J264" s="4" t="s">
        <v>39</v>
      </c>
      <c r="K264" s="4" t="s">
        <v>39</v>
      </c>
      <c r="L264" s="4" t="s">
        <v>39</v>
      </c>
      <c r="M264" s="4" t="s">
        <v>39</v>
      </c>
      <c r="N264" s="4" t="s">
        <v>39</v>
      </c>
      <c r="O264" s="19">
        <v>2179.6694568946891</v>
      </c>
      <c r="P264" s="19">
        <v>2884.4067914688608</v>
      </c>
      <c r="Q264" s="19">
        <v>2391.7058403811807</v>
      </c>
      <c r="R264" s="32">
        <v>882.02468819194689</v>
      </c>
      <c r="S264" s="32">
        <v>714.37035777411859</v>
      </c>
      <c r="T264" s="32">
        <v>790.23652795876365</v>
      </c>
      <c r="U264" s="19">
        <v>2264.758544921875</v>
      </c>
      <c r="V264" s="19">
        <v>2477.44775390625</v>
      </c>
      <c r="W264" s="19">
        <v>2345.33935546875</v>
      </c>
      <c r="X264" s="32">
        <v>875.92578125</v>
      </c>
      <c r="Y264" s="32">
        <v>809.18719482421875</v>
      </c>
      <c r="Z264" s="32">
        <v>802.726806640625</v>
      </c>
      <c r="AA264" s="1" t="str">
        <f>VLOOKUP(D264,Main!$E$5:$G$21,2,FALSE)</f>
        <v>CreCp.g802311_4532.1</v>
      </c>
    </row>
    <row r="265" spans="1:27" ht="15" x14ac:dyDescent="0.25">
      <c r="A265" s="3">
        <v>1093</v>
      </c>
      <c r="B265" s="4"/>
      <c r="C265" s="4" t="s">
        <v>39</v>
      </c>
      <c r="D265" s="1" t="s">
        <v>50</v>
      </c>
      <c r="E265" s="1" t="s">
        <v>46</v>
      </c>
      <c r="F265" s="1" t="s">
        <v>712</v>
      </c>
      <c r="G265" s="1" t="s">
        <v>713</v>
      </c>
      <c r="H265" s="1">
        <v>1</v>
      </c>
      <c r="I265" s="4" t="s">
        <v>39</v>
      </c>
      <c r="J265" s="4" t="s">
        <v>39</v>
      </c>
      <c r="K265" s="4" t="s">
        <v>39</v>
      </c>
      <c r="L265" s="4" t="s">
        <v>39</v>
      </c>
      <c r="M265" s="4" t="s">
        <v>39</v>
      </c>
      <c r="N265" s="4" t="s">
        <v>39</v>
      </c>
      <c r="O265" s="19">
        <v>374.80620535403261</v>
      </c>
      <c r="P265" s="19">
        <v>409.00259645171661</v>
      </c>
      <c r="Q265" s="19">
        <v>445.30038940921582</v>
      </c>
      <c r="R265" s="32">
        <v>132.22400787485449</v>
      </c>
      <c r="S265" s="32">
        <v>83.813954793344053</v>
      </c>
      <c r="T265" s="32">
        <v>147.44797797299006</v>
      </c>
      <c r="U265" s="19">
        <v>389.437744140625</v>
      </c>
      <c r="V265" s="19">
        <v>351.29669189453125</v>
      </c>
      <c r="W265" s="19">
        <v>436.66763305664063</v>
      </c>
      <c r="X265" s="32">
        <v>131.30972290039063</v>
      </c>
      <c r="Y265" s="32">
        <v>94.938400268554673</v>
      </c>
      <c r="Z265" s="32">
        <v>149.77850341796875</v>
      </c>
      <c r="AA265" s="1" t="str">
        <f>VLOOKUP(D265,Main!$E$5:$G$21,2,FALSE)</f>
        <v>CreCp.g802311_4532.1</v>
      </c>
    </row>
    <row r="266" spans="1:27" ht="15" x14ac:dyDescent="0.25">
      <c r="A266" s="3">
        <v>1094</v>
      </c>
      <c r="B266" s="4"/>
      <c r="C266" s="4" t="s">
        <v>39</v>
      </c>
      <c r="D266" s="1" t="s">
        <v>50</v>
      </c>
      <c r="E266" s="1" t="s">
        <v>46</v>
      </c>
      <c r="F266" s="1" t="s">
        <v>714</v>
      </c>
      <c r="G266" s="1" t="s">
        <v>715</v>
      </c>
      <c r="H266" s="1">
        <v>1</v>
      </c>
      <c r="I266" s="4" t="s">
        <v>39</v>
      </c>
      <c r="J266" s="4" t="s">
        <v>39</v>
      </c>
      <c r="K266" s="4" t="s">
        <v>39</v>
      </c>
      <c r="L266" s="4" t="s">
        <v>39</v>
      </c>
      <c r="M266" s="4"/>
      <c r="N266" s="4" t="s">
        <v>39</v>
      </c>
      <c r="O266" s="19">
        <v>351.42518242138487</v>
      </c>
      <c r="P266" s="19">
        <v>284.84915051224897</v>
      </c>
      <c r="Q266" s="19">
        <v>304.17221504658517</v>
      </c>
      <c r="R266" s="32">
        <v>144.99941833698688</v>
      </c>
      <c r="S266" s="32"/>
      <c r="T266" s="32">
        <v>41.506840943846967</v>
      </c>
      <c r="U266" s="19">
        <v>365.14398193359375</v>
      </c>
      <c r="V266" s="19">
        <v>244.65997314453125</v>
      </c>
      <c r="W266" s="19">
        <v>298.27542114257813</v>
      </c>
      <c r="X266" s="32">
        <v>143.99679565429688</v>
      </c>
      <c r="Y266" s="32"/>
      <c r="Z266" s="32">
        <v>42.162887573242188</v>
      </c>
      <c r="AA266" s="1" t="str">
        <f>VLOOKUP(D266,Main!$E$5:$G$21,2,FALSE)</f>
        <v>CreCp.g802311_4532.1</v>
      </c>
    </row>
    <row r="267" spans="1:27" ht="15" x14ac:dyDescent="0.25">
      <c r="A267" s="3">
        <v>1095</v>
      </c>
      <c r="B267" s="4"/>
      <c r="C267" s="4" t="s">
        <v>39</v>
      </c>
      <c r="D267" s="1" t="s">
        <v>50</v>
      </c>
      <c r="E267" s="1" t="s">
        <v>46</v>
      </c>
      <c r="F267" s="1" t="s">
        <v>716</v>
      </c>
      <c r="G267" s="1" t="s">
        <v>717</v>
      </c>
      <c r="H267" s="1">
        <v>1</v>
      </c>
      <c r="I267" s="4" t="s">
        <v>39</v>
      </c>
      <c r="J267" s="4" t="s">
        <v>39</v>
      </c>
      <c r="K267" s="4" t="s">
        <v>39</v>
      </c>
      <c r="L267" s="4" t="s">
        <v>39</v>
      </c>
      <c r="M267" s="4" t="s">
        <v>39</v>
      </c>
      <c r="N267" s="4" t="s">
        <v>39</v>
      </c>
      <c r="O267" s="19">
        <v>996.19315269959441</v>
      </c>
      <c r="P267" s="19">
        <v>990.53385353169585</v>
      </c>
      <c r="Q267" s="19">
        <v>726.62364021165979</v>
      </c>
      <c r="R267" s="32">
        <v>364.8155774763149</v>
      </c>
      <c r="S267" s="32">
        <v>376.56335118007098</v>
      </c>
      <c r="T267" s="32">
        <v>239.07216173598562</v>
      </c>
      <c r="U267" s="19">
        <v>1035.0821533203125</v>
      </c>
      <c r="V267" s="19">
        <v>850.78009033203125</v>
      </c>
      <c r="W267" s="19">
        <v>712.53704833984375</v>
      </c>
      <c r="X267" s="32">
        <v>362.29299926757813</v>
      </c>
      <c r="Y267" s="32">
        <v>426.54379272460938</v>
      </c>
      <c r="Z267" s="32">
        <v>242.85087585449219</v>
      </c>
      <c r="AA267" s="1" t="str">
        <f>VLOOKUP(D267,Main!$E$5:$G$21,2,FALSE)</f>
        <v>CreCp.g802311_4532.1</v>
      </c>
    </row>
    <row r="268" spans="1:27" ht="15" x14ac:dyDescent="0.25">
      <c r="A268" s="3">
        <v>1096</v>
      </c>
      <c r="B268" s="4"/>
      <c r="C268" s="4" t="s">
        <v>39</v>
      </c>
      <c r="D268" s="1" t="s">
        <v>50</v>
      </c>
      <c r="E268" s="1" t="s">
        <v>46</v>
      </c>
      <c r="F268" s="1" t="s">
        <v>718</v>
      </c>
      <c r="G268" s="1" t="s">
        <v>719</v>
      </c>
      <c r="H268" s="1">
        <v>1</v>
      </c>
      <c r="I268" s="4" t="s">
        <v>39</v>
      </c>
      <c r="J268" s="4" t="s">
        <v>39</v>
      </c>
      <c r="K268" s="4" t="s">
        <v>39</v>
      </c>
      <c r="L268" s="4" t="s">
        <v>39</v>
      </c>
      <c r="M268" s="4" t="s">
        <v>39</v>
      </c>
      <c r="N268" s="4" t="s">
        <v>39</v>
      </c>
      <c r="O268" s="19">
        <v>3943.2758461300441</v>
      </c>
      <c r="P268" s="19">
        <v>3697.1572985816965</v>
      </c>
      <c r="Q268" s="19">
        <v>3774.7472351737847</v>
      </c>
      <c r="R268" s="32">
        <v>1332.1534137559315</v>
      </c>
      <c r="S268" s="32">
        <v>1121.9404172881229</v>
      </c>
      <c r="T268" s="32">
        <v>1377.742067901818</v>
      </c>
      <c r="U268" s="19">
        <v>4097.2119140625</v>
      </c>
      <c r="V268" s="19">
        <v>3175.52783203125</v>
      </c>
      <c r="W268" s="19">
        <v>3701.568603515625</v>
      </c>
      <c r="X268" s="32">
        <v>1322.9420166015625</v>
      </c>
      <c r="Y268" s="32">
        <v>1270.8531494140625</v>
      </c>
      <c r="Z268" s="32">
        <v>1399.518310546875</v>
      </c>
      <c r="AA268" s="1" t="str">
        <f>VLOOKUP(D268,Main!$E$5:$G$21,2,FALSE)</f>
        <v>CreCp.g802311_4532.1</v>
      </c>
    </row>
    <row r="269" spans="1:27" ht="15" x14ac:dyDescent="0.25">
      <c r="A269" s="3">
        <v>1097</v>
      </c>
      <c r="B269" s="4"/>
      <c r="C269" s="4" t="s">
        <v>39</v>
      </c>
      <c r="D269" s="1" t="s">
        <v>50</v>
      </c>
      <c r="E269" s="1" t="s">
        <v>46</v>
      </c>
      <c r="F269" s="1" t="s">
        <v>720</v>
      </c>
      <c r="G269" s="1" t="s">
        <v>719</v>
      </c>
      <c r="H269" s="1">
        <v>1</v>
      </c>
      <c r="I269" s="4" t="s">
        <v>39</v>
      </c>
      <c r="J269" s="4" t="s">
        <v>39</v>
      </c>
      <c r="K269" s="4" t="s">
        <v>39</v>
      </c>
      <c r="L269" s="4" t="s">
        <v>39</v>
      </c>
      <c r="M269" s="4" t="s">
        <v>39</v>
      </c>
      <c r="N269" s="4" t="s">
        <v>39</v>
      </c>
      <c r="O269" s="19">
        <v>3990.4414495942769</v>
      </c>
      <c r="P269" s="19">
        <v>5502.6999106494213</v>
      </c>
      <c r="Q269" s="19">
        <v>3530.7885140575613</v>
      </c>
      <c r="R269" s="32">
        <v>1872.1083356742004</v>
      </c>
      <c r="S269" s="32">
        <v>1630.4121444652719</v>
      </c>
      <c r="T269" s="32">
        <v>1195.8388636262769</v>
      </c>
      <c r="U269" s="19">
        <v>4146.21875</v>
      </c>
      <c r="V269" s="19">
        <v>4726.32763671875</v>
      </c>
      <c r="W269" s="19">
        <v>3462.33935546875</v>
      </c>
      <c r="X269" s="32">
        <v>1859.163330078125</v>
      </c>
      <c r="Y269" s="32">
        <v>1846.813232421875</v>
      </c>
      <c r="Z269" s="32">
        <v>1214.739990234375</v>
      </c>
      <c r="AA269" s="1" t="str">
        <f>VLOOKUP(D269,Main!$E$5:$G$21,2,FALSE)</f>
        <v>CreCp.g802311_4532.1</v>
      </c>
    </row>
    <row r="270" spans="1:27" ht="15" x14ac:dyDescent="0.25">
      <c r="A270" s="3">
        <v>1098</v>
      </c>
      <c r="B270" s="4"/>
      <c r="C270" s="4" t="s">
        <v>39</v>
      </c>
      <c r="D270" s="1" t="s">
        <v>50</v>
      </c>
      <c r="E270" s="1" t="s">
        <v>46</v>
      </c>
      <c r="F270" s="1" t="s">
        <v>721</v>
      </c>
      <c r="G270" s="1" t="s">
        <v>722</v>
      </c>
      <c r="H270" s="1">
        <v>1</v>
      </c>
      <c r="I270" s="4" t="s">
        <v>39</v>
      </c>
      <c r="J270" s="4" t="s">
        <v>39</v>
      </c>
      <c r="K270" s="4" t="s">
        <v>39</v>
      </c>
      <c r="L270" s="4" t="s">
        <v>39</v>
      </c>
      <c r="M270" s="4" t="s">
        <v>39</v>
      </c>
      <c r="N270" s="4" t="s">
        <v>39</v>
      </c>
      <c r="O270" s="19">
        <v>5191.8607352778245</v>
      </c>
      <c r="P270" s="19">
        <v>6883.0554002297076</v>
      </c>
      <c r="Q270" s="19">
        <v>5507.9221496717819</v>
      </c>
      <c r="R270" s="32">
        <v>2074.2071980095916</v>
      </c>
      <c r="S270" s="32">
        <v>1996.8671163110839</v>
      </c>
      <c r="T270" s="32">
        <v>2220.2950064543015</v>
      </c>
      <c r="U270" s="19">
        <v>5394.53857421875</v>
      </c>
      <c r="V270" s="19">
        <v>5911.9296875</v>
      </c>
      <c r="W270" s="19">
        <v>5401.1435546875</v>
      </c>
      <c r="X270" s="32">
        <v>2059.86474609375</v>
      </c>
      <c r="Y270" s="32">
        <v>2261.906982421875</v>
      </c>
      <c r="Z270" s="32">
        <v>2255.388427734375</v>
      </c>
      <c r="AA270" s="1" t="str">
        <f>VLOOKUP(D270,Main!$E$5:$G$21,2,FALSE)</f>
        <v>CreCp.g802311_4532.1</v>
      </c>
    </row>
    <row r="271" spans="1:27" ht="15" x14ac:dyDescent="0.25">
      <c r="A271" s="3">
        <v>1099</v>
      </c>
      <c r="B271" s="4"/>
      <c r="C271" s="4" t="s">
        <v>39</v>
      </c>
      <c r="D271" s="1" t="s">
        <v>50</v>
      </c>
      <c r="E271" s="1" t="s">
        <v>46</v>
      </c>
      <c r="F271" s="1" t="s">
        <v>723</v>
      </c>
      <c r="G271" s="1" t="s">
        <v>724</v>
      </c>
      <c r="H271" s="1">
        <v>1</v>
      </c>
      <c r="I271" s="4" t="s">
        <v>39</v>
      </c>
      <c r="J271" s="4" t="s">
        <v>39</v>
      </c>
      <c r="K271" s="4" t="s">
        <v>39</v>
      </c>
      <c r="L271" s="4" t="s">
        <v>39</v>
      </c>
      <c r="M271" s="4" t="s">
        <v>39</v>
      </c>
      <c r="N271" s="4" t="s">
        <v>39</v>
      </c>
      <c r="O271" s="19">
        <v>4533.022115458687</v>
      </c>
      <c r="P271" s="19">
        <v>5162.982832775413</v>
      </c>
      <c r="Q271" s="19">
        <v>4729.4445558872094</v>
      </c>
      <c r="R271" s="32">
        <v>1678.1303235790238</v>
      </c>
      <c r="S271" s="32">
        <v>2426.8942958841358</v>
      </c>
      <c r="T271" s="32">
        <v>1991.9135352842809</v>
      </c>
      <c r="U271" s="19">
        <v>4709.98046875</v>
      </c>
      <c r="V271" s="19">
        <v>4434.541015625</v>
      </c>
      <c r="W271" s="19">
        <v>4637.7578125</v>
      </c>
      <c r="X271" s="32">
        <v>1666.526611328125</v>
      </c>
      <c r="Y271" s="32">
        <v>2749.0107421875</v>
      </c>
      <c r="Z271" s="32">
        <v>2023.397216796875</v>
      </c>
      <c r="AA271" s="1" t="str">
        <f>VLOOKUP(D271,Main!$E$5:$G$21,2,FALSE)</f>
        <v>CreCp.g802311_4532.1</v>
      </c>
    </row>
    <row r="272" spans="1:27" ht="15" x14ac:dyDescent="0.25">
      <c r="A272" s="3">
        <v>1100</v>
      </c>
      <c r="B272" s="4"/>
      <c r="C272" s="4" t="s">
        <v>39</v>
      </c>
      <c r="D272" s="1" t="s">
        <v>50</v>
      </c>
      <c r="E272" s="1" t="s">
        <v>46</v>
      </c>
      <c r="F272" s="1" t="s">
        <v>725</v>
      </c>
      <c r="G272" s="1" t="s">
        <v>726</v>
      </c>
      <c r="H272" s="1">
        <v>1</v>
      </c>
      <c r="I272" s="4" t="s">
        <v>39</v>
      </c>
      <c r="J272" s="4" t="s">
        <v>39</v>
      </c>
      <c r="K272" s="4" t="s">
        <v>39</v>
      </c>
      <c r="L272" s="4" t="s">
        <v>39</v>
      </c>
      <c r="M272" s="4" t="s">
        <v>39</v>
      </c>
      <c r="N272" s="4" t="s">
        <v>39</v>
      </c>
      <c r="O272" s="19">
        <v>6208.9710948442462</v>
      </c>
      <c r="P272" s="19">
        <v>8325.805398121136</v>
      </c>
      <c r="Q272" s="19">
        <v>7096.1486126963418</v>
      </c>
      <c r="R272" s="32">
        <v>2870.5417109304549</v>
      </c>
      <c r="S272" s="32">
        <v>2937.874292403942</v>
      </c>
      <c r="T272" s="32">
        <v>3479.8439260658502</v>
      </c>
      <c r="U272" s="19">
        <v>6451.3544921875</v>
      </c>
      <c r="V272" s="19">
        <v>7151.123046875</v>
      </c>
      <c r="W272" s="19">
        <v>6958.580078125</v>
      </c>
      <c r="X272" s="32">
        <v>2850.69287109375</v>
      </c>
      <c r="Y272" s="32">
        <v>3327.81201171875</v>
      </c>
      <c r="Z272" s="32">
        <v>3534.845458984375</v>
      </c>
      <c r="AA272" s="1" t="str">
        <f>VLOOKUP(D272,Main!$E$5:$G$21,2,FALSE)</f>
        <v>CreCp.g802311_4532.1</v>
      </c>
    </row>
    <row r="273" spans="1:27" ht="15" x14ac:dyDescent="0.25">
      <c r="A273" s="3">
        <v>1101</v>
      </c>
      <c r="B273" s="4"/>
      <c r="C273" s="4" t="s">
        <v>39</v>
      </c>
      <c r="D273" s="1" t="s">
        <v>50</v>
      </c>
      <c r="E273" s="1" t="s">
        <v>46</v>
      </c>
      <c r="F273" s="1" t="s">
        <v>727</v>
      </c>
      <c r="G273" s="1" t="s">
        <v>728</v>
      </c>
      <c r="H273" s="1">
        <v>1</v>
      </c>
      <c r="I273" s="4" t="s">
        <v>39</v>
      </c>
      <c r="J273" s="4" t="s">
        <v>39</v>
      </c>
      <c r="K273" s="4" t="s">
        <v>39</v>
      </c>
      <c r="L273" s="4" t="s">
        <v>39</v>
      </c>
      <c r="M273" s="4" t="s">
        <v>39</v>
      </c>
      <c r="N273" s="4" t="s">
        <v>39</v>
      </c>
      <c r="O273" s="19">
        <v>1355.3377986943585</v>
      </c>
      <c r="P273" s="19">
        <v>924.27362013727372</v>
      </c>
      <c r="Q273" s="19">
        <v>819.25680190140667</v>
      </c>
      <c r="R273" s="32">
        <v>337.87704821815788</v>
      </c>
      <c r="S273" s="32">
        <v>230.02222756461347</v>
      </c>
      <c r="T273" s="32">
        <v>183.73982153006679</v>
      </c>
      <c r="U273" s="19">
        <v>1408.2469482421875</v>
      </c>
      <c r="V273" s="19">
        <v>793.86846923828125</v>
      </c>
      <c r="W273" s="19">
        <v>803.3743896484375</v>
      </c>
      <c r="X273" s="32">
        <v>335.54074096679688</v>
      </c>
      <c r="Y273" s="32">
        <v>260.55258178710938</v>
      </c>
      <c r="Z273" s="32">
        <v>186.64396667480469</v>
      </c>
      <c r="AA273" s="1" t="str">
        <f>VLOOKUP(D273,Main!$E$5:$G$21,2,FALSE)</f>
        <v>CreCp.g802311_4532.1</v>
      </c>
    </row>
    <row r="274" spans="1:27" ht="15" x14ac:dyDescent="0.25">
      <c r="A274" s="3">
        <v>1102</v>
      </c>
      <c r="B274" s="4"/>
      <c r="C274" s="4" t="s">
        <v>39</v>
      </c>
      <c r="D274" s="1" t="s">
        <v>50</v>
      </c>
      <c r="E274" s="1" t="s">
        <v>46</v>
      </c>
      <c r="F274" s="1" t="s">
        <v>729</v>
      </c>
      <c r="G274" s="1" t="s">
        <v>730</v>
      </c>
      <c r="H274" s="1">
        <v>1</v>
      </c>
      <c r="I274" s="4" t="s">
        <v>39</v>
      </c>
      <c r="J274" s="4" t="s">
        <v>39</v>
      </c>
      <c r="K274" s="4" t="s">
        <v>39</v>
      </c>
      <c r="L274" s="4" t="s">
        <v>39</v>
      </c>
      <c r="M274" s="4" t="s">
        <v>39</v>
      </c>
      <c r="N274" s="4" t="s">
        <v>39</v>
      </c>
      <c r="O274" s="19">
        <v>9518.3840133946978</v>
      </c>
      <c r="P274" s="19">
        <v>9562.2666618329877</v>
      </c>
      <c r="Q274" s="19">
        <v>9810.0762606454973</v>
      </c>
      <c r="R274" s="32">
        <v>3291.6980070682744</v>
      </c>
      <c r="S274" s="32">
        <v>3345.0756282420753</v>
      </c>
      <c r="T274" s="32">
        <v>3644.28749718379</v>
      </c>
      <c r="U274" s="19">
        <v>9889.958984375</v>
      </c>
      <c r="V274" s="19">
        <v>8213.1328125</v>
      </c>
      <c r="W274" s="19">
        <v>9619.89453125</v>
      </c>
      <c r="X274" s="32">
        <v>3268.93701171875</v>
      </c>
      <c r="Y274" s="32">
        <v>3789.060302734375</v>
      </c>
      <c r="Z274" s="32">
        <v>3701.88818359375</v>
      </c>
      <c r="AA274" s="1" t="str">
        <f>VLOOKUP(D274,Main!$E$5:$G$21,2,FALSE)</f>
        <v>CreCp.g802311_4532.1</v>
      </c>
    </row>
    <row r="275" spans="1:27" ht="15" x14ac:dyDescent="0.25">
      <c r="A275" s="3">
        <v>1103</v>
      </c>
      <c r="B275" s="4"/>
      <c r="C275" s="4" t="s">
        <v>39</v>
      </c>
      <c r="D275" s="1" t="s">
        <v>50</v>
      </c>
      <c r="E275" s="1" t="s">
        <v>46</v>
      </c>
      <c r="F275" s="1" t="s">
        <v>731</v>
      </c>
      <c r="G275" s="1" t="s">
        <v>732</v>
      </c>
      <c r="H275" s="1">
        <v>1</v>
      </c>
      <c r="I275" s="4" t="s">
        <v>39</v>
      </c>
      <c r="J275" s="4" t="s">
        <v>39</v>
      </c>
      <c r="K275" s="4" t="s">
        <v>39</v>
      </c>
      <c r="L275" s="4" t="s">
        <v>39</v>
      </c>
      <c r="M275" s="4" t="s">
        <v>39</v>
      </c>
      <c r="N275" s="4" t="s">
        <v>39</v>
      </c>
      <c r="O275" s="19">
        <v>12038.063729377693</v>
      </c>
      <c r="P275" s="19">
        <v>13789.841804558924</v>
      </c>
      <c r="Q275" s="19">
        <v>8225.7695371258142</v>
      </c>
      <c r="R275" s="32">
        <v>4341.3711865511386</v>
      </c>
      <c r="S275" s="32">
        <v>4644.2604334666285</v>
      </c>
      <c r="T275" s="32">
        <v>4559.203999765311</v>
      </c>
      <c r="U275" s="19">
        <v>12508.0009765625</v>
      </c>
      <c r="V275" s="19">
        <v>11844.2421875</v>
      </c>
      <c r="W275" s="19">
        <v>8066.3017578125</v>
      </c>
      <c r="X275" s="32">
        <v>4311.35205078125</v>
      </c>
      <c r="Y275" s="32">
        <v>5260.68310546875</v>
      </c>
      <c r="Z275" s="32">
        <v>4631.265625</v>
      </c>
      <c r="AA275" s="1" t="str">
        <f>VLOOKUP(D275,Main!$E$5:$G$21,2,FALSE)</f>
        <v>CreCp.g802311_4532.1</v>
      </c>
    </row>
    <row r="276" spans="1:27" ht="15" x14ac:dyDescent="0.25">
      <c r="A276" s="3">
        <v>1104</v>
      </c>
      <c r="B276" s="4"/>
      <c r="C276" s="4" t="s">
        <v>39</v>
      </c>
      <c r="D276" s="1" t="s">
        <v>50</v>
      </c>
      <c r="E276" s="1" t="s">
        <v>46</v>
      </c>
      <c r="F276" s="1" t="s">
        <v>733</v>
      </c>
      <c r="G276" s="1" t="s">
        <v>734</v>
      </c>
      <c r="H276" s="1">
        <v>1</v>
      </c>
      <c r="I276" s="4" t="s">
        <v>39</v>
      </c>
      <c r="J276" s="4" t="s">
        <v>39</v>
      </c>
      <c r="K276" s="4" t="s">
        <v>39</v>
      </c>
      <c r="L276" s="4" t="s">
        <v>39</v>
      </c>
      <c r="M276" s="4" t="s">
        <v>39</v>
      </c>
      <c r="N276" s="4" t="s">
        <v>39</v>
      </c>
      <c r="O276" s="19">
        <v>13558.35672462269</v>
      </c>
      <c r="P276" s="19">
        <v>16817.693715599788</v>
      </c>
      <c r="Q276" s="19">
        <v>15400.001232992525</v>
      </c>
      <c r="R276" s="32">
        <v>6219.3504399314634</v>
      </c>
      <c r="S276" s="32">
        <v>5896.6251449393667</v>
      </c>
      <c r="T276" s="32">
        <v>6435.8416560451224</v>
      </c>
      <c r="U276" s="19">
        <v>14087.642578125</v>
      </c>
      <c r="V276" s="19">
        <v>14444.896484375</v>
      </c>
      <c r="W276" s="19">
        <v>15101.451171875</v>
      </c>
      <c r="X276" s="32">
        <v>6176.345703125</v>
      </c>
      <c r="Y276" s="32">
        <v>6679.271484375</v>
      </c>
      <c r="Z276" s="32">
        <v>6537.56494140625</v>
      </c>
      <c r="AA276" s="1" t="str">
        <f>VLOOKUP(D276,Main!$E$5:$G$21,2,FALSE)</f>
        <v>CreCp.g802311_4532.1</v>
      </c>
    </row>
    <row r="277" spans="1:27" ht="15" x14ac:dyDescent="0.25">
      <c r="A277" s="3">
        <v>1105</v>
      </c>
      <c r="B277" s="4"/>
      <c r="C277" s="4" t="s">
        <v>39</v>
      </c>
      <c r="D277" s="1" t="s">
        <v>50</v>
      </c>
      <c r="E277" s="1" t="s">
        <v>46</v>
      </c>
      <c r="F277" s="1" t="s">
        <v>735</v>
      </c>
      <c r="G277" s="1" t="s">
        <v>736</v>
      </c>
      <c r="H277" s="1">
        <v>1</v>
      </c>
      <c r="I277" s="4" t="s">
        <v>39</v>
      </c>
      <c r="J277" s="4" t="s">
        <v>39</v>
      </c>
      <c r="K277" s="4" t="s">
        <v>39</v>
      </c>
      <c r="L277" s="4" t="s">
        <v>39</v>
      </c>
      <c r="M277" s="4" t="s">
        <v>39</v>
      </c>
      <c r="N277" s="4" t="s">
        <v>39</v>
      </c>
      <c r="O277" s="19">
        <v>18807.935477785864</v>
      </c>
      <c r="P277" s="19">
        <v>23628.496440066981</v>
      </c>
      <c r="Q277" s="19">
        <v>19305.027772559784</v>
      </c>
      <c r="R277" s="32">
        <v>7728.7355776135228</v>
      </c>
      <c r="S277" s="32">
        <v>7840.9014776270606</v>
      </c>
      <c r="T277" s="32">
        <v>7488.0346895632947</v>
      </c>
      <c r="U277" s="19">
        <v>19542.15234375</v>
      </c>
      <c r="V277" s="19">
        <v>20294.767578125</v>
      </c>
      <c r="W277" s="19">
        <v>18930.7734375</v>
      </c>
      <c r="X277" s="32">
        <v>7675.2939453125</v>
      </c>
      <c r="Y277" s="32">
        <v>8881.607421875</v>
      </c>
      <c r="Z277" s="32">
        <v>7606.388671875</v>
      </c>
      <c r="AA277" s="1" t="str">
        <f>VLOOKUP(D277,Main!$E$5:$G$21,2,FALSE)</f>
        <v>CreCp.g802311_4532.1</v>
      </c>
    </row>
    <row r="278" spans="1:27" ht="15" x14ac:dyDescent="0.25">
      <c r="A278" s="3">
        <v>1106</v>
      </c>
      <c r="B278" s="4"/>
      <c r="C278" s="4" t="s">
        <v>39</v>
      </c>
      <c r="D278" s="1" t="s">
        <v>50</v>
      </c>
      <c r="E278" s="1" t="s">
        <v>46</v>
      </c>
      <c r="F278" s="1" t="s">
        <v>737</v>
      </c>
      <c r="G278" s="1" t="s">
        <v>738</v>
      </c>
      <c r="H278" s="1">
        <v>1</v>
      </c>
      <c r="I278" s="4" t="s">
        <v>39</v>
      </c>
      <c r="J278" s="4" t="s">
        <v>39</v>
      </c>
      <c r="K278" s="4" t="s">
        <v>39</v>
      </c>
      <c r="L278" s="4" t="s">
        <v>39</v>
      </c>
      <c r="M278" s="4" t="s">
        <v>39</v>
      </c>
      <c r="N278" s="4" t="s">
        <v>39</v>
      </c>
      <c r="O278" s="19">
        <v>2650.7423008758419</v>
      </c>
      <c r="P278" s="19">
        <v>2295.4368560484759</v>
      </c>
      <c r="Q278" s="19">
        <v>2309.9089135755007</v>
      </c>
      <c r="R278" s="32">
        <v>1645.9702029156174</v>
      </c>
      <c r="S278" s="32">
        <v>1276.6015442733242</v>
      </c>
      <c r="T278" s="32">
        <v>1378.8452369594731</v>
      </c>
      <c r="U278" s="19">
        <v>2754.220947265625</v>
      </c>
      <c r="V278" s="19">
        <v>1971.5751953125</v>
      </c>
      <c r="W278" s="19">
        <v>2265.128173828125</v>
      </c>
      <c r="X278" s="32">
        <v>1634.5888671875</v>
      </c>
      <c r="Y278" s="32">
        <v>1446.0421142578125</v>
      </c>
      <c r="Z278" s="32">
        <v>1400.638916015625</v>
      </c>
      <c r="AA278" s="1" t="str">
        <f>VLOOKUP(D278,Main!$E$5:$G$21,2,FALSE)</f>
        <v>CreCp.g802311_4532.1</v>
      </c>
    </row>
    <row r="279" spans="1:27" ht="15" x14ac:dyDescent="0.25">
      <c r="A279" s="3">
        <v>1107</v>
      </c>
      <c r="B279" s="4"/>
      <c r="C279" s="4" t="s">
        <v>39</v>
      </c>
      <c r="D279" s="1" t="s">
        <v>50</v>
      </c>
      <c r="E279" s="1" t="s">
        <v>46</v>
      </c>
      <c r="F279" s="1" t="s">
        <v>739</v>
      </c>
      <c r="G279" s="1" t="s">
        <v>740</v>
      </c>
      <c r="H279" s="1">
        <v>1</v>
      </c>
      <c r="I279" s="4" t="s">
        <v>39</v>
      </c>
      <c r="J279" s="4" t="s">
        <v>39</v>
      </c>
      <c r="K279" s="4" t="s">
        <v>39</v>
      </c>
      <c r="L279" s="4" t="s">
        <v>39</v>
      </c>
      <c r="M279" s="4" t="s">
        <v>39</v>
      </c>
      <c r="N279" s="4" t="s">
        <v>39</v>
      </c>
      <c r="O279" s="19">
        <v>1945.3601554633224</v>
      </c>
      <c r="P279" s="19">
        <v>2096.0737389022961</v>
      </c>
      <c r="Q279" s="19">
        <v>2203.1639801117071</v>
      </c>
      <c r="R279" s="32">
        <v>910.68367094187306</v>
      </c>
      <c r="S279" s="32">
        <v>576.14262482530773</v>
      </c>
      <c r="T279" s="32">
        <v>673.06951916558785</v>
      </c>
      <c r="U279" s="19">
        <v>2021.3023681640625</v>
      </c>
      <c r="V279" s="19">
        <v>1800.340087890625</v>
      </c>
      <c r="W279" s="19">
        <v>2160.45263671875</v>
      </c>
      <c r="X279" s="32">
        <v>904.38659667968761</v>
      </c>
      <c r="Y279" s="32">
        <v>652.61279296875</v>
      </c>
      <c r="Z279" s="32">
        <v>683.7078857421875</v>
      </c>
      <c r="AA279" s="1" t="str">
        <f>VLOOKUP(D279,Main!$E$5:$G$21,2,FALSE)</f>
        <v>CreCp.g802311_4532.1</v>
      </c>
    </row>
    <row r="280" spans="1:27" ht="15" x14ac:dyDescent="0.25">
      <c r="A280" s="3">
        <v>1108</v>
      </c>
      <c r="B280" s="4"/>
      <c r="C280" s="4" t="s">
        <v>39</v>
      </c>
      <c r="D280" s="1" t="s">
        <v>50</v>
      </c>
      <c r="E280" s="1" t="s">
        <v>46</v>
      </c>
      <c r="F280" s="1" t="s">
        <v>741</v>
      </c>
      <c r="G280" s="1" t="s">
        <v>742</v>
      </c>
      <c r="H280" s="1">
        <v>1</v>
      </c>
      <c r="I280" s="4" t="s">
        <v>39</v>
      </c>
      <c r="J280" s="4" t="s">
        <v>39</v>
      </c>
      <c r="K280" s="4" t="s">
        <v>39</v>
      </c>
      <c r="L280" s="4" t="s">
        <v>39</v>
      </c>
      <c r="M280" s="4" t="s">
        <v>39</v>
      </c>
      <c r="N280" s="4" t="s">
        <v>39</v>
      </c>
      <c r="O280" s="19">
        <v>5216.6799388065092</v>
      </c>
      <c r="P280" s="19">
        <v>6014.7032596616373</v>
      </c>
      <c r="Q280" s="19">
        <v>5804.7388468131676</v>
      </c>
      <c r="R280" s="32">
        <v>2124.6728504060125</v>
      </c>
      <c r="S280" s="32">
        <v>2086.8706096262199</v>
      </c>
      <c r="T280" s="32">
        <v>2747.9943629618665</v>
      </c>
      <c r="U280" s="19">
        <v>5420.32666015625</v>
      </c>
      <c r="V280" s="19">
        <v>5166.0927734375</v>
      </c>
      <c r="W280" s="19">
        <v>5692.2060546875</v>
      </c>
      <c r="X280" s="32">
        <v>2109.9814453125</v>
      </c>
      <c r="Y280" s="32">
        <v>2363.8564453125</v>
      </c>
      <c r="Z280" s="32">
        <v>2791.428466796875</v>
      </c>
      <c r="AA280" s="1" t="str">
        <f>VLOOKUP(D280,Main!$E$5:$G$21,2,FALSE)</f>
        <v>CreCp.g802311_4532.1</v>
      </c>
    </row>
    <row r="281" spans="1:27" ht="15" x14ac:dyDescent="0.25">
      <c r="A281" s="3">
        <v>1109</v>
      </c>
      <c r="B281" s="4"/>
      <c r="C281" s="4" t="s">
        <v>39</v>
      </c>
      <c r="D281" s="1" t="s">
        <v>50</v>
      </c>
      <c r="E281" s="1" t="s">
        <v>46</v>
      </c>
      <c r="F281" s="1" t="s">
        <v>743</v>
      </c>
      <c r="G281" s="1" t="s">
        <v>744</v>
      </c>
      <c r="H281" s="1">
        <v>1</v>
      </c>
      <c r="I281" s="4" t="s">
        <v>39</v>
      </c>
      <c r="J281" s="4" t="s">
        <v>39</v>
      </c>
      <c r="K281" s="4" t="s">
        <v>39</v>
      </c>
      <c r="L281" s="4" t="s">
        <v>39</v>
      </c>
      <c r="M281" s="4" t="s">
        <v>39</v>
      </c>
      <c r="N281" s="4" t="s">
        <v>39</v>
      </c>
      <c r="O281" s="19">
        <v>11376.665367792713</v>
      </c>
      <c r="P281" s="19">
        <v>11083.293044749033</v>
      </c>
      <c r="Q281" s="19">
        <v>9992.5243998706865</v>
      </c>
      <c r="R281" s="32">
        <v>3386.2858886555882</v>
      </c>
      <c r="S281" s="32">
        <v>2879.7318007910162</v>
      </c>
      <c r="T281" s="32">
        <v>3397.3843222536011</v>
      </c>
      <c r="U281" s="19">
        <v>11820.783203125</v>
      </c>
      <c r="V281" s="19">
        <v>9519.55859375</v>
      </c>
      <c r="W281" s="19">
        <v>9798.8056640625</v>
      </c>
      <c r="X281" s="32">
        <v>3362.870849609375</v>
      </c>
      <c r="Y281" s="32">
        <v>3261.952392578125</v>
      </c>
      <c r="Z281" s="32">
        <v>3451.08251953125</v>
      </c>
      <c r="AA281" s="1" t="str">
        <f>VLOOKUP(D281,Main!$E$5:$G$21,2,FALSE)</f>
        <v>CreCp.g802311_4532.1</v>
      </c>
    </row>
    <row r="282" spans="1:27" ht="15" x14ac:dyDescent="0.25">
      <c r="A282" s="3">
        <v>1110</v>
      </c>
      <c r="B282" s="4"/>
      <c r="C282" s="4" t="s">
        <v>39</v>
      </c>
      <c r="D282" s="1" t="s">
        <v>50</v>
      </c>
      <c r="E282" s="1" t="s">
        <v>46</v>
      </c>
      <c r="F282" s="1" t="s">
        <v>745</v>
      </c>
      <c r="G282" s="1" t="s">
        <v>746</v>
      </c>
      <c r="H282" s="1">
        <v>1</v>
      </c>
      <c r="I282" s="4" t="s">
        <v>39</v>
      </c>
      <c r="J282" s="4" t="s">
        <v>39</v>
      </c>
      <c r="K282" s="4" t="s">
        <v>39</v>
      </c>
      <c r="L282" s="4" t="s">
        <v>39</v>
      </c>
      <c r="M282" s="4" t="s">
        <v>39</v>
      </c>
      <c r="N282" s="4" t="s">
        <v>39</v>
      </c>
      <c r="O282" s="19">
        <v>14446.080056348961</v>
      </c>
      <c r="P282" s="19">
        <v>15529.10997100766</v>
      </c>
      <c r="Q282" s="19">
        <v>11474.227759201452</v>
      </c>
      <c r="R282" s="32">
        <v>5946.9512653676393</v>
      </c>
      <c r="S282" s="32">
        <v>5729.4061829397033</v>
      </c>
      <c r="T282" s="32">
        <v>5183.23861568548</v>
      </c>
      <c r="U282" s="19">
        <v>15010.0205078125</v>
      </c>
      <c r="V282" s="19">
        <v>13338.1181640625</v>
      </c>
      <c r="W282" s="19">
        <v>11251.7841796875</v>
      </c>
      <c r="X282" s="32">
        <v>5905.830078125</v>
      </c>
      <c r="Y282" s="32">
        <v>6489.85791015625</v>
      </c>
      <c r="Z282" s="32">
        <v>5265.16357421875</v>
      </c>
      <c r="AA282" s="1" t="str">
        <f>VLOOKUP(D282,Main!$E$5:$G$21,2,FALSE)</f>
        <v>CreCp.g802311_4532.1</v>
      </c>
    </row>
    <row r="283" spans="1:27" ht="15" x14ac:dyDescent="0.25">
      <c r="A283" s="3">
        <v>1111</v>
      </c>
      <c r="B283" s="4"/>
      <c r="C283" s="4" t="s">
        <v>39</v>
      </c>
      <c r="D283" s="1" t="s">
        <v>50</v>
      </c>
      <c r="E283" s="1" t="s">
        <v>46</v>
      </c>
      <c r="F283" s="1" t="s">
        <v>747</v>
      </c>
      <c r="G283" s="1" t="s">
        <v>748</v>
      </c>
      <c r="H283" s="1">
        <v>1</v>
      </c>
      <c r="I283" s="4" t="s">
        <v>39</v>
      </c>
      <c r="J283" s="4" t="s">
        <v>39</v>
      </c>
      <c r="K283" s="4" t="s">
        <v>39</v>
      </c>
      <c r="L283" s="4" t="s">
        <v>39</v>
      </c>
      <c r="M283" s="4" t="s">
        <v>39</v>
      </c>
      <c r="N283" s="4" t="s">
        <v>39</v>
      </c>
      <c r="O283" s="19">
        <v>1327.9226683225547</v>
      </c>
      <c r="P283" s="19">
        <v>1263.7748853811761</v>
      </c>
      <c r="Q283" s="19">
        <v>1235.4309860791971</v>
      </c>
      <c r="R283" s="32">
        <v>416.52269382111677</v>
      </c>
      <c r="S283" s="32">
        <v>136.02673333604395</v>
      </c>
      <c r="T283" s="32">
        <v>314.72776309030439</v>
      </c>
      <c r="U283" s="19">
        <v>1379.7615966796875</v>
      </c>
      <c r="V283" s="19">
        <v>1085.4697265625</v>
      </c>
      <c r="W283" s="19">
        <v>1211.48046875</v>
      </c>
      <c r="X283" s="32">
        <v>413.642578125</v>
      </c>
      <c r="Y283" s="32">
        <v>154.08126831054688</v>
      </c>
      <c r="Z283" s="32">
        <v>319.7022705078125</v>
      </c>
      <c r="AA283" s="1" t="str">
        <f>VLOOKUP(D283,Main!$E$5:$G$21,2,FALSE)</f>
        <v>CreCp.g802311_4532.1</v>
      </c>
    </row>
    <row r="284" spans="1:27" ht="15" x14ac:dyDescent="0.25">
      <c r="A284" s="3">
        <v>1112</v>
      </c>
      <c r="B284" s="4"/>
      <c r="C284" s="4" t="s">
        <v>39</v>
      </c>
      <c r="D284" s="1" t="s">
        <v>50</v>
      </c>
      <c r="E284" s="1" t="s">
        <v>46</v>
      </c>
      <c r="F284" s="1" t="s">
        <v>749</v>
      </c>
      <c r="G284" s="1" t="s">
        <v>750</v>
      </c>
      <c r="H284" s="1">
        <v>1</v>
      </c>
      <c r="I284" s="4" t="s">
        <v>39</v>
      </c>
      <c r="J284" s="4" t="s">
        <v>39</v>
      </c>
      <c r="K284" s="4" t="s">
        <v>39</v>
      </c>
      <c r="L284" s="4" t="s">
        <v>39</v>
      </c>
      <c r="M284" s="4" t="s">
        <v>39</v>
      </c>
      <c r="N284" s="4" t="s">
        <v>39</v>
      </c>
      <c r="O284" s="19">
        <v>4733.7285208185685</v>
      </c>
      <c r="P284" s="19">
        <v>7152.4361787023654</v>
      </c>
      <c r="Q284" s="19">
        <v>4945.299611159332</v>
      </c>
      <c r="R284" s="32">
        <v>1670.5392596817878</v>
      </c>
      <c r="S284" s="32">
        <v>1572.4515629984405</v>
      </c>
      <c r="T284" s="32">
        <v>1015.7125065932737</v>
      </c>
      <c r="U284" s="19">
        <v>4918.52197265625</v>
      </c>
      <c r="V284" s="19">
        <v>6143.3037109375</v>
      </c>
      <c r="W284" s="19">
        <v>4849.42822265625</v>
      </c>
      <c r="X284" s="32">
        <v>1658.988037109375</v>
      </c>
      <c r="Y284" s="32">
        <v>1781.15966796875</v>
      </c>
      <c r="Z284" s="32">
        <v>1031.7666015625</v>
      </c>
      <c r="AA284" s="1" t="str">
        <f>VLOOKUP(D284,Main!$E$5:$G$21,2,FALSE)</f>
        <v>CreCp.g802311_4532.1</v>
      </c>
    </row>
    <row r="285" spans="1:27" ht="15" x14ac:dyDescent="0.25">
      <c r="A285" s="3">
        <v>1113</v>
      </c>
      <c r="B285" s="4"/>
      <c r="C285" s="4" t="s">
        <v>39</v>
      </c>
      <c r="D285" s="1" t="s">
        <v>50</v>
      </c>
      <c r="E285" s="1" t="s">
        <v>46</v>
      </c>
      <c r="F285" s="1" t="s">
        <v>751</v>
      </c>
      <c r="G285" s="1" t="s">
        <v>752</v>
      </c>
      <c r="H285" s="1">
        <v>1</v>
      </c>
      <c r="I285" s="4" t="s">
        <v>39</v>
      </c>
      <c r="J285" s="4" t="s">
        <v>39</v>
      </c>
      <c r="K285" s="4" t="s">
        <v>39</v>
      </c>
      <c r="L285" s="4" t="s">
        <v>39</v>
      </c>
      <c r="M285" s="4" t="s">
        <v>39</v>
      </c>
      <c r="N285" s="4" t="s">
        <v>39</v>
      </c>
      <c r="O285" s="19">
        <v>449.88460148674892</v>
      </c>
      <c r="P285" s="19">
        <v>510.17316979310027</v>
      </c>
      <c r="Q285" s="19">
        <v>553.74816511837412</v>
      </c>
      <c r="R285" s="32">
        <v>235.71946012968459</v>
      </c>
      <c r="S285" s="32">
        <v>259.72878485732082</v>
      </c>
      <c r="T285" s="32">
        <v>172.85553560986696</v>
      </c>
      <c r="U285" s="19">
        <v>467.447021484375</v>
      </c>
      <c r="V285" s="19">
        <v>438.19317626953131</v>
      </c>
      <c r="W285" s="19">
        <v>543.01300048828125</v>
      </c>
      <c r="X285" s="32">
        <v>234.08953857421875</v>
      </c>
      <c r="Y285" s="32">
        <v>294.2020263671875</v>
      </c>
      <c r="Z285" s="32">
        <v>175.587646484375</v>
      </c>
      <c r="AA285" s="1" t="str">
        <f>VLOOKUP(D285,Main!$E$5:$G$21,2,FALSE)</f>
        <v>CreCp.g802311_4532.1</v>
      </c>
    </row>
    <row r="286" spans="1:27" ht="15" x14ac:dyDescent="0.25">
      <c r="A286" s="3">
        <v>1114</v>
      </c>
      <c r="B286" s="4"/>
      <c r="C286" s="4" t="s">
        <v>39</v>
      </c>
      <c r="D286" s="1" t="s">
        <v>50</v>
      </c>
      <c r="E286" s="1" t="s">
        <v>46</v>
      </c>
      <c r="F286" s="1" t="s">
        <v>753</v>
      </c>
      <c r="G286" s="1" t="s">
        <v>754</v>
      </c>
      <c r="H286" s="1">
        <v>1</v>
      </c>
      <c r="I286" s="4" t="s">
        <v>39</v>
      </c>
      <c r="J286" s="4" t="s">
        <v>39</v>
      </c>
      <c r="K286" s="4" t="s">
        <v>39</v>
      </c>
      <c r="L286" s="4" t="s">
        <v>39</v>
      </c>
      <c r="M286" s="4" t="s">
        <v>39</v>
      </c>
      <c r="N286" s="4" t="s">
        <v>39</v>
      </c>
      <c r="O286" s="19">
        <v>659.23618573319948</v>
      </c>
      <c r="P286" s="19">
        <v>790.84122595883764</v>
      </c>
      <c r="Q286" s="19">
        <v>726.82710865108845</v>
      </c>
      <c r="R286" s="32">
        <v>105.32139438168365</v>
      </c>
      <c r="S286" s="32">
        <v>317.88075993758059</v>
      </c>
      <c r="T286" s="32">
        <v>413.29132185408946</v>
      </c>
      <c r="U286" s="19">
        <v>684.97119140625</v>
      </c>
      <c r="V286" s="19">
        <v>679.261962890625</v>
      </c>
      <c r="W286" s="19">
        <v>712.736572265625</v>
      </c>
      <c r="X286" s="32">
        <v>104.59313201904295</v>
      </c>
      <c r="Y286" s="32">
        <v>360.0723876953125</v>
      </c>
      <c r="Z286" s="32">
        <v>419.82369995117188</v>
      </c>
      <c r="AA286" s="1" t="str">
        <f>VLOOKUP(D286,Main!$E$5:$G$21,2,FALSE)</f>
        <v>CreCp.g802311_4532.1</v>
      </c>
    </row>
    <row r="287" spans="1:27" ht="15" x14ac:dyDescent="0.25">
      <c r="A287" s="3">
        <v>1115</v>
      </c>
      <c r="B287" s="4"/>
      <c r="C287" s="4" t="s">
        <v>39</v>
      </c>
      <c r="D287" s="1" t="s">
        <v>50</v>
      </c>
      <c r="E287" s="1" t="s">
        <v>46</v>
      </c>
      <c r="F287" s="1" t="s">
        <v>755</v>
      </c>
      <c r="G287" s="1" t="s">
        <v>756</v>
      </c>
      <c r="H287" s="1">
        <v>1</v>
      </c>
      <c r="I287" s="4" t="s">
        <v>39</v>
      </c>
      <c r="J287" s="4" t="s">
        <v>39</v>
      </c>
      <c r="K287" s="4" t="s">
        <v>39</v>
      </c>
      <c r="L287" s="4" t="s">
        <v>39</v>
      </c>
      <c r="M287" s="4" t="s">
        <v>39</v>
      </c>
      <c r="N287" s="4" t="s">
        <v>39</v>
      </c>
      <c r="O287" s="19">
        <v>7494.1987790074745</v>
      </c>
      <c r="P287" s="19">
        <v>7901.3828933156174</v>
      </c>
      <c r="Q287" s="19">
        <v>7336.491583251759</v>
      </c>
      <c r="R287" s="32">
        <v>2780.5889067030266</v>
      </c>
      <c r="S287" s="32">
        <v>2607.5123195572792</v>
      </c>
      <c r="T287" s="32">
        <v>2288.8743881711844</v>
      </c>
      <c r="U287" s="19">
        <v>7786.75439453125</v>
      </c>
      <c r="V287" s="19">
        <v>6786.58203125</v>
      </c>
      <c r="W287" s="19">
        <v>7194.263671875</v>
      </c>
      <c r="X287" s="32">
        <v>2761.362060546875</v>
      </c>
      <c r="Y287" s="32">
        <v>2953.601806640625</v>
      </c>
      <c r="Z287" s="32">
        <v>2325.0517578125</v>
      </c>
      <c r="AA287" s="1" t="str">
        <f>VLOOKUP(D287,Main!$E$5:$G$21,2,FALSE)</f>
        <v>CreCp.g802311_4532.1</v>
      </c>
    </row>
    <row r="288" spans="1:27" ht="15" x14ac:dyDescent="0.25">
      <c r="A288" s="3">
        <v>1116</v>
      </c>
      <c r="B288" s="4"/>
      <c r="C288" s="4" t="s">
        <v>39</v>
      </c>
      <c r="D288" s="1" t="s">
        <v>50</v>
      </c>
      <c r="E288" s="1" t="s">
        <v>46</v>
      </c>
      <c r="F288" s="1" t="s">
        <v>757</v>
      </c>
      <c r="G288" s="1" t="s">
        <v>758</v>
      </c>
      <c r="H288" s="1">
        <v>1</v>
      </c>
      <c r="I288" s="4" t="s">
        <v>39</v>
      </c>
      <c r="J288" s="4" t="s">
        <v>39</v>
      </c>
      <c r="K288" s="4" t="s">
        <v>39</v>
      </c>
      <c r="L288" s="4" t="s">
        <v>39</v>
      </c>
      <c r="M288" s="4" t="s">
        <v>39</v>
      </c>
      <c r="N288" s="4" t="s">
        <v>39</v>
      </c>
      <c r="O288" s="19">
        <v>4364.8019205872115</v>
      </c>
      <c r="P288" s="19">
        <v>5187.2249084704763</v>
      </c>
      <c r="Q288" s="19">
        <v>4158.0992027601305</v>
      </c>
      <c r="R288" s="32">
        <v>1104.3583158225526</v>
      </c>
      <c r="S288" s="32">
        <v>879.54514761368193</v>
      </c>
      <c r="T288" s="32">
        <v>1117.2378279264749</v>
      </c>
      <c r="U288" s="19">
        <v>4535.193359375</v>
      </c>
      <c r="V288" s="19">
        <v>4455.36279296875</v>
      </c>
      <c r="W288" s="19">
        <v>4077.48876953125</v>
      </c>
      <c r="X288" s="32">
        <v>1096.7220458984375</v>
      </c>
      <c r="Y288" s="32">
        <v>996.28527832031239</v>
      </c>
      <c r="Z288" s="32">
        <v>1134.8966064453125</v>
      </c>
      <c r="AA288" s="1" t="str">
        <f>VLOOKUP(D288,Main!$E$5:$G$21,2,FALSE)</f>
        <v>CreCp.g802311_4532.1</v>
      </c>
    </row>
    <row r="289" spans="1:27" ht="15" x14ac:dyDescent="0.25">
      <c r="A289" s="3">
        <v>1117</v>
      </c>
      <c r="B289" s="4"/>
      <c r="C289" s="4" t="s">
        <v>39</v>
      </c>
      <c r="D289" s="1" t="s">
        <v>50</v>
      </c>
      <c r="E289" s="1" t="s">
        <v>46</v>
      </c>
      <c r="F289" s="1" t="s">
        <v>759</v>
      </c>
      <c r="G289" s="1" t="s">
        <v>760</v>
      </c>
      <c r="H289" s="1">
        <v>1</v>
      </c>
      <c r="I289" s="4" t="s">
        <v>39</v>
      </c>
      <c r="J289" s="4" t="s">
        <v>39</v>
      </c>
      <c r="K289" s="4" t="s">
        <v>39</v>
      </c>
      <c r="L289" s="4" t="s">
        <v>39</v>
      </c>
      <c r="M289" s="4" t="s">
        <v>39</v>
      </c>
      <c r="N289" s="4" t="s">
        <v>39</v>
      </c>
      <c r="O289" s="19">
        <v>15573.622102491228</v>
      </c>
      <c r="P289" s="19">
        <v>18718.943721883832</v>
      </c>
      <c r="Q289" s="19">
        <v>13973.039784445145</v>
      </c>
      <c r="R289" s="32">
        <v>7093.4693883472883</v>
      </c>
      <c r="S289" s="32">
        <v>6799.9844644573159</v>
      </c>
      <c r="T289" s="32">
        <v>6911.5247889204029</v>
      </c>
      <c r="U289" s="19">
        <v>16181.5791015625</v>
      </c>
      <c r="V289" s="19">
        <v>16077.900390625</v>
      </c>
      <c r="W289" s="19">
        <v>13702.1533203125</v>
      </c>
      <c r="X289" s="32">
        <v>7044.42041015625</v>
      </c>
      <c r="Y289" s="32">
        <v>7702.53173828125</v>
      </c>
      <c r="Z289" s="32">
        <v>7020.7666015625</v>
      </c>
      <c r="AA289" s="1" t="str">
        <f>VLOOKUP(D289,Main!$E$5:$G$21,2,FALSE)</f>
        <v>CreCp.g802311_4532.1</v>
      </c>
    </row>
    <row r="290" spans="1:27" ht="15" x14ac:dyDescent="0.25">
      <c r="A290" s="3">
        <v>1118</v>
      </c>
      <c r="B290" s="4"/>
      <c r="C290" s="4" t="s">
        <v>39</v>
      </c>
      <c r="D290" s="1" t="s">
        <v>50</v>
      </c>
      <c r="E290" s="1" t="s">
        <v>46</v>
      </c>
      <c r="F290" s="1" t="s">
        <v>761</v>
      </c>
      <c r="G290" s="1" t="s">
        <v>762</v>
      </c>
      <c r="H290" s="1">
        <v>1</v>
      </c>
      <c r="I290" s="4" t="s">
        <v>39</v>
      </c>
      <c r="J290" s="4" t="s">
        <v>39</v>
      </c>
      <c r="K290" s="4" t="s">
        <v>39</v>
      </c>
      <c r="L290" s="4" t="s">
        <v>39</v>
      </c>
      <c r="M290" s="4" t="s">
        <v>39</v>
      </c>
      <c r="N290" s="4" t="s">
        <v>39</v>
      </c>
      <c r="O290" s="19">
        <v>3873.2530222236642</v>
      </c>
      <c r="P290" s="19">
        <v>3632.1633743965444</v>
      </c>
      <c r="Q290" s="19">
        <v>4129.9103901356202</v>
      </c>
      <c r="R290" s="32">
        <v>1363.2633036735322</v>
      </c>
      <c r="S290" s="32">
        <v>1420.2275793509091</v>
      </c>
      <c r="T290" s="32">
        <v>1203.6868659844806</v>
      </c>
      <c r="U290" s="19">
        <v>4024.45556640625</v>
      </c>
      <c r="V290" s="19">
        <v>3119.703857421875</v>
      </c>
      <c r="W290" s="19">
        <v>4049.846435546875</v>
      </c>
      <c r="X290" s="32">
        <v>1353.8367919921875</v>
      </c>
      <c r="Y290" s="32">
        <v>1608.7313232421875</v>
      </c>
      <c r="Z290" s="32">
        <v>1222.7120361328125</v>
      </c>
      <c r="AA290" s="1" t="str">
        <f>VLOOKUP(D290,Main!$E$5:$G$21,2,FALSE)</f>
        <v>CreCp.g802311_4532.1</v>
      </c>
    </row>
    <row r="291" spans="1:27" ht="15" x14ac:dyDescent="0.25">
      <c r="A291" s="3">
        <v>1119</v>
      </c>
      <c r="B291" s="4"/>
      <c r="C291" s="4" t="s">
        <v>39</v>
      </c>
      <c r="D291" s="1" t="s">
        <v>50</v>
      </c>
      <c r="E291" s="1" t="s">
        <v>46</v>
      </c>
      <c r="F291" s="1" t="s">
        <v>763</v>
      </c>
      <c r="G291" s="1" t="s">
        <v>764</v>
      </c>
      <c r="H291" s="1">
        <v>1</v>
      </c>
      <c r="I291" s="4" t="s">
        <v>39</v>
      </c>
      <c r="J291" s="4" t="s">
        <v>39</v>
      </c>
      <c r="K291" s="4" t="s">
        <v>39</v>
      </c>
      <c r="L291" s="4" t="s">
        <v>39</v>
      </c>
      <c r="M291" s="4" t="s">
        <v>39</v>
      </c>
      <c r="N291" s="4" t="s">
        <v>39</v>
      </c>
      <c r="O291" s="19">
        <v>1328.3257559854235</v>
      </c>
      <c r="P291" s="19">
        <v>1594.4146154217569</v>
      </c>
      <c r="Q291" s="19">
        <v>963.27274674911246</v>
      </c>
      <c r="R291" s="32">
        <v>253.25394376921341</v>
      </c>
      <c r="S291" s="32">
        <v>350.99298661091478</v>
      </c>
      <c r="T291" s="32">
        <v>326.3104373410813</v>
      </c>
      <c r="U291" s="19">
        <v>1380.180419921875</v>
      </c>
      <c r="V291" s="19">
        <v>1369.459716796875</v>
      </c>
      <c r="W291" s="19">
        <v>944.598388671875</v>
      </c>
      <c r="X291" s="32">
        <v>251.50277709960935</v>
      </c>
      <c r="Y291" s="32">
        <v>397.57952880859375</v>
      </c>
      <c r="Z291" s="32">
        <v>331.468017578125</v>
      </c>
      <c r="AA291" s="1" t="str">
        <f>VLOOKUP(D291,Main!$E$5:$G$21,2,FALSE)</f>
        <v>CreCp.g802311_4532.1</v>
      </c>
    </row>
    <row r="292" spans="1:27" ht="15" x14ac:dyDescent="0.25">
      <c r="A292" s="3">
        <v>1120</v>
      </c>
      <c r="B292" s="4"/>
      <c r="C292" s="4" t="s">
        <v>39</v>
      </c>
      <c r="D292" s="1" t="s">
        <v>50</v>
      </c>
      <c r="E292" s="1" t="s">
        <v>46</v>
      </c>
      <c r="F292" s="1" t="s">
        <v>765</v>
      </c>
      <c r="G292" s="1" t="s">
        <v>764</v>
      </c>
      <c r="H292" s="1">
        <v>1</v>
      </c>
      <c r="I292" s="4" t="s">
        <v>39</v>
      </c>
      <c r="J292" s="4" t="s">
        <v>39</v>
      </c>
      <c r="K292" s="4" t="s">
        <v>39</v>
      </c>
      <c r="L292" s="4" t="s">
        <v>39</v>
      </c>
      <c r="M292" s="4" t="s">
        <v>39</v>
      </c>
      <c r="N292" s="4" t="s">
        <v>39</v>
      </c>
      <c r="O292" s="19">
        <v>682.63718094876413</v>
      </c>
      <c r="P292" s="19">
        <v>414.89843122326761</v>
      </c>
      <c r="Q292" s="19">
        <v>582.82317647050093</v>
      </c>
      <c r="R292" s="32">
        <v>425.14616502570527</v>
      </c>
      <c r="S292" s="32">
        <v>322.56984958325933</v>
      </c>
      <c r="T292" s="32">
        <v>336.81361620570107</v>
      </c>
      <c r="U292" s="19">
        <v>709.28570556640625</v>
      </c>
      <c r="V292" s="19">
        <v>356.36068725585938</v>
      </c>
      <c r="W292" s="19">
        <v>571.52435302734375</v>
      </c>
      <c r="X292" s="32">
        <v>422.2064208984375</v>
      </c>
      <c r="Y292" s="32">
        <v>365.38385009765625</v>
      </c>
      <c r="Z292" s="32">
        <v>342.13720703125</v>
      </c>
      <c r="AA292" s="1" t="str">
        <f>VLOOKUP(D292,Main!$E$5:$G$21,2,FALSE)</f>
        <v>CreCp.g802311_4532.1</v>
      </c>
    </row>
    <row r="293" spans="1:27" ht="15" x14ac:dyDescent="0.25">
      <c r="A293" s="3">
        <v>1121</v>
      </c>
      <c r="B293" s="4"/>
      <c r="C293" s="4" t="s">
        <v>39</v>
      </c>
      <c r="D293" s="1" t="s">
        <v>50</v>
      </c>
      <c r="E293" s="1" t="s">
        <v>46</v>
      </c>
      <c r="F293" s="1" t="s">
        <v>766</v>
      </c>
      <c r="G293" s="1" t="s">
        <v>767</v>
      </c>
      <c r="H293" s="1">
        <v>1</v>
      </c>
      <c r="I293" s="4" t="s">
        <v>39</v>
      </c>
      <c r="J293" s="4" t="s">
        <v>39</v>
      </c>
      <c r="K293" s="4" t="s">
        <v>39</v>
      </c>
      <c r="L293" s="4" t="s">
        <v>39</v>
      </c>
      <c r="M293" s="4" t="s">
        <v>39</v>
      </c>
      <c r="N293" s="4" t="s">
        <v>39</v>
      </c>
      <c r="O293" s="19">
        <v>1052.3518052252041</v>
      </c>
      <c r="P293" s="19">
        <v>710.73146396457082</v>
      </c>
      <c r="Q293" s="19">
        <v>836.19179941544326</v>
      </c>
      <c r="R293" s="32">
        <v>399.82824727391409</v>
      </c>
      <c r="S293" s="32">
        <v>300.14907383509529</v>
      </c>
      <c r="T293" s="32">
        <v>464.66514178375883</v>
      </c>
      <c r="U293" s="19">
        <v>1093.43310546875</v>
      </c>
      <c r="V293" s="19">
        <v>610.454833984375</v>
      </c>
      <c r="W293" s="19">
        <v>819.9810791015625</v>
      </c>
      <c r="X293" s="32">
        <v>397.06356811523438</v>
      </c>
      <c r="Y293" s="32">
        <v>339.98721313476563</v>
      </c>
      <c r="Z293" s="32">
        <v>472.009521484375</v>
      </c>
      <c r="AA293" s="1" t="str">
        <f>VLOOKUP(D293,Main!$E$5:$G$21,2,FALSE)</f>
        <v>CreCp.g802311_4532.1</v>
      </c>
    </row>
    <row r="294" spans="1:27" ht="15" x14ac:dyDescent="0.25">
      <c r="A294" s="3">
        <v>1122</v>
      </c>
      <c r="B294" s="4"/>
      <c r="C294" s="4" t="s">
        <v>39</v>
      </c>
      <c r="D294" s="1" t="s">
        <v>50</v>
      </c>
      <c r="E294" s="1" t="s">
        <v>46</v>
      </c>
      <c r="F294" s="1" t="s">
        <v>768</v>
      </c>
      <c r="G294" s="1" t="s">
        <v>769</v>
      </c>
      <c r="H294" s="1">
        <v>1</v>
      </c>
      <c r="I294" s="4" t="s">
        <v>39</v>
      </c>
      <c r="J294" s="4" t="s">
        <v>39</v>
      </c>
      <c r="K294" s="4" t="s">
        <v>39</v>
      </c>
      <c r="L294" s="4" t="s">
        <v>39</v>
      </c>
      <c r="M294" s="4" t="s">
        <v>39</v>
      </c>
      <c r="N294" s="4" t="s">
        <v>39</v>
      </c>
      <c r="O294" s="19">
        <v>1093.5388820243118</v>
      </c>
      <c r="P294" s="19">
        <v>1217.1892029492255</v>
      </c>
      <c r="Q294" s="19">
        <v>794.06891535171849</v>
      </c>
      <c r="R294" s="32">
        <v>396.62537538392274</v>
      </c>
      <c r="S294" s="32">
        <v>422.84501568577804</v>
      </c>
      <c r="T294" s="32">
        <v>534.39425879030705</v>
      </c>
      <c r="U294" s="19">
        <v>1136.22802734375</v>
      </c>
      <c r="V294" s="19">
        <v>1045.456787109375</v>
      </c>
      <c r="W294" s="19">
        <v>778.6748046875</v>
      </c>
      <c r="X294" s="32">
        <v>393.88284301757813</v>
      </c>
      <c r="Y294" s="32">
        <v>478.96832275390631</v>
      </c>
      <c r="Z294" s="32">
        <v>542.84075927734375</v>
      </c>
      <c r="AA294" s="1" t="str">
        <f>VLOOKUP(D294,Main!$E$5:$G$21,2,FALSE)</f>
        <v>CreCp.g802311_4532.1</v>
      </c>
    </row>
    <row r="295" spans="1:27" ht="15" x14ac:dyDescent="0.25">
      <c r="A295" s="3">
        <v>1123</v>
      </c>
      <c r="B295" s="4"/>
      <c r="C295" s="4" t="s">
        <v>39</v>
      </c>
      <c r="D295" s="1" t="s">
        <v>50</v>
      </c>
      <c r="E295" s="1" t="s">
        <v>46</v>
      </c>
      <c r="F295" s="1" t="s">
        <v>770</v>
      </c>
      <c r="G295" s="1" t="s">
        <v>771</v>
      </c>
      <c r="H295" s="1">
        <v>1</v>
      </c>
      <c r="I295" s="4" t="s">
        <v>39</v>
      </c>
      <c r="J295" s="4" t="s">
        <v>39</v>
      </c>
      <c r="K295" s="4" t="s">
        <v>39</v>
      </c>
      <c r="L295" s="4" t="s">
        <v>39</v>
      </c>
      <c r="M295" s="4" t="s">
        <v>39</v>
      </c>
      <c r="N295" s="4" t="s">
        <v>39</v>
      </c>
      <c r="O295" s="19">
        <v>14040.547786051595</v>
      </c>
      <c r="P295" s="19">
        <v>17376.667329840839</v>
      </c>
      <c r="Q295" s="19">
        <v>15004.101567787655</v>
      </c>
      <c r="R295" s="32">
        <v>5585.0125445079611</v>
      </c>
      <c r="S295" s="32">
        <v>4900.9209933420034</v>
      </c>
      <c r="T295" s="32">
        <v>5506.3623605351722</v>
      </c>
      <c r="U295" s="19">
        <v>14588.6572265625</v>
      </c>
      <c r="V295" s="19">
        <v>14925.0048828125</v>
      </c>
      <c r="W295" s="19">
        <v>14713.2265625</v>
      </c>
      <c r="X295" s="32">
        <v>5546.39404296875</v>
      </c>
      <c r="Y295" s="32">
        <v>5551.40966796875</v>
      </c>
      <c r="Z295" s="32">
        <v>5593.39453125</v>
      </c>
      <c r="AA295" s="1" t="str">
        <f>VLOOKUP(D295,Main!$E$5:$G$21,2,FALSE)</f>
        <v>CreCp.g802311_4532.1</v>
      </c>
    </row>
    <row r="296" spans="1:27" ht="15" x14ac:dyDescent="0.25">
      <c r="A296" s="3">
        <v>1124</v>
      </c>
      <c r="B296" s="4"/>
      <c r="C296" s="4" t="s">
        <v>39</v>
      </c>
      <c r="D296" s="1" t="s">
        <v>50</v>
      </c>
      <c r="E296" s="1" t="s">
        <v>46</v>
      </c>
      <c r="F296" s="1" t="s">
        <v>772</v>
      </c>
      <c r="G296" s="1" t="s">
        <v>773</v>
      </c>
      <c r="H296" s="1">
        <v>1</v>
      </c>
      <c r="I296" s="4" t="s">
        <v>39</v>
      </c>
      <c r="J296" s="4" t="s">
        <v>39</v>
      </c>
      <c r="K296" s="4" t="s">
        <v>39</v>
      </c>
      <c r="L296" s="4" t="s">
        <v>39</v>
      </c>
      <c r="M296" s="4" t="s">
        <v>39</v>
      </c>
      <c r="N296" s="4" t="s">
        <v>39</v>
      </c>
      <c r="O296" s="19">
        <v>500.72492878165122</v>
      </c>
      <c r="P296" s="19">
        <v>645.00120442439777</v>
      </c>
      <c r="Q296" s="19">
        <v>469.60189050589184</v>
      </c>
      <c r="R296" s="32">
        <v>186.74314039640194</v>
      </c>
      <c r="S296" s="32">
        <v>178.61876327453297</v>
      </c>
      <c r="T296" s="32">
        <v>98.816623702705499</v>
      </c>
      <c r="U296" s="19">
        <v>520.27203369140625</v>
      </c>
      <c r="V296" s="19">
        <v>553.9984130859375</v>
      </c>
      <c r="W296" s="19">
        <v>460.49801635742188</v>
      </c>
      <c r="X296" s="32">
        <v>185.45187377929688</v>
      </c>
      <c r="Y296" s="32">
        <v>202.32644653320313</v>
      </c>
      <c r="Z296" s="32">
        <v>100.37849426269533</v>
      </c>
      <c r="AA296" s="1" t="str">
        <f>VLOOKUP(D296,Main!$E$5:$G$21,2,FALSE)</f>
        <v>CreCp.g802311_4532.1</v>
      </c>
    </row>
    <row r="297" spans="1:27" ht="15" x14ac:dyDescent="0.25">
      <c r="A297" s="3">
        <v>1125</v>
      </c>
      <c r="B297" s="4"/>
      <c r="C297" s="4" t="s">
        <v>39</v>
      </c>
      <c r="D297" s="1" t="s">
        <v>50</v>
      </c>
      <c r="E297" s="1" t="s">
        <v>46</v>
      </c>
      <c r="F297" s="1" t="s">
        <v>774</v>
      </c>
      <c r="G297" s="1" t="s">
        <v>775</v>
      </c>
      <c r="H297" s="1">
        <v>1</v>
      </c>
      <c r="I297" s="4" t="s">
        <v>39</v>
      </c>
      <c r="J297" s="4" t="s">
        <v>39</v>
      </c>
      <c r="K297" s="4" t="s">
        <v>39</v>
      </c>
      <c r="L297" s="4" t="s">
        <v>39</v>
      </c>
      <c r="M297" s="4" t="s">
        <v>39</v>
      </c>
      <c r="N297" s="4" t="s">
        <v>39</v>
      </c>
      <c r="O297" s="19">
        <v>23267.765990427397</v>
      </c>
      <c r="P297" s="19">
        <v>28147.30394078781</v>
      </c>
      <c r="Q297" s="19">
        <v>17004.622683686983</v>
      </c>
      <c r="R297" s="32">
        <v>10081.693977811035</v>
      </c>
      <c r="S297" s="32">
        <v>9541.7535844347785</v>
      </c>
      <c r="T297" s="32">
        <v>9047.582142610705</v>
      </c>
      <c r="U297" s="19">
        <v>24176.083984375</v>
      </c>
      <c r="V297" s="19">
        <v>24176.01953125</v>
      </c>
      <c r="W297" s="19">
        <v>16674.96484375</v>
      </c>
      <c r="X297" s="32">
        <v>10011.982421875</v>
      </c>
      <c r="Y297" s="32">
        <v>10808.2099609375</v>
      </c>
      <c r="Z297" s="32">
        <v>9190.5859375</v>
      </c>
      <c r="AA297" s="1" t="str">
        <f>VLOOKUP(D297,Main!$E$5:$G$21,2,FALSE)</f>
        <v>CreCp.g802311_4532.1</v>
      </c>
    </row>
    <row r="298" spans="1:27" ht="15" x14ac:dyDescent="0.25">
      <c r="A298" s="3">
        <v>1177</v>
      </c>
      <c r="B298" s="4"/>
      <c r="C298" s="4" t="s">
        <v>39</v>
      </c>
      <c r="D298" s="1" t="s">
        <v>51</v>
      </c>
      <c r="E298" s="1" t="s">
        <v>41</v>
      </c>
      <c r="F298" s="1" t="s">
        <v>779</v>
      </c>
      <c r="G298" s="1" t="s">
        <v>232</v>
      </c>
      <c r="H298" s="1">
        <v>1</v>
      </c>
      <c r="I298" s="4" t="s">
        <v>39</v>
      </c>
      <c r="J298" s="4" t="s">
        <v>39</v>
      </c>
      <c r="K298" s="4" t="s">
        <v>39</v>
      </c>
      <c r="L298" s="4" t="s">
        <v>39</v>
      </c>
      <c r="M298" s="4" t="s">
        <v>39</v>
      </c>
      <c r="N298" s="4" t="s">
        <v>39</v>
      </c>
      <c r="O298" s="19">
        <v>10773.518401530986</v>
      </c>
      <c r="P298" s="19">
        <v>10368.00769978746</v>
      </c>
      <c r="Q298" s="19">
        <v>11355.29214707555</v>
      </c>
      <c r="R298" s="32">
        <v>3827.1790000943251</v>
      </c>
      <c r="S298" s="32">
        <v>3735.0860242073304</v>
      </c>
      <c r="T298" s="32">
        <v>3507.7449702345139</v>
      </c>
      <c r="U298" s="19">
        <v>11194.0908203125</v>
      </c>
      <c r="V298" s="19">
        <v>8905.1923828125</v>
      </c>
      <c r="W298" s="19">
        <v>11135.154296875</v>
      </c>
      <c r="X298" s="32">
        <v>3800.71533203125</v>
      </c>
      <c r="Y298" s="32">
        <v>4230.8359375</v>
      </c>
      <c r="Z298" s="32">
        <v>3563.1875</v>
      </c>
      <c r="AA298" s="1" t="str">
        <f>VLOOKUP(D298,Main!$E$5:$G$21,2,FALSE)</f>
        <v>Cre16.g649350_4532.1</v>
      </c>
    </row>
    <row r="299" spans="1:27" ht="15" x14ac:dyDescent="0.25">
      <c r="A299" s="3">
        <v>1178</v>
      </c>
      <c r="B299" s="4"/>
      <c r="C299" s="4" t="s">
        <v>39</v>
      </c>
      <c r="D299" s="1" t="s">
        <v>51</v>
      </c>
      <c r="E299" s="1" t="s">
        <v>41</v>
      </c>
      <c r="F299" s="1" t="s">
        <v>780</v>
      </c>
      <c r="G299" s="1" t="s">
        <v>168</v>
      </c>
      <c r="H299" s="1">
        <v>1</v>
      </c>
      <c r="I299" s="4" t="s">
        <v>39</v>
      </c>
      <c r="J299" s="4" t="s">
        <v>39</v>
      </c>
      <c r="K299" s="4" t="s">
        <v>39</v>
      </c>
      <c r="L299" s="4" t="s">
        <v>39</v>
      </c>
      <c r="M299" s="4" t="s">
        <v>39</v>
      </c>
      <c r="N299" s="4" t="s">
        <v>39</v>
      </c>
      <c r="O299" s="19">
        <v>277.54955828532582</v>
      </c>
      <c r="P299" s="19">
        <v>237.71942412372456</v>
      </c>
      <c r="Q299" s="19">
        <v>253.55637533023923</v>
      </c>
      <c r="R299" s="32">
        <v>64.123999123433805</v>
      </c>
      <c r="S299" s="32">
        <v>78.56146097480044</v>
      </c>
      <c r="T299" s="32">
        <v>58.154159982124696</v>
      </c>
      <c r="U299" s="19">
        <v>288.38442993164063</v>
      </c>
      <c r="V299" s="19">
        <v>204.17974853515625</v>
      </c>
      <c r="W299" s="19">
        <v>248.64083862304688</v>
      </c>
      <c r="X299" s="32">
        <v>63.68060302734375</v>
      </c>
      <c r="Y299" s="32">
        <v>88.988754272460938</v>
      </c>
      <c r="Z299" s="32">
        <v>59.073329925537109</v>
      </c>
      <c r="AA299" s="1" t="str">
        <f>VLOOKUP(D299,Main!$E$5:$G$21,2,FALSE)</f>
        <v>Cre16.g649350_4532.1</v>
      </c>
    </row>
    <row r="300" spans="1:27" ht="15" x14ac:dyDescent="0.25">
      <c r="A300" s="3">
        <v>1179</v>
      </c>
      <c r="B300" s="4"/>
      <c r="C300" s="4" t="s">
        <v>39</v>
      </c>
      <c r="D300" s="1" t="s">
        <v>51</v>
      </c>
      <c r="E300" s="1" t="s">
        <v>41</v>
      </c>
      <c r="F300" s="1" t="s">
        <v>781</v>
      </c>
      <c r="G300" s="1" t="s">
        <v>182</v>
      </c>
      <c r="H300" s="1">
        <v>1</v>
      </c>
      <c r="I300" s="4"/>
      <c r="J300" s="4" t="s">
        <v>39</v>
      </c>
      <c r="K300" s="4" t="s">
        <v>39</v>
      </c>
      <c r="L300" s="4" t="s">
        <v>39</v>
      </c>
      <c r="M300" s="4" t="s">
        <v>39</v>
      </c>
      <c r="N300" s="4"/>
      <c r="O300" s="19"/>
      <c r="P300" s="19">
        <v>18534.321239818084</v>
      </c>
      <c r="Q300" s="19">
        <v>7793.2472955942212</v>
      </c>
      <c r="R300" s="32">
        <v>20893.902108299713</v>
      </c>
      <c r="S300" s="32">
        <v>3118.5211975457814</v>
      </c>
      <c r="T300" s="32"/>
      <c r="U300" s="19"/>
      <c r="V300" s="19">
        <v>15919.326171875</v>
      </c>
      <c r="W300" s="19">
        <v>7642.16455078125</v>
      </c>
      <c r="X300" s="32">
        <v>20749.427734375</v>
      </c>
      <c r="Y300" s="32">
        <v>3532.435791015625</v>
      </c>
      <c r="Z300" s="32"/>
      <c r="AA300" s="1" t="str">
        <f>VLOOKUP(D300,Main!$E$5:$G$21,2,FALSE)</f>
        <v>Cre16.g649350_4532.1</v>
      </c>
    </row>
    <row r="301" spans="1:27" ht="15" x14ac:dyDescent="0.25">
      <c r="A301" s="3">
        <v>1180</v>
      </c>
      <c r="B301" s="4"/>
      <c r="C301" s="4" t="s">
        <v>39</v>
      </c>
      <c r="D301" s="1" t="s">
        <v>51</v>
      </c>
      <c r="E301" s="1" t="s">
        <v>41</v>
      </c>
      <c r="F301" s="1" t="s">
        <v>782</v>
      </c>
      <c r="G301" s="1" t="s">
        <v>124</v>
      </c>
      <c r="H301" s="1">
        <v>1</v>
      </c>
      <c r="I301" s="4" t="s">
        <v>39</v>
      </c>
      <c r="J301" s="4" t="s">
        <v>39</v>
      </c>
      <c r="K301" s="4" t="s">
        <v>39</v>
      </c>
      <c r="L301" s="4" t="s">
        <v>39</v>
      </c>
      <c r="M301" s="4" t="s">
        <v>39</v>
      </c>
      <c r="N301" s="4" t="s">
        <v>39</v>
      </c>
      <c r="O301" s="19">
        <v>52156.587677293755</v>
      </c>
      <c r="P301" s="19">
        <v>50477.655788549382</v>
      </c>
      <c r="Q301" s="19">
        <v>53906.440615377309</v>
      </c>
      <c r="R301" s="32">
        <v>19028.656902712275</v>
      </c>
      <c r="S301" s="32">
        <v>18941.672431450999</v>
      </c>
      <c r="T301" s="32">
        <v>21235.301600321865</v>
      </c>
      <c r="U301" s="19">
        <v>54192.65625</v>
      </c>
      <c r="V301" s="19">
        <v>43355.796875</v>
      </c>
      <c r="W301" s="19">
        <v>52861.390625</v>
      </c>
      <c r="X301" s="32">
        <v>18897.080078125</v>
      </c>
      <c r="Y301" s="32">
        <v>21455.759765625</v>
      </c>
      <c r="Z301" s="32">
        <v>21570.94140625</v>
      </c>
      <c r="AA301" s="1" t="str">
        <f>VLOOKUP(D301,Main!$E$5:$G$21,2,FALSE)</f>
        <v>Cre16.g649350_4532.1</v>
      </c>
    </row>
    <row r="302" spans="1:27" ht="15" x14ac:dyDescent="0.25">
      <c r="A302" s="3">
        <v>1181</v>
      </c>
      <c r="B302" s="4"/>
      <c r="C302" s="4" t="s">
        <v>39</v>
      </c>
      <c r="D302" s="1" t="s">
        <v>51</v>
      </c>
      <c r="E302" s="1" t="s">
        <v>41</v>
      </c>
      <c r="F302" s="1" t="s">
        <v>783</v>
      </c>
      <c r="G302" s="1" t="s">
        <v>170</v>
      </c>
      <c r="H302" s="1">
        <v>1</v>
      </c>
      <c r="I302" s="4" t="s">
        <v>39</v>
      </c>
      <c r="J302" s="4" t="s">
        <v>39</v>
      </c>
      <c r="K302" s="4" t="s">
        <v>39</v>
      </c>
      <c r="L302" s="4" t="s">
        <v>39</v>
      </c>
      <c r="M302" s="4" t="s">
        <v>39</v>
      </c>
      <c r="N302" s="4" t="s">
        <v>39</v>
      </c>
      <c r="O302" s="19">
        <v>9539.6382819067439</v>
      </c>
      <c r="P302" s="19">
        <v>8823.516365615882</v>
      </c>
      <c r="Q302" s="19">
        <v>9165.6894100298105</v>
      </c>
      <c r="R302" s="32">
        <v>4226.2956926831048</v>
      </c>
      <c r="S302" s="32">
        <v>4057.0605167988169</v>
      </c>
      <c r="T302" s="32">
        <v>3633.2255235350603</v>
      </c>
      <c r="U302" s="19">
        <v>9912.04296875</v>
      </c>
      <c r="V302" s="19">
        <v>7578.6123046875</v>
      </c>
      <c r="W302" s="19">
        <v>8988</v>
      </c>
      <c r="X302" s="32">
        <v>4197.072265625</v>
      </c>
      <c r="Y302" s="32">
        <v>4595.54541015625</v>
      </c>
      <c r="Z302" s="32">
        <v>3690.6513671875</v>
      </c>
      <c r="AA302" s="1" t="str">
        <f>VLOOKUP(D302,Main!$E$5:$G$21,2,FALSE)</f>
        <v>Cre16.g649350_4532.1</v>
      </c>
    </row>
    <row r="303" spans="1:27" ht="15" x14ac:dyDescent="0.25">
      <c r="A303" s="3">
        <v>1182</v>
      </c>
      <c r="B303" s="4"/>
      <c r="C303" s="4" t="s">
        <v>39</v>
      </c>
      <c r="D303" s="1" t="s">
        <v>51</v>
      </c>
      <c r="E303" s="1" t="s">
        <v>41</v>
      </c>
      <c r="F303" s="1" t="s">
        <v>784</v>
      </c>
      <c r="G303" s="1" t="s">
        <v>156</v>
      </c>
      <c r="H303" s="1">
        <v>1</v>
      </c>
      <c r="I303" s="4" t="s">
        <v>39</v>
      </c>
      <c r="J303" s="4" t="s">
        <v>39</v>
      </c>
      <c r="K303" s="4" t="s">
        <v>39</v>
      </c>
      <c r="L303" s="4" t="s">
        <v>39</v>
      </c>
      <c r="M303" s="4" t="s">
        <v>39</v>
      </c>
      <c r="N303" s="4" t="s">
        <v>39</v>
      </c>
      <c r="O303" s="19">
        <v>1982.2883191564435</v>
      </c>
      <c r="P303" s="19">
        <v>1800.1712439134003</v>
      </c>
      <c r="Q303" s="19">
        <v>1703.3481467030981</v>
      </c>
      <c r="R303" s="32">
        <v>1295.6996882293461</v>
      </c>
      <c r="S303" s="32">
        <v>416.42497771864669</v>
      </c>
      <c r="T303" s="32">
        <v>296.01685021452897</v>
      </c>
      <c r="U303" s="19">
        <v>2059.672119140625</v>
      </c>
      <c r="V303" s="19">
        <v>1546.186279296875</v>
      </c>
      <c r="W303" s="19">
        <v>1670.326416015625</v>
      </c>
      <c r="X303" s="32">
        <v>1286.7403564453125</v>
      </c>
      <c r="Y303" s="32">
        <v>471.6961669921875</v>
      </c>
      <c r="Z303" s="32">
        <v>300.69561767578125</v>
      </c>
      <c r="AA303" s="1" t="str">
        <f>VLOOKUP(D303,Main!$E$5:$G$21,2,FALSE)</f>
        <v>Cre16.g649350_4532.1</v>
      </c>
    </row>
    <row r="304" spans="1:27" ht="15" x14ac:dyDescent="0.25">
      <c r="A304" s="3">
        <v>1183</v>
      </c>
      <c r="B304" s="4"/>
      <c r="C304" s="4" t="s">
        <v>39</v>
      </c>
      <c r="D304" s="1" t="s">
        <v>51</v>
      </c>
      <c r="E304" s="1" t="s">
        <v>41</v>
      </c>
      <c r="F304" s="1" t="s">
        <v>785</v>
      </c>
      <c r="G304" s="1" t="s">
        <v>316</v>
      </c>
      <c r="H304" s="1">
        <v>1</v>
      </c>
      <c r="I304" s="4" t="s">
        <v>39</v>
      </c>
      <c r="J304" s="4" t="s">
        <v>39</v>
      </c>
      <c r="K304" s="4" t="s">
        <v>39</v>
      </c>
      <c r="L304" s="4" t="s">
        <v>39</v>
      </c>
      <c r="M304" s="4" t="s">
        <v>39</v>
      </c>
      <c r="N304" s="4" t="s">
        <v>39</v>
      </c>
      <c r="O304" s="19">
        <v>1191.6469651363657</v>
      </c>
      <c r="P304" s="19">
        <v>1747.6576426129302</v>
      </c>
      <c r="Q304" s="19">
        <v>1288.4652308778259</v>
      </c>
      <c r="R304" s="32">
        <v>405.64259092798943</v>
      </c>
      <c r="S304" s="32">
        <v>323.93029607871551</v>
      </c>
      <c r="T304" s="32">
        <v>522.69886421533863</v>
      </c>
      <c r="U304" s="19">
        <v>1238.166015625</v>
      </c>
      <c r="V304" s="19">
        <v>1501.081787109375</v>
      </c>
      <c r="W304" s="19">
        <v>1263.486572265625</v>
      </c>
      <c r="X304" s="32">
        <v>402.83770751953131</v>
      </c>
      <c r="Y304" s="32">
        <v>366.92486572265625</v>
      </c>
      <c r="Z304" s="32">
        <v>530.96051025390625</v>
      </c>
      <c r="AA304" s="1" t="str">
        <f>VLOOKUP(D304,Main!$E$5:$G$21,2,FALSE)</f>
        <v>Cre16.g649350_4532.1</v>
      </c>
    </row>
    <row r="305" spans="1:27" ht="15" x14ac:dyDescent="0.25">
      <c r="A305" s="3">
        <v>1184</v>
      </c>
      <c r="B305" s="4"/>
      <c r="C305" s="4" t="s">
        <v>39</v>
      </c>
      <c r="D305" s="1" t="s">
        <v>51</v>
      </c>
      <c r="E305" s="1" t="s">
        <v>41</v>
      </c>
      <c r="F305" s="1" t="s">
        <v>786</v>
      </c>
      <c r="G305" s="1" t="s">
        <v>222</v>
      </c>
      <c r="H305" s="1">
        <v>1</v>
      </c>
      <c r="I305" s="4" t="s">
        <v>39</v>
      </c>
      <c r="J305" s="4" t="s">
        <v>39</v>
      </c>
      <c r="K305" s="4" t="s">
        <v>39</v>
      </c>
      <c r="L305" s="4" t="s">
        <v>39</v>
      </c>
      <c r="M305" s="4" t="s">
        <v>39</v>
      </c>
      <c r="N305" s="4" t="s">
        <v>39</v>
      </c>
      <c r="O305" s="19">
        <v>11368.92458087022</v>
      </c>
      <c r="P305" s="19">
        <v>11550.68535781119</v>
      </c>
      <c r="Q305" s="19">
        <v>10113.268509694975</v>
      </c>
      <c r="R305" s="32">
        <v>4074.8682512680712</v>
      </c>
      <c r="S305" s="32">
        <v>3722.4255953190068</v>
      </c>
      <c r="T305" s="32">
        <v>3910.3096253530744</v>
      </c>
      <c r="U305" s="19">
        <v>11812.740234375</v>
      </c>
      <c r="V305" s="19">
        <v>9921.0068359375</v>
      </c>
      <c r="W305" s="19">
        <v>9917.208984375</v>
      </c>
      <c r="X305" s="32">
        <v>4046.69189453125</v>
      </c>
      <c r="Y305" s="32">
        <v>4216.4951171875</v>
      </c>
      <c r="Z305" s="32">
        <v>3972.114990234375</v>
      </c>
      <c r="AA305" s="1" t="str">
        <f>VLOOKUP(D305,Main!$E$5:$G$21,2,FALSE)</f>
        <v>Cre16.g649350_4532.1</v>
      </c>
    </row>
    <row r="306" spans="1:27" ht="15" x14ac:dyDescent="0.25">
      <c r="A306" s="3">
        <v>1185</v>
      </c>
      <c r="B306" s="4"/>
      <c r="C306" s="4" t="s">
        <v>39</v>
      </c>
      <c r="D306" s="1" t="s">
        <v>51</v>
      </c>
      <c r="E306" s="1" t="s">
        <v>41</v>
      </c>
      <c r="F306" s="1" t="s">
        <v>787</v>
      </c>
      <c r="G306" s="1" t="s">
        <v>223</v>
      </c>
      <c r="H306" s="1">
        <v>1</v>
      </c>
      <c r="I306" s="4" t="s">
        <v>39</v>
      </c>
      <c r="J306" s="4" t="s">
        <v>39</v>
      </c>
      <c r="K306" s="4" t="s">
        <v>39</v>
      </c>
      <c r="L306" s="4" t="s">
        <v>39</v>
      </c>
      <c r="M306" s="4" t="s">
        <v>39</v>
      </c>
      <c r="N306" s="4" t="s">
        <v>39</v>
      </c>
      <c r="O306" s="19">
        <v>19433.401587691165</v>
      </c>
      <c r="P306" s="19">
        <v>19166.237675446806</v>
      </c>
      <c r="Q306" s="19">
        <v>21354.561566170443</v>
      </c>
      <c r="R306" s="32">
        <v>7360.8150649685122</v>
      </c>
      <c r="S306" s="32">
        <v>7150.2110683644514</v>
      </c>
      <c r="T306" s="32">
        <v>8373.3617465316984</v>
      </c>
      <c r="U306" s="19">
        <v>20192.03515625</v>
      </c>
      <c r="V306" s="19">
        <v>16462.0859375</v>
      </c>
      <c r="W306" s="19">
        <v>20940.57421875</v>
      </c>
      <c r="X306" s="32">
        <v>7309.91748046875</v>
      </c>
      <c r="Y306" s="32">
        <v>8099.2431640625</v>
      </c>
      <c r="Z306" s="32">
        <v>8505.708984375</v>
      </c>
      <c r="AA306" s="1" t="str">
        <f>VLOOKUP(D306,Main!$E$5:$G$21,2,FALSE)</f>
        <v>Cre16.g649350_4532.1</v>
      </c>
    </row>
    <row r="307" spans="1:27" ht="15" x14ac:dyDescent="0.25">
      <c r="A307" s="3">
        <v>1186</v>
      </c>
      <c r="B307" s="4"/>
      <c r="C307" s="4" t="s">
        <v>39</v>
      </c>
      <c r="D307" s="1" t="s">
        <v>51</v>
      </c>
      <c r="E307" s="1" t="s">
        <v>41</v>
      </c>
      <c r="F307" s="1" t="s">
        <v>788</v>
      </c>
      <c r="G307" s="1" t="s">
        <v>224</v>
      </c>
      <c r="H307" s="1">
        <v>1</v>
      </c>
      <c r="I307" s="4" t="s">
        <v>39</v>
      </c>
      <c r="J307" s="4" t="s">
        <v>39</v>
      </c>
      <c r="K307" s="4" t="s">
        <v>39</v>
      </c>
      <c r="L307" s="4"/>
      <c r="M307" s="4" t="s">
        <v>39</v>
      </c>
      <c r="N307" s="4" t="s">
        <v>39</v>
      </c>
      <c r="O307" s="19">
        <v>2338.1523414560925</v>
      </c>
      <c r="P307" s="19">
        <v>2272.158937668301</v>
      </c>
      <c r="Q307" s="19">
        <v>2129.8513573486503</v>
      </c>
      <c r="R307" s="32"/>
      <c r="S307" s="32">
        <v>587.85492251377275</v>
      </c>
      <c r="T307" s="32">
        <v>624.01166327419764</v>
      </c>
      <c r="U307" s="19">
        <v>2429.42822265625</v>
      </c>
      <c r="V307" s="19">
        <v>1951.58154296875</v>
      </c>
      <c r="W307" s="19">
        <v>2088.561279296875</v>
      </c>
      <c r="X307" s="32"/>
      <c r="Y307" s="32">
        <v>665.879638671875</v>
      </c>
      <c r="Z307" s="32">
        <v>633.8746337890625</v>
      </c>
      <c r="AA307" s="1" t="str">
        <f>VLOOKUP(D307,Main!$E$5:$G$21,2,FALSE)</f>
        <v>Cre16.g649350_4532.1</v>
      </c>
    </row>
    <row r="308" spans="1:27" ht="15" x14ac:dyDescent="0.25">
      <c r="A308" s="3">
        <v>1196</v>
      </c>
      <c r="B308" s="4"/>
      <c r="C308" s="4" t="s">
        <v>39</v>
      </c>
      <c r="D308" s="1" t="s">
        <v>52</v>
      </c>
      <c r="E308" s="1" t="s">
        <v>41</v>
      </c>
      <c r="F308" s="1" t="s">
        <v>790</v>
      </c>
      <c r="G308" s="1" t="s">
        <v>176</v>
      </c>
      <c r="H308" s="1">
        <v>1</v>
      </c>
      <c r="I308" s="4" t="s">
        <v>39</v>
      </c>
      <c r="J308" s="4" t="s">
        <v>39</v>
      </c>
      <c r="K308" s="4" t="s">
        <v>39</v>
      </c>
      <c r="L308" s="4" t="s">
        <v>39</v>
      </c>
      <c r="M308" s="4" t="s">
        <v>39</v>
      </c>
      <c r="N308" s="4" t="s">
        <v>39</v>
      </c>
      <c r="O308" s="19">
        <v>3473.2739864493014</v>
      </c>
      <c r="P308" s="19">
        <v>4077.3814904386886</v>
      </c>
      <c r="Q308" s="19">
        <v>4072.7955730246908</v>
      </c>
      <c r="R308" s="32">
        <v>1096.797981991615</v>
      </c>
      <c r="S308" s="32">
        <v>1212.6657317872393</v>
      </c>
      <c r="T308" s="32">
        <v>1400.4220460521876</v>
      </c>
      <c r="U308" s="19">
        <v>3608.8623046875</v>
      </c>
      <c r="V308" s="19">
        <v>3502.1064453125</v>
      </c>
      <c r="W308" s="19">
        <v>3993.8388671875</v>
      </c>
      <c r="X308" s="32">
        <v>1089.2139892578125</v>
      </c>
      <c r="Y308" s="32">
        <v>1373.6202392578125</v>
      </c>
      <c r="Z308" s="32">
        <v>1422.5567626953125</v>
      </c>
      <c r="AA308" s="1" t="str">
        <f>VLOOKUP(D308,Main!$E$5:$G$21,2,FALSE)</f>
        <v>Cre01.g024150_4532.1</v>
      </c>
    </row>
    <row r="309" spans="1:27" ht="15" x14ac:dyDescent="0.25">
      <c r="A309" s="3">
        <v>1197</v>
      </c>
      <c r="B309" s="4"/>
      <c r="C309" s="4" t="s">
        <v>39</v>
      </c>
      <c r="D309" s="1" t="s">
        <v>52</v>
      </c>
      <c r="E309" s="1" t="s">
        <v>41</v>
      </c>
      <c r="F309" s="1" t="s">
        <v>791</v>
      </c>
      <c r="G309" s="1" t="s">
        <v>792</v>
      </c>
      <c r="H309" s="1">
        <v>1</v>
      </c>
      <c r="I309" s="4" t="s">
        <v>39</v>
      </c>
      <c r="J309" s="4" t="s">
        <v>39</v>
      </c>
      <c r="K309" s="4" t="s">
        <v>39</v>
      </c>
      <c r="L309" s="4" t="s">
        <v>39</v>
      </c>
      <c r="M309" s="4" t="s">
        <v>39</v>
      </c>
      <c r="N309" s="4" t="s">
        <v>39</v>
      </c>
      <c r="O309" s="19">
        <v>4509.5088642647324</v>
      </c>
      <c r="P309" s="19">
        <v>4730.4764146339621</v>
      </c>
      <c r="Q309" s="19">
        <v>3887.7462245549059</v>
      </c>
      <c r="R309" s="32">
        <v>1913.2593362148555</v>
      </c>
      <c r="S309" s="32">
        <v>1590.5203701995802</v>
      </c>
      <c r="T309" s="32">
        <v>1778.5444164593157</v>
      </c>
      <c r="U309" s="19">
        <v>4685.54931640625</v>
      </c>
      <c r="V309" s="19">
        <v>4063.056640625</v>
      </c>
      <c r="W309" s="19">
        <v>3812.376953125</v>
      </c>
      <c r="X309" s="32">
        <v>1900.02978515625</v>
      </c>
      <c r="Y309" s="32">
        <v>1801.626708984375</v>
      </c>
      <c r="Z309" s="32">
        <v>1806.6556396484373</v>
      </c>
      <c r="AA309" s="1" t="str">
        <f>VLOOKUP(D309,Main!$E$5:$G$21,2,FALSE)</f>
        <v>Cre01.g024150_4532.1</v>
      </c>
    </row>
    <row r="310" spans="1:27" ht="15" x14ac:dyDescent="0.25">
      <c r="A310" s="3">
        <v>1198</v>
      </c>
      <c r="B310" s="4"/>
      <c r="C310" s="4" t="s">
        <v>39</v>
      </c>
      <c r="D310" s="1" t="s">
        <v>52</v>
      </c>
      <c r="E310" s="1" t="s">
        <v>41</v>
      </c>
      <c r="F310" s="1" t="s">
        <v>793</v>
      </c>
      <c r="G310" s="1" t="s">
        <v>185</v>
      </c>
      <c r="H310" s="1">
        <v>1</v>
      </c>
      <c r="I310" s="4" t="s">
        <v>39</v>
      </c>
      <c r="J310" s="4" t="s">
        <v>39</v>
      </c>
      <c r="K310" s="4" t="s">
        <v>39</v>
      </c>
      <c r="L310" s="4" t="s">
        <v>39</v>
      </c>
      <c r="M310" s="4" t="s">
        <v>39</v>
      </c>
      <c r="N310" s="4" t="s">
        <v>39</v>
      </c>
      <c r="O310" s="19">
        <v>1079.3391762905367</v>
      </c>
      <c r="P310" s="19">
        <v>820.73379789879903</v>
      </c>
      <c r="Q310" s="19">
        <v>740.83611921574618</v>
      </c>
      <c r="R310" s="32">
        <v>187.05415939740553</v>
      </c>
      <c r="S310" s="32">
        <v>38.507204873750446</v>
      </c>
      <c r="T310" s="32">
        <v>425.84512736272865</v>
      </c>
      <c r="U310" s="19">
        <v>1121.4739990234375</v>
      </c>
      <c r="V310" s="19">
        <v>704.93701171875</v>
      </c>
      <c r="W310" s="19">
        <v>726.4739990234375</v>
      </c>
      <c r="X310" s="32">
        <v>185.7607421875</v>
      </c>
      <c r="Y310" s="32">
        <v>43.618183135986328</v>
      </c>
      <c r="Z310" s="32">
        <v>432.575927734375</v>
      </c>
      <c r="AA310" s="1" t="str">
        <f>VLOOKUP(D310,Main!$E$5:$G$21,2,FALSE)</f>
        <v>Cre01.g024150_4532.1</v>
      </c>
    </row>
    <row r="311" spans="1:27" ht="15" x14ac:dyDescent="0.25">
      <c r="A311" s="3">
        <v>1199</v>
      </c>
      <c r="B311" s="4"/>
      <c r="C311" s="4" t="s">
        <v>39</v>
      </c>
      <c r="D311" s="1" t="s">
        <v>52</v>
      </c>
      <c r="E311" s="1" t="s">
        <v>41</v>
      </c>
      <c r="F311" s="1" t="s">
        <v>794</v>
      </c>
      <c r="G311" s="1" t="s">
        <v>795</v>
      </c>
      <c r="H311" s="1">
        <v>1</v>
      </c>
      <c r="I311" s="4" t="s">
        <v>39</v>
      </c>
      <c r="J311" s="4" t="s">
        <v>39</v>
      </c>
      <c r="K311" s="4" t="s">
        <v>39</v>
      </c>
      <c r="L311" s="4" t="s">
        <v>39</v>
      </c>
      <c r="M311" s="4" t="s">
        <v>39</v>
      </c>
      <c r="N311" s="4" t="s">
        <v>39</v>
      </c>
      <c r="O311" s="19">
        <v>1654.9142885015754</v>
      </c>
      <c r="P311" s="19">
        <v>1263.8433883036075</v>
      </c>
      <c r="Q311" s="19">
        <v>907.13238723612858</v>
      </c>
      <c r="R311" s="32">
        <v>680.25310106263112</v>
      </c>
      <c r="S311" s="32">
        <v>499.0492557826833</v>
      </c>
      <c r="T311" s="32">
        <v>399.87222562653346</v>
      </c>
      <c r="U311" s="19">
        <v>1719.5181884765625</v>
      </c>
      <c r="V311" s="19">
        <v>1085.528564453125</v>
      </c>
      <c r="W311" s="19">
        <v>889.54638671875</v>
      </c>
      <c r="X311" s="32">
        <v>675.54937744140625</v>
      </c>
      <c r="Y311" s="32">
        <v>565.2869873046875</v>
      </c>
      <c r="Z311" s="32">
        <v>406.1925048828125</v>
      </c>
      <c r="AA311" s="1" t="str">
        <f>VLOOKUP(D311,Main!$E$5:$G$21,2,FALSE)</f>
        <v>Cre01.g024150_4532.1</v>
      </c>
    </row>
    <row r="312" spans="1:27" ht="15" x14ac:dyDescent="0.25">
      <c r="A312" s="3">
        <v>1200</v>
      </c>
      <c r="B312" s="4"/>
      <c r="C312" s="4" t="s">
        <v>39</v>
      </c>
      <c r="D312" s="1" t="s">
        <v>52</v>
      </c>
      <c r="E312" s="1" t="s">
        <v>41</v>
      </c>
      <c r="F312" s="1" t="s">
        <v>796</v>
      </c>
      <c r="G312" s="1" t="s">
        <v>797</v>
      </c>
      <c r="H312" s="1">
        <v>1</v>
      </c>
      <c r="I312" s="4" t="s">
        <v>39</v>
      </c>
      <c r="J312" s="4" t="s">
        <v>39</v>
      </c>
      <c r="K312" s="4" t="s">
        <v>39</v>
      </c>
      <c r="L312" s="4" t="s">
        <v>39</v>
      </c>
      <c r="M312" s="4" t="s">
        <v>39</v>
      </c>
      <c r="N312" s="4" t="s">
        <v>39</v>
      </c>
      <c r="O312" s="19">
        <v>2036.8103018390282</v>
      </c>
      <c r="P312" s="19">
        <v>945.85253813112161</v>
      </c>
      <c r="Q312" s="19">
        <v>510.58484715025008</v>
      </c>
      <c r="R312" s="32">
        <v>361.08556202904464</v>
      </c>
      <c r="S312" s="32">
        <v>215.25505449096821</v>
      </c>
      <c r="T312" s="32">
        <v>138.43505372494064</v>
      </c>
      <c r="U312" s="19">
        <v>2116.322509765625</v>
      </c>
      <c r="V312" s="19">
        <v>812.40283203125</v>
      </c>
      <c r="W312" s="19">
        <v>500.68646240234375</v>
      </c>
      <c r="X312" s="32">
        <v>358.58877563476563</v>
      </c>
      <c r="Y312" s="32">
        <v>243.82539367675781</v>
      </c>
      <c r="Z312" s="32">
        <v>140.62312316894531</v>
      </c>
      <c r="AA312" s="1" t="str">
        <f>VLOOKUP(D312,Main!$E$5:$G$21,2,FALSE)</f>
        <v>Cre01.g024150_4532.1</v>
      </c>
    </row>
    <row r="313" spans="1:27" ht="15" x14ac:dyDescent="0.25">
      <c r="A313" s="3">
        <v>1201</v>
      </c>
      <c r="B313" s="4"/>
      <c r="C313" s="4" t="s">
        <v>39</v>
      </c>
      <c r="D313" s="1" t="s">
        <v>52</v>
      </c>
      <c r="E313" s="1" t="s">
        <v>41</v>
      </c>
      <c r="F313" s="1" t="s">
        <v>798</v>
      </c>
      <c r="G313" s="1" t="s">
        <v>799</v>
      </c>
      <c r="H313" s="1">
        <v>1</v>
      </c>
      <c r="I313" s="4" t="s">
        <v>39</v>
      </c>
      <c r="J313" s="4" t="s">
        <v>39</v>
      </c>
      <c r="K313" s="4" t="s">
        <v>39</v>
      </c>
      <c r="L313" s="4" t="s">
        <v>39</v>
      </c>
      <c r="M313" s="4" t="s">
        <v>39</v>
      </c>
      <c r="N313" s="4" t="s">
        <v>39</v>
      </c>
      <c r="O313" s="19">
        <v>7355.9619151228708</v>
      </c>
      <c r="P313" s="19">
        <v>6747.6219958928177</v>
      </c>
      <c r="Q313" s="19">
        <v>5043.3882042493351</v>
      </c>
      <c r="R313" s="32">
        <v>2669.284360730574</v>
      </c>
      <c r="S313" s="32">
        <v>1924.7087065813887</v>
      </c>
      <c r="T313" s="32">
        <v>2182.6666068890145</v>
      </c>
      <c r="U313" s="19">
        <v>7643.12109375</v>
      </c>
      <c r="V313" s="19">
        <v>5795.6044921875</v>
      </c>
      <c r="W313" s="19">
        <v>4945.615234375</v>
      </c>
      <c r="X313" s="32">
        <v>2650.8271484375</v>
      </c>
      <c r="Y313" s="32">
        <v>2180.171142578125</v>
      </c>
      <c r="Z313" s="32">
        <v>2217.165283203125</v>
      </c>
      <c r="AA313" s="1" t="str">
        <f>VLOOKUP(D313,Main!$E$5:$G$21,2,FALSE)</f>
        <v>Cre01.g024150_4532.1</v>
      </c>
    </row>
    <row r="314" spans="1:27" ht="15" x14ac:dyDescent="0.25">
      <c r="A314" s="3">
        <v>1202</v>
      </c>
      <c r="B314" s="4"/>
      <c r="C314" s="4" t="s">
        <v>39</v>
      </c>
      <c r="D314" s="1" t="s">
        <v>52</v>
      </c>
      <c r="E314" s="1" t="s">
        <v>41</v>
      </c>
      <c r="F314" s="1" t="s">
        <v>800</v>
      </c>
      <c r="G314" s="1" t="s">
        <v>239</v>
      </c>
      <c r="H314" s="1">
        <v>1</v>
      </c>
      <c r="I314" s="4" t="s">
        <v>39</v>
      </c>
      <c r="J314" s="4" t="s">
        <v>39</v>
      </c>
      <c r="K314" s="4" t="s">
        <v>39</v>
      </c>
      <c r="L314" s="4" t="s">
        <v>39</v>
      </c>
      <c r="M314" s="4" t="s">
        <v>39</v>
      </c>
      <c r="N314" s="4" t="s">
        <v>39</v>
      </c>
      <c r="O314" s="19">
        <v>494.60166180738793</v>
      </c>
      <c r="P314" s="19">
        <v>467.03636789776834</v>
      </c>
      <c r="Q314" s="19">
        <v>462.89231798594625</v>
      </c>
      <c r="R314" s="32">
        <v>328.60547991534133</v>
      </c>
      <c r="S314" s="32">
        <v>261.64474161675491</v>
      </c>
      <c r="T314" s="32">
        <v>254.2139231419317</v>
      </c>
      <c r="U314" s="19">
        <v>513.90972900390625</v>
      </c>
      <c r="V314" s="19">
        <v>401.14251708984375</v>
      </c>
      <c r="W314" s="19">
        <v>453.91851806640631</v>
      </c>
      <c r="X314" s="32">
        <v>326.33328247070313</v>
      </c>
      <c r="Y314" s="32">
        <v>296.37228393554688</v>
      </c>
      <c r="Z314" s="32">
        <v>258.23196411132813</v>
      </c>
      <c r="AA314" s="1" t="str">
        <f>VLOOKUP(D314,Main!$E$5:$G$21,2,FALSE)</f>
        <v>Cre01.g024150_4532.1</v>
      </c>
    </row>
    <row r="315" spans="1:27" ht="15" x14ac:dyDescent="0.25">
      <c r="A315" s="3">
        <v>1203</v>
      </c>
      <c r="B315" s="4"/>
      <c r="C315" s="4" t="s">
        <v>39</v>
      </c>
      <c r="D315" s="1" t="s">
        <v>52</v>
      </c>
      <c r="E315" s="1" t="s">
        <v>41</v>
      </c>
      <c r="F315" s="1" t="s">
        <v>801</v>
      </c>
      <c r="G315" s="1" t="s">
        <v>241</v>
      </c>
      <c r="H315" s="1">
        <v>1</v>
      </c>
      <c r="I315" s="4" t="s">
        <v>39</v>
      </c>
      <c r="J315" s="4" t="s">
        <v>39</v>
      </c>
      <c r="K315" s="4" t="s">
        <v>39</v>
      </c>
      <c r="L315" s="4" t="s">
        <v>39</v>
      </c>
      <c r="M315" s="4" t="s">
        <v>39</v>
      </c>
      <c r="N315" s="4" t="s">
        <v>39</v>
      </c>
      <c r="O315" s="19">
        <v>13632.753243519817</v>
      </c>
      <c r="P315" s="19">
        <v>11935.260195853813</v>
      </c>
      <c r="Q315" s="19">
        <v>15189.014482235034</v>
      </c>
      <c r="R315" s="32">
        <v>5749.9966161305583</v>
      </c>
      <c r="S315" s="32">
        <v>6225.2566005312747</v>
      </c>
      <c r="T315" s="32">
        <v>5407.0060041607576</v>
      </c>
      <c r="U315" s="19">
        <v>14164.943359375</v>
      </c>
      <c r="V315" s="19">
        <v>10251.322265625</v>
      </c>
      <c r="W315" s="19">
        <v>14894.5546875</v>
      </c>
      <c r="X315" s="32">
        <v>5710.2373046875</v>
      </c>
      <c r="Y315" s="32">
        <v>7051.521484375</v>
      </c>
      <c r="Z315" s="32">
        <v>5492.4677734375</v>
      </c>
      <c r="AA315" s="1" t="str">
        <f>VLOOKUP(D315,Main!$E$5:$G$21,2,FALSE)</f>
        <v>Cre01.g024150_4532.1</v>
      </c>
    </row>
    <row r="316" spans="1:27" ht="15" x14ac:dyDescent="0.25">
      <c r="A316" s="3">
        <v>1204</v>
      </c>
      <c r="B316" s="4"/>
      <c r="C316" s="4" t="s">
        <v>39</v>
      </c>
      <c r="D316" s="1" t="s">
        <v>52</v>
      </c>
      <c r="E316" s="1" t="s">
        <v>41</v>
      </c>
      <c r="F316" s="1" t="s">
        <v>802</v>
      </c>
      <c r="G316" s="1" t="s">
        <v>803</v>
      </c>
      <c r="H316" s="1">
        <v>1</v>
      </c>
      <c r="I316" s="4" t="s">
        <v>39</v>
      </c>
      <c r="J316" s="4" t="s">
        <v>39</v>
      </c>
      <c r="K316" s="4" t="s">
        <v>39</v>
      </c>
      <c r="L316" s="4" t="s">
        <v>39</v>
      </c>
      <c r="M316" s="4" t="s">
        <v>39</v>
      </c>
      <c r="N316" s="4" t="s">
        <v>39</v>
      </c>
      <c r="O316" s="19">
        <v>1700.6170984681751</v>
      </c>
      <c r="P316" s="19">
        <v>1554.5801660277184</v>
      </c>
      <c r="Q316" s="19">
        <v>1595.639336747111</v>
      </c>
      <c r="R316" s="32">
        <v>767.85407185613269</v>
      </c>
      <c r="S316" s="32">
        <v>803.32630513242009</v>
      </c>
      <c r="T316" s="32">
        <v>398.4730155042227</v>
      </c>
      <c r="U316" s="19">
        <v>1767.005126953125</v>
      </c>
      <c r="V316" s="19">
        <v>1335.2454833984375</v>
      </c>
      <c r="W316" s="19">
        <v>1564.7056884765625</v>
      </c>
      <c r="X316" s="32">
        <v>762.54461669921875</v>
      </c>
      <c r="Y316" s="32">
        <v>909.95007324218761</v>
      </c>
      <c r="Z316" s="32">
        <v>404.77117919921881</v>
      </c>
      <c r="AA316" s="1" t="str">
        <f>VLOOKUP(D316,Main!$E$5:$G$21,2,FALSE)</f>
        <v>Cre01.g024150_4532.1</v>
      </c>
    </row>
    <row r="317" spans="1:27" ht="15" x14ac:dyDescent="0.25">
      <c r="A317" s="3">
        <v>1205</v>
      </c>
      <c r="B317" s="4"/>
      <c r="C317" s="4" t="s">
        <v>39</v>
      </c>
      <c r="D317" s="1" t="s">
        <v>52</v>
      </c>
      <c r="E317" s="1" t="s">
        <v>41</v>
      </c>
      <c r="F317" s="1" t="s">
        <v>804</v>
      </c>
      <c r="G317" s="1" t="s">
        <v>317</v>
      </c>
      <c r="H317" s="1">
        <v>1</v>
      </c>
      <c r="I317" s="4" t="s">
        <v>39</v>
      </c>
      <c r="J317" s="4" t="s">
        <v>39</v>
      </c>
      <c r="K317" s="4" t="s">
        <v>39</v>
      </c>
      <c r="L317" s="4" t="s">
        <v>39</v>
      </c>
      <c r="M317" s="4" t="s">
        <v>39</v>
      </c>
      <c r="N317" s="4" t="s">
        <v>39</v>
      </c>
      <c r="O317" s="19">
        <v>2954.3076080336023</v>
      </c>
      <c r="P317" s="19">
        <v>3127.4159345167491</v>
      </c>
      <c r="Q317" s="19">
        <v>1763.0576999115781</v>
      </c>
      <c r="R317" s="32">
        <v>1149.8249239538575</v>
      </c>
      <c r="S317" s="32">
        <v>749.84450664651172</v>
      </c>
      <c r="T317" s="32">
        <v>880.26161229320837</v>
      </c>
      <c r="U317" s="19">
        <v>3069.63671875</v>
      </c>
      <c r="V317" s="19">
        <v>2686.1708984375</v>
      </c>
      <c r="W317" s="19">
        <v>1728.87841796875</v>
      </c>
      <c r="X317" s="32">
        <v>1141.874267578125</v>
      </c>
      <c r="Y317" s="32">
        <v>849.3697509765625</v>
      </c>
      <c r="Z317" s="32">
        <v>894.1748046875</v>
      </c>
      <c r="AA317" s="1" t="str">
        <f>VLOOKUP(D317,Main!$E$5:$G$21,2,FALSE)</f>
        <v>Cre01.g024150_4532.1</v>
      </c>
    </row>
    <row r="318" spans="1:27" ht="15" x14ac:dyDescent="0.25">
      <c r="A318" s="3">
        <v>1214</v>
      </c>
      <c r="B318" s="4"/>
      <c r="C318" s="4" t="s">
        <v>39</v>
      </c>
      <c r="D318" s="1" t="s">
        <v>53</v>
      </c>
      <c r="E318" s="1" t="s">
        <v>54</v>
      </c>
      <c r="F318" s="1" t="s">
        <v>805</v>
      </c>
      <c r="G318" s="1" t="s">
        <v>183</v>
      </c>
      <c r="H318" s="1">
        <v>1</v>
      </c>
      <c r="I318" s="4" t="s">
        <v>39</v>
      </c>
      <c r="J318" s="4" t="s">
        <v>39</v>
      </c>
      <c r="K318" s="4" t="s">
        <v>39</v>
      </c>
      <c r="L318" s="4" t="s">
        <v>39</v>
      </c>
      <c r="M318" s="4" t="s">
        <v>39</v>
      </c>
      <c r="N318" s="4" t="s">
        <v>39</v>
      </c>
      <c r="O318" s="19">
        <v>2872.5126506399752</v>
      </c>
      <c r="P318" s="19">
        <v>2649.8158332788053</v>
      </c>
      <c r="Q318" s="19">
        <v>2465.1959767536741</v>
      </c>
      <c r="R318" s="32">
        <v>1067.7372958150409</v>
      </c>
      <c r="S318" s="32">
        <v>812.79317639666704</v>
      </c>
      <c r="T318" s="32">
        <v>751.7962536490835</v>
      </c>
      <c r="U318" s="19">
        <v>2984.648681640625</v>
      </c>
      <c r="V318" s="19">
        <v>2275.955078125</v>
      </c>
      <c r="W318" s="19">
        <v>2417.40478515625</v>
      </c>
      <c r="X318" s="32">
        <v>1060.354248046875</v>
      </c>
      <c r="Y318" s="32">
        <v>920.67346191406239</v>
      </c>
      <c r="Z318" s="32">
        <v>763.678955078125</v>
      </c>
      <c r="AA318" s="1" t="str">
        <f>VLOOKUP(D318,Main!$E$5:$G$21,2,FALSE)</f>
        <v>Cre07.g348500_4532.1</v>
      </c>
    </row>
    <row r="319" spans="1:27" ht="15" x14ac:dyDescent="0.25">
      <c r="A319" s="3">
        <v>1215</v>
      </c>
      <c r="B319" s="4"/>
      <c r="C319" s="4" t="s">
        <v>39</v>
      </c>
      <c r="D319" s="1" t="s">
        <v>53</v>
      </c>
      <c r="E319" s="1" t="s">
        <v>54</v>
      </c>
      <c r="F319" s="1" t="s">
        <v>806</v>
      </c>
      <c r="G319" s="1" t="s">
        <v>137</v>
      </c>
      <c r="H319" s="1">
        <v>1</v>
      </c>
      <c r="I319" s="4" t="s">
        <v>39</v>
      </c>
      <c r="J319" s="4" t="s">
        <v>39</v>
      </c>
      <c r="K319" s="4" t="s">
        <v>39</v>
      </c>
      <c r="L319" s="4" t="s">
        <v>39</v>
      </c>
      <c r="M319" s="4" t="s">
        <v>39</v>
      </c>
      <c r="N319" s="4" t="s">
        <v>39</v>
      </c>
      <c r="O319" s="19">
        <v>12085.140044988879</v>
      </c>
      <c r="P319" s="19">
        <v>13598.04499152979</v>
      </c>
      <c r="Q319" s="19">
        <v>8698.1718417525262</v>
      </c>
      <c r="R319" s="32">
        <v>1922.1958853348899</v>
      </c>
      <c r="S319" s="32">
        <v>1429.5432539712156</v>
      </c>
      <c r="T319" s="32">
        <v>1528.7377918992775</v>
      </c>
      <c r="U319" s="19">
        <v>12556.9150390625</v>
      </c>
      <c r="V319" s="19">
        <v>11679.505859375</v>
      </c>
      <c r="W319" s="19">
        <v>8529.5458984375</v>
      </c>
      <c r="X319" s="32">
        <v>1908.904541015625</v>
      </c>
      <c r="Y319" s="32">
        <v>1619.283447265625</v>
      </c>
      <c r="Z319" s="32">
        <v>1552.900634765625</v>
      </c>
      <c r="AA319" s="1" t="str">
        <f>VLOOKUP(D319,Main!$E$5:$G$21,2,FALSE)</f>
        <v>Cre07.g348500_4532.1</v>
      </c>
    </row>
    <row r="320" spans="1:27" ht="15" x14ac:dyDescent="0.25">
      <c r="A320" s="3">
        <v>1216</v>
      </c>
      <c r="B320" s="4"/>
      <c r="C320" s="4" t="s">
        <v>39</v>
      </c>
      <c r="D320" s="1" t="s">
        <v>53</v>
      </c>
      <c r="E320" s="1" t="s">
        <v>54</v>
      </c>
      <c r="F320" s="1" t="s">
        <v>807</v>
      </c>
      <c r="G320" s="1" t="s">
        <v>137</v>
      </c>
      <c r="H320" s="1">
        <v>1</v>
      </c>
      <c r="I320" s="4" t="s">
        <v>39</v>
      </c>
      <c r="J320" s="4" t="s">
        <v>39</v>
      </c>
      <c r="K320" s="4" t="s">
        <v>39</v>
      </c>
      <c r="L320" s="4" t="s">
        <v>39</v>
      </c>
      <c r="M320" s="4" t="s">
        <v>39</v>
      </c>
      <c r="N320" s="4" t="s">
        <v>39</v>
      </c>
      <c r="O320" s="19">
        <v>3258.4605702451818</v>
      </c>
      <c r="P320" s="19">
        <v>2691.0531713602359</v>
      </c>
      <c r="Q320" s="19">
        <v>3303.0656905741644</v>
      </c>
      <c r="R320" s="32">
        <v>1434.3930818514873</v>
      </c>
      <c r="S320" s="32">
        <v>1537.5866730187965</v>
      </c>
      <c r="T320" s="32">
        <v>1152.0911204058762</v>
      </c>
      <c r="U320" s="19">
        <v>3385.6630859375</v>
      </c>
      <c r="V320" s="19">
        <v>2311.374267578125</v>
      </c>
      <c r="W320" s="19">
        <v>3239.03125</v>
      </c>
      <c r="X320" s="32">
        <v>1424.4747314453125</v>
      </c>
      <c r="Y320" s="32">
        <v>1741.667236328125</v>
      </c>
      <c r="Z320" s="32">
        <v>1170.30078125</v>
      </c>
      <c r="AA320" s="1" t="str">
        <f>VLOOKUP(D320,Main!$E$5:$G$21,2,FALSE)</f>
        <v>Cre07.g348500_4532.1</v>
      </c>
    </row>
    <row r="321" spans="1:27" ht="15" x14ac:dyDescent="0.25">
      <c r="A321" s="3">
        <v>1217</v>
      </c>
      <c r="B321" s="4"/>
      <c r="C321" s="4" t="s">
        <v>39</v>
      </c>
      <c r="D321" s="1" t="s">
        <v>53</v>
      </c>
      <c r="E321" s="1" t="s">
        <v>54</v>
      </c>
      <c r="F321" s="1" t="s">
        <v>808</v>
      </c>
      <c r="G321" s="1" t="s">
        <v>809</v>
      </c>
      <c r="H321" s="1">
        <v>1</v>
      </c>
      <c r="I321" s="4" t="s">
        <v>39</v>
      </c>
      <c r="J321" s="4" t="s">
        <v>39</v>
      </c>
      <c r="K321" s="4" t="s">
        <v>39</v>
      </c>
      <c r="L321" s="4" t="s">
        <v>39</v>
      </c>
      <c r="M321" s="4" t="s">
        <v>39</v>
      </c>
      <c r="N321" s="4" t="s">
        <v>39</v>
      </c>
      <c r="O321" s="19">
        <v>4214.1474660251024</v>
      </c>
      <c r="P321" s="19">
        <v>4430.4321931606228</v>
      </c>
      <c r="Q321" s="19">
        <v>3336.8572609360772</v>
      </c>
      <c r="R321" s="32">
        <v>921.82971182874383</v>
      </c>
      <c r="S321" s="32">
        <v>1293.8839780526209</v>
      </c>
      <c r="T321" s="32">
        <v>1471.2095684482015</v>
      </c>
      <c r="U321" s="19">
        <v>4378.65771484375</v>
      </c>
      <c r="V321" s="19">
        <v>3805.345458984375</v>
      </c>
      <c r="W321" s="19">
        <v>3272.167724609375</v>
      </c>
      <c r="X321" s="32">
        <v>915.45556640625</v>
      </c>
      <c r="Y321" s="32">
        <v>1465.618408203125</v>
      </c>
      <c r="Z321" s="32">
        <v>1494.463134765625</v>
      </c>
      <c r="AA321" s="1" t="str">
        <f>VLOOKUP(D321,Main!$E$5:$G$21,2,FALSE)</f>
        <v>Cre07.g348500_4532.1</v>
      </c>
    </row>
    <row r="322" spans="1:27" ht="15" x14ac:dyDescent="0.25">
      <c r="A322" s="3">
        <v>1218</v>
      </c>
      <c r="B322" s="4"/>
      <c r="C322" s="4" t="s">
        <v>39</v>
      </c>
      <c r="D322" s="1" t="s">
        <v>53</v>
      </c>
      <c r="E322" s="1" t="s">
        <v>54</v>
      </c>
      <c r="F322" s="1" t="s">
        <v>810</v>
      </c>
      <c r="G322" s="1" t="s">
        <v>811</v>
      </c>
      <c r="H322" s="1">
        <v>1</v>
      </c>
      <c r="I322" s="4" t="s">
        <v>39</v>
      </c>
      <c r="J322" s="4" t="s">
        <v>39</v>
      </c>
      <c r="K322" s="4" t="s">
        <v>39</v>
      </c>
      <c r="L322" s="4" t="s">
        <v>39</v>
      </c>
      <c r="M322" s="4" t="s">
        <v>39</v>
      </c>
      <c r="N322" s="4" t="s">
        <v>39</v>
      </c>
      <c r="O322" s="19">
        <v>2494.2416066519254</v>
      </c>
      <c r="P322" s="19">
        <v>2046.178171490028</v>
      </c>
      <c r="Q322" s="19">
        <v>1065.7300916786596</v>
      </c>
      <c r="R322" s="32">
        <v>523.17028262648034</v>
      </c>
      <c r="S322" s="32">
        <v>266.91738780337892</v>
      </c>
      <c r="T322" s="32">
        <v>196.54340229865599</v>
      </c>
      <c r="U322" s="19">
        <v>2591.61083984375</v>
      </c>
      <c r="V322" s="19">
        <v>1757.4842529296875</v>
      </c>
      <c r="W322" s="19">
        <v>1045.0694580078125</v>
      </c>
      <c r="X322" s="32">
        <v>519.552734375</v>
      </c>
      <c r="Y322" s="32">
        <v>302.34475708007813</v>
      </c>
      <c r="Z322" s="32">
        <v>199.64991760253903</v>
      </c>
      <c r="AA322" s="1" t="str">
        <f>VLOOKUP(D322,Main!$E$5:$G$21,2,FALSE)</f>
        <v>Cre07.g348500_4532.1</v>
      </c>
    </row>
    <row r="323" spans="1:27" ht="15" x14ac:dyDescent="0.25">
      <c r="A323" s="3">
        <v>1219</v>
      </c>
      <c r="B323" s="4"/>
      <c r="C323" s="4" t="s">
        <v>39</v>
      </c>
      <c r="D323" s="1" t="s">
        <v>53</v>
      </c>
      <c r="E323" s="1" t="s">
        <v>54</v>
      </c>
      <c r="F323" s="1" t="s">
        <v>812</v>
      </c>
      <c r="G323" s="1" t="s">
        <v>205</v>
      </c>
      <c r="H323" s="1">
        <v>1</v>
      </c>
      <c r="I323" s="4" t="s">
        <v>39</v>
      </c>
      <c r="J323" s="4" t="s">
        <v>39</v>
      </c>
      <c r="K323" s="4" t="s">
        <v>39</v>
      </c>
      <c r="L323" s="4" t="s">
        <v>39</v>
      </c>
      <c r="M323" s="4" t="s">
        <v>39</v>
      </c>
      <c r="N323" s="4" t="s">
        <v>39</v>
      </c>
      <c r="O323" s="19">
        <v>22089.156931579128</v>
      </c>
      <c r="P323" s="19">
        <v>21946.489894903374</v>
      </c>
      <c r="Q323" s="19">
        <v>24903.182604476988</v>
      </c>
      <c r="R323" s="32">
        <v>8848.8263352578197</v>
      </c>
      <c r="S323" s="32">
        <v>9526.5257222996443</v>
      </c>
      <c r="T323" s="32">
        <v>8503.8183373419888</v>
      </c>
      <c r="U323" s="19">
        <v>22951.46484375</v>
      </c>
      <c r="V323" s="19">
        <v>18850.07421875</v>
      </c>
      <c r="W323" s="19">
        <v>24420.400390625</v>
      </c>
      <c r="X323" s="32">
        <v>8787.6396484375</v>
      </c>
      <c r="Y323" s="32">
        <v>10790.9609375</v>
      </c>
      <c r="Z323" s="32">
        <v>8638.2275390625</v>
      </c>
      <c r="AA323" s="1" t="str">
        <f>VLOOKUP(D323,Main!$E$5:$G$21,2,FALSE)</f>
        <v>Cre07.g348500_4532.1</v>
      </c>
    </row>
    <row r="324" spans="1:27" ht="15" x14ac:dyDescent="0.25">
      <c r="A324" s="3">
        <v>1220</v>
      </c>
      <c r="B324" s="4"/>
      <c r="C324" s="4" t="s">
        <v>39</v>
      </c>
      <c r="D324" s="1" t="s">
        <v>53</v>
      </c>
      <c r="E324" s="1" t="s">
        <v>54</v>
      </c>
      <c r="F324" s="1" t="s">
        <v>813</v>
      </c>
      <c r="G324" s="1" t="s">
        <v>346</v>
      </c>
      <c r="H324" s="1">
        <v>1</v>
      </c>
      <c r="I324" s="4" t="s">
        <v>39</v>
      </c>
      <c r="J324" s="4" t="s">
        <v>39</v>
      </c>
      <c r="K324" s="4" t="s">
        <v>39</v>
      </c>
      <c r="L324" s="4" t="s">
        <v>39</v>
      </c>
      <c r="M324" s="4" t="s">
        <v>39</v>
      </c>
      <c r="N324" s="4" t="s">
        <v>39</v>
      </c>
      <c r="O324" s="19">
        <v>1539.315067431053</v>
      </c>
      <c r="P324" s="19">
        <v>1101.2096337272167</v>
      </c>
      <c r="Q324" s="19">
        <v>1227.9047077997045</v>
      </c>
      <c r="R324" s="32">
        <v>499.63630668342972</v>
      </c>
      <c r="S324" s="32">
        <v>520.15719096373061</v>
      </c>
      <c r="T324" s="32">
        <v>482.00748812215812</v>
      </c>
      <c r="U324" s="19">
        <v>1599.40625</v>
      </c>
      <c r="V324" s="19">
        <v>945.84069824218761</v>
      </c>
      <c r="W324" s="19">
        <v>1204.10009765625</v>
      </c>
      <c r="X324" s="32">
        <v>496.18148803710938</v>
      </c>
      <c r="Y324" s="32">
        <v>589.196533203125</v>
      </c>
      <c r="Z324" s="32">
        <v>489.6259765625</v>
      </c>
      <c r="AA324" s="1" t="str">
        <f>VLOOKUP(D324,Main!$E$5:$G$21,2,FALSE)</f>
        <v>Cre07.g348500_4532.1</v>
      </c>
    </row>
    <row r="325" spans="1:27" ht="15" x14ac:dyDescent="0.25">
      <c r="A325" s="3">
        <v>1221</v>
      </c>
      <c r="B325" s="4"/>
      <c r="C325" s="4" t="s">
        <v>39</v>
      </c>
      <c r="D325" s="1" t="s">
        <v>53</v>
      </c>
      <c r="E325" s="1" t="s">
        <v>54</v>
      </c>
      <c r="F325" s="1" t="s">
        <v>814</v>
      </c>
      <c r="G325" s="1" t="s">
        <v>815</v>
      </c>
      <c r="H325" s="1">
        <v>1</v>
      </c>
      <c r="I325" s="4" t="s">
        <v>39</v>
      </c>
      <c r="J325" s="4" t="s">
        <v>39</v>
      </c>
      <c r="K325" s="4" t="s">
        <v>39</v>
      </c>
      <c r="L325" s="4" t="s">
        <v>39</v>
      </c>
      <c r="M325" s="4"/>
      <c r="N325" s="4" t="s">
        <v>39</v>
      </c>
      <c r="O325" s="19">
        <v>173.51326103849448</v>
      </c>
      <c r="P325" s="19">
        <v>256.77840810946913</v>
      </c>
      <c r="Q325" s="19">
        <v>219.26094204869341</v>
      </c>
      <c r="R325" s="32">
        <v>56.672891471894793</v>
      </c>
      <c r="S325" s="32"/>
      <c r="T325" s="32">
        <v>104.22379692470327</v>
      </c>
      <c r="U325" s="19">
        <v>180.28680419921875</v>
      </c>
      <c r="V325" s="19">
        <v>220.5497131347656</v>
      </c>
      <c r="W325" s="19">
        <v>215.01026916503903</v>
      </c>
      <c r="X325" s="32">
        <v>56.281017303466797</v>
      </c>
      <c r="Y325" s="32"/>
      <c r="Z325" s="32">
        <v>105.87113189697266</v>
      </c>
      <c r="AA325" s="1" t="str">
        <f>VLOOKUP(D325,Main!$E$5:$G$21,2,FALSE)</f>
        <v>Cre07.g348500_4532.1</v>
      </c>
    </row>
    <row r="326" spans="1:27" ht="15" x14ac:dyDescent="0.25">
      <c r="A326" s="3">
        <v>1222</v>
      </c>
      <c r="B326" s="4"/>
      <c r="C326" s="4" t="s">
        <v>39</v>
      </c>
      <c r="D326" s="1" t="s">
        <v>53</v>
      </c>
      <c r="E326" s="1" t="s">
        <v>54</v>
      </c>
      <c r="F326" s="1" t="s">
        <v>816</v>
      </c>
      <c r="G326" s="1" t="s">
        <v>815</v>
      </c>
      <c r="H326" s="1">
        <v>1</v>
      </c>
      <c r="I326" s="4" t="s">
        <v>39</v>
      </c>
      <c r="J326" s="4" t="s">
        <v>39</v>
      </c>
      <c r="K326" s="4" t="s">
        <v>39</v>
      </c>
      <c r="L326" s="4" t="s">
        <v>39</v>
      </c>
      <c r="M326" s="4"/>
      <c r="N326" s="4" t="s">
        <v>39</v>
      </c>
      <c r="O326" s="19">
        <v>472.62571834894248</v>
      </c>
      <c r="P326" s="19">
        <v>700.73010835066475</v>
      </c>
      <c r="Q326" s="19">
        <v>281.85544930086314</v>
      </c>
      <c r="R326" s="32">
        <v>219.34156399541939</v>
      </c>
      <c r="S326" s="32"/>
      <c r="T326" s="32">
        <v>130.28091594469123</v>
      </c>
      <c r="U326" s="19">
        <v>491.07589721679688</v>
      </c>
      <c r="V326" s="19">
        <v>601.86456298828125</v>
      </c>
      <c r="W326" s="19">
        <v>276.39129638671875</v>
      </c>
      <c r="X326" s="32">
        <v>217.82489013671875</v>
      </c>
      <c r="Y326" s="32"/>
      <c r="Z326" s="32">
        <v>132.34010314941406</v>
      </c>
      <c r="AA326" s="1" t="str">
        <f>VLOOKUP(D326,Main!$E$5:$G$21,2,FALSE)</f>
        <v>Cre07.g348500_4532.1</v>
      </c>
    </row>
    <row r="327" spans="1:27" ht="15" x14ac:dyDescent="0.25">
      <c r="A327" s="3">
        <v>1223</v>
      </c>
      <c r="B327" s="4"/>
      <c r="C327" s="4" t="s">
        <v>39</v>
      </c>
      <c r="D327" s="1" t="s">
        <v>53</v>
      </c>
      <c r="E327" s="1" t="s">
        <v>54</v>
      </c>
      <c r="F327" s="1" t="s">
        <v>817</v>
      </c>
      <c r="G327" s="1" t="s">
        <v>265</v>
      </c>
      <c r="H327" s="1">
        <v>1</v>
      </c>
      <c r="I327" s="4" t="s">
        <v>39</v>
      </c>
      <c r="J327" s="4" t="s">
        <v>39</v>
      </c>
      <c r="K327" s="4" t="s">
        <v>39</v>
      </c>
      <c r="L327" s="4" t="s">
        <v>39</v>
      </c>
      <c r="M327" s="4" t="s">
        <v>39</v>
      </c>
      <c r="N327" s="4" t="s">
        <v>39</v>
      </c>
      <c r="O327" s="19">
        <v>6964.2509345400049</v>
      </c>
      <c r="P327" s="19">
        <v>6730.7236608780204</v>
      </c>
      <c r="Q327" s="19">
        <v>6931.3313342928686</v>
      </c>
      <c r="R327" s="32">
        <v>2458.9097686208224</v>
      </c>
      <c r="S327" s="32">
        <v>2692.5951865271559</v>
      </c>
      <c r="T327" s="32">
        <v>2580.229267578829</v>
      </c>
      <c r="U327" s="19">
        <v>7236.11865234375</v>
      </c>
      <c r="V327" s="19">
        <v>5781.09033203125</v>
      </c>
      <c r="W327" s="19">
        <v>6796.9580078125</v>
      </c>
      <c r="X327" s="32">
        <v>2441.9072265625</v>
      </c>
      <c r="Y327" s="32">
        <v>3049.9775390625</v>
      </c>
      <c r="Z327" s="32">
        <v>2621.01171875</v>
      </c>
      <c r="AA327" s="1" t="str">
        <f>VLOOKUP(D327,Main!$E$5:$G$21,2,FALSE)</f>
        <v>Cre07.g348500_4532.1</v>
      </c>
    </row>
    <row r="328" spans="1:27" ht="15" x14ac:dyDescent="0.25">
      <c r="A328" s="3">
        <v>1262</v>
      </c>
      <c r="B328" s="4"/>
      <c r="C328" s="4" t="s">
        <v>39</v>
      </c>
      <c r="D328" s="1" t="s">
        <v>55</v>
      </c>
      <c r="E328" s="1" t="s">
        <v>56</v>
      </c>
      <c r="F328" s="1" t="s">
        <v>819</v>
      </c>
      <c r="G328" s="1" t="s">
        <v>248</v>
      </c>
      <c r="H328" s="1">
        <v>1</v>
      </c>
      <c r="I328" s="4" t="s">
        <v>39</v>
      </c>
      <c r="J328" s="4" t="s">
        <v>39</v>
      </c>
      <c r="K328" s="4" t="s">
        <v>39</v>
      </c>
      <c r="L328" s="4" t="s">
        <v>39</v>
      </c>
      <c r="M328" s="4" t="s">
        <v>39</v>
      </c>
      <c r="N328" s="4" t="s">
        <v>39</v>
      </c>
      <c r="O328" s="19">
        <v>690.12079535769828</v>
      </c>
      <c r="P328" s="19">
        <v>654.32755043230964</v>
      </c>
      <c r="Q328" s="19">
        <v>797.86915060339413</v>
      </c>
      <c r="R328" s="32">
        <v>348.38645432153066</v>
      </c>
      <c r="S328" s="32">
        <v>311.90229591809879</v>
      </c>
      <c r="T328" s="32">
        <v>241.02729756165661</v>
      </c>
      <c r="U328" s="19">
        <v>717.06146240234375</v>
      </c>
      <c r="V328" s="19">
        <v>562.0089111328125</v>
      </c>
      <c r="W328" s="19">
        <v>782.4013671875</v>
      </c>
      <c r="X328" s="32">
        <v>345.97747802734369</v>
      </c>
      <c r="Y328" s="32">
        <v>353.3004150390625</v>
      </c>
      <c r="Z328" s="32">
        <v>244.8369140625</v>
      </c>
      <c r="AA328" s="1" t="str">
        <f>VLOOKUP(D328,Main!$E$5:$G$21,2,FALSE)</f>
        <v>Cre09.g388500_4532.1</v>
      </c>
    </row>
    <row r="329" spans="1:27" ht="15" x14ac:dyDescent="0.25">
      <c r="A329" s="3">
        <v>1263</v>
      </c>
      <c r="B329" s="4"/>
      <c r="C329" s="4" t="s">
        <v>39</v>
      </c>
      <c r="D329" s="1" t="s">
        <v>55</v>
      </c>
      <c r="E329" s="1" t="s">
        <v>56</v>
      </c>
      <c r="F329" s="1" t="s">
        <v>820</v>
      </c>
      <c r="G329" s="1" t="s">
        <v>204</v>
      </c>
      <c r="H329" s="1">
        <v>1</v>
      </c>
      <c r="I329" s="4" t="s">
        <v>39</v>
      </c>
      <c r="J329" s="4" t="s">
        <v>39</v>
      </c>
      <c r="K329" s="4" t="s">
        <v>39</v>
      </c>
      <c r="L329" s="4" t="s">
        <v>39</v>
      </c>
      <c r="M329" s="4" t="s">
        <v>39</v>
      </c>
      <c r="N329" s="4" t="s">
        <v>39</v>
      </c>
      <c r="O329" s="19">
        <v>2083.66010826514</v>
      </c>
      <c r="P329" s="19">
        <v>1656.9171366396345</v>
      </c>
      <c r="Q329" s="19">
        <v>1447.6538589556994</v>
      </c>
      <c r="R329" s="32">
        <v>1051.6262595765083</v>
      </c>
      <c r="S329" s="32">
        <v>999.61618963852186</v>
      </c>
      <c r="T329" s="32">
        <v>1146.7524070556133</v>
      </c>
      <c r="U329" s="19">
        <v>2165.001220703125</v>
      </c>
      <c r="V329" s="19">
        <v>1423.143798828125</v>
      </c>
      <c r="W329" s="19">
        <v>1419.589111328125</v>
      </c>
      <c r="X329" s="32">
        <v>1044.3546142578125</v>
      </c>
      <c r="Y329" s="32">
        <v>1132.2930908203125</v>
      </c>
      <c r="Z329" s="32">
        <v>1164.877685546875</v>
      </c>
      <c r="AA329" s="1" t="str">
        <f>VLOOKUP(D329,Main!$E$5:$G$21,2,FALSE)</f>
        <v>Cre09.g388500_4532.1</v>
      </c>
    </row>
    <row r="330" spans="1:27" ht="15" x14ac:dyDescent="0.25">
      <c r="A330" s="3">
        <v>1264</v>
      </c>
      <c r="B330" s="4"/>
      <c r="C330" s="4" t="s">
        <v>39</v>
      </c>
      <c r="D330" s="1" t="s">
        <v>55</v>
      </c>
      <c r="E330" s="1" t="s">
        <v>56</v>
      </c>
      <c r="F330" s="1" t="s">
        <v>821</v>
      </c>
      <c r="G330" s="1" t="s">
        <v>822</v>
      </c>
      <c r="H330" s="1">
        <v>1</v>
      </c>
      <c r="I330" s="4" t="s">
        <v>39</v>
      </c>
      <c r="J330" s="4" t="s">
        <v>39</v>
      </c>
      <c r="K330" s="4" t="s">
        <v>39</v>
      </c>
      <c r="L330" s="4" t="s">
        <v>39</v>
      </c>
      <c r="M330" s="4" t="s">
        <v>39</v>
      </c>
      <c r="N330" s="4" t="s">
        <v>39</v>
      </c>
      <c r="O330" s="19">
        <v>8146.0842247551427</v>
      </c>
      <c r="P330" s="19">
        <v>8641.9210873837401</v>
      </c>
      <c r="Q330" s="19">
        <v>8770.2836957381533</v>
      </c>
      <c r="R330" s="32">
        <v>3024.9049799593517</v>
      </c>
      <c r="S330" s="32">
        <v>2718.4703960760348</v>
      </c>
      <c r="T330" s="32">
        <v>2235.1796171100027</v>
      </c>
      <c r="U330" s="19">
        <v>8464.087890625</v>
      </c>
      <c r="V330" s="19">
        <v>7422.63818359375</v>
      </c>
      <c r="W330" s="19">
        <v>8600.259765625</v>
      </c>
      <c r="X330" s="32">
        <v>3003.98876953125</v>
      </c>
      <c r="Y330" s="32">
        <v>3079.287109375</v>
      </c>
      <c r="Z330" s="32">
        <v>2270.50830078125</v>
      </c>
      <c r="AA330" s="1" t="str">
        <f>VLOOKUP(D330,Main!$E$5:$G$21,2,FALSE)</f>
        <v>Cre09.g388500_4532.1</v>
      </c>
    </row>
    <row r="331" spans="1:27" ht="15" x14ac:dyDescent="0.25">
      <c r="A331" s="3">
        <v>1265</v>
      </c>
      <c r="B331" s="4"/>
      <c r="C331" s="4" t="s">
        <v>39</v>
      </c>
      <c r="D331" s="1" t="s">
        <v>55</v>
      </c>
      <c r="E331" s="1" t="s">
        <v>56</v>
      </c>
      <c r="F331" s="1" t="s">
        <v>823</v>
      </c>
      <c r="G331" s="1" t="s">
        <v>237</v>
      </c>
      <c r="H331" s="1">
        <v>1</v>
      </c>
      <c r="I331" s="4" t="s">
        <v>39</v>
      </c>
      <c r="J331" s="4" t="s">
        <v>39</v>
      </c>
      <c r="K331" s="4" t="s">
        <v>39</v>
      </c>
      <c r="L331" s="4" t="s">
        <v>39</v>
      </c>
      <c r="M331" s="4" t="s">
        <v>39</v>
      </c>
      <c r="N331" s="4" t="s">
        <v>39</v>
      </c>
      <c r="O331" s="19">
        <v>601.66484664327606</v>
      </c>
      <c r="P331" s="19">
        <v>590.70364916522669</v>
      </c>
      <c r="Q331" s="19">
        <v>489.11313830330937</v>
      </c>
      <c r="R331" s="32">
        <v>202.6159571609906</v>
      </c>
      <c r="S331" s="32">
        <v>232.37119082109623</v>
      </c>
      <c r="T331" s="32">
        <v>215.04051608404978</v>
      </c>
      <c r="U331" s="19">
        <v>625.15240478515625</v>
      </c>
      <c r="V331" s="19">
        <v>507.36166381835938</v>
      </c>
      <c r="W331" s="19">
        <v>479.63101196289063</v>
      </c>
      <c r="X331" s="32">
        <v>201.2149353027344</v>
      </c>
      <c r="Y331" s="32">
        <v>263.21331787109369</v>
      </c>
      <c r="Z331" s="32">
        <v>218.43939208984372</v>
      </c>
      <c r="AA331" s="1" t="str">
        <f>VLOOKUP(D331,Main!$E$5:$G$21,2,FALSE)</f>
        <v>Cre09.g388500_4532.1</v>
      </c>
    </row>
    <row r="332" spans="1:27" ht="15" x14ac:dyDescent="0.25">
      <c r="A332" s="3">
        <v>1266</v>
      </c>
      <c r="B332" s="4"/>
      <c r="C332" s="4" t="s">
        <v>39</v>
      </c>
      <c r="D332" s="1" t="s">
        <v>55</v>
      </c>
      <c r="E332" s="1" t="s">
        <v>56</v>
      </c>
      <c r="F332" s="1" t="s">
        <v>824</v>
      </c>
      <c r="G332" s="1" t="s">
        <v>135</v>
      </c>
      <c r="H332" s="1">
        <v>1</v>
      </c>
      <c r="I332" s="4" t="s">
        <v>39</v>
      </c>
      <c r="J332" s="4" t="s">
        <v>39</v>
      </c>
      <c r="K332" s="4" t="s">
        <v>39</v>
      </c>
      <c r="L332" s="4" t="s">
        <v>39</v>
      </c>
      <c r="M332" s="4" t="s">
        <v>39</v>
      </c>
      <c r="N332" s="4" t="s">
        <v>39</v>
      </c>
      <c r="O332" s="19">
        <v>17615.880608141921</v>
      </c>
      <c r="P332" s="19">
        <v>19090.492203373778</v>
      </c>
      <c r="Q332" s="19">
        <v>15326.945295406647</v>
      </c>
      <c r="R332" s="32">
        <v>6853.4577369374683</v>
      </c>
      <c r="S332" s="32">
        <v>7281.9752256097472</v>
      </c>
      <c r="T332" s="32">
        <v>7742.4249935749831</v>
      </c>
      <c r="U332" s="19">
        <v>18303.5625</v>
      </c>
      <c r="V332" s="19">
        <v>16397.02734375</v>
      </c>
      <c r="W332" s="19">
        <v>15029.8115234375</v>
      </c>
      <c r="X332" s="32">
        <v>6806.068359375</v>
      </c>
      <c r="Y332" s="32">
        <v>8248.49609375</v>
      </c>
      <c r="Z332" s="32">
        <v>7864.7998046875</v>
      </c>
      <c r="AA332" s="1" t="str">
        <f>VLOOKUP(D332,Main!$E$5:$G$21,2,FALSE)</f>
        <v>Cre09.g388500_4532.1</v>
      </c>
    </row>
    <row r="333" spans="1:27" ht="15" x14ac:dyDescent="0.25">
      <c r="A333" s="3">
        <v>1267</v>
      </c>
      <c r="B333" s="4"/>
      <c r="C333" s="4" t="s">
        <v>39</v>
      </c>
      <c r="D333" s="1" t="s">
        <v>55</v>
      </c>
      <c r="E333" s="1" t="s">
        <v>56</v>
      </c>
      <c r="F333" s="1" t="s">
        <v>825</v>
      </c>
      <c r="G333" s="1" t="s">
        <v>826</v>
      </c>
      <c r="H333" s="1">
        <v>1</v>
      </c>
      <c r="I333" s="4" t="s">
        <v>39</v>
      </c>
      <c r="J333" s="4" t="s">
        <v>39</v>
      </c>
      <c r="K333" s="4" t="s">
        <v>39</v>
      </c>
      <c r="L333" s="4" t="s">
        <v>39</v>
      </c>
      <c r="M333" s="4" t="s">
        <v>39</v>
      </c>
      <c r="N333" s="4" t="s">
        <v>39</v>
      </c>
      <c r="O333" s="19">
        <v>7910.2862833423733</v>
      </c>
      <c r="P333" s="19">
        <v>8301.3649197710638</v>
      </c>
      <c r="Q333" s="19">
        <v>7555.7405593146868</v>
      </c>
      <c r="R333" s="32">
        <v>3211.6604431123396</v>
      </c>
      <c r="S333" s="32">
        <v>3508.956194207497</v>
      </c>
      <c r="T333" s="32">
        <v>3030.9464108676007</v>
      </c>
      <c r="U333" s="19">
        <v>8219.0849609375</v>
      </c>
      <c r="V333" s="19">
        <v>7130.130859375</v>
      </c>
      <c r="W333" s="19">
        <v>7409.26220703125</v>
      </c>
      <c r="X333" s="32">
        <v>3189.452880859375</v>
      </c>
      <c r="Y333" s="32">
        <v>3974.6923828125</v>
      </c>
      <c r="Z333" s="32">
        <v>3078.852783203125</v>
      </c>
      <c r="AA333" s="1" t="str">
        <f>VLOOKUP(D333,Main!$E$5:$G$21,2,FALSE)</f>
        <v>Cre09.g388500_4532.1</v>
      </c>
    </row>
    <row r="334" spans="1:27" ht="15" x14ac:dyDescent="0.25">
      <c r="A334" s="3">
        <v>1268</v>
      </c>
      <c r="B334" s="4"/>
      <c r="C334" s="4" t="s">
        <v>39</v>
      </c>
      <c r="D334" s="1" t="s">
        <v>55</v>
      </c>
      <c r="E334" s="1" t="s">
        <v>56</v>
      </c>
      <c r="F334" s="1" t="s">
        <v>827</v>
      </c>
      <c r="G334" s="1" t="s">
        <v>828</v>
      </c>
      <c r="H334" s="1">
        <v>1</v>
      </c>
      <c r="I334" s="4" t="s">
        <v>39</v>
      </c>
      <c r="J334" s="4" t="s">
        <v>39</v>
      </c>
      <c r="K334" s="4" t="s">
        <v>39</v>
      </c>
      <c r="L334" s="4" t="s">
        <v>39</v>
      </c>
      <c r="M334" s="4" t="s">
        <v>39</v>
      </c>
      <c r="N334" s="4" t="s">
        <v>39</v>
      </c>
      <c r="O334" s="19">
        <v>8393.5976723588919</v>
      </c>
      <c r="P334" s="19">
        <v>9730.4780039422276</v>
      </c>
      <c r="Q334" s="19">
        <v>9875.9480008766677</v>
      </c>
      <c r="R334" s="32">
        <v>3419.8625424550769</v>
      </c>
      <c r="S334" s="32">
        <v>4394.3844323339681</v>
      </c>
      <c r="T334" s="32">
        <v>3332.0810401935564</v>
      </c>
      <c r="U334" s="19">
        <v>8721.263671875</v>
      </c>
      <c r="V334" s="19">
        <v>8357.611328125</v>
      </c>
      <c r="W334" s="19">
        <v>9684.4892578125</v>
      </c>
      <c r="X334" s="32">
        <v>3396.21533203125</v>
      </c>
      <c r="Y334" s="32">
        <v>4977.6416015625</v>
      </c>
      <c r="Z334" s="32">
        <v>3384.7470703125</v>
      </c>
      <c r="AA334" s="1" t="str">
        <f>VLOOKUP(D334,Main!$E$5:$G$21,2,FALSE)</f>
        <v>Cre09.g388500_4532.1</v>
      </c>
    </row>
    <row r="335" spans="1:27" ht="15" x14ac:dyDescent="0.25">
      <c r="A335" s="3">
        <v>1269</v>
      </c>
      <c r="B335" s="4"/>
      <c r="C335" s="4" t="s">
        <v>39</v>
      </c>
      <c r="D335" s="1" t="s">
        <v>55</v>
      </c>
      <c r="E335" s="1" t="s">
        <v>56</v>
      </c>
      <c r="F335" s="1" t="s">
        <v>829</v>
      </c>
      <c r="G335" s="1" t="s">
        <v>343</v>
      </c>
      <c r="H335" s="1">
        <v>1</v>
      </c>
      <c r="I335" s="4" t="s">
        <v>39</v>
      </c>
      <c r="J335" s="4" t="s">
        <v>39</v>
      </c>
      <c r="K335" s="4" t="s">
        <v>39</v>
      </c>
      <c r="L335" s="4" t="s">
        <v>39</v>
      </c>
      <c r="M335" s="4" t="s">
        <v>39</v>
      </c>
      <c r="N335" s="4" t="s">
        <v>39</v>
      </c>
      <c r="O335" s="19">
        <v>10829.688919942335</v>
      </c>
      <c r="P335" s="19">
        <v>11040.091292987421</v>
      </c>
      <c r="Q335" s="19">
        <v>9334.7520770281153</v>
      </c>
      <c r="R335" s="32">
        <v>4151.4392179050437</v>
      </c>
      <c r="S335" s="32">
        <v>4238.552959266648</v>
      </c>
      <c r="T335" s="32">
        <v>3547.1713671244929</v>
      </c>
      <c r="U335" s="19">
        <v>11252.4541015625</v>
      </c>
      <c r="V335" s="19">
        <v>9482.4521484375</v>
      </c>
      <c r="W335" s="19">
        <v>9153.78515625</v>
      </c>
      <c r="X335" s="32">
        <v>4122.7333984375</v>
      </c>
      <c r="Y335" s="32">
        <v>4801.126953125</v>
      </c>
      <c r="Z335" s="32">
        <v>3603.237060546875</v>
      </c>
      <c r="AA335" s="1" t="str">
        <f>VLOOKUP(D335,Main!$E$5:$G$21,2,FALSE)</f>
        <v>Cre09.g388500_4532.1</v>
      </c>
    </row>
    <row r="336" spans="1:27" ht="15" x14ac:dyDescent="0.25">
      <c r="A336" s="3">
        <v>1270</v>
      </c>
      <c r="B336" s="4"/>
      <c r="C336" s="4" t="s">
        <v>39</v>
      </c>
      <c r="D336" s="1" t="s">
        <v>55</v>
      </c>
      <c r="E336" s="1" t="s">
        <v>56</v>
      </c>
      <c r="F336" s="1" t="s">
        <v>830</v>
      </c>
      <c r="G336" s="1" t="s">
        <v>831</v>
      </c>
      <c r="H336" s="1">
        <v>1</v>
      </c>
      <c r="I336" s="4" t="s">
        <v>39</v>
      </c>
      <c r="J336" s="4" t="s">
        <v>39</v>
      </c>
      <c r="K336" s="4" t="s">
        <v>39</v>
      </c>
      <c r="L336" s="4" t="s">
        <v>39</v>
      </c>
      <c r="M336" s="4" t="s">
        <v>39</v>
      </c>
      <c r="N336" s="4" t="s">
        <v>39</v>
      </c>
      <c r="O336" s="19">
        <v>5721.5129899581289</v>
      </c>
      <c r="P336" s="19">
        <v>5552.4421281585692</v>
      </c>
      <c r="Q336" s="19">
        <v>5009.544599743841</v>
      </c>
      <c r="R336" s="32">
        <v>2138.1517950059765</v>
      </c>
      <c r="S336" s="32">
        <v>2360.7591811104021</v>
      </c>
      <c r="T336" s="32">
        <v>2133.1595520937531</v>
      </c>
      <c r="U336" s="19">
        <v>5944.8671875</v>
      </c>
      <c r="V336" s="19">
        <v>4769.0517578125</v>
      </c>
      <c r="W336" s="19">
        <v>4912.427734375</v>
      </c>
      <c r="X336" s="32">
        <v>2123.3671875</v>
      </c>
      <c r="Y336" s="32">
        <v>2674.09765625</v>
      </c>
      <c r="Z336" s="32">
        <v>2166.875732421875</v>
      </c>
      <c r="AA336" s="1" t="str">
        <f>VLOOKUP(D336,Main!$E$5:$G$21,2,FALSE)</f>
        <v>Cre09.g388500_4532.1</v>
      </c>
    </row>
    <row r="337" spans="1:27" ht="15" x14ac:dyDescent="0.25">
      <c r="A337" s="3">
        <v>1271</v>
      </c>
      <c r="B337" s="4"/>
      <c r="C337" s="4" t="s">
        <v>39</v>
      </c>
      <c r="D337" s="1" t="s">
        <v>55</v>
      </c>
      <c r="E337" s="1" t="s">
        <v>56</v>
      </c>
      <c r="F337" s="1" t="s">
        <v>832</v>
      </c>
      <c r="G337" s="1" t="s">
        <v>833</v>
      </c>
      <c r="H337" s="1">
        <v>1</v>
      </c>
      <c r="I337" s="4" t="s">
        <v>39</v>
      </c>
      <c r="J337" s="4" t="s">
        <v>39</v>
      </c>
      <c r="K337" s="4" t="s">
        <v>39</v>
      </c>
      <c r="L337" s="4" t="s">
        <v>39</v>
      </c>
      <c r="M337" s="4" t="s">
        <v>39</v>
      </c>
      <c r="N337" s="4" t="s">
        <v>39</v>
      </c>
      <c r="O337" s="19">
        <v>3056.2635276756068</v>
      </c>
      <c r="P337" s="19">
        <v>2373.549232001551</v>
      </c>
      <c r="Q337" s="19">
        <v>2821.6617280753608</v>
      </c>
      <c r="R337" s="32">
        <v>957.35729461723508</v>
      </c>
      <c r="S337" s="32">
        <v>801.98827410520312</v>
      </c>
      <c r="T337" s="32">
        <v>846.81443976409423</v>
      </c>
      <c r="U337" s="19">
        <v>3175.57275390625</v>
      </c>
      <c r="V337" s="19">
        <v>2038.666748046875</v>
      </c>
      <c r="W337" s="19">
        <v>2766.9599609375</v>
      </c>
      <c r="X337" s="32">
        <v>950.73748779296875</v>
      </c>
      <c r="Y337" s="32">
        <v>908.43444824218761</v>
      </c>
      <c r="Z337" s="32">
        <v>860.198974609375</v>
      </c>
      <c r="AA337" s="1" t="str">
        <f>VLOOKUP(D337,Main!$E$5:$G$21,2,FALSE)</f>
        <v>Cre09.g388500_4532.1</v>
      </c>
    </row>
    <row r="338" spans="1:27" ht="15" x14ac:dyDescent="0.25">
      <c r="A338" s="3">
        <v>1272</v>
      </c>
      <c r="B338" s="4"/>
      <c r="C338" s="4" t="s">
        <v>39</v>
      </c>
      <c r="D338" s="1" t="s">
        <v>55</v>
      </c>
      <c r="E338" s="1" t="s">
        <v>56</v>
      </c>
      <c r="F338" s="1" t="s">
        <v>834</v>
      </c>
      <c r="G338" s="1" t="s">
        <v>326</v>
      </c>
      <c r="H338" s="1">
        <v>1</v>
      </c>
      <c r="I338" s="4" t="s">
        <v>39</v>
      </c>
      <c r="J338" s="4" t="s">
        <v>39</v>
      </c>
      <c r="K338" s="4" t="s">
        <v>39</v>
      </c>
      <c r="L338" s="4" t="s">
        <v>39</v>
      </c>
      <c r="M338" s="4" t="s">
        <v>39</v>
      </c>
      <c r="N338" s="4" t="s">
        <v>39</v>
      </c>
      <c r="O338" s="19">
        <v>572.28420866442343</v>
      </c>
      <c r="P338" s="19">
        <v>664.13895966482653</v>
      </c>
      <c r="Q338" s="19">
        <v>624.48484880704166</v>
      </c>
      <c r="R338" s="32">
        <v>455.37548489353298</v>
      </c>
      <c r="S338" s="32">
        <v>580.67723094348037</v>
      </c>
      <c r="T338" s="32">
        <v>269.20984211349889</v>
      </c>
      <c r="U338" s="19">
        <v>594.62481689453125</v>
      </c>
      <c r="V338" s="19">
        <v>570.43603515625</v>
      </c>
      <c r="W338" s="19">
        <v>612.37835693359375</v>
      </c>
      <c r="X338" s="32">
        <v>452.22671508789063</v>
      </c>
      <c r="Y338" s="32">
        <v>657.749267578125</v>
      </c>
      <c r="Z338" s="32">
        <v>273.46490478515625</v>
      </c>
      <c r="AA338" s="1" t="str">
        <f>VLOOKUP(D338,Main!$E$5:$G$21,2,FALSE)</f>
        <v>Cre09.g388500_4532.1</v>
      </c>
    </row>
    <row r="339" spans="1:27" ht="15" x14ac:dyDescent="0.25">
      <c r="A339" s="3">
        <v>1273</v>
      </c>
      <c r="B339" s="4"/>
      <c r="C339" s="4" t="s">
        <v>39</v>
      </c>
      <c r="D339" s="1" t="s">
        <v>55</v>
      </c>
      <c r="E339" s="1" t="s">
        <v>56</v>
      </c>
      <c r="F339" s="1" t="s">
        <v>835</v>
      </c>
      <c r="G339" s="1" t="s">
        <v>380</v>
      </c>
      <c r="H339" s="1">
        <v>1</v>
      </c>
      <c r="I339" s="4" t="s">
        <v>39</v>
      </c>
      <c r="J339" s="4" t="s">
        <v>39</v>
      </c>
      <c r="K339" s="4" t="s">
        <v>39</v>
      </c>
      <c r="L339" s="4" t="s">
        <v>39</v>
      </c>
      <c r="M339" s="4" t="s">
        <v>39</v>
      </c>
      <c r="N339" s="4" t="s">
        <v>39</v>
      </c>
      <c r="O339" s="19">
        <v>2692.7017176037475</v>
      </c>
      <c r="P339" s="19">
        <v>3021.2847263111425</v>
      </c>
      <c r="Q339" s="19">
        <v>1670.5324032587007</v>
      </c>
      <c r="R339" s="32">
        <v>567.16344553892031</v>
      </c>
      <c r="S339" s="32">
        <v>766.88220230863601</v>
      </c>
      <c r="T339" s="32">
        <v>804.82383575513563</v>
      </c>
      <c r="U339" s="19">
        <v>2797.818359375</v>
      </c>
      <c r="V339" s="19">
        <v>2595.013671875</v>
      </c>
      <c r="W339" s="19">
        <v>1638.1468505859375</v>
      </c>
      <c r="X339" s="32">
        <v>563.24169921875</v>
      </c>
      <c r="Y339" s="32">
        <v>868.6688232421875</v>
      </c>
      <c r="Z339" s="32">
        <v>817.544677734375</v>
      </c>
      <c r="AA339" s="1" t="str">
        <f>VLOOKUP(D339,Main!$E$5:$G$21,2,FALSE)</f>
        <v>Cre09.g388500_4532.1</v>
      </c>
    </row>
    <row r="340" spans="1:27" ht="15" x14ac:dyDescent="0.25">
      <c r="A340" s="3">
        <v>1274</v>
      </c>
      <c r="B340" s="4"/>
      <c r="C340" s="4" t="s">
        <v>39</v>
      </c>
      <c r="D340" s="1" t="s">
        <v>55</v>
      </c>
      <c r="E340" s="1" t="s">
        <v>56</v>
      </c>
      <c r="F340" s="1" t="s">
        <v>836</v>
      </c>
      <c r="G340" s="1" t="s">
        <v>344</v>
      </c>
      <c r="H340" s="1">
        <v>1</v>
      </c>
      <c r="I340" s="4" t="s">
        <v>39</v>
      </c>
      <c r="J340" s="4" t="s">
        <v>39</v>
      </c>
      <c r="K340" s="4" t="s">
        <v>39</v>
      </c>
      <c r="L340" s="4" t="s">
        <v>39</v>
      </c>
      <c r="M340" s="4" t="s">
        <v>39</v>
      </c>
      <c r="N340" s="4" t="s">
        <v>39</v>
      </c>
      <c r="O340" s="19">
        <v>33969.655796505474</v>
      </c>
      <c r="P340" s="19">
        <v>35835.894585960239</v>
      </c>
      <c r="Q340" s="19">
        <v>38618.89885985617</v>
      </c>
      <c r="R340" s="32">
        <v>14594.330953217181</v>
      </c>
      <c r="S340" s="32">
        <v>16201.672840264362</v>
      </c>
      <c r="T340" s="32">
        <v>15678.634730757589</v>
      </c>
      <c r="U340" s="19">
        <v>35295.75</v>
      </c>
      <c r="V340" s="19">
        <v>30779.83203125</v>
      </c>
      <c r="W340" s="19">
        <v>37870.21875</v>
      </c>
      <c r="X340" s="32">
        <v>14493.416015625</v>
      </c>
      <c r="Y340" s="32">
        <v>18352.0859375</v>
      </c>
      <c r="Z340" s="32">
        <v>15926.447265625</v>
      </c>
      <c r="AA340" s="1" t="str">
        <f>VLOOKUP(D340,Main!$E$5:$G$21,2,FALSE)</f>
        <v>Cre09.g388500_4532.1</v>
      </c>
    </row>
    <row r="341" spans="1:27" ht="15" x14ac:dyDescent="0.25">
      <c r="A341" s="3">
        <v>1275</v>
      </c>
      <c r="B341" s="4"/>
      <c r="C341" s="4" t="s">
        <v>39</v>
      </c>
      <c r="D341" s="1" t="s">
        <v>55</v>
      </c>
      <c r="E341" s="1" t="s">
        <v>56</v>
      </c>
      <c r="F341" s="1" t="s">
        <v>837</v>
      </c>
      <c r="G341" s="1" t="s">
        <v>838</v>
      </c>
      <c r="H341" s="1">
        <v>1</v>
      </c>
      <c r="I341" s="4" t="s">
        <v>39</v>
      </c>
      <c r="J341" s="4" t="s">
        <v>39</v>
      </c>
      <c r="K341" s="4" t="s">
        <v>39</v>
      </c>
      <c r="L341" s="4" t="s">
        <v>39</v>
      </c>
      <c r="M341" s="4" t="s">
        <v>39</v>
      </c>
      <c r="N341" s="4" t="s">
        <v>39</v>
      </c>
      <c r="O341" s="19">
        <v>27633.816061212892</v>
      </c>
      <c r="P341" s="19">
        <v>26847.083226717037</v>
      </c>
      <c r="Q341" s="19">
        <v>29273.136457633485</v>
      </c>
      <c r="R341" s="32">
        <v>10089.340601668146</v>
      </c>
      <c r="S341" s="32">
        <v>11592.341310181862</v>
      </c>
      <c r="T341" s="32">
        <v>11575.864885691617</v>
      </c>
      <c r="U341" s="19">
        <v>28712.57421875</v>
      </c>
      <c r="V341" s="19">
        <v>23059.24609375</v>
      </c>
      <c r="W341" s="19">
        <v>28705.63671875</v>
      </c>
      <c r="X341" s="32">
        <v>10019.576171875</v>
      </c>
      <c r="Y341" s="32">
        <v>13130.9677734375</v>
      </c>
      <c r="Z341" s="32">
        <v>11758.830078125</v>
      </c>
      <c r="AA341" s="1" t="str">
        <f>VLOOKUP(D341,Main!$E$5:$G$21,2,FALSE)</f>
        <v>Cre09.g388500_4532.1</v>
      </c>
    </row>
    <row r="342" spans="1:27" ht="15" x14ac:dyDescent="0.25">
      <c r="A342" s="3">
        <v>1276</v>
      </c>
      <c r="B342" s="4"/>
      <c r="C342" s="4" t="s">
        <v>39</v>
      </c>
      <c r="D342" s="1" t="s">
        <v>55</v>
      </c>
      <c r="E342" s="1" t="s">
        <v>56</v>
      </c>
      <c r="F342" s="1" t="s">
        <v>839</v>
      </c>
      <c r="G342" s="1" t="s">
        <v>146</v>
      </c>
      <c r="H342" s="1">
        <v>1</v>
      </c>
      <c r="I342" s="4" t="s">
        <v>39</v>
      </c>
      <c r="J342" s="4" t="s">
        <v>39</v>
      </c>
      <c r="K342" s="4" t="s">
        <v>39</v>
      </c>
      <c r="L342" s="4" t="s">
        <v>39</v>
      </c>
      <c r="M342" s="4" t="s">
        <v>39</v>
      </c>
      <c r="N342" s="4" t="s">
        <v>39</v>
      </c>
      <c r="O342" s="19">
        <v>2589.9057872390613</v>
      </c>
      <c r="P342" s="19">
        <v>2551.1963542478975</v>
      </c>
      <c r="Q342" s="19">
        <v>2961.9099278902254</v>
      </c>
      <c r="R342" s="32">
        <v>995.26768674648554</v>
      </c>
      <c r="S342" s="32">
        <v>1087.021320671342</v>
      </c>
      <c r="T342" s="32">
        <v>942.77969290997476</v>
      </c>
      <c r="U342" s="19">
        <v>2691.009521484375</v>
      </c>
      <c r="V342" s="19">
        <v>2191.249755859375</v>
      </c>
      <c r="W342" s="19">
        <v>2904.4892578125</v>
      </c>
      <c r="X342" s="32">
        <v>988.3857421875</v>
      </c>
      <c r="Y342" s="32">
        <v>1231.29931640625</v>
      </c>
      <c r="Z342" s="32">
        <v>957.68103027343761</v>
      </c>
      <c r="AA342" s="1" t="str">
        <f>VLOOKUP(D342,Main!$E$5:$G$21,2,FALSE)</f>
        <v>Cre09.g388500_4532.1</v>
      </c>
    </row>
    <row r="343" spans="1:27" ht="15" x14ac:dyDescent="0.25">
      <c r="A343" s="3">
        <v>1277</v>
      </c>
      <c r="B343" s="4"/>
      <c r="C343" s="4" t="s">
        <v>39</v>
      </c>
      <c r="D343" s="1" t="s">
        <v>55</v>
      </c>
      <c r="E343" s="1" t="s">
        <v>56</v>
      </c>
      <c r="F343" s="1" t="s">
        <v>840</v>
      </c>
      <c r="G343" s="1" t="s">
        <v>143</v>
      </c>
      <c r="H343" s="1">
        <v>1</v>
      </c>
      <c r="I343" s="4" t="s">
        <v>39</v>
      </c>
      <c r="J343" s="4" t="s">
        <v>39</v>
      </c>
      <c r="K343" s="4" t="s">
        <v>39</v>
      </c>
      <c r="L343" s="4" t="s">
        <v>39</v>
      </c>
      <c r="M343" s="4" t="s">
        <v>39</v>
      </c>
      <c r="N343" s="4" t="s">
        <v>39</v>
      </c>
      <c r="O343" s="19">
        <v>1146.0079489910806</v>
      </c>
      <c r="P343" s="19">
        <v>1077.4340743036903</v>
      </c>
      <c r="Q343" s="19">
        <v>1040.8827300087855</v>
      </c>
      <c r="R343" s="32">
        <v>319.88115263316223</v>
      </c>
      <c r="S343" s="32">
        <v>222.46125034659423</v>
      </c>
      <c r="T343" s="32">
        <v>209.45165193970888</v>
      </c>
      <c r="U343" s="19">
        <v>1190.745361328125</v>
      </c>
      <c r="V343" s="19">
        <v>925.41961669921875</v>
      </c>
      <c r="W343" s="19">
        <v>1020.7037963867188</v>
      </c>
      <c r="X343" s="32">
        <v>317.66928100585938</v>
      </c>
      <c r="Y343" s="32">
        <v>251.98805236816409</v>
      </c>
      <c r="Z343" s="32">
        <v>212.76219177246091</v>
      </c>
      <c r="AA343" s="1" t="str">
        <f>VLOOKUP(D343,Main!$E$5:$G$21,2,FALSE)</f>
        <v>Cre09.g388500_4532.1</v>
      </c>
    </row>
    <row r="344" spans="1:27" ht="15" x14ac:dyDescent="0.25">
      <c r="A344" s="3">
        <v>1278</v>
      </c>
      <c r="B344" s="4"/>
      <c r="C344" s="4" t="s">
        <v>39</v>
      </c>
      <c r="D344" s="1" t="s">
        <v>55</v>
      </c>
      <c r="E344" s="1" t="s">
        <v>56</v>
      </c>
      <c r="F344" s="1" t="s">
        <v>841</v>
      </c>
      <c r="G344" s="1" t="s">
        <v>842</v>
      </c>
      <c r="H344" s="1">
        <v>1</v>
      </c>
      <c r="I344" s="4" t="s">
        <v>39</v>
      </c>
      <c r="J344" s="4" t="s">
        <v>39</v>
      </c>
      <c r="K344" s="4" t="s">
        <v>39</v>
      </c>
      <c r="L344" s="4" t="s">
        <v>39</v>
      </c>
      <c r="M344" s="4" t="s">
        <v>39</v>
      </c>
      <c r="N344" s="4" t="s">
        <v>39</v>
      </c>
      <c r="O344" s="19">
        <v>15304.731263125446</v>
      </c>
      <c r="P344" s="19">
        <v>14879.74547151775</v>
      </c>
      <c r="Q344" s="19">
        <v>16746.772340038147</v>
      </c>
      <c r="R344" s="32">
        <v>14204.691413074743</v>
      </c>
      <c r="S344" s="32">
        <v>6202.1600469106934</v>
      </c>
      <c r="T344" s="32">
        <v>5250.2483248281696</v>
      </c>
      <c r="U344" s="19">
        <v>15902.19140625</v>
      </c>
      <c r="V344" s="19">
        <v>12780.3720703125</v>
      </c>
      <c r="W344" s="19">
        <v>16422.11328125</v>
      </c>
      <c r="X344" s="32">
        <v>14106.470703125</v>
      </c>
      <c r="Y344" s="32">
        <v>7025.359375</v>
      </c>
      <c r="Z344" s="32">
        <v>5333.232421875</v>
      </c>
      <c r="AA344" s="1" t="str">
        <f>VLOOKUP(D344,Main!$E$5:$G$21,2,FALSE)</f>
        <v>Cre09.g388500_4532.1</v>
      </c>
    </row>
    <row r="345" spans="1:27" ht="15" x14ac:dyDescent="0.25">
      <c r="A345" s="3">
        <v>1279</v>
      </c>
      <c r="B345" s="4"/>
      <c r="C345" s="4" t="s">
        <v>39</v>
      </c>
      <c r="D345" s="1" t="s">
        <v>55</v>
      </c>
      <c r="E345" s="1" t="s">
        <v>56</v>
      </c>
      <c r="F345" s="1" t="s">
        <v>843</v>
      </c>
      <c r="G345" s="1" t="s">
        <v>844</v>
      </c>
      <c r="H345" s="1">
        <v>1</v>
      </c>
      <c r="I345" s="4" t="s">
        <v>39</v>
      </c>
      <c r="J345" s="4" t="s">
        <v>39</v>
      </c>
      <c r="K345" s="4" t="s">
        <v>39</v>
      </c>
      <c r="L345" s="4" t="s">
        <v>39</v>
      </c>
      <c r="M345" s="4" t="s">
        <v>39</v>
      </c>
      <c r="N345" s="4" t="s">
        <v>39</v>
      </c>
      <c r="O345" s="19">
        <v>5374.9877721823514</v>
      </c>
      <c r="P345" s="19">
        <v>4424.5017160916777</v>
      </c>
      <c r="Q345" s="19">
        <v>4346.8726025201704</v>
      </c>
      <c r="R345" s="32">
        <v>1449.8321130002125</v>
      </c>
      <c r="S345" s="32">
        <v>1619.750787383879</v>
      </c>
      <c r="T345" s="32">
        <v>1627.0082838287099</v>
      </c>
      <c r="U345" s="19">
        <v>5584.814453125</v>
      </c>
      <c r="V345" s="19">
        <v>3800.251708984375</v>
      </c>
      <c r="W345" s="19">
        <v>4262.6025390625</v>
      </c>
      <c r="X345" s="32">
        <v>1439.8070068359375</v>
      </c>
      <c r="Y345" s="32">
        <v>1834.73681640625</v>
      </c>
      <c r="Z345" s="32">
        <v>1652.724365234375</v>
      </c>
      <c r="AA345" s="1" t="str">
        <f>VLOOKUP(D345,Main!$E$5:$G$21,2,FALSE)</f>
        <v>Cre09.g388500_4532.1</v>
      </c>
    </row>
    <row r="346" spans="1:27" ht="15" x14ac:dyDescent="0.25">
      <c r="A346" s="3">
        <v>1280</v>
      </c>
      <c r="B346" s="4"/>
      <c r="C346" s="4" t="s">
        <v>39</v>
      </c>
      <c r="D346" s="1" t="s">
        <v>55</v>
      </c>
      <c r="E346" s="1" t="s">
        <v>56</v>
      </c>
      <c r="F346" s="1" t="s">
        <v>845</v>
      </c>
      <c r="G346" s="1" t="s">
        <v>324</v>
      </c>
      <c r="H346" s="1">
        <v>1</v>
      </c>
      <c r="I346" s="4" t="s">
        <v>39</v>
      </c>
      <c r="J346" s="4" t="s">
        <v>39</v>
      </c>
      <c r="K346" s="4" t="s">
        <v>39</v>
      </c>
      <c r="L346" s="4" t="s">
        <v>39</v>
      </c>
      <c r="M346" s="4" t="s">
        <v>39</v>
      </c>
      <c r="N346" s="4" t="s">
        <v>39</v>
      </c>
      <c r="O346" s="19">
        <v>11663.472049838992</v>
      </c>
      <c r="P346" s="19">
        <v>12240.030550485957</v>
      </c>
      <c r="Q346" s="19">
        <v>9558.6024647735157</v>
      </c>
      <c r="R346" s="32">
        <v>4097.9008047193347</v>
      </c>
      <c r="S346" s="32">
        <v>4646.8601967157083</v>
      </c>
      <c r="T346" s="32">
        <v>5323.1512159520626</v>
      </c>
      <c r="U346" s="19">
        <v>12118.7861328125</v>
      </c>
      <c r="V346" s="19">
        <v>10513.0927734375</v>
      </c>
      <c r="W346" s="19">
        <v>9373.2958984375</v>
      </c>
      <c r="X346" s="32">
        <v>4069.565185546875</v>
      </c>
      <c r="Y346" s="32">
        <v>5263.6279296875</v>
      </c>
      <c r="Z346" s="32">
        <v>5407.28759765625</v>
      </c>
      <c r="AA346" s="1" t="str">
        <f>VLOOKUP(D346,Main!$E$5:$G$21,2,FALSE)</f>
        <v>Cre09.g388500_4532.1</v>
      </c>
    </row>
    <row r="347" spans="1:27" ht="15" x14ac:dyDescent="0.25">
      <c r="A347" s="3">
        <v>1281</v>
      </c>
      <c r="B347" s="4"/>
      <c r="C347" s="4" t="s">
        <v>39</v>
      </c>
      <c r="D347" s="1" t="s">
        <v>55</v>
      </c>
      <c r="E347" s="1" t="s">
        <v>56</v>
      </c>
      <c r="F347" s="1" t="s">
        <v>846</v>
      </c>
      <c r="G347" s="1" t="s">
        <v>131</v>
      </c>
      <c r="H347" s="1">
        <v>1</v>
      </c>
      <c r="I347" s="4" t="s">
        <v>39</v>
      </c>
      <c r="J347" s="4" t="s">
        <v>39</v>
      </c>
      <c r="K347" s="4" t="s">
        <v>39</v>
      </c>
      <c r="L347" s="4" t="s">
        <v>39</v>
      </c>
      <c r="M347" s="4" t="s">
        <v>39</v>
      </c>
      <c r="N347" s="4" t="s">
        <v>39</v>
      </c>
      <c r="O347" s="19">
        <v>26112.061564794454</v>
      </c>
      <c r="P347" s="19">
        <v>21800.033489189311</v>
      </c>
      <c r="Q347" s="19">
        <v>17678.927424090638</v>
      </c>
      <c r="R347" s="32">
        <v>8661.3542469587537</v>
      </c>
      <c r="S347" s="32">
        <v>8235.39302744007</v>
      </c>
      <c r="T347" s="32">
        <v>8049.2949002915429</v>
      </c>
      <c r="U347" s="19">
        <v>27131.4140625</v>
      </c>
      <c r="V347" s="19">
        <v>18724.28125</v>
      </c>
      <c r="W347" s="19">
        <v>17336.197265625</v>
      </c>
      <c r="X347" s="32">
        <v>8601.4638671875</v>
      </c>
      <c r="Y347" s="32">
        <v>9328.458984375</v>
      </c>
      <c r="Z347" s="32">
        <v>8176.52001953125</v>
      </c>
      <c r="AA347" s="1" t="str">
        <f>VLOOKUP(D347,Main!$E$5:$G$21,2,FALSE)</f>
        <v>Cre09.g388500_4532.1</v>
      </c>
    </row>
    <row r="348" spans="1:27" ht="15" x14ac:dyDescent="0.25">
      <c r="A348" s="3">
        <v>1282</v>
      </c>
      <c r="B348" s="4"/>
      <c r="C348" s="4" t="s">
        <v>39</v>
      </c>
      <c r="D348" s="1" t="s">
        <v>55</v>
      </c>
      <c r="E348" s="1" t="s">
        <v>56</v>
      </c>
      <c r="F348" s="1" t="s">
        <v>847</v>
      </c>
      <c r="G348" s="1" t="s">
        <v>848</v>
      </c>
      <c r="H348" s="1">
        <v>1</v>
      </c>
      <c r="I348" s="4" t="s">
        <v>39</v>
      </c>
      <c r="J348" s="4" t="s">
        <v>39</v>
      </c>
      <c r="K348" s="4" t="s">
        <v>39</v>
      </c>
      <c r="L348" s="4" t="s">
        <v>39</v>
      </c>
      <c r="M348" s="4" t="s">
        <v>39</v>
      </c>
      <c r="N348" s="4" t="s">
        <v>39</v>
      </c>
      <c r="O348" s="19">
        <v>730.50328286530021</v>
      </c>
      <c r="P348" s="19">
        <v>1789.739186833873</v>
      </c>
      <c r="Q348" s="19">
        <v>1191.8664574776813</v>
      </c>
      <c r="R348" s="32">
        <v>1029.3958837758912</v>
      </c>
      <c r="S348" s="32">
        <v>761.65497977519863</v>
      </c>
      <c r="T348" s="32">
        <v>657.01047809589261</v>
      </c>
      <c r="U348" s="19">
        <v>759.0203857421875</v>
      </c>
      <c r="V348" s="19">
        <v>1537.22607421875</v>
      </c>
      <c r="W348" s="19">
        <v>1168.760498046875</v>
      </c>
      <c r="X348" s="32">
        <v>1022.2779541015624</v>
      </c>
      <c r="Y348" s="32">
        <v>862.747802734375</v>
      </c>
      <c r="Z348" s="32">
        <v>667.39501953125</v>
      </c>
      <c r="AA348" s="1" t="str">
        <f>VLOOKUP(D348,Main!$E$5:$G$21,2,FALSE)</f>
        <v>Cre09.g388500_4532.1</v>
      </c>
    </row>
    <row r="349" spans="1:27" ht="15" x14ac:dyDescent="0.25">
      <c r="A349" s="3">
        <v>1283</v>
      </c>
      <c r="B349" s="4"/>
      <c r="C349" s="4" t="s">
        <v>39</v>
      </c>
      <c r="D349" s="1" t="s">
        <v>55</v>
      </c>
      <c r="E349" s="1" t="s">
        <v>56</v>
      </c>
      <c r="F349" s="1" t="s">
        <v>849</v>
      </c>
      <c r="G349" s="1" t="s">
        <v>850</v>
      </c>
      <c r="H349" s="1">
        <v>1</v>
      </c>
      <c r="I349" s="4" t="s">
        <v>39</v>
      </c>
      <c r="J349" s="4" t="s">
        <v>39</v>
      </c>
      <c r="K349" s="4" t="s">
        <v>39</v>
      </c>
      <c r="L349" s="4" t="s">
        <v>39</v>
      </c>
      <c r="M349" s="4" t="s">
        <v>39</v>
      </c>
      <c r="N349" s="4" t="s">
        <v>39</v>
      </c>
      <c r="O349" s="19">
        <v>1987.0692137506635</v>
      </c>
      <c r="P349" s="19">
        <v>2290.7823525015092</v>
      </c>
      <c r="Q349" s="19">
        <v>2033.2991408138139</v>
      </c>
      <c r="R349" s="32">
        <v>1071.183242529451</v>
      </c>
      <c r="S349" s="32">
        <v>948.01114778429655</v>
      </c>
      <c r="T349" s="32">
        <v>1011.3644823183179</v>
      </c>
      <c r="U349" s="19">
        <v>2064.6396484375</v>
      </c>
      <c r="V349" s="19">
        <v>1967.577392578125</v>
      </c>
      <c r="W349" s="19">
        <v>1993.880859375</v>
      </c>
      <c r="X349" s="32">
        <v>1063.7763671875</v>
      </c>
      <c r="Y349" s="32">
        <v>1073.838623046875</v>
      </c>
      <c r="Z349" s="32">
        <v>1027.349853515625</v>
      </c>
      <c r="AA349" s="1" t="str">
        <f>VLOOKUP(D349,Main!$E$5:$G$21,2,FALSE)</f>
        <v>Cre09.g388500_4532.1</v>
      </c>
    </row>
    <row r="350" spans="1:27" ht="15" x14ac:dyDescent="0.25">
      <c r="A350" s="3">
        <v>1284</v>
      </c>
      <c r="B350" s="4"/>
      <c r="C350" s="4" t="s">
        <v>39</v>
      </c>
      <c r="D350" s="1" t="s">
        <v>55</v>
      </c>
      <c r="E350" s="1" t="s">
        <v>56</v>
      </c>
      <c r="F350" s="1" t="s">
        <v>851</v>
      </c>
      <c r="G350" s="1" t="s">
        <v>193</v>
      </c>
      <c r="H350" s="1">
        <v>1</v>
      </c>
      <c r="I350" s="4" t="s">
        <v>39</v>
      </c>
      <c r="J350" s="4" t="s">
        <v>39</v>
      </c>
      <c r="K350" s="4" t="s">
        <v>39</v>
      </c>
      <c r="L350" s="4" t="s">
        <v>39</v>
      </c>
      <c r="M350" s="4" t="s">
        <v>39</v>
      </c>
      <c r="N350" s="4" t="s">
        <v>39</v>
      </c>
      <c r="O350" s="19">
        <v>14396.593908577828</v>
      </c>
      <c r="P350" s="19">
        <v>13746.077248704287</v>
      </c>
      <c r="Q350" s="19">
        <v>13312.427243851585</v>
      </c>
      <c r="R350" s="32">
        <v>5655.8170756642185</v>
      </c>
      <c r="S350" s="32">
        <v>5067.630003439217</v>
      </c>
      <c r="T350" s="32">
        <v>5124.4101428657959</v>
      </c>
      <c r="U350" s="19">
        <v>14958.6025390625</v>
      </c>
      <c r="V350" s="19">
        <v>11806.65234375</v>
      </c>
      <c r="W350" s="19">
        <v>13054.34765625</v>
      </c>
      <c r="X350" s="32">
        <v>5616.708984375</v>
      </c>
      <c r="Y350" s="32">
        <v>5740.24560546875</v>
      </c>
      <c r="Z350" s="32">
        <v>5205.4052734375</v>
      </c>
      <c r="AA350" s="1" t="str">
        <f>VLOOKUP(D350,Main!$E$5:$G$21,2,FALSE)</f>
        <v>Cre09.g388500_4532.1</v>
      </c>
    </row>
    <row r="351" spans="1:27" ht="15" x14ac:dyDescent="0.25">
      <c r="A351" s="3">
        <v>1285</v>
      </c>
      <c r="B351" s="4"/>
      <c r="C351" s="4" t="s">
        <v>39</v>
      </c>
      <c r="D351" s="1" t="s">
        <v>55</v>
      </c>
      <c r="E351" s="1" t="s">
        <v>56</v>
      </c>
      <c r="F351" s="1" t="s">
        <v>852</v>
      </c>
      <c r="G351" s="1" t="s">
        <v>853</v>
      </c>
      <c r="H351" s="1">
        <v>1</v>
      </c>
      <c r="I351" s="4" t="s">
        <v>39</v>
      </c>
      <c r="J351" s="4" t="s">
        <v>39</v>
      </c>
      <c r="K351" s="4" t="s">
        <v>39</v>
      </c>
      <c r="L351" s="4" t="s">
        <v>39</v>
      </c>
      <c r="M351" s="4" t="s">
        <v>39</v>
      </c>
      <c r="N351" s="4" t="s">
        <v>39</v>
      </c>
      <c r="O351" s="19">
        <v>14069.589835092998</v>
      </c>
      <c r="P351" s="19">
        <v>14913.22833562881</v>
      </c>
      <c r="Q351" s="19">
        <v>15220.037786365072</v>
      </c>
      <c r="R351" s="32">
        <v>5627.0114490379174</v>
      </c>
      <c r="S351" s="32">
        <v>6014.3761860014247</v>
      </c>
      <c r="T351" s="32">
        <v>5429.7731062290786</v>
      </c>
      <c r="U351" s="19">
        <v>14618.8330078125</v>
      </c>
      <c r="V351" s="19">
        <v>12809.130859375</v>
      </c>
      <c r="W351" s="19">
        <v>14924.9765625</v>
      </c>
      <c r="X351" s="32">
        <v>5588.1025390625</v>
      </c>
      <c r="Y351" s="32">
        <v>6812.6513671875</v>
      </c>
      <c r="Z351" s="32">
        <v>5515.5947265625</v>
      </c>
      <c r="AA351" s="1" t="str">
        <f>VLOOKUP(D351,Main!$E$5:$G$21,2,FALSE)</f>
        <v>Cre09.g388500_4532.1</v>
      </c>
    </row>
    <row r="352" spans="1:27" ht="15" x14ac:dyDescent="0.25">
      <c r="A352" s="3">
        <v>1286</v>
      </c>
      <c r="B352" s="4"/>
      <c r="C352" s="4" t="s">
        <v>39</v>
      </c>
      <c r="D352" s="1" t="s">
        <v>55</v>
      </c>
      <c r="E352" s="1" t="s">
        <v>56</v>
      </c>
      <c r="F352" s="1" t="s">
        <v>854</v>
      </c>
      <c r="G352" s="1" t="s">
        <v>855</v>
      </c>
      <c r="H352" s="1">
        <v>1</v>
      </c>
      <c r="I352" s="4" t="s">
        <v>39</v>
      </c>
      <c r="J352" s="4" t="s">
        <v>39</v>
      </c>
      <c r="K352" s="4" t="s">
        <v>39</v>
      </c>
      <c r="L352" s="4" t="s">
        <v>39</v>
      </c>
      <c r="M352" s="4" t="s">
        <v>39</v>
      </c>
      <c r="N352" s="4" t="s">
        <v>39</v>
      </c>
      <c r="O352" s="19">
        <v>34741.986326579383</v>
      </c>
      <c r="P352" s="19">
        <v>30923.110576398612</v>
      </c>
      <c r="Q352" s="19">
        <v>36095.952950679268</v>
      </c>
      <c r="R352" s="32">
        <v>12820.327002076931</v>
      </c>
      <c r="S352" s="32">
        <v>14003.015428394576</v>
      </c>
      <c r="T352" s="32">
        <v>10600.014515748999</v>
      </c>
      <c r="U352" s="19">
        <v>36098.23046875</v>
      </c>
      <c r="V352" s="19">
        <v>26560.189453125</v>
      </c>
      <c r="W352" s="19">
        <v>35396.18359375</v>
      </c>
      <c r="X352" s="32">
        <v>12731.6787109375</v>
      </c>
      <c r="Y352" s="32">
        <v>15861.60546875</v>
      </c>
      <c r="Z352" s="32">
        <v>10767.5556640625</v>
      </c>
      <c r="AA352" s="1" t="str">
        <f>VLOOKUP(D352,Main!$E$5:$G$21,2,FALSE)</f>
        <v>Cre09.g388500_4532.1</v>
      </c>
    </row>
    <row r="353" spans="1:27" ht="15" x14ac:dyDescent="0.25">
      <c r="A353" s="3">
        <v>1287</v>
      </c>
      <c r="B353" s="4"/>
      <c r="C353" s="4" t="s">
        <v>39</v>
      </c>
      <c r="D353" s="1" t="s">
        <v>55</v>
      </c>
      <c r="E353" s="1" t="s">
        <v>56</v>
      </c>
      <c r="F353" s="1" t="s">
        <v>856</v>
      </c>
      <c r="G353" s="1" t="s">
        <v>857</v>
      </c>
      <c r="H353" s="1">
        <v>1</v>
      </c>
      <c r="I353" s="4" t="s">
        <v>39</v>
      </c>
      <c r="J353" s="4" t="s">
        <v>39</v>
      </c>
      <c r="K353" s="4" t="s">
        <v>39</v>
      </c>
      <c r="L353" s="4" t="s">
        <v>39</v>
      </c>
      <c r="M353" s="4" t="s">
        <v>39</v>
      </c>
      <c r="N353" s="4" t="s">
        <v>39</v>
      </c>
      <c r="O353" s="19">
        <v>14652.524851042901</v>
      </c>
      <c r="P353" s="19">
        <v>10288.172517971907</v>
      </c>
      <c r="Q353" s="19">
        <v>9626.2906696532827</v>
      </c>
      <c r="R353" s="32">
        <v>4599.8321864042427</v>
      </c>
      <c r="S353" s="32">
        <v>3469.8414176629904</v>
      </c>
      <c r="T353" s="32">
        <v>4042.4502914546424</v>
      </c>
      <c r="U353" s="19">
        <v>15224.5244140625</v>
      </c>
      <c r="V353" s="19">
        <v>8836.62109375</v>
      </c>
      <c r="W353" s="19">
        <v>9439.671875</v>
      </c>
      <c r="X353" s="32">
        <v>4568.02587890625</v>
      </c>
      <c r="Y353" s="32">
        <v>3930.385986328125</v>
      </c>
      <c r="Z353" s="32">
        <v>4106.34423828125</v>
      </c>
      <c r="AA353" s="1" t="str">
        <f>VLOOKUP(D353,Main!$E$5:$G$21,2,FALSE)</f>
        <v>Cre09.g388500_4532.1</v>
      </c>
    </row>
    <row r="354" spans="1:27" ht="15" x14ac:dyDescent="0.25">
      <c r="A354" s="3">
        <v>1288</v>
      </c>
      <c r="B354" s="4"/>
      <c r="C354" s="4" t="s">
        <v>39</v>
      </c>
      <c r="D354" s="1" t="s">
        <v>55</v>
      </c>
      <c r="E354" s="1" t="s">
        <v>56</v>
      </c>
      <c r="F354" s="1" t="s">
        <v>858</v>
      </c>
      <c r="G354" s="1" t="s">
        <v>859</v>
      </c>
      <c r="H354" s="1">
        <v>1</v>
      </c>
      <c r="I354" s="4" t="s">
        <v>39</v>
      </c>
      <c r="J354" s="4" t="s">
        <v>39</v>
      </c>
      <c r="K354" s="4" t="s">
        <v>39</v>
      </c>
      <c r="L354" s="4" t="s">
        <v>39</v>
      </c>
      <c r="M354" s="4" t="s">
        <v>39</v>
      </c>
      <c r="N354" s="4" t="s">
        <v>39</v>
      </c>
      <c r="O354" s="19">
        <v>1305.7583686136013</v>
      </c>
      <c r="P354" s="19">
        <v>1190.128700999506</v>
      </c>
      <c r="Q354" s="19">
        <v>999.06028710661451</v>
      </c>
      <c r="R354" s="32">
        <v>580.34615229976851</v>
      </c>
      <c r="S354" s="32">
        <v>471.57969217193522</v>
      </c>
      <c r="T354" s="32">
        <v>414.91462070191892</v>
      </c>
      <c r="U354" s="19">
        <v>1356.7320556640625</v>
      </c>
      <c r="V354" s="19">
        <v>1022.2142333984376</v>
      </c>
      <c r="W354" s="19">
        <v>979.692138671875</v>
      </c>
      <c r="X354" s="32">
        <v>576.333251953125</v>
      </c>
      <c r="Y354" s="32">
        <v>534.17144775390625</v>
      </c>
      <c r="Z354" s="32">
        <v>421.47265625</v>
      </c>
      <c r="AA354" s="1" t="str">
        <f>VLOOKUP(D354,Main!$E$5:$G$21,2,FALSE)</f>
        <v>Cre09.g388500_4532.1</v>
      </c>
    </row>
    <row r="355" spans="1:27" ht="15" x14ac:dyDescent="0.25">
      <c r="A355" s="3">
        <v>1289</v>
      </c>
      <c r="B355" s="4"/>
      <c r="C355" s="4" t="s">
        <v>39</v>
      </c>
      <c r="D355" s="1" t="s">
        <v>55</v>
      </c>
      <c r="E355" s="1" t="s">
        <v>56</v>
      </c>
      <c r="F355" s="1" t="s">
        <v>860</v>
      </c>
      <c r="G355" s="1" t="s">
        <v>861</v>
      </c>
      <c r="H355" s="1">
        <v>1</v>
      </c>
      <c r="I355" s="4" t="s">
        <v>39</v>
      </c>
      <c r="J355" s="4" t="s">
        <v>39</v>
      </c>
      <c r="K355" s="4" t="s">
        <v>39</v>
      </c>
      <c r="L355" s="4" t="s">
        <v>39</v>
      </c>
      <c r="M355" s="4" t="s">
        <v>39</v>
      </c>
      <c r="N355" s="4" t="s">
        <v>39</v>
      </c>
      <c r="O355" s="19">
        <v>418.26653914313482</v>
      </c>
      <c r="P355" s="19">
        <v>357.73562042948214</v>
      </c>
      <c r="Q355" s="19">
        <v>246.20462305385422</v>
      </c>
      <c r="R355" s="32">
        <v>143.02287583772261</v>
      </c>
      <c r="S355" s="32">
        <v>213.12973402517756</v>
      </c>
      <c r="T355" s="32">
        <v>112.98710363713722</v>
      </c>
      <c r="U355" s="19">
        <v>434.59466552734375</v>
      </c>
      <c r="V355" s="19">
        <v>307.262939453125</v>
      </c>
      <c r="W355" s="19">
        <v>241.43161010742188</v>
      </c>
      <c r="X355" s="32">
        <v>142.03392028808594</v>
      </c>
      <c r="Y355" s="32">
        <v>241.41798400878903</v>
      </c>
      <c r="Z355" s="32">
        <v>114.77294921875</v>
      </c>
      <c r="AA355" s="1" t="str">
        <f>VLOOKUP(D355,Main!$E$5:$G$21,2,FALSE)</f>
        <v>Cre09.g388500_4532.1</v>
      </c>
    </row>
    <row r="356" spans="1:27" ht="15" x14ac:dyDescent="0.25">
      <c r="A356" s="3">
        <v>1290</v>
      </c>
      <c r="B356" s="4"/>
      <c r="C356" s="4" t="s">
        <v>39</v>
      </c>
      <c r="D356" s="1" t="s">
        <v>55</v>
      </c>
      <c r="E356" s="1" t="s">
        <v>56</v>
      </c>
      <c r="F356" s="1" t="s">
        <v>862</v>
      </c>
      <c r="G356" s="1" t="s">
        <v>863</v>
      </c>
      <c r="H356" s="1">
        <v>1</v>
      </c>
      <c r="I356" s="4" t="s">
        <v>39</v>
      </c>
      <c r="J356" s="4" t="s">
        <v>39</v>
      </c>
      <c r="K356" s="4" t="s">
        <v>39</v>
      </c>
      <c r="L356" s="4" t="s">
        <v>39</v>
      </c>
      <c r="M356" s="4" t="s">
        <v>39</v>
      </c>
      <c r="N356" s="4" t="s">
        <v>39</v>
      </c>
      <c r="O356" s="19">
        <v>7767.6066438649323</v>
      </c>
      <c r="P356" s="19">
        <v>8277.6975864376454</v>
      </c>
      <c r="Q356" s="19">
        <v>6430.7344907961751</v>
      </c>
      <c r="R356" s="32">
        <v>2789.5633152647383</v>
      </c>
      <c r="S356" s="32">
        <v>4043.2383631623125</v>
      </c>
      <c r="T356" s="32">
        <v>3465.098232995188</v>
      </c>
      <c r="U356" s="19">
        <v>8070.83544921875</v>
      </c>
      <c r="V356" s="19">
        <v>7109.802734375</v>
      </c>
      <c r="W356" s="19">
        <v>6306.06591796875</v>
      </c>
      <c r="X356" s="32">
        <v>2770.2744140625</v>
      </c>
      <c r="Y356" s="32">
        <v>4579.888671875</v>
      </c>
      <c r="Z356" s="32">
        <v>3519.86669921875</v>
      </c>
      <c r="AA356" s="1" t="str">
        <f>VLOOKUP(D356,Main!$E$5:$G$21,2,FALSE)</f>
        <v>Cre09.g388500_4532.1</v>
      </c>
    </row>
    <row r="357" spans="1:27" ht="15" x14ac:dyDescent="0.25">
      <c r="A357" s="3">
        <v>1388</v>
      </c>
      <c r="B357" s="4"/>
      <c r="C357" s="4" t="s">
        <v>39</v>
      </c>
      <c r="D357" s="1" t="s">
        <v>57</v>
      </c>
      <c r="E357" s="1" t="s">
        <v>58</v>
      </c>
      <c r="F357" s="1" t="s">
        <v>870</v>
      </c>
      <c r="G357" s="1" t="s">
        <v>189</v>
      </c>
      <c r="H357" s="1">
        <v>1</v>
      </c>
      <c r="I357" s="4" t="s">
        <v>39</v>
      </c>
      <c r="J357" s="4" t="s">
        <v>39</v>
      </c>
      <c r="K357" s="4" t="s">
        <v>39</v>
      </c>
      <c r="L357" s="4" t="s">
        <v>39</v>
      </c>
      <c r="M357" s="4" t="s">
        <v>39</v>
      </c>
      <c r="N357" s="4" t="s">
        <v>39</v>
      </c>
      <c r="O357" s="19">
        <v>51533.023868594319</v>
      </c>
      <c r="P357" s="19">
        <v>57161.126076685105</v>
      </c>
      <c r="Q357" s="19">
        <v>58312.343339633095</v>
      </c>
      <c r="R357" s="32">
        <v>24257.356541057896</v>
      </c>
      <c r="S357" s="32">
        <v>21609.82527412982</v>
      </c>
      <c r="T357" s="32">
        <v>18136.01855299843</v>
      </c>
      <c r="U357" s="19">
        <v>53544.75</v>
      </c>
      <c r="V357" s="19">
        <v>49096.30078125</v>
      </c>
      <c r="W357" s="19">
        <v>57181.87890625</v>
      </c>
      <c r="X357" s="32">
        <v>24089.625</v>
      </c>
      <c r="Y357" s="32">
        <v>24478.05078125</v>
      </c>
      <c r="Z357" s="32">
        <v>18422.671875</v>
      </c>
      <c r="AA357" s="1" t="str">
        <f>VLOOKUP(D357,Main!$E$5:$G$21,2,FALSE)</f>
        <v>Cre16.g653350_4532.1</v>
      </c>
    </row>
    <row r="358" spans="1:27" ht="15" x14ac:dyDescent="0.25">
      <c r="A358" s="3">
        <v>1389</v>
      </c>
      <c r="B358" s="4"/>
      <c r="C358" s="4" t="s">
        <v>39</v>
      </c>
      <c r="D358" s="1" t="s">
        <v>57</v>
      </c>
      <c r="E358" s="1" t="s">
        <v>58</v>
      </c>
      <c r="F358" s="1" t="s">
        <v>871</v>
      </c>
      <c r="G358" s="1" t="s">
        <v>189</v>
      </c>
      <c r="H358" s="1">
        <v>1</v>
      </c>
      <c r="I358" s="4" t="s">
        <v>39</v>
      </c>
      <c r="J358" s="4"/>
      <c r="K358" s="4" t="s">
        <v>39</v>
      </c>
      <c r="L358" s="4" t="s">
        <v>39</v>
      </c>
      <c r="M358" s="4" t="s">
        <v>39</v>
      </c>
      <c r="N358" s="4" t="s">
        <v>39</v>
      </c>
      <c r="O358" s="19">
        <v>30.750075739350546</v>
      </c>
      <c r="P358" s="19"/>
      <c r="Q358" s="19">
        <v>35.989355499157099</v>
      </c>
      <c r="R358" s="32">
        <v>57.41970890810574</v>
      </c>
      <c r="S358" s="32">
        <v>24.260970851761154</v>
      </c>
      <c r="T358" s="32">
        <v>6.6899771526395346</v>
      </c>
      <c r="U358" s="19">
        <v>31.950485229492188</v>
      </c>
      <c r="V358" s="19"/>
      <c r="W358" s="19">
        <v>35.291652679443359</v>
      </c>
      <c r="X358" s="32">
        <v>57.022670745849609</v>
      </c>
      <c r="Y358" s="32">
        <v>27.481077194213867</v>
      </c>
      <c r="Z358" s="32">
        <v>6.7957172393798828</v>
      </c>
      <c r="AA358" s="1" t="str">
        <f>VLOOKUP(D358,Main!$E$5:$G$21,2,FALSE)</f>
        <v>Cre16.g653350_4532.1</v>
      </c>
    </row>
    <row r="359" spans="1:27" ht="15" x14ac:dyDescent="0.25">
      <c r="A359" s="3">
        <v>1390</v>
      </c>
      <c r="B359" s="4"/>
      <c r="C359" s="4" t="s">
        <v>39</v>
      </c>
      <c r="D359" s="1" t="s">
        <v>57</v>
      </c>
      <c r="E359" s="1" t="s">
        <v>58</v>
      </c>
      <c r="F359" s="1" t="s">
        <v>872</v>
      </c>
      <c r="G359" s="1" t="s">
        <v>873</v>
      </c>
      <c r="H359" s="1">
        <v>1</v>
      </c>
      <c r="I359" s="4" t="s">
        <v>39</v>
      </c>
      <c r="J359" s="4" t="s">
        <v>39</v>
      </c>
      <c r="K359" s="4" t="s">
        <v>39</v>
      </c>
      <c r="L359" s="4" t="s">
        <v>39</v>
      </c>
      <c r="M359" s="4" t="s">
        <v>39</v>
      </c>
      <c r="N359" s="4" t="s">
        <v>39</v>
      </c>
      <c r="O359" s="19">
        <v>1452.4007439897762</v>
      </c>
      <c r="P359" s="19">
        <v>1347.3038243627086</v>
      </c>
      <c r="Q359" s="19">
        <v>1439.6051230192586</v>
      </c>
      <c r="R359" s="32">
        <v>656.58302165594648</v>
      </c>
      <c r="S359" s="32">
        <v>610.82188670859387</v>
      </c>
      <c r="T359" s="32">
        <v>544.11109923131426</v>
      </c>
      <c r="U359" s="19">
        <v>1509.0989990234375</v>
      </c>
      <c r="V359" s="19">
        <v>1157.213623046875</v>
      </c>
      <c r="W359" s="19">
        <v>1411.6964111328125</v>
      </c>
      <c r="X359" s="32">
        <v>652.04296875</v>
      </c>
      <c r="Y359" s="32">
        <v>691.89495849609375</v>
      </c>
      <c r="Z359" s="32">
        <v>552.711181640625</v>
      </c>
      <c r="AA359" s="1" t="str">
        <f>VLOOKUP(D359,Main!$E$5:$G$21,2,FALSE)</f>
        <v>Cre16.g653350_4532.1</v>
      </c>
    </row>
    <row r="360" spans="1:27" ht="15" x14ac:dyDescent="0.25">
      <c r="A360" s="3">
        <v>1391</v>
      </c>
      <c r="B360" s="4"/>
      <c r="C360" s="4" t="s">
        <v>39</v>
      </c>
      <c r="D360" s="1" t="s">
        <v>57</v>
      </c>
      <c r="E360" s="1" t="s">
        <v>58</v>
      </c>
      <c r="F360" s="1" t="s">
        <v>874</v>
      </c>
      <c r="G360" s="1" t="s">
        <v>177</v>
      </c>
      <c r="H360" s="1">
        <v>1</v>
      </c>
      <c r="I360" s="4" t="s">
        <v>39</v>
      </c>
      <c r="J360" s="4" t="s">
        <v>39</v>
      </c>
      <c r="K360" s="4" t="s">
        <v>39</v>
      </c>
      <c r="L360" s="4" t="s">
        <v>39</v>
      </c>
      <c r="M360" s="4" t="s">
        <v>39</v>
      </c>
      <c r="N360" s="4" t="s">
        <v>39</v>
      </c>
      <c r="O360" s="19">
        <v>83940.349008771431</v>
      </c>
      <c r="P360" s="19">
        <v>103968.96718126016</v>
      </c>
      <c r="Q360" s="19">
        <v>101798.72611824467</v>
      </c>
      <c r="R360" s="32">
        <v>44164.271855036626</v>
      </c>
      <c r="S360" s="32">
        <v>42885.201416526201</v>
      </c>
      <c r="T360" s="32">
        <v>35896.40780152331</v>
      </c>
      <c r="U360" s="19">
        <v>87217.1796875</v>
      </c>
      <c r="V360" s="19">
        <v>89300.0546875</v>
      </c>
      <c r="W360" s="19">
        <v>99825.21875</v>
      </c>
      <c r="X360" s="32">
        <v>43858.890625</v>
      </c>
      <c r="Y360" s="32">
        <v>48577.26171875</v>
      </c>
      <c r="Z360" s="32">
        <v>36463.77734375</v>
      </c>
      <c r="AA360" s="1" t="str">
        <f>VLOOKUP(D360,Main!$E$5:$G$21,2,FALSE)</f>
        <v>Cre16.g653350_4532.1</v>
      </c>
    </row>
    <row r="361" spans="1:27" ht="15" x14ac:dyDescent="0.25">
      <c r="A361" s="3">
        <v>1392</v>
      </c>
      <c r="B361" s="4"/>
      <c r="C361" s="4" t="s">
        <v>39</v>
      </c>
      <c r="D361" s="1" t="s">
        <v>57</v>
      </c>
      <c r="E361" s="1" t="s">
        <v>58</v>
      </c>
      <c r="F361" s="1" t="s">
        <v>875</v>
      </c>
      <c r="G361" s="1" t="s">
        <v>214</v>
      </c>
      <c r="H361" s="1">
        <v>1</v>
      </c>
      <c r="I361" s="4" t="s">
        <v>39</v>
      </c>
      <c r="J361" s="4" t="s">
        <v>39</v>
      </c>
      <c r="K361" s="4" t="s">
        <v>39</v>
      </c>
      <c r="L361" s="4" t="s">
        <v>39</v>
      </c>
      <c r="M361" s="4" t="s">
        <v>39</v>
      </c>
      <c r="N361" s="4" t="s">
        <v>39</v>
      </c>
      <c r="O361" s="19">
        <v>30787.884093300203</v>
      </c>
      <c r="P361" s="19">
        <v>34488.71668190723</v>
      </c>
      <c r="Q361" s="19">
        <v>25388.903658122566</v>
      </c>
      <c r="R361" s="32">
        <v>13392.337931193979</v>
      </c>
      <c r="S361" s="32">
        <v>13734.329831942128</v>
      </c>
      <c r="T361" s="32">
        <v>12067.600450235928</v>
      </c>
      <c r="U361" s="19">
        <v>31989.76953125</v>
      </c>
      <c r="V361" s="19">
        <v>29622.7265625</v>
      </c>
      <c r="W361" s="19">
        <v>24896.705078125</v>
      </c>
      <c r="X361" s="32">
        <v>13299.734375</v>
      </c>
      <c r="Y361" s="32">
        <v>15557.2578125</v>
      </c>
      <c r="Z361" s="32">
        <v>12258.337890625</v>
      </c>
      <c r="AA361" s="1" t="str">
        <f>VLOOKUP(D361,Main!$E$5:$G$21,2,FALSE)</f>
        <v>Cre16.g653350_4532.1</v>
      </c>
    </row>
    <row r="362" spans="1:27" ht="15" x14ac:dyDescent="0.25">
      <c r="A362" s="3">
        <v>1393</v>
      </c>
      <c r="B362" s="4"/>
      <c r="C362" s="4" t="s">
        <v>39</v>
      </c>
      <c r="D362" s="1" t="s">
        <v>57</v>
      </c>
      <c r="E362" s="1" t="s">
        <v>58</v>
      </c>
      <c r="F362" s="1" t="s">
        <v>876</v>
      </c>
      <c r="G362" s="1" t="s">
        <v>877</v>
      </c>
      <c r="H362" s="1">
        <v>1</v>
      </c>
      <c r="I362" s="4" t="s">
        <v>39</v>
      </c>
      <c r="J362" s="4" t="s">
        <v>39</v>
      </c>
      <c r="K362" s="4" t="s">
        <v>39</v>
      </c>
      <c r="L362" s="4" t="s">
        <v>39</v>
      </c>
      <c r="M362" s="4" t="s">
        <v>39</v>
      </c>
      <c r="N362" s="4" t="s">
        <v>39</v>
      </c>
      <c r="O362" s="19">
        <v>10479.266052413324</v>
      </c>
      <c r="P362" s="19">
        <v>10452.124740621739</v>
      </c>
      <c r="Q362" s="19">
        <v>8814.4176123127127</v>
      </c>
      <c r="R362" s="32">
        <v>5127.6449216065193</v>
      </c>
      <c r="S362" s="32">
        <v>5324.7806861489762</v>
      </c>
      <c r="T362" s="32">
        <v>3493.5515827182071</v>
      </c>
      <c r="U362" s="19">
        <v>10888.3515625</v>
      </c>
      <c r="V362" s="19">
        <v>8977.44140625</v>
      </c>
      <c r="W362" s="19">
        <v>8643.5380859375</v>
      </c>
      <c r="X362" s="32">
        <v>5092.18896484375</v>
      </c>
      <c r="Y362" s="32">
        <v>6031.52734375</v>
      </c>
      <c r="Z362" s="32">
        <v>3548.769775390625</v>
      </c>
      <c r="AA362" s="1" t="str">
        <f>VLOOKUP(D362,Main!$E$5:$G$21,2,FALSE)</f>
        <v>Cre16.g653350_4532.1</v>
      </c>
    </row>
    <row r="363" spans="1:27" ht="15" x14ac:dyDescent="0.25">
      <c r="A363" s="3">
        <v>1394</v>
      </c>
      <c r="B363" s="4"/>
      <c r="C363" s="4" t="s">
        <v>39</v>
      </c>
      <c r="D363" s="1" t="s">
        <v>57</v>
      </c>
      <c r="E363" s="1" t="s">
        <v>58</v>
      </c>
      <c r="F363" s="1" t="s">
        <v>878</v>
      </c>
      <c r="G363" s="1" t="s">
        <v>879</v>
      </c>
      <c r="H363" s="1">
        <v>1</v>
      </c>
      <c r="I363" s="4" t="s">
        <v>39</v>
      </c>
      <c r="J363" s="4" t="s">
        <v>39</v>
      </c>
      <c r="K363" s="4" t="s">
        <v>39</v>
      </c>
      <c r="L363" s="4" t="s">
        <v>39</v>
      </c>
      <c r="M363" s="4" t="s">
        <v>39</v>
      </c>
      <c r="N363" s="4" t="s">
        <v>39</v>
      </c>
      <c r="O363" s="19">
        <v>19277.450483699497</v>
      </c>
      <c r="P363" s="19">
        <v>8594.5051267923609</v>
      </c>
      <c r="Q363" s="19">
        <v>9003.181551319376</v>
      </c>
      <c r="R363" s="32">
        <v>7490.2673130534758</v>
      </c>
      <c r="S363" s="32">
        <v>7182.3035528829023</v>
      </c>
      <c r="T363" s="32">
        <v>8865.4568624725798</v>
      </c>
      <c r="U363" s="19">
        <v>20029.99609375</v>
      </c>
      <c r="V363" s="19">
        <v>7381.912109375</v>
      </c>
      <c r="W363" s="19">
        <v>8828.642578125</v>
      </c>
      <c r="X363" s="32">
        <v>7438.474609375</v>
      </c>
      <c r="Y363" s="32">
        <v>8135.59521484375</v>
      </c>
      <c r="Z363" s="32">
        <v>9005.58203125</v>
      </c>
      <c r="AA363" s="1" t="str">
        <f>VLOOKUP(D363,Main!$E$5:$G$21,2,FALSE)</f>
        <v>Cre16.g653350_4532.1</v>
      </c>
    </row>
    <row r="364" spans="1:27" ht="15" x14ac:dyDescent="0.25">
      <c r="A364" s="3">
        <v>1395</v>
      </c>
      <c r="B364" s="4"/>
      <c r="C364" s="4" t="s">
        <v>39</v>
      </c>
      <c r="D364" s="1" t="s">
        <v>57</v>
      </c>
      <c r="E364" s="1" t="s">
        <v>58</v>
      </c>
      <c r="F364" s="1" t="s">
        <v>880</v>
      </c>
      <c r="G364" s="1" t="s">
        <v>145</v>
      </c>
      <c r="H364" s="1">
        <v>1</v>
      </c>
      <c r="I364" s="4" t="s">
        <v>39</v>
      </c>
      <c r="J364" s="4" t="s">
        <v>39</v>
      </c>
      <c r="K364" s="4" t="s">
        <v>39</v>
      </c>
      <c r="L364" s="4" t="s">
        <v>39</v>
      </c>
      <c r="M364" s="4" t="s">
        <v>39</v>
      </c>
      <c r="N364" s="4" t="s">
        <v>39</v>
      </c>
      <c r="O364" s="19">
        <v>673.42502419538812</v>
      </c>
      <c r="P364" s="19">
        <v>620.27648158290458</v>
      </c>
      <c r="Q364" s="19">
        <v>709.11502228227641</v>
      </c>
      <c r="R364" s="32">
        <v>345.82710074988876</v>
      </c>
      <c r="S364" s="32">
        <v>349.61211833069234</v>
      </c>
      <c r="T364" s="32">
        <v>175.29025856113395</v>
      </c>
      <c r="U364" s="19">
        <v>699.71392822265625</v>
      </c>
      <c r="V364" s="19">
        <v>532.7620849609375</v>
      </c>
      <c r="W364" s="19">
        <v>695.36785888671875</v>
      </c>
      <c r="X364" s="32">
        <v>343.43582153320313</v>
      </c>
      <c r="Y364" s="32">
        <v>396.015380859375</v>
      </c>
      <c r="Z364" s="32">
        <v>178.06085205078125</v>
      </c>
      <c r="AA364" s="1" t="str">
        <f>VLOOKUP(D364,Main!$E$5:$G$21,2,FALSE)</f>
        <v>Cre16.g653350_4532.1</v>
      </c>
    </row>
    <row r="365" spans="1:27" ht="15" x14ac:dyDescent="0.25">
      <c r="A365" s="3">
        <v>1396</v>
      </c>
      <c r="B365" s="4"/>
      <c r="C365" s="4" t="s">
        <v>39</v>
      </c>
      <c r="D365" s="1" t="s">
        <v>57</v>
      </c>
      <c r="E365" s="1" t="s">
        <v>58</v>
      </c>
      <c r="F365" s="1" t="s">
        <v>881</v>
      </c>
      <c r="G365" s="1" t="s">
        <v>171</v>
      </c>
      <c r="H365" s="1">
        <v>1</v>
      </c>
      <c r="I365" s="4" t="s">
        <v>39</v>
      </c>
      <c r="J365" s="4" t="s">
        <v>39</v>
      </c>
      <c r="K365" s="4" t="s">
        <v>39</v>
      </c>
      <c r="L365" s="4" t="s">
        <v>39</v>
      </c>
      <c r="M365" s="4" t="s">
        <v>39</v>
      </c>
      <c r="N365" s="4" t="s">
        <v>39</v>
      </c>
      <c r="O365" s="19">
        <v>51899.652951386117</v>
      </c>
      <c r="P365" s="19">
        <v>51159.76070553872</v>
      </c>
      <c r="Q365" s="19">
        <v>55092.619915238756</v>
      </c>
      <c r="R365" s="32">
        <v>21324.321675622443</v>
      </c>
      <c r="S365" s="32">
        <v>23672.348374581004</v>
      </c>
      <c r="T365" s="32">
        <v>26462.596317811836</v>
      </c>
      <c r="U365" s="19">
        <v>53925.69140625</v>
      </c>
      <c r="V365" s="19">
        <v>43941.6640625</v>
      </c>
      <c r="W365" s="19">
        <v>54024.57421875</v>
      </c>
      <c r="X365" s="32">
        <v>21176.87109375</v>
      </c>
      <c r="Y365" s="32">
        <v>26814.328125</v>
      </c>
      <c r="Z365" s="32">
        <v>26880.857421875</v>
      </c>
      <c r="AA365" s="1" t="str">
        <f>VLOOKUP(D365,Main!$E$5:$G$21,2,FALSE)</f>
        <v>Cre16.g653350_4532.1</v>
      </c>
    </row>
    <row r="366" spans="1:27" ht="15" x14ac:dyDescent="0.25">
      <c r="A366" s="3">
        <v>1397</v>
      </c>
      <c r="B366" s="4"/>
      <c r="C366" s="4" t="s">
        <v>39</v>
      </c>
      <c r="D366" s="1" t="s">
        <v>57</v>
      </c>
      <c r="E366" s="1" t="s">
        <v>58</v>
      </c>
      <c r="F366" s="1" t="s">
        <v>882</v>
      </c>
      <c r="G366" s="1" t="s">
        <v>545</v>
      </c>
      <c r="H366" s="1">
        <v>1</v>
      </c>
      <c r="I366" s="4" t="s">
        <v>39</v>
      </c>
      <c r="J366" s="4" t="s">
        <v>39</v>
      </c>
      <c r="K366" s="4" t="s">
        <v>39</v>
      </c>
      <c r="L366" s="4" t="s">
        <v>39</v>
      </c>
      <c r="M366" s="4" t="s">
        <v>39</v>
      </c>
      <c r="N366" s="4"/>
      <c r="O366" s="19">
        <v>304.51510669447038</v>
      </c>
      <c r="P366" s="19">
        <v>330.0106259199506</v>
      </c>
      <c r="Q366" s="19">
        <v>145.73394297101507</v>
      </c>
      <c r="R366" s="32">
        <v>143.05710913157878</v>
      </c>
      <c r="S366" s="32">
        <v>138.72872674646388</v>
      </c>
      <c r="T366" s="32"/>
      <c r="U366" s="19">
        <v>316.40264892578125</v>
      </c>
      <c r="V366" s="19">
        <v>283.44964599609369</v>
      </c>
      <c r="W366" s="19">
        <v>142.90869140625</v>
      </c>
      <c r="X366" s="32">
        <v>142.06791687011719</v>
      </c>
      <c r="Y366" s="32">
        <v>157.14189147949219</v>
      </c>
      <c r="Z366" s="32"/>
      <c r="AA366" s="1" t="str">
        <f>VLOOKUP(D366,Main!$E$5:$G$21,2,FALSE)</f>
        <v>Cre16.g653350_4532.1</v>
      </c>
    </row>
    <row r="367" spans="1:27" ht="15" x14ac:dyDescent="0.25">
      <c r="A367" s="3">
        <v>1398</v>
      </c>
      <c r="B367" s="4"/>
      <c r="C367" s="4" t="s">
        <v>39</v>
      </c>
      <c r="D367" s="1" t="s">
        <v>57</v>
      </c>
      <c r="E367" s="1" t="s">
        <v>58</v>
      </c>
      <c r="F367" s="1" t="s">
        <v>883</v>
      </c>
      <c r="G367" s="1" t="s">
        <v>884</v>
      </c>
      <c r="H367" s="1">
        <v>1</v>
      </c>
      <c r="I367" s="4" t="s">
        <v>39</v>
      </c>
      <c r="J367" s="4" t="s">
        <v>39</v>
      </c>
      <c r="K367" s="4" t="s">
        <v>39</v>
      </c>
      <c r="L367" s="4" t="s">
        <v>39</v>
      </c>
      <c r="M367" s="4" t="s">
        <v>39</v>
      </c>
      <c r="N367" s="4" t="s">
        <v>39</v>
      </c>
      <c r="O367" s="19">
        <v>4184.7999585390835</v>
      </c>
      <c r="P367" s="19">
        <v>4864.9735176161303</v>
      </c>
      <c r="Q367" s="19">
        <v>3879.0751951166603</v>
      </c>
      <c r="R367" s="32">
        <v>1830.4671291159557</v>
      </c>
      <c r="S367" s="32">
        <v>1560.6086521008099</v>
      </c>
      <c r="T367" s="32">
        <v>1596.2047513975649</v>
      </c>
      <c r="U367" s="19">
        <v>4348.16455078125</v>
      </c>
      <c r="V367" s="19">
        <v>4178.57763671875</v>
      </c>
      <c r="W367" s="19">
        <v>3803.8740234375</v>
      </c>
      <c r="X367" s="32">
        <v>1817.81005859375</v>
      </c>
      <c r="Y367" s="32">
        <v>1767.744873046875</v>
      </c>
      <c r="Z367" s="32">
        <v>1621.4339599609375</v>
      </c>
      <c r="AA367" s="1" t="str">
        <f>VLOOKUP(D367,Main!$E$5:$G$21,2,FALSE)</f>
        <v>Cre16.g653350_4532.1</v>
      </c>
    </row>
    <row r="368" spans="1:27" ht="15" x14ac:dyDescent="0.25">
      <c r="A368" s="3">
        <v>1399</v>
      </c>
      <c r="B368" s="4"/>
      <c r="C368" s="4" t="s">
        <v>39</v>
      </c>
      <c r="D368" s="1" t="s">
        <v>57</v>
      </c>
      <c r="E368" s="1" t="s">
        <v>58</v>
      </c>
      <c r="F368" s="1" t="s">
        <v>885</v>
      </c>
      <c r="G368" s="1" t="s">
        <v>128</v>
      </c>
      <c r="H368" s="1">
        <v>1</v>
      </c>
      <c r="I368" s="4" t="s">
        <v>39</v>
      </c>
      <c r="J368" s="4" t="s">
        <v>39</v>
      </c>
      <c r="K368" s="4" t="s">
        <v>39</v>
      </c>
      <c r="L368" s="4" t="s">
        <v>39</v>
      </c>
      <c r="M368" s="4" t="s">
        <v>39</v>
      </c>
      <c r="N368" s="4" t="s">
        <v>39</v>
      </c>
      <c r="O368" s="19">
        <v>20380.561493505767</v>
      </c>
      <c r="P368" s="19">
        <v>21037.860309901393</v>
      </c>
      <c r="Q368" s="19">
        <v>19516.821177026344</v>
      </c>
      <c r="R368" s="32">
        <v>10360.743630402852</v>
      </c>
      <c r="S368" s="32">
        <v>10071.792332825185</v>
      </c>
      <c r="T368" s="32">
        <v>10438.297142151978</v>
      </c>
      <c r="U368" s="19">
        <v>21176.169921875</v>
      </c>
      <c r="V368" s="19">
        <v>18069.642578125</v>
      </c>
      <c r="W368" s="19">
        <v>19138.4609375</v>
      </c>
      <c r="X368" s="32">
        <v>10289.1025390625</v>
      </c>
      <c r="Y368" s="32">
        <v>11408.599609375</v>
      </c>
      <c r="Z368" s="32">
        <v>10603.2822265625</v>
      </c>
      <c r="AA368" s="1" t="str">
        <f>VLOOKUP(D368,Main!$E$5:$G$21,2,FALSE)</f>
        <v>Cre16.g653350_4532.1</v>
      </c>
    </row>
    <row r="369" spans="1:27" ht="15" x14ac:dyDescent="0.25">
      <c r="A369" s="3">
        <v>1400</v>
      </c>
      <c r="B369" s="4"/>
      <c r="C369" s="4" t="s">
        <v>39</v>
      </c>
      <c r="D369" s="1" t="s">
        <v>57</v>
      </c>
      <c r="E369" s="1" t="s">
        <v>58</v>
      </c>
      <c r="F369" s="1" t="s">
        <v>886</v>
      </c>
      <c r="G369" s="1" t="s">
        <v>887</v>
      </c>
      <c r="H369" s="1">
        <v>1</v>
      </c>
      <c r="I369" s="4" t="s">
        <v>39</v>
      </c>
      <c r="J369" s="4" t="s">
        <v>39</v>
      </c>
      <c r="K369" s="4" t="s">
        <v>39</v>
      </c>
      <c r="L369" s="4" t="s">
        <v>39</v>
      </c>
      <c r="M369" s="4" t="s">
        <v>39</v>
      </c>
      <c r="N369" s="4" t="s">
        <v>39</v>
      </c>
      <c r="O369" s="19">
        <v>90283.749075536092</v>
      </c>
      <c r="P369" s="19">
        <v>86980.660826087522</v>
      </c>
      <c r="Q369" s="19">
        <v>83000.013965631617</v>
      </c>
      <c r="R369" s="32">
        <v>34827.818861035441</v>
      </c>
      <c r="S369" s="32">
        <v>35259.224621179434</v>
      </c>
      <c r="T369" s="32">
        <v>35716.278320046338</v>
      </c>
      <c r="U369" s="19">
        <v>93808.2109375</v>
      </c>
      <c r="V369" s="19">
        <v>74708.6171875</v>
      </c>
      <c r="W369" s="19">
        <v>81390.9453125</v>
      </c>
      <c r="X369" s="32">
        <v>34586.99609375</v>
      </c>
      <c r="Y369" s="32">
        <v>39939.10546875</v>
      </c>
      <c r="Z369" s="32">
        <v>36280.80078125</v>
      </c>
      <c r="AA369" s="1" t="str">
        <f>VLOOKUP(D369,Main!$E$5:$G$21,2,FALSE)</f>
        <v>Cre16.g653350_4532.1</v>
      </c>
    </row>
    <row r="370" spans="1:27" ht="15" x14ac:dyDescent="0.25">
      <c r="A370" s="3">
        <v>1401</v>
      </c>
      <c r="B370" s="4"/>
      <c r="C370" s="4" t="s">
        <v>39</v>
      </c>
      <c r="D370" s="1" t="s">
        <v>57</v>
      </c>
      <c r="E370" s="1" t="s">
        <v>58</v>
      </c>
      <c r="F370" s="1" t="s">
        <v>888</v>
      </c>
      <c r="G370" s="1" t="s">
        <v>889</v>
      </c>
      <c r="H370" s="1">
        <v>1</v>
      </c>
      <c r="I370" s="4" t="s">
        <v>39</v>
      </c>
      <c r="J370" s="4" t="s">
        <v>39</v>
      </c>
      <c r="K370" s="4" t="s">
        <v>39</v>
      </c>
      <c r="L370" s="4" t="s">
        <v>39</v>
      </c>
      <c r="M370" s="4" t="s">
        <v>39</v>
      </c>
      <c r="N370" s="4" t="s">
        <v>39</v>
      </c>
      <c r="O370" s="19">
        <v>53448.472005869167</v>
      </c>
      <c r="P370" s="19">
        <v>55706.353673784623</v>
      </c>
      <c r="Q370" s="19">
        <v>39866.523263236588</v>
      </c>
      <c r="R370" s="32">
        <v>23795.439884982203</v>
      </c>
      <c r="S370" s="32">
        <v>23793.626403357215</v>
      </c>
      <c r="T370" s="32">
        <v>23260.248920165934</v>
      </c>
      <c r="U370" s="19">
        <v>55534.97265625</v>
      </c>
      <c r="V370" s="19">
        <v>47846.78125</v>
      </c>
      <c r="W370" s="19">
        <v>39093.65625</v>
      </c>
      <c r="X370" s="32">
        <v>23630.90234375</v>
      </c>
      <c r="Y370" s="32">
        <v>26951.703125</v>
      </c>
      <c r="Z370" s="32">
        <v>23627.89453125</v>
      </c>
      <c r="AA370" s="1" t="str">
        <f>VLOOKUP(D370,Main!$E$5:$G$21,2,FALSE)</f>
        <v>Cre16.g653350_4532.1</v>
      </c>
    </row>
    <row r="371" spans="1:27" ht="15" x14ac:dyDescent="0.25">
      <c r="A371" s="3">
        <v>1402</v>
      </c>
      <c r="B371" s="4"/>
      <c r="C371" s="4" t="s">
        <v>39</v>
      </c>
      <c r="D371" s="1" t="s">
        <v>57</v>
      </c>
      <c r="E371" s="1" t="s">
        <v>58</v>
      </c>
      <c r="F371" s="1" t="s">
        <v>890</v>
      </c>
      <c r="G371" s="1" t="s">
        <v>869</v>
      </c>
      <c r="H371" s="1">
        <v>1</v>
      </c>
      <c r="I371" s="4" t="s">
        <v>39</v>
      </c>
      <c r="J371" s="4" t="s">
        <v>39</v>
      </c>
      <c r="K371" s="4" t="s">
        <v>39</v>
      </c>
      <c r="L371" s="4" t="s">
        <v>39</v>
      </c>
      <c r="M371" s="4" t="s">
        <v>39</v>
      </c>
      <c r="N371" s="4" t="s">
        <v>39</v>
      </c>
      <c r="O371" s="19">
        <v>12352.107905961815</v>
      </c>
      <c r="P371" s="19">
        <v>12644.070451300888</v>
      </c>
      <c r="Q371" s="19">
        <v>13362.429815126914</v>
      </c>
      <c r="R371" s="32">
        <v>5194.3921006492938</v>
      </c>
      <c r="S371" s="32">
        <v>5280.9804301423774</v>
      </c>
      <c r="T371" s="32">
        <v>5712.5694126207909</v>
      </c>
      <c r="U371" s="19">
        <v>12834.3046875</v>
      </c>
      <c r="V371" s="19">
        <v>10860.126953125</v>
      </c>
      <c r="W371" s="19">
        <v>13103.380859375</v>
      </c>
      <c r="X371" s="32">
        <v>5158.474609375</v>
      </c>
      <c r="Y371" s="32">
        <v>5981.91357421875</v>
      </c>
      <c r="Z371" s="32">
        <v>5802.86083984375</v>
      </c>
      <c r="AA371" s="1" t="str">
        <f>VLOOKUP(D371,Main!$E$5:$G$21,2,FALSE)</f>
        <v>Cre16.g653350_4532.1</v>
      </c>
    </row>
    <row r="372" spans="1:27" ht="15" x14ac:dyDescent="0.25">
      <c r="A372" s="3">
        <v>1403</v>
      </c>
      <c r="B372" s="4"/>
      <c r="C372" s="4" t="s">
        <v>39</v>
      </c>
      <c r="D372" s="1" t="s">
        <v>57</v>
      </c>
      <c r="E372" s="1" t="s">
        <v>58</v>
      </c>
      <c r="F372" s="1" t="s">
        <v>891</v>
      </c>
      <c r="G372" s="1" t="s">
        <v>243</v>
      </c>
      <c r="H372" s="1">
        <v>1</v>
      </c>
      <c r="I372" s="4" t="s">
        <v>39</v>
      </c>
      <c r="J372" s="4" t="s">
        <v>39</v>
      </c>
      <c r="K372" s="4" t="s">
        <v>39</v>
      </c>
      <c r="L372" s="4" t="s">
        <v>39</v>
      </c>
      <c r="M372" s="4" t="s">
        <v>39</v>
      </c>
      <c r="N372" s="4" t="s">
        <v>39</v>
      </c>
      <c r="O372" s="19">
        <v>8039.2715158438323</v>
      </c>
      <c r="P372" s="19">
        <v>7911.4889219634842</v>
      </c>
      <c r="Q372" s="19">
        <v>7535.912811971687</v>
      </c>
      <c r="R372" s="32">
        <v>3316.1960159211662</v>
      </c>
      <c r="S372" s="32">
        <v>3011.3907777622608</v>
      </c>
      <c r="T372" s="32">
        <v>3497.6539776299983</v>
      </c>
      <c r="U372" s="19">
        <v>8353.10546875</v>
      </c>
      <c r="V372" s="19">
        <v>6795.26220703125</v>
      </c>
      <c r="W372" s="19">
        <v>7389.81884765625</v>
      </c>
      <c r="X372" s="32">
        <v>3293.265625</v>
      </c>
      <c r="Y372" s="32">
        <v>3411.086181640625</v>
      </c>
      <c r="Z372" s="32">
        <v>3552.93701171875</v>
      </c>
      <c r="AA372" s="1" t="str">
        <f>VLOOKUP(D372,Main!$E$5:$G$21,2,FALSE)</f>
        <v>Cre16.g653350_4532.1</v>
      </c>
    </row>
    <row r="373" spans="1:27" ht="15" x14ac:dyDescent="0.25">
      <c r="A373" s="3">
        <v>1404</v>
      </c>
      <c r="B373" s="4"/>
      <c r="C373" s="4" t="s">
        <v>39</v>
      </c>
      <c r="D373" s="1" t="s">
        <v>57</v>
      </c>
      <c r="E373" s="1" t="s">
        <v>58</v>
      </c>
      <c r="F373" s="1" t="s">
        <v>892</v>
      </c>
      <c r="G373" s="1" t="s">
        <v>192</v>
      </c>
      <c r="H373" s="1">
        <v>1</v>
      </c>
      <c r="I373" s="4" t="s">
        <v>39</v>
      </c>
      <c r="J373" s="4" t="s">
        <v>39</v>
      </c>
      <c r="K373" s="4" t="s">
        <v>39</v>
      </c>
      <c r="L373" s="4" t="s">
        <v>39</v>
      </c>
      <c r="M373" s="4" t="s">
        <v>39</v>
      </c>
      <c r="N373" s="4" t="s">
        <v>39</v>
      </c>
      <c r="O373" s="19">
        <v>3635.3448328947029</v>
      </c>
      <c r="P373" s="19">
        <v>2561.3006774288197</v>
      </c>
      <c r="Q373" s="19">
        <v>1896.6447824466627</v>
      </c>
      <c r="R373" s="32">
        <v>784.91024201373034</v>
      </c>
      <c r="S373" s="32">
        <v>439.40325741426125</v>
      </c>
      <c r="T373" s="32">
        <v>566.01639553743803</v>
      </c>
      <c r="U373" s="19">
        <v>3777.260009765625</v>
      </c>
      <c r="V373" s="19">
        <v>2199.928466796875</v>
      </c>
      <c r="W373" s="19">
        <v>1859.875732421875</v>
      </c>
      <c r="X373" s="32">
        <v>779.48284912109375</v>
      </c>
      <c r="Y373" s="32">
        <v>497.72430419921881</v>
      </c>
      <c r="Z373" s="32">
        <v>574.96270751953125</v>
      </c>
      <c r="AA373" s="1" t="str">
        <f>VLOOKUP(D373,Main!$E$5:$G$21,2,FALSE)</f>
        <v>Cre16.g653350_4532.1</v>
      </c>
    </row>
    <row r="374" spans="1:27" ht="15" x14ac:dyDescent="0.25">
      <c r="A374" s="3">
        <v>1405</v>
      </c>
      <c r="B374" s="4"/>
      <c r="C374" s="4" t="s">
        <v>39</v>
      </c>
      <c r="D374" s="1" t="s">
        <v>59</v>
      </c>
      <c r="E374" s="1" t="s">
        <v>60</v>
      </c>
      <c r="F374" s="1" t="s">
        <v>893</v>
      </c>
      <c r="G374" s="1" t="s">
        <v>211</v>
      </c>
      <c r="H374" s="1">
        <v>1</v>
      </c>
      <c r="I374" s="4" t="s">
        <v>39</v>
      </c>
      <c r="J374" s="4" t="s">
        <v>39</v>
      </c>
      <c r="K374" s="4" t="s">
        <v>39</v>
      </c>
      <c r="L374" s="4" t="s">
        <v>39</v>
      </c>
      <c r="M374" s="4" t="s">
        <v>39</v>
      </c>
      <c r="N374" s="4" t="s">
        <v>39</v>
      </c>
      <c r="O374" s="19">
        <v>8197.5854583885684</v>
      </c>
      <c r="P374" s="19">
        <v>8694.3022307512074</v>
      </c>
      <c r="Q374" s="19">
        <v>9271.1389671823763</v>
      </c>
      <c r="R374" s="32">
        <v>3579.9106279086</v>
      </c>
      <c r="S374" s="32">
        <v>2894.7665450459335</v>
      </c>
      <c r="T374" s="32">
        <v>3080.6217049526981</v>
      </c>
      <c r="U374" s="19">
        <v>8517.599609375</v>
      </c>
      <c r="V374" s="19">
        <v>7467.62890625</v>
      </c>
      <c r="W374" s="19">
        <v>9091.4052734375</v>
      </c>
      <c r="X374" s="32">
        <v>3555.15673828125</v>
      </c>
      <c r="Y374" s="32">
        <v>3278.982666015625</v>
      </c>
      <c r="Z374" s="32">
        <v>3129.313232421875</v>
      </c>
      <c r="AA374" s="1" t="str">
        <f>VLOOKUP(D374,Main!$E$5:$G$21,2,FALSE)</f>
        <v>Cre13.g576400_4532.1</v>
      </c>
    </row>
    <row r="375" spans="1:27" ht="15" x14ac:dyDescent="0.25">
      <c r="A375" s="3">
        <v>1406</v>
      </c>
      <c r="B375" s="4"/>
      <c r="C375" s="4" t="s">
        <v>39</v>
      </c>
      <c r="D375" s="1" t="s">
        <v>59</v>
      </c>
      <c r="E375" s="1" t="s">
        <v>60</v>
      </c>
      <c r="F375" s="1" t="s">
        <v>894</v>
      </c>
      <c r="G375" s="1" t="s">
        <v>197</v>
      </c>
      <c r="H375" s="1">
        <v>1</v>
      </c>
      <c r="I375" s="4" t="s">
        <v>39</v>
      </c>
      <c r="J375" s="4" t="s">
        <v>39</v>
      </c>
      <c r="K375" s="4" t="s">
        <v>39</v>
      </c>
      <c r="L375" s="4" t="s">
        <v>39</v>
      </c>
      <c r="M375" s="4" t="s">
        <v>39</v>
      </c>
      <c r="N375" s="4" t="s">
        <v>39</v>
      </c>
      <c r="O375" s="19">
        <v>42927.265099202668</v>
      </c>
      <c r="P375" s="19">
        <v>37947.82433532727</v>
      </c>
      <c r="Q375" s="19">
        <v>44896.317858684706</v>
      </c>
      <c r="R375" s="32">
        <v>18094.504188457442</v>
      </c>
      <c r="S375" s="32">
        <v>18651.868015383418</v>
      </c>
      <c r="T375" s="32">
        <v>17619.339350658989</v>
      </c>
      <c r="U375" s="19">
        <v>44603.04296875</v>
      </c>
      <c r="V375" s="19">
        <v>32593.791015625</v>
      </c>
      <c r="W375" s="19">
        <v>44025.94140625</v>
      </c>
      <c r="X375" s="32">
        <v>17969.38671875</v>
      </c>
      <c r="Y375" s="32">
        <v>21127.490234375</v>
      </c>
      <c r="Z375" s="32">
        <v>17897.826171875</v>
      </c>
      <c r="AA375" s="1" t="str">
        <f>VLOOKUP(D375,Main!$E$5:$G$21,2,FALSE)</f>
        <v>Cre13.g576400_4532.1</v>
      </c>
    </row>
    <row r="376" spans="1:27" ht="15" x14ac:dyDescent="0.25">
      <c r="A376" s="3">
        <v>1407</v>
      </c>
      <c r="B376" s="4"/>
      <c r="C376" s="4" t="s">
        <v>39</v>
      </c>
      <c r="D376" s="1" t="s">
        <v>59</v>
      </c>
      <c r="E376" s="1" t="s">
        <v>60</v>
      </c>
      <c r="F376" s="1" t="s">
        <v>895</v>
      </c>
      <c r="G376" s="1" t="s">
        <v>896</v>
      </c>
      <c r="H376" s="1">
        <v>1</v>
      </c>
      <c r="I376" s="4" t="s">
        <v>39</v>
      </c>
      <c r="J376" s="4" t="s">
        <v>39</v>
      </c>
      <c r="K376" s="4" t="s">
        <v>39</v>
      </c>
      <c r="L376" s="4" t="s">
        <v>39</v>
      </c>
      <c r="M376" s="4" t="s">
        <v>39</v>
      </c>
      <c r="N376" s="4" t="s">
        <v>39</v>
      </c>
      <c r="O376" s="19">
        <v>20101.438266181609</v>
      </c>
      <c r="P376" s="19">
        <v>20288.264380869739</v>
      </c>
      <c r="Q376" s="19">
        <v>20690.177670519737</v>
      </c>
      <c r="R376" s="32">
        <v>9662.5732412648122</v>
      </c>
      <c r="S376" s="32">
        <v>9879.4607182634954</v>
      </c>
      <c r="T376" s="32">
        <v>10169.27386539382</v>
      </c>
      <c r="U376" s="19">
        <v>20886.150390625</v>
      </c>
      <c r="V376" s="19">
        <v>17425.806640625</v>
      </c>
      <c r="W376" s="19">
        <v>20289.0703125</v>
      </c>
      <c r="X376" s="32">
        <v>9595.759765625</v>
      </c>
      <c r="Y376" s="32">
        <v>11190.740234375</v>
      </c>
      <c r="Z376" s="32">
        <v>10330.0068359375</v>
      </c>
      <c r="AA376" s="1" t="str">
        <f>VLOOKUP(D376,Main!$E$5:$G$21,2,FALSE)</f>
        <v>Cre13.g576400_4532.1</v>
      </c>
    </row>
    <row r="377" spans="1:27" ht="15" x14ac:dyDescent="0.25">
      <c r="A377" s="3">
        <v>1408</v>
      </c>
      <c r="B377" s="4"/>
      <c r="C377" s="4" t="s">
        <v>39</v>
      </c>
      <c r="D377" s="1" t="s">
        <v>59</v>
      </c>
      <c r="E377" s="1" t="s">
        <v>60</v>
      </c>
      <c r="F377" s="1" t="s">
        <v>897</v>
      </c>
      <c r="G377" s="1" t="s">
        <v>245</v>
      </c>
      <c r="H377" s="1">
        <v>1</v>
      </c>
      <c r="I377" s="4" t="s">
        <v>39</v>
      </c>
      <c r="J377" s="4" t="s">
        <v>39</v>
      </c>
      <c r="K377" s="4" t="s">
        <v>39</v>
      </c>
      <c r="L377" s="4" t="s">
        <v>39</v>
      </c>
      <c r="M377" s="4" t="s">
        <v>39</v>
      </c>
      <c r="N377" s="4" t="s">
        <v>39</v>
      </c>
      <c r="O377" s="19">
        <v>36737.770974658859</v>
      </c>
      <c r="P377" s="19">
        <v>38789.563232652879</v>
      </c>
      <c r="Q377" s="19">
        <v>27356.945509740417</v>
      </c>
      <c r="R377" s="32">
        <v>15603.473879498602</v>
      </c>
      <c r="S377" s="32">
        <v>32023.951810708379</v>
      </c>
      <c r="T377" s="32">
        <v>15152.075555951456</v>
      </c>
      <c r="U377" s="19">
        <v>38171.92578125</v>
      </c>
      <c r="V377" s="19">
        <v>33316.76953125</v>
      </c>
      <c r="W377" s="19">
        <v>26826.59375</v>
      </c>
      <c r="X377" s="32">
        <v>15495.5810546875</v>
      </c>
      <c r="Y377" s="32">
        <v>36274.421875</v>
      </c>
      <c r="Z377" s="32">
        <v>15391.5654296875</v>
      </c>
      <c r="AA377" s="1" t="str">
        <f>VLOOKUP(D377,Main!$E$5:$G$21,2,FALSE)</f>
        <v>Cre13.g576400_4532.1</v>
      </c>
    </row>
    <row r="378" spans="1:27" ht="15" x14ac:dyDescent="0.25">
      <c r="A378" s="3">
        <v>1409</v>
      </c>
      <c r="B378" s="4"/>
      <c r="C378" s="4" t="s">
        <v>39</v>
      </c>
      <c r="D378" s="1" t="s">
        <v>59</v>
      </c>
      <c r="E378" s="1" t="s">
        <v>60</v>
      </c>
      <c r="F378" s="1" t="s">
        <v>898</v>
      </c>
      <c r="G378" s="1" t="s">
        <v>318</v>
      </c>
      <c r="H378" s="1">
        <v>1</v>
      </c>
      <c r="I378" s="4" t="s">
        <v>39</v>
      </c>
      <c r="J378" s="4" t="s">
        <v>39</v>
      </c>
      <c r="K378" s="4" t="s">
        <v>39</v>
      </c>
      <c r="L378" s="4" t="s">
        <v>39</v>
      </c>
      <c r="M378" s="4" t="s">
        <v>39</v>
      </c>
      <c r="N378" s="4" t="s">
        <v>39</v>
      </c>
      <c r="O378" s="19">
        <v>5278.9441182197925</v>
      </c>
      <c r="P378" s="19">
        <v>4435.4033450710285</v>
      </c>
      <c r="Q378" s="19">
        <v>2234.4678702695601</v>
      </c>
      <c r="R378" s="32">
        <v>1596.7459222773737</v>
      </c>
      <c r="S378" s="32">
        <v>425.27089740599115</v>
      </c>
      <c r="T378" s="32">
        <v>571.59484987571989</v>
      </c>
      <c r="U378" s="19">
        <v>5485.021484375</v>
      </c>
      <c r="V378" s="19">
        <v>3809.615234375</v>
      </c>
      <c r="W378" s="19">
        <v>2191.149658203125</v>
      </c>
      <c r="X378" s="32">
        <v>1585.7049560546875</v>
      </c>
      <c r="Y378" s="32">
        <v>481.7161865234375</v>
      </c>
      <c r="Z378" s="32">
        <v>580.62933349609375</v>
      </c>
      <c r="AA378" s="1" t="str">
        <f>VLOOKUP(D378,Main!$E$5:$G$21,2,FALSE)</f>
        <v>Cre13.g576400_4532.1</v>
      </c>
    </row>
    <row r="379" spans="1:27" ht="15" x14ac:dyDescent="0.25">
      <c r="A379" s="3">
        <v>1410</v>
      </c>
      <c r="B379" s="4"/>
      <c r="C379" s="4" t="s">
        <v>39</v>
      </c>
      <c r="D379" s="1" t="s">
        <v>59</v>
      </c>
      <c r="E379" s="1" t="s">
        <v>60</v>
      </c>
      <c r="F379" s="1" t="s">
        <v>899</v>
      </c>
      <c r="G379" s="1" t="s">
        <v>184</v>
      </c>
      <c r="H379" s="1">
        <v>1</v>
      </c>
      <c r="I379" s="4" t="s">
        <v>39</v>
      </c>
      <c r="J379" s="4" t="s">
        <v>39</v>
      </c>
      <c r="K379" s="4" t="s">
        <v>39</v>
      </c>
      <c r="L379" s="4" t="s">
        <v>39</v>
      </c>
      <c r="M379" s="4" t="s">
        <v>39</v>
      </c>
      <c r="N379" s="4" t="s">
        <v>39</v>
      </c>
      <c r="O379" s="19">
        <v>3155.2478065876239</v>
      </c>
      <c r="P379" s="19">
        <v>1859.0142594265192</v>
      </c>
      <c r="Q379" s="19">
        <v>1261.5726659497161</v>
      </c>
      <c r="R379" s="32">
        <v>791.71566103598752</v>
      </c>
      <c r="S379" s="32">
        <v>214.39526502230743</v>
      </c>
      <c r="T379" s="32">
        <v>372.94645861251524</v>
      </c>
      <c r="U379" s="19">
        <v>3278.421142578125</v>
      </c>
      <c r="V379" s="19">
        <v>1596.7271728515625</v>
      </c>
      <c r="W379" s="19">
        <v>1237.1153564453125</v>
      </c>
      <c r="X379" s="32">
        <v>786.2412109375</v>
      </c>
      <c r="Y379" s="32">
        <v>242.85148620605469</v>
      </c>
      <c r="Z379" s="32">
        <v>378.84115600585938</v>
      </c>
      <c r="AA379" s="1" t="str">
        <f>VLOOKUP(D379,Main!$E$5:$G$21,2,FALSE)</f>
        <v>Cre13.g576400_4532.1</v>
      </c>
    </row>
    <row r="380" spans="1:27" ht="15" x14ac:dyDescent="0.25">
      <c r="A380" s="3">
        <v>1411</v>
      </c>
      <c r="B380" s="4"/>
      <c r="C380" s="4" t="s">
        <v>39</v>
      </c>
      <c r="D380" s="1" t="s">
        <v>59</v>
      </c>
      <c r="E380" s="1" t="s">
        <v>60</v>
      </c>
      <c r="F380" s="1" t="s">
        <v>900</v>
      </c>
      <c r="G380" s="1" t="s">
        <v>217</v>
      </c>
      <c r="H380" s="1">
        <v>1</v>
      </c>
      <c r="I380" s="4" t="s">
        <v>39</v>
      </c>
      <c r="J380" s="4" t="s">
        <v>39</v>
      </c>
      <c r="K380" s="4" t="s">
        <v>39</v>
      </c>
      <c r="L380" s="4" t="s">
        <v>39</v>
      </c>
      <c r="M380" s="4" t="s">
        <v>39</v>
      </c>
      <c r="N380" s="4" t="s">
        <v>39</v>
      </c>
      <c r="O380" s="19">
        <v>4651.6476073271788</v>
      </c>
      <c r="P380" s="19">
        <v>5095.3542463993053</v>
      </c>
      <c r="Q380" s="19">
        <v>3734.9919046429368</v>
      </c>
      <c r="R380" s="32">
        <v>2306.2772169258396</v>
      </c>
      <c r="S380" s="32">
        <v>1272.8511562435087</v>
      </c>
      <c r="T380" s="32">
        <v>1291.584564498917</v>
      </c>
      <c r="U380" s="19">
        <v>4833.23681640625</v>
      </c>
      <c r="V380" s="19">
        <v>4376.4541015625</v>
      </c>
      <c r="W380" s="19">
        <v>3662.583984375</v>
      </c>
      <c r="X380" s="32">
        <v>2290.330078125</v>
      </c>
      <c r="Y380" s="32">
        <v>1441.7939453125</v>
      </c>
      <c r="Z380" s="32">
        <v>1311.9990234375</v>
      </c>
      <c r="AA380" s="1" t="str">
        <f>VLOOKUP(D380,Main!$E$5:$G$21,2,FALSE)</f>
        <v>Cre13.g576400_4532.1</v>
      </c>
    </row>
    <row r="381" spans="1:27" ht="15" x14ac:dyDescent="0.25">
      <c r="A381" s="3">
        <v>1412</v>
      </c>
      <c r="B381" s="4"/>
      <c r="C381" s="4" t="s">
        <v>39</v>
      </c>
      <c r="D381" s="1" t="s">
        <v>59</v>
      </c>
      <c r="E381" s="1" t="s">
        <v>60</v>
      </c>
      <c r="F381" s="1" t="s">
        <v>901</v>
      </c>
      <c r="G381" s="1" t="s">
        <v>902</v>
      </c>
      <c r="H381" s="1">
        <v>1</v>
      </c>
      <c r="I381" s="4" t="s">
        <v>39</v>
      </c>
      <c r="J381" s="4" t="s">
        <v>39</v>
      </c>
      <c r="K381" s="4" t="s">
        <v>39</v>
      </c>
      <c r="L381" s="4" t="s">
        <v>39</v>
      </c>
      <c r="M381" s="4" t="s">
        <v>39</v>
      </c>
      <c r="N381" s="4" t="s">
        <v>39</v>
      </c>
      <c r="O381" s="19">
        <v>3558.335469455983</v>
      </c>
      <c r="P381" s="19">
        <v>3034.9404001678404</v>
      </c>
      <c r="Q381" s="19">
        <v>1665.1072836143326</v>
      </c>
      <c r="R381" s="32">
        <v>876.10331171695543</v>
      </c>
      <c r="S381" s="32">
        <v>674.95060154154726</v>
      </c>
      <c r="T381" s="32">
        <v>949.29157487955672</v>
      </c>
      <c r="U381" s="19">
        <v>3697.244384765625</v>
      </c>
      <c r="V381" s="19">
        <v>2606.74267578125</v>
      </c>
      <c r="W381" s="19">
        <v>1632.826904296875</v>
      </c>
      <c r="X381" s="32">
        <v>870.04534912109375</v>
      </c>
      <c r="Y381" s="32">
        <v>764.53533935546875</v>
      </c>
      <c r="Z381" s="32">
        <v>964.29583740234375</v>
      </c>
      <c r="AA381" s="1" t="str">
        <f>VLOOKUP(D381,Main!$E$5:$G$21,2,FALSE)</f>
        <v>Cre13.g576400_4532.1</v>
      </c>
    </row>
    <row r="382" spans="1:27" ht="15" x14ac:dyDescent="0.25">
      <c r="A382" s="3">
        <v>1413</v>
      </c>
      <c r="B382" s="4"/>
      <c r="C382" s="4" t="s">
        <v>39</v>
      </c>
      <c r="D382" s="1" t="s">
        <v>59</v>
      </c>
      <c r="E382" s="1" t="s">
        <v>60</v>
      </c>
      <c r="F382" s="1" t="s">
        <v>903</v>
      </c>
      <c r="G382" s="1" t="s">
        <v>902</v>
      </c>
      <c r="H382" s="1">
        <v>1</v>
      </c>
      <c r="I382" s="4" t="s">
        <v>39</v>
      </c>
      <c r="J382" s="4" t="s">
        <v>39</v>
      </c>
      <c r="K382" s="4" t="s">
        <v>39</v>
      </c>
      <c r="L382" s="4" t="s">
        <v>39</v>
      </c>
      <c r="M382" s="4" t="s">
        <v>39</v>
      </c>
      <c r="N382" s="4" t="s">
        <v>39</v>
      </c>
      <c r="O382" s="19">
        <v>323.45123932197055</v>
      </c>
      <c r="P382" s="19">
        <v>765.20223071069972</v>
      </c>
      <c r="Q382" s="19">
        <v>1098.7879557193789</v>
      </c>
      <c r="R382" s="32">
        <v>492.34495312279978</v>
      </c>
      <c r="S382" s="32">
        <v>438.79731234674466</v>
      </c>
      <c r="T382" s="32">
        <v>250.99144975872611</v>
      </c>
      <c r="U382" s="19">
        <v>336.0780029296875</v>
      </c>
      <c r="V382" s="19">
        <v>657.2403564453125</v>
      </c>
      <c r="W382" s="19">
        <v>1077.4864501953125</v>
      </c>
      <c r="X382" s="32">
        <v>488.9405517578125</v>
      </c>
      <c r="Y382" s="32">
        <v>497.03793334960938</v>
      </c>
      <c r="Z382" s="32">
        <v>254.95855712890625</v>
      </c>
      <c r="AA382" s="1" t="str">
        <f>VLOOKUP(D382,Main!$E$5:$G$21,2,FALSE)</f>
        <v>Cre13.g576400_4532.1</v>
      </c>
    </row>
    <row r="383" spans="1:27" ht="15" x14ac:dyDescent="0.25">
      <c r="A383" s="3">
        <v>1414</v>
      </c>
      <c r="B383" s="4"/>
      <c r="C383" s="4" t="s">
        <v>39</v>
      </c>
      <c r="D383" s="1" t="s">
        <v>59</v>
      </c>
      <c r="E383" s="1" t="s">
        <v>60</v>
      </c>
      <c r="F383" s="1" t="s">
        <v>904</v>
      </c>
      <c r="G383" s="1" t="s">
        <v>178</v>
      </c>
      <c r="H383" s="1">
        <v>1</v>
      </c>
      <c r="I383" s="4" t="s">
        <v>39</v>
      </c>
      <c r="J383" s="4" t="s">
        <v>39</v>
      </c>
      <c r="K383" s="4" t="s">
        <v>39</v>
      </c>
      <c r="L383" s="4" t="s">
        <v>39</v>
      </c>
      <c r="M383" s="4" t="s">
        <v>39</v>
      </c>
      <c r="N383" s="4" t="s">
        <v>39</v>
      </c>
      <c r="O383" s="19">
        <v>62496.545881522106</v>
      </c>
      <c r="P383" s="19">
        <v>64148.819833051501</v>
      </c>
      <c r="Q383" s="19">
        <v>69473.470951326308</v>
      </c>
      <c r="R383" s="32">
        <v>25798.888769855261</v>
      </c>
      <c r="S383" s="32">
        <v>27079.070204548534</v>
      </c>
      <c r="T383" s="32">
        <v>27693.481107904379</v>
      </c>
      <c r="U383" s="19">
        <v>64936.26171875</v>
      </c>
      <c r="V383" s="19">
        <v>55098.10546875</v>
      </c>
      <c r="W383" s="19">
        <v>68126.6328125</v>
      </c>
      <c r="X383" s="32">
        <v>25620.498046875</v>
      </c>
      <c r="Y383" s="32">
        <v>30673.216796875</v>
      </c>
      <c r="Z383" s="32">
        <v>28131.197265625</v>
      </c>
      <c r="AA383" s="1" t="str">
        <f>VLOOKUP(D383,Main!$E$5:$G$21,2,FALSE)</f>
        <v>Cre13.g576400_4532.1</v>
      </c>
    </row>
    <row r="384" spans="1:27" ht="15" x14ac:dyDescent="0.25">
      <c r="A384" s="3">
        <v>1415</v>
      </c>
      <c r="B384" s="4"/>
      <c r="C384" s="4" t="s">
        <v>39</v>
      </c>
      <c r="D384" s="1" t="s">
        <v>59</v>
      </c>
      <c r="E384" s="1" t="s">
        <v>60</v>
      </c>
      <c r="F384" s="1" t="s">
        <v>905</v>
      </c>
      <c r="G384" s="1" t="s">
        <v>906</v>
      </c>
      <c r="H384" s="1">
        <v>1</v>
      </c>
      <c r="I384" s="4" t="s">
        <v>39</v>
      </c>
      <c r="J384" s="4" t="s">
        <v>39</v>
      </c>
      <c r="K384" s="4" t="s">
        <v>39</v>
      </c>
      <c r="L384" s="4" t="s">
        <v>39</v>
      </c>
      <c r="M384" s="4" t="s">
        <v>39</v>
      </c>
      <c r="N384" s="4" t="s">
        <v>39</v>
      </c>
      <c r="O384" s="19">
        <v>42285.362505360885</v>
      </c>
      <c r="P384" s="19">
        <v>40931.529665917042</v>
      </c>
      <c r="Q384" s="19">
        <v>30284.010985004603</v>
      </c>
      <c r="R384" s="32">
        <v>17009.037611112606</v>
      </c>
      <c r="S384" s="32">
        <v>17100.348620120352</v>
      </c>
      <c r="T384" s="32">
        <v>15776.130841270087</v>
      </c>
      <c r="U384" s="19">
        <v>43936.08203125</v>
      </c>
      <c r="V384" s="19">
        <v>35156.52734375</v>
      </c>
      <c r="W384" s="19">
        <v>29696.9140625</v>
      </c>
      <c r="X384" s="32">
        <v>16891.42578125</v>
      </c>
      <c r="Y384" s="32">
        <v>19370.041015625</v>
      </c>
      <c r="Z384" s="32">
        <v>16025.484375</v>
      </c>
      <c r="AA384" s="1" t="str">
        <f>VLOOKUP(D384,Main!$E$5:$G$21,2,FALSE)</f>
        <v>Cre13.g576400_4532.1</v>
      </c>
    </row>
    <row r="385" spans="1:27" ht="15" x14ac:dyDescent="0.25">
      <c r="A385" s="3">
        <v>1416</v>
      </c>
      <c r="B385" s="4"/>
      <c r="C385" s="4" t="s">
        <v>39</v>
      </c>
      <c r="D385" s="1" t="s">
        <v>59</v>
      </c>
      <c r="E385" s="1" t="s">
        <v>60</v>
      </c>
      <c r="F385" s="1" t="s">
        <v>907</v>
      </c>
      <c r="G385" s="1" t="s">
        <v>908</v>
      </c>
      <c r="H385" s="1">
        <v>1</v>
      </c>
      <c r="I385" s="4" t="s">
        <v>39</v>
      </c>
      <c r="J385" s="4" t="s">
        <v>39</v>
      </c>
      <c r="K385" s="4" t="s">
        <v>39</v>
      </c>
      <c r="L385" s="4" t="s">
        <v>39</v>
      </c>
      <c r="M385" s="4" t="s">
        <v>39</v>
      </c>
      <c r="N385" s="4" t="s">
        <v>39</v>
      </c>
      <c r="O385" s="19">
        <v>34797.356073929754</v>
      </c>
      <c r="P385" s="19">
        <v>33278.5855539244</v>
      </c>
      <c r="Q385" s="19">
        <v>25852.179821280119</v>
      </c>
      <c r="R385" s="32">
        <v>15587.996743067668</v>
      </c>
      <c r="S385" s="32">
        <v>15128.539195367457</v>
      </c>
      <c r="T385" s="32">
        <v>14520.294722443425</v>
      </c>
      <c r="U385" s="19">
        <v>36155.76171875</v>
      </c>
      <c r="V385" s="19">
        <v>28583.33203125</v>
      </c>
      <c r="W385" s="19">
        <v>25351</v>
      </c>
      <c r="X385" s="32">
        <v>15480.2109375</v>
      </c>
      <c r="Y385" s="32">
        <v>17136.517578125</v>
      </c>
      <c r="Z385" s="32">
        <v>14749.798828125</v>
      </c>
      <c r="AA385" s="1" t="str">
        <f>VLOOKUP(D385,Main!$E$5:$G$21,2,FALSE)</f>
        <v>Cre13.g576400_4532.1</v>
      </c>
    </row>
    <row r="386" spans="1:27" ht="15" x14ac:dyDescent="0.25">
      <c r="A386" s="3">
        <v>1417</v>
      </c>
      <c r="B386" s="4"/>
      <c r="C386" s="4" t="s">
        <v>39</v>
      </c>
      <c r="D386" s="1" t="s">
        <v>59</v>
      </c>
      <c r="E386" s="1" t="s">
        <v>60</v>
      </c>
      <c r="F386" s="1" t="s">
        <v>909</v>
      </c>
      <c r="G386" s="1" t="s">
        <v>910</v>
      </c>
      <c r="H386" s="1">
        <v>1</v>
      </c>
      <c r="I386" s="4" t="s">
        <v>39</v>
      </c>
      <c r="J386" s="4" t="s">
        <v>39</v>
      </c>
      <c r="K386" s="4" t="s">
        <v>39</v>
      </c>
      <c r="L386" s="4" t="s">
        <v>39</v>
      </c>
      <c r="M386" s="4" t="s">
        <v>39</v>
      </c>
      <c r="N386" s="4" t="s">
        <v>39</v>
      </c>
      <c r="O386" s="19">
        <v>53899.253480342908</v>
      </c>
      <c r="P386" s="19">
        <v>58948.842011229055</v>
      </c>
      <c r="Q386" s="19">
        <v>51827.449023353467</v>
      </c>
      <c r="R386" s="32">
        <v>23738.385214690406</v>
      </c>
      <c r="S386" s="32">
        <v>29076.541891902041</v>
      </c>
      <c r="T386" s="32">
        <v>25887.68517110611</v>
      </c>
      <c r="U386" s="19">
        <v>56003.3515625</v>
      </c>
      <c r="V386" s="19">
        <v>50631.7890625</v>
      </c>
      <c r="W386" s="19">
        <v>50822.703125</v>
      </c>
      <c r="X386" s="32">
        <v>23574.2421875</v>
      </c>
      <c r="Y386" s="32">
        <v>32935.80859375</v>
      </c>
      <c r="Z386" s="32">
        <v>26296.859375</v>
      </c>
      <c r="AA386" s="1" t="str">
        <f>VLOOKUP(D386,Main!$E$5:$G$21,2,FALSE)</f>
        <v>Cre13.g576400_4532.1</v>
      </c>
    </row>
    <row r="387" spans="1:27" ht="15" x14ac:dyDescent="0.25">
      <c r="A387" s="3">
        <v>1418</v>
      </c>
      <c r="B387" s="4"/>
      <c r="C387" s="4" t="s">
        <v>39</v>
      </c>
      <c r="D387" s="1" t="s">
        <v>59</v>
      </c>
      <c r="E387" s="1" t="s">
        <v>60</v>
      </c>
      <c r="F387" s="1" t="s">
        <v>911</v>
      </c>
      <c r="G387" s="1" t="s">
        <v>912</v>
      </c>
      <c r="H387" s="1">
        <v>1</v>
      </c>
      <c r="I387" s="4" t="s">
        <v>39</v>
      </c>
      <c r="J387" s="4" t="s">
        <v>39</v>
      </c>
      <c r="K387" s="4" t="s">
        <v>39</v>
      </c>
      <c r="L387" s="4" t="s">
        <v>39</v>
      </c>
      <c r="M387" s="4"/>
      <c r="N387" s="4" t="s">
        <v>39</v>
      </c>
      <c r="O387" s="19">
        <v>2037.2499270312342</v>
      </c>
      <c r="P387" s="19">
        <v>1664.1476058900778</v>
      </c>
      <c r="Q387" s="19">
        <v>1351.3863364073861</v>
      </c>
      <c r="R387" s="32">
        <v>736.68776153680801</v>
      </c>
      <c r="S387" s="32"/>
      <c r="T387" s="32">
        <v>149.44032172017259</v>
      </c>
      <c r="U387" s="19">
        <v>2116.779296875</v>
      </c>
      <c r="V387" s="19">
        <v>1429.3541259765625</v>
      </c>
      <c r="W387" s="19">
        <v>1325.1878662109375</v>
      </c>
      <c r="X387" s="32">
        <v>731.59381103515625</v>
      </c>
      <c r="Y387" s="32"/>
      <c r="Z387" s="32">
        <v>151.80233764648438</v>
      </c>
      <c r="AA387" s="1" t="str">
        <f>VLOOKUP(D387,Main!$E$5:$G$21,2,FALSE)</f>
        <v>Cre13.g576400_4532.1</v>
      </c>
    </row>
    <row r="388" spans="1:27" ht="15" x14ac:dyDescent="0.25">
      <c r="A388" s="3">
        <v>1419</v>
      </c>
      <c r="B388" s="4"/>
      <c r="C388" s="4" t="s">
        <v>39</v>
      </c>
      <c r="D388" s="1" t="s">
        <v>59</v>
      </c>
      <c r="E388" s="1" t="s">
        <v>60</v>
      </c>
      <c r="F388" s="1" t="s">
        <v>913</v>
      </c>
      <c r="G388" s="1" t="s">
        <v>173</v>
      </c>
      <c r="H388" s="1">
        <v>1</v>
      </c>
      <c r="I388" s="4" t="s">
        <v>39</v>
      </c>
      <c r="J388" s="4" t="s">
        <v>39</v>
      </c>
      <c r="K388" s="4" t="s">
        <v>39</v>
      </c>
      <c r="L388" s="4" t="s">
        <v>39</v>
      </c>
      <c r="M388" s="4" t="s">
        <v>39</v>
      </c>
      <c r="N388" s="4" t="s">
        <v>39</v>
      </c>
      <c r="O388" s="19">
        <v>1850.624803515836</v>
      </c>
      <c r="P388" s="19">
        <v>1702.1768185191215</v>
      </c>
      <c r="Q388" s="19">
        <v>1940.7377439177842</v>
      </c>
      <c r="R388" s="32">
        <v>721.58233598781646</v>
      </c>
      <c r="S388" s="32">
        <v>350.55154737160751</v>
      </c>
      <c r="T388" s="32">
        <v>789.40115979925486</v>
      </c>
      <c r="U388" s="19">
        <v>1922.8687744140625</v>
      </c>
      <c r="V388" s="19">
        <v>1462.017822265625</v>
      </c>
      <c r="W388" s="19">
        <v>1903.1138916015625</v>
      </c>
      <c r="X388" s="32">
        <v>716.59283447265625</v>
      </c>
      <c r="Y388" s="32">
        <v>397.07949829101563</v>
      </c>
      <c r="Z388" s="32">
        <v>801.87823486328125</v>
      </c>
      <c r="AA388" s="1" t="str">
        <f>VLOOKUP(D388,Main!$E$5:$G$21,2,FALSE)</f>
        <v>Cre13.g576400_4532.1</v>
      </c>
    </row>
    <row r="389" spans="1:27" ht="15" x14ac:dyDescent="0.25">
      <c r="A389" s="3">
        <v>1420</v>
      </c>
      <c r="B389" s="4"/>
      <c r="C389" s="4" t="s">
        <v>39</v>
      </c>
      <c r="D389" s="1" t="s">
        <v>59</v>
      </c>
      <c r="E389" s="1" t="s">
        <v>60</v>
      </c>
      <c r="F389" s="1" t="s">
        <v>914</v>
      </c>
      <c r="G389" s="1" t="s">
        <v>175</v>
      </c>
      <c r="H389" s="1">
        <v>1</v>
      </c>
      <c r="I389" s="4" t="s">
        <v>39</v>
      </c>
      <c r="J389" s="4" t="s">
        <v>39</v>
      </c>
      <c r="K389" s="4" t="s">
        <v>39</v>
      </c>
      <c r="L389" s="4" t="s">
        <v>39</v>
      </c>
      <c r="M389" s="4" t="s">
        <v>39</v>
      </c>
      <c r="N389" s="4" t="s">
        <v>39</v>
      </c>
      <c r="O389" s="19">
        <v>1462.187867523123</v>
      </c>
      <c r="P389" s="19">
        <v>1010.1681838986322</v>
      </c>
      <c r="Q389" s="19">
        <v>870.23582251223456</v>
      </c>
      <c r="R389" s="32">
        <v>135.79438062770581</v>
      </c>
      <c r="S389" s="32">
        <v>208.60106854492165</v>
      </c>
      <c r="T389" s="32">
        <v>306.17180379191365</v>
      </c>
      <c r="U389" s="19">
        <v>1519.2681884765625</v>
      </c>
      <c r="V389" s="19">
        <v>867.64422607421875</v>
      </c>
      <c r="W389" s="19">
        <v>853.3651123046875</v>
      </c>
      <c r="X389" s="32">
        <v>134.85540771484375</v>
      </c>
      <c r="Y389" s="32">
        <v>236.28823852539065</v>
      </c>
      <c r="Z389" s="32">
        <v>311.01107788085938</v>
      </c>
      <c r="AA389" s="1" t="str">
        <f>VLOOKUP(D389,Main!$E$5:$G$21,2,FALSE)</f>
        <v>Cre13.g576400_4532.1</v>
      </c>
    </row>
    <row r="390" spans="1:27" ht="15" x14ac:dyDescent="0.25">
      <c r="A390" s="3">
        <v>1464</v>
      </c>
      <c r="B390" s="4"/>
      <c r="C390" s="4" t="s">
        <v>39</v>
      </c>
      <c r="D390" s="1" t="s">
        <v>61</v>
      </c>
      <c r="E390" s="1" t="s">
        <v>62</v>
      </c>
      <c r="F390" s="1" t="s">
        <v>915</v>
      </c>
      <c r="G390" s="1" t="s">
        <v>164</v>
      </c>
      <c r="H390" s="1">
        <v>1</v>
      </c>
      <c r="I390" s="4" t="s">
        <v>39</v>
      </c>
      <c r="J390" s="4" t="s">
        <v>39</v>
      </c>
      <c r="K390" s="4" t="s">
        <v>39</v>
      </c>
      <c r="L390" s="4" t="s">
        <v>39</v>
      </c>
      <c r="M390" s="4" t="s">
        <v>39</v>
      </c>
      <c r="N390" s="4" t="s">
        <v>39</v>
      </c>
      <c r="O390" s="19">
        <v>1965.8715725348829</v>
      </c>
      <c r="P390" s="19">
        <v>1683.1989508051151</v>
      </c>
      <c r="Q390" s="19">
        <v>1196.3508545789132</v>
      </c>
      <c r="R390" s="32">
        <v>629.01145303204737</v>
      </c>
      <c r="S390" s="32">
        <v>165.6014919861702</v>
      </c>
      <c r="T390" s="32">
        <v>266.84812299692959</v>
      </c>
      <c r="U390" s="19">
        <v>2042.614501953125</v>
      </c>
      <c r="V390" s="19">
        <v>1445.717529296875</v>
      </c>
      <c r="W390" s="19">
        <v>1173.157958984375</v>
      </c>
      <c r="X390" s="32">
        <v>624.66204833984375</v>
      </c>
      <c r="Y390" s="32">
        <v>187.5814208984375</v>
      </c>
      <c r="Z390" s="32">
        <v>271.06585693359369</v>
      </c>
      <c r="AA390" s="1" t="str">
        <f>VLOOKUP(D390,Main!$E$5:$G$21,2,FALSE)</f>
        <v>CreCp.g802306_4532.1</v>
      </c>
    </row>
    <row r="391" spans="1:27" ht="15" x14ac:dyDescent="0.25">
      <c r="A391" s="3">
        <v>1465</v>
      </c>
      <c r="B391" s="4"/>
      <c r="C391" s="4" t="s">
        <v>39</v>
      </c>
      <c r="D391" s="1" t="s">
        <v>61</v>
      </c>
      <c r="E391" s="1" t="s">
        <v>62</v>
      </c>
      <c r="F391" s="1" t="s">
        <v>916</v>
      </c>
      <c r="G391" s="1" t="s">
        <v>204</v>
      </c>
      <c r="H391" s="1">
        <v>1</v>
      </c>
      <c r="I391" s="4" t="s">
        <v>39</v>
      </c>
      <c r="J391" s="4" t="s">
        <v>39</v>
      </c>
      <c r="K391" s="4" t="s">
        <v>39</v>
      </c>
      <c r="L391" s="4" t="s">
        <v>39</v>
      </c>
      <c r="M391" s="4" t="s">
        <v>39</v>
      </c>
      <c r="N391" s="4" t="s">
        <v>39</v>
      </c>
      <c r="O391" s="19">
        <v>24393.614386978301</v>
      </c>
      <c r="P391" s="19">
        <v>25986.222633964782</v>
      </c>
      <c r="Q391" s="19">
        <v>26106.285698328771</v>
      </c>
      <c r="R391" s="32">
        <v>9858.9152559001741</v>
      </c>
      <c r="S391" s="32">
        <v>11622.976358198059</v>
      </c>
      <c r="T391" s="32">
        <v>11916.267766975099</v>
      </c>
      <c r="U391" s="19">
        <v>25345.8828125</v>
      </c>
      <c r="V391" s="19">
        <v>22319.84375</v>
      </c>
      <c r="W391" s="19">
        <v>25600.1796875</v>
      </c>
      <c r="X391" s="32">
        <v>9790.744140625</v>
      </c>
      <c r="Y391" s="32">
        <v>13165.6689453125</v>
      </c>
      <c r="Z391" s="32">
        <v>12104.61328125</v>
      </c>
      <c r="AA391" s="1" t="str">
        <f>VLOOKUP(D391,Main!$E$5:$G$21,2,FALSE)</f>
        <v>CreCp.g802306_4532.1</v>
      </c>
    </row>
    <row r="392" spans="1:27" ht="15" x14ac:dyDescent="0.25">
      <c r="A392" s="3">
        <v>1466</v>
      </c>
      <c r="B392" s="4"/>
      <c r="C392" s="4" t="s">
        <v>39</v>
      </c>
      <c r="D392" s="1" t="s">
        <v>61</v>
      </c>
      <c r="E392" s="1" t="s">
        <v>62</v>
      </c>
      <c r="F392" s="1" t="s">
        <v>917</v>
      </c>
      <c r="G392" s="1" t="s">
        <v>896</v>
      </c>
      <c r="H392" s="1">
        <v>1</v>
      </c>
      <c r="I392" s="4" t="s">
        <v>39</v>
      </c>
      <c r="J392" s="4" t="s">
        <v>39</v>
      </c>
      <c r="K392" s="4" t="s">
        <v>39</v>
      </c>
      <c r="L392" s="4" t="s">
        <v>39</v>
      </c>
      <c r="M392" s="4" t="s">
        <v>39</v>
      </c>
      <c r="N392" s="4" t="s">
        <v>39</v>
      </c>
      <c r="O392" s="19">
        <v>5714.094579178719</v>
      </c>
      <c r="P392" s="19">
        <v>5426.565592112127</v>
      </c>
      <c r="Q392" s="19">
        <v>4873.1031083276976</v>
      </c>
      <c r="R392" s="32">
        <v>2239.9602588112371</v>
      </c>
      <c r="S392" s="32">
        <v>3047.6212870377258</v>
      </c>
      <c r="T392" s="32">
        <v>3017.5886919381051</v>
      </c>
      <c r="U392" s="19">
        <v>5937.1591796875</v>
      </c>
      <c r="V392" s="19">
        <v>4660.93505859375</v>
      </c>
      <c r="W392" s="19">
        <v>4778.63134765625</v>
      </c>
      <c r="X392" s="32">
        <v>2224.4716796875</v>
      </c>
      <c r="Y392" s="32">
        <v>3452.12548828125</v>
      </c>
      <c r="Z392" s="32">
        <v>3065.283935546875</v>
      </c>
      <c r="AA392" s="1" t="str">
        <f>VLOOKUP(D392,Main!$E$5:$G$21,2,FALSE)</f>
        <v>CreCp.g802306_4532.1</v>
      </c>
    </row>
    <row r="393" spans="1:27" ht="15" x14ac:dyDescent="0.25">
      <c r="A393" s="3">
        <v>1467</v>
      </c>
      <c r="B393" s="4"/>
      <c r="C393" s="4" t="s">
        <v>39</v>
      </c>
      <c r="D393" s="1" t="s">
        <v>61</v>
      </c>
      <c r="E393" s="1" t="s">
        <v>62</v>
      </c>
      <c r="F393" s="1" t="s">
        <v>918</v>
      </c>
      <c r="G393" s="1" t="s">
        <v>347</v>
      </c>
      <c r="H393" s="1">
        <v>1</v>
      </c>
      <c r="I393" s="4" t="s">
        <v>39</v>
      </c>
      <c r="J393" s="4" t="s">
        <v>39</v>
      </c>
      <c r="K393" s="4" t="s">
        <v>39</v>
      </c>
      <c r="L393" s="4" t="s">
        <v>39</v>
      </c>
      <c r="M393" s="4" t="s">
        <v>39</v>
      </c>
      <c r="N393" s="4" t="s">
        <v>39</v>
      </c>
      <c r="O393" s="19">
        <v>6127.454574571284</v>
      </c>
      <c r="P393" s="19">
        <v>6402.0705155879605</v>
      </c>
      <c r="Q393" s="19">
        <v>6771.9664374415279</v>
      </c>
      <c r="R393" s="32">
        <v>2602.8110480386467</v>
      </c>
      <c r="S393" s="32">
        <v>3522.1317477986331</v>
      </c>
      <c r="T393" s="32">
        <v>3635.2549700542004</v>
      </c>
      <c r="U393" s="19">
        <v>6366.65576171875</v>
      </c>
      <c r="V393" s="19">
        <v>5498.806640625</v>
      </c>
      <c r="W393" s="19">
        <v>6640.6826171875</v>
      </c>
      <c r="X393" s="32">
        <v>2584.8134765625</v>
      </c>
      <c r="Y393" s="32">
        <v>3989.61669921875</v>
      </c>
      <c r="Z393" s="32">
        <v>3692.712890625</v>
      </c>
      <c r="AA393" s="1" t="str">
        <f>VLOOKUP(D393,Main!$E$5:$G$21,2,FALSE)</f>
        <v>CreCp.g802306_4532.1</v>
      </c>
    </row>
    <row r="394" spans="1:27" ht="15" x14ac:dyDescent="0.25">
      <c r="A394" s="3">
        <v>1468</v>
      </c>
      <c r="B394" s="4"/>
      <c r="C394" s="4" t="s">
        <v>39</v>
      </c>
      <c r="D394" s="1" t="s">
        <v>61</v>
      </c>
      <c r="E394" s="1" t="s">
        <v>62</v>
      </c>
      <c r="F394" s="1" t="s">
        <v>919</v>
      </c>
      <c r="G394" s="1" t="s">
        <v>866</v>
      </c>
      <c r="H394" s="1">
        <v>1</v>
      </c>
      <c r="I394" s="4" t="s">
        <v>39</v>
      </c>
      <c r="J394" s="4" t="s">
        <v>39</v>
      </c>
      <c r="K394" s="4" t="s">
        <v>39</v>
      </c>
      <c r="L394" s="4" t="s">
        <v>39</v>
      </c>
      <c r="M394" s="4" t="s">
        <v>39</v>
      </c>
      <c r="N394" s="4" t="s">
        <v>39</v>
      </c>
      <c r="O394" s="19">
        <v>19966.235779492166</v>
      </c>
      <c r="P394" s="19">
        <v>22788.747254181322</v>
      </c>
      <c r="Q394" s="19">
        <v>21147.408910203056</v>
      </c>
      <c r="R394" s="32">
        <v>9236.4489996889624</v>
      </c>
      <c r="S394" s="32">
        <v>9356.907874131668</v>
      </c>
      <c r="T394" s="32">
        <v>9543.6130965664415</v>
      </c>
      <c r="U394" s="19">
        <v>20745.669921875</v>
      </c>
      <c r="V394" s="19">
        <v>19573.498046875</v>
      </c>
      <c r="W394" s="19">
        <v>20737.4375</v>
      </c>
      <c r="X394" s="32">
        <v>9172.58203125</v>
      </c>
      <c r="Y394" s="32">
        <v>10598.830078125</v>
      </c>
      <c r="Z394" s="32">
        <v>9694.45703125</v>
      </c>
      <c r="AA394" s="1" t="str">
        <f>VLOOKUP(D394,Main!$E$5:$G$21,2,FALSE)</f>
        <v>CreCp.g802306_4532.1</v>
      </c>
    </row>
    <row r="395" spans="1:27" ht="15" x14ac:dyDescent="0.25">
      <c r="A395" s="3">
        <v>1469</v>
      </c>
      <c r="B395" s="4"/>
      <c r="C395" s="4" t="s">
        <v>39</v>
      </c>
      <c r="D395" s="1" t="s">
        <v>61</v>
      </c>
      <c r="E395" s="1" t="s">
        <v>62</v>
      </c>
      <c r="F395" s="1" t="s">
        <v>920</v>
      </c>
      <c r="G395" s="1" t="s">
        <v>921</v>
      </c>
      <c r="H395" s="1">
        <v>1</v>
      </c>
      <c r="I395" s="4" t="s">
        <v>39</v>
      </c>
      <c r="J395" s="4" t="s">
        <v>39</v>
      </c>
      <c r="K395" s="4" t="s">
        <v>39</v>
      </c>
      <c r="L395" s="4" t="s">
        <v>39</v>
      </c>
      <c r="M395" s="4" t="s">
        <v>39</v>
      </c>
      <c r="N395" s="4" t="s">
        <v>39</v>
      </c>
      <c r="O395" s="19">
        <v>2710.1394003344076</v>
      </c>
      <c r="P395" s="19">
        <v>2818.680084984831</v>
      </c>
      <c r="Q395" s="19">
        <v>3000.6064009443103</v>
      </c>
      <c r="R395" s="32">
        <v>1078.3788719335616</v>
      </c>
      <c r="S395" s="32">
        <v>1662.5152978844708</v>
      </c>
      <c r="T395" s="32">
        <v>1457.3633547235681</v>
      </c>
      <c r="U395" s="19">
        <v>2815.936767578125</v>
      </c>
      <c r="V395" s="19">
        <v>2420.994384765625</v>
      </c>
      <c r="W395" s="19">
        <v>2942.435546875</v>
      </c>
      <c r="X395" s="32">
        <v>1070.9222412109375</v>
      </c>
      <c r="Y395" s="32">
        <v>1883.1773681640625</v>
      </c>
      <c r="Z395" s="32">
        <v>1480.3980712890625</v>
      </c>
      <c r="AA395" s="1" t="str">
        <f>VLOOKUP(D395,Main!$E$5:$G$21,2,FALSE)</f>
        <v>CreCp.g802306_4532.1</v>
      </c>
    </row>
    <row r="396" spans="1:27" ht="15" x14ac:dyDescent="0.25">
      <c r="A396" s="3">
        <v>1470</v>
      </c>
      <c r="B396" s="4"/>
      <c r="C396" s="4" t="s">
        <v>39</v>
      </c>
      <c r="D396" s="1" t="s">
        <v>61</v>
      </c>
      <c r="E396" s="1" t="s">
        <v>62</v>
      </c>
      <c r="F396" s="1" t="s">
        <v>922</v>
      </c>
      <c r="G396" s="1" t="s">
        <v>155</v>
      </c>
      <c r="H396" s="1">
        <v>1</v>
      </c>
      <c r="I396" s="4" t="s">
        <v>39</v>
      </c>
      <c r="J396" s="4" t="s">
        <v>39</v>
      </c>
      <c r="K396" s="4" t="s">
        <v>39</v>
      </c>
      <c r="L396" s="4" t="s">
        <v>39</v>
      </c>
      <c r="M396" s="4" t="s">
        <v>39</v>
      </c>
      <c r="N396" s="4" t="s">
        <v>39</v>
      </c>
      <c r="O396" s="19">
        <v>13203.219458453188</v>
      </c>
      <c r="P396" s="19">
        <v>14485.166364355171</v>
      </c>
      <c r="Q396" s="19">
        <v>11084.645885515611</v>
      </c>
      <c r="R396" s="32">
        <v>5442.8739416929975</v>
      </c>
      <c r="S396" s="32">
        <v>3936.9692146392244</v>
      </c>
      <c r="T396" s="32">
        <v>4545.2112976875997</v>
      </c>
      <c r="U396" s="19">
        <v>13718.6416015625</v>
      </c>
      <c r="V396" s="19">
        <v>12441.4638671875</v>
      </c>
      <c r="W396" s="19">
        <v>10869.7548828125</v>
      </c>
      <c r="X396" s="32">
        <v>5405.23828125</v>
      </c>
      <c r="Y396" s="32">
        <v>4459.5146484375</v>
      </c>
      <c r="Z396" s="32">
        <v>4617.0517578125</v>
      </c>
      <c r="AA396" s="1" t="str">
        <f>VLOOKUP(D396,Main!$E$5:$G$21,2,FALSE)</f>
        <v>CreCp.g802306_4532.1</v>
      </c>
    </row>
    <row r="397" spans="1:27" ht="15" x14ac:dyDescent="0.25">
      <c r="A397" s="3">
        <v>1471</v>
      </c>
      <c r="B397" s="4"/>
      <c r="C397" s="4" t="s">
        <v>39</v>
      </c>
      <c r="D397" s="1" t="s">
        <v>61</v>
      </c>
      <c r="E397" s="1" t="s">
        <v>62</v>
      </c>
      <c r="F397" s="1" t="s">
        <v>923</v>
      </c>
      <c r="G397" s="1" t="s">
        <v>339</v>
      </c>
      <c r="H397" s="1">
        <v>1</v>
      </c>
      <c r="I397" s="4" t="s">
        <v>39</v>
      </c>
      <c r="J397" s="4" t="s">
        <v>39</v>
      </c>
      <c r="K397" s="4" t="s">
        <v>39</v>
      </c>
      <c r="L397" s="4" t="s">
        <v>39</v>
      </c>
      <c r="M397" s="4" t="s">
        <v>39</v>
      </c>
      <c r="N397" s="4" t="s">
        <v>39</v>
      </c>
      <c r="O397" s="19">
        <v>10848.615125170378</v>
      </c>
      <c r="P397" s="19">
        <v>12982.252040432262</v>
      </c>
      <c r="Q397" s="19">
        <v>10757.403405510171</v>
      </c>
      <c r="R397" s="32">
        <v>4836.9212855888345</v>
      </c>
      <c r="S397" s="32">
        <v>4015.8108824378523</v>
      </c>
      <c r="T397" s="32">
        <v>4563.7488640093788</v>
      </c>
      <c r="U397" s="19">
        <v>11272.119140625</v>
      </c>
      <c r="V397" s="19">
        <v>11150.5947265625</v>
      </c>
      <c r="W397" s="19">
        <v>10548.8564453125</v>
      </c>
      <c r="X397" s="32">
        <v>4803.4755859375</v>
      </c>
      <c r="Y397" s="32">
        <v>4548.82080078125</v>
      </c>
      <c r="Z397" s="32">
        <v>4635.88232421875</v>
      </c>
      <c r="AA397" s="1" t="str">
        <f>VLOOKUP(D397,Main!$E$5:$G$21,2,FALSE)</f>
        <v>CreCp.g802306_4532.1</v>
      </c>
    </row>
    <row r="398" spans="1:27" ht="15" x14ac:dyDescent="0.25">
      <c r="A398" s="3">
        <v>1472</v>
      </c>
      <c r="B398" s="4"/>
      <c r="C398" s="4" t="s">
        <v>39</v>
      </c>
      <c r="D398" s="1" t="s">
        <v>61</v>
      </c>
      <c r="E398" s="1" t="s">
        <v>62</v>
      </c>
      <c r="F398" s="1" t="s">
        <v>924</v>
      </c>
      <c r="G398" s="1" t="s">
        <v>177</v>
      </c>
      <c r="H398" s="1">
        <v>1</v>
      </c>
      <c r="I398" s="4" t="s">
        <v>39</v>
      </c>
      <c r="J398" s="4" t="s">
        <v>39</v>
      </c>
      <c r="K398" s="4" t="s">
        <v>39</v>
      </c>
      <c r="L398" s="4" t="s">
        <v>39</v>
      </c>
      <c r="M398" s="4" t="s">
        <v>39</v>
      </c>
      <c r="N398" s="4" t="s">
        <v>39</v>
      </c>
      <c r="O398" s="19">
        <v>25204.802990695171</v>
      </c>
      <c r="P398" s="19">
        <v>27182.086962434383</v>
      </c>
      <c r="Q398" s="19">
        <v>27450.543232582117</v>
      </c>
      <c r="R398" s="32">
        <v>11410.776720422193</v>
      </c>
      <c r="S398" s="32">
        <v>11403.680659611075</v>
      </c>
      <c r="T398" s="32">
        <v>13505.717590714727</v>
      </c>
      <c r="U398" s="19">
        <v>26188.73828125</v>
      </c>
      <c r="V398" s="19">
        <v>23346.984375</v>
      </c>
      <c r="W398" s="19">
        <v>26918.376953125</v>
      </c>
      <c r="X398" s="32">
        <v>11331.875</v>
      </c>
      <c r="Y398" s="32">
        <v>12917.2666015625</v>
      </c>
      <c r="Z398" s="32">
        <v>13719.185546875</v>
      </c>
      <c r="AA398" s="1" t="str">
        <f>VLOOKUP(D398,Main!$E$5:$G$21,2,FALSE)</f>
        <v>CreCp.g802306_4532.1</v>
      </c>
    </row>
    <row r="399" spans="1:27" ht="15" x14ac:dyDescent="0.25">
      <c r="A399" s="3">
        <v>1473</v>
      </c>
      <c r="B399" s="4"/>
      <c r="C399" s="4" t="s">
        <v>39</v>
      </c>
      <c r="D399" s="1" t="s">
        <v>61</v>
      </c>
      <c r="E399" s="1" t="s">
        <v>62</v>
      </c>
      <c r="F399" s="1" t="s">
        <v>925</v>
      </c>
      <c r="G399" s="1" t="s">
        <v>169</v>
      </c>
      <c r="H399" s="1">
        <v>1</v>
      </c>
      <c r="I399" s="4" t="s">
        <v>39</v>
      </c>
      <c r="J399" s="4" t="s">
        <v>39</v>
      </c>
      <c r="K399" s="4" t="s">
        <v>39</v>
      </c>
      <c r="L399" s="4" t="s">
        <v>39</v>
      </c>
      <c r="M399" s="4" t="s">
        <v>39</v>
      </c>
      <c r="N399" s="4" t="s">
        <v>39</v>
      </c>
      <c r="O399" s="19">
        <v>469.43496992695447</v>
      </c>
      <c r="P399" s="19">
        <v>610.06485610647121</v>
      </c>
      <c r="Q399" s="19">
        <v>520.56149167557567</v>
      </c>
      <c r="R399" s="32">
        <v>175.37552036648751</v>
      </c>
      <c r="S399" s="32">
        <v>267.97452499422019</v>
      </c>
      <c r="T399" s="32">
        <v>269.03874876427898</v>
      </c>
      <c r="U399" s="19">
        <v>487.76058959960938</v>
      </c>
      <c r="V399" s="19">
        <v>523.9912109375</v>
      </c>
      <c r="W399" s="19">
        <v>510.46969604492188</v>
      </c>
      <c r="X399" s="32">
        <v>174.16285705566406</v>
      </c>
      <c r="Y399" s="32">
        <v>303.54220581054688</v>
      </c>
      <c r="Z399" s="32">
        <v>273.29110717773438</v>
      </c>
      <c r="AA399" s="1" t="str">
        <f>VLOOKUP(D399,Main!$E$5:$G$21,2,FALSE)</f>
        <v>CreCp.g802306_4532.1</v>
      </c>
    </row>
    <row r="400" spans="1:27" ht="15" x14ac:dyDescent="0.25">
      <c r="A400" s="3">
        <v>1474</v>
      </c>
      <c r="B400" s="4"/>
      <c r="C400" s="4" t="s">
        <v>39</v>
      </c>
      <c r="D400" s="1" t="s">
        <v>61</v>
      </c>
      <c r="E400" s="1" t="s">
        <v>62</v>
      </c>
      <c r="F400" s="1" t="s">
        <v>926</v>
      </c>
      <c r="G400" s="1" t="s">
        <v>214</v>
      </c>
      <c r="H400" s="1">
        <v>1</v>
      </c>
      <c r="I400" s="4" t="s">
        <v>39</v>
      </c>
      <c r="J400" s="4" t="s">
        <v>39</v>
      </c>
      <c r="K400" s="4" t="s">
        <v>39</v>
      </c>
      <c r="L400" s="4" t="s">
        <v>39</v>
      </c>
      <c r="M400" s="4" t="s">
        <v>39</v>
      </c>
      <c r="N400" s="4" t="s">
        <v>39</v>
      </c>
      <c r="O400" s="19">
        <v>3708.9527990686724</v>
      </c>
      <c r="P400" s="19">
        <v>4911.268417933361</v>
      </c>
      <c r="Q400" s="19">
        <v>4676.3358698975262</v>
      </c>
      <c r="R400" s="32">
        <v>2179.1196443514946</v>
      </c>
      <c r="S400" s="32">
        <v>1777.0596337881907</v>
      </c>
      <c r="T400" s="32">
        <v>1724.0116935638152</v>
      </c>
      <c r="U400" s="19">
        <v>3853.741455078125</v>
      </c>
      <c r="V400" s="19">
        <v>4218.3408203125</v>
      </c>
      <c r="W400" s="19">
        <v>4585.6787109375</v>
      </c>
      <c r="X400" s="32">
        <v>2164.0517578125</v>
      </c>
      <c r="Y400" s="32">
        <v>2012.9249267578125</v>
      </c>
      <c r="Z400" s="32">
        <v>1751.260986328125</v>
      </c>
      <c r="AA400" s="1" t="str">
        <f>VLOOKUP(D400,Main!$E$5:$G$21,2,FALSE)</f>
        <v>CreCp.g802306_4532.1</v>
      </c>
    </row>
    <row r="401" spans="1:27" ht="15" x14ac:dyDescent="0.25">
      <c r="A401" s="3">
        <v>1475</v>
      </c>
      <c r="B401" s="4"/>
      <c r="C401" s="4" t="s">
        <v>39</v>
      </c>
      <c r="D401" s="1" t="s">
        <v>61</v>
      </c>
      <c r="E401" s="1" t="s">
        <v>62</v>
      </c>
      <c r="F401" s="1" t="s">
        <v>927</v>
      </c>
      <c r="G401" s="1" t="s">
        <v>521</v>
      </c>
      <c r="H401" s="1">
        <v>1</v>
      </c>
      <c r="I401" s="4" t="s">
        <v>39</v>
      </c>
      <c r="J401" s="4" t="s">
        <v>39</v>
      </c>
      <c r="K401" s="4" t="s">
        <v>39</v>
      </c>
      <c r="L401" s="4" t="s">
        <v>39</v>
      </c>
      <c r="M401" s="4" t="s">
        <v>39</v>
      </c>
      <c r="N401" s="4" t="s">
        <v>39</v>
      </c>
      <c r="O401" s="19">
        <v>14192.074911893144</v>
      </c>
      <c r="P401" s="19">
        <v>16648.055466143625</v>
      </c>
      <c r="Q401" s="19">
        <v>17165.411672888931</v>
      </c>
      <c r="R401" s="32">
        <v>6426.7739623144762</v>
      </c>
      <c r="S401" s="32">
        <v>6842.0789895442249</v>
      </c>
      <c r="T401" s="32">
        <v>7618.9392775682418</v>
      </c>
      <c r="U401" s="19">
        <v>14746.099609375</v>
      </c>
      <c r="V401" s="19">
        <v>14299.1923828125</v>
      </c>
      <c r="W401" s="19">
        <v>16832.63671875</v>
      </c>
      <c r="X401" s="32">
        <v>6382.3349609375</v>
      </c>
      <c r="Y401" s="32">
        <v>7750.21337890625</v>
      </c>
      <c r="Z401" s="32">
        <v>7739.3623046875</v>
      </c>
      <c r="AA401" s="1" t="str">
        <f>VLOOKUP(D401,Main!$E$5:$G$21,2,FALSE)</f>
        <v>CreCp.g802306_4532.1</v>
      </c>
    </row>
    <row r="402" spans="1:27" ht="15" x14ac:dyDescent="0.25">
      <c r="A402" s="3">
        <v>1476</v>
      </c>
      <c r="B402" s="4"/>
      <c r="C402" s="4" t="s">
        <v>39</v>
      </c>
      <c r="D402" s="1" t="s">
        <v>61</v>
      </c>
      <c r="E402" s="1" t="s">
        <v>62</v>
      </c>
      <c r="F402" s="1" t="s">
        <v>928</v>
      </c>
      <c r="G402" s="1" t="s">
        <v>212</v>
      </c>
      <c r="H402" s="1">
        <v>1</v>
      </c>
      <c r="I402" s="4" t="s">
        <v>39</v>
      </c>
      <c r="J402" s="4" t="s">
        <v>39</v>
      </c>
      <c r="K402" s="4" t="s">
        <v>39</v>
      </c>
      <c r="L402" s="4" t="s">
        <v>39</v>
      </c>
      <c r="M402" s="4" t="s">
        <v>39</v>
      </c>
      <c r="N402" s="4" t="s">
        <v>39</v>
      </c>
      <c r="O402" s="19">
        <v>3511.0552015910016</v>
      </c>
      <c r="P402" s="19">
        <v>4974.0767862240027</v>
      </c>
      <c r="Q402" s="19">
        <v>4574.1647127576689</v>
      </c>
      <c r="R402" s="32">
        <v>1754.7681588402595</v>
      </c>
      <c r="S402" s="32">
        <v>1513.769160347631</v>
      </c>
      <c r="T402" s="32">
        <v>1504.9098209376027</v>
      </c>
      <c r="U402" s="19">
        <v>3648.118408203125</v>
      </c>
      <c r="V402" s="19">
        <v>4272.28759765625</v>
      </c>
      <c r="W402" s="19">
        <v>4485.48828125</v>
      </c>
      <c r="X402" s="32">
        <v>1742.634521484375</v>
      </c>
      <c r="Y402" s="32">
        <v>1714.6884765625</v>
      </c>
      <c r="Z402" s="32">
        <v>1528.696044921875</v>
      </c>
      <c r="AA402" s="1" t="str">
        <f>VLOOKUP(D402,Main!$E$5:$G$21,2,FALSE)</f>
        <v>CreCp.g802306_4532.1</v>
      </c>
    </row>
    <row r="403" spans="1:27" ht="15" x14ac:dyDescent="0.25">
      <c r="A403" s="3">
        <v>1477</v>
      </c>
      <c r="B403" s="4"/>
      <c r="C403" s="4" t="s">
        <v>39</v>
      </c>
      <c r="D403" s="1" t="s">
        <v>61</v>
      </c>
      <c r="E403" s="1" t="s">
        <v>62</v>
      </c>
      <c r="F403" s="1" t="s">
        <v>929</v>
      </c>
      <c r="G403" s="1" t="s">
        <v>930</v>
      </c>
      <c r="H403" s="1">
        <v>1</v>
      </c>
      <c r="I403" s="4" t="s">
        <v>39</v>
      </c>
      <c r="J403" s="4" t="s">
        <v>39</v>
      </c>
      <c r="K403" s="4" t="s">
        <v>39</v>
      </c>
      <c r="L403" s="4" t="s">
        <v>39</v>
      </c>
      <c r="M403" s="4" t="s">
        <v>39</v>
      </c>
      <c r="N403" s="4" t="s">
        <v>39</v>
      </c>
      <c r="O403" s="19">
        <v>10072.919852845078</v>
      </c>
      <c r="P403" s="19">
        <v>12690.659260422242</v>
      </c>
      <c r="Q403" s="19">
        <v>9397.1492310975555</v>
      </c>
      <c r="R403" s="32">
        <v>5355.8685195843591</v>
      </c>
      <c r="S403" s="32">
        <v>4362.1781462075305</v>
      </c>
      <c r="T403" s="32">
        <v>5189.2457197000867</v>
      </c>
      <c r="U403" s="19">
        <v>10466.142578125</v>
      </c>
      <c r="V403" s="19">
        <v>10900.142578125</v>
      </c>
      <c r="W403" s="19">
        <v>9214.97265625</v>
      </c>
      <c r="X403" s="32">
        <v>5318.83447265625</v>
      </c>
      <c r="Y403" s="32">
        <v>4941.16064453125</v>
      </c>
      <c r="Z403" s="32">
        <v>5271.265625</v>
      </c>
      <c r="AA403" s="1" t="str">
        <f>VLOOKUP(D403,Main!$E$5:$G$21,2,FALSE)</f>
        <v>CreCp.g802306_4532.1</v>
      </c>
    </row>
    <row r="404" spans="1:27" ht="15" x14ac:dyDescent="0.25">
      <c r="A404" s="3">
        <v>1478</v>
      </c>
      <c r="B404" s="4"/>
      <c r="C404" s="4" t="s">
        <v>39</v>
      </c>
      <c r="D404" s="1" t="s">
        <v>61</v>
      </c>
      <c r="E404" s="1" t="s">
        <v>62</v>
      </c>
      <c r="F404" s="1" t="s">
        <v>931</v>
      </c>
      <c r="G404" s="1" t="s">
        <v>539</v>
      </c>
      <c r="H404" s="1">
        <v>1</v>
      </c>
      <c r="I404" s="4" t="s">
        <v>39</v>
      </c>
      <c r="J404" s="4" t="s">
        <v>39</v>
      </c>
      <c r="K404" s="4" t="s">
        <v>39</v>
      </c>
      <c r="L404" s="4" t="s">
        <v>39</v>
      </c>
      <c r="M404" s="4" t="s">
        <v>39</v>
      </c>
      <c r="N404" s="4" t="s">
        <v>39</v>
      </c>
      <c r="O404" s="19">
        <v>12635.15697920331</v>
      </c>
      <c r="P404" s="19">
        <v>14720.523077205102</v>
      </c>
      <c r="Q404" s="19">
        <v>14390.084731384526</v>
      </c>
      <c r="R404" s="32">
        <v>7075.5151627321866</v>
      </c>
      <c r="S404" s="32">
        <v>5851.8584373982894</v>
      </c>
      <c r="T404" s="32">
        <v>5405.7773766612472</v>
      </c>
      <c r="U404" s="19">
        <v>13128.4033203125</v>
      </c>
      <c r="V404" s="19">
        <v>12643.6142578125</v>
      </c>
      <c r="W404" s="19">
        <v>14111.11328125</v>
      </c>
      <c r="X404" s="32">
        <v>7026.59033203125</v>
      </c>
      <c r="Y404" s="32">
        <v>6628.56298828125</v>
      </c>
      <c r="Z404" s="32">
        <v>5491.2197265625</v>
      </c>
      <c r="AA404" s="1" t="str">
        <f>VLOOKUP(D404,Main!$E$5:$G$21,2,FALSE)</f>
        <v>CreCp.g802306_4532.1</v>
      </c>
    </row>
    <row r="405" spans="1:27" ht="15" x14ac:dyDescent="0.25">
      <c r="A405" s="3">
        <v>1479</v>
      </c>
      <c r="B405" s="4"/>
      <c r="C405" s="4" t="s">
        <v>39</v>
      </c>
      <c r="D405" s="1" t="s">
        <v>61</v>
      </c>
      <c r="E405" s="1" t="s">
        <v>62</v>
      </c>
      <c r="F405" s="1" t="s">
        <v>932</v>
      </c>
      <c r="G405" s="1" t="s">
        <v>322</v>
      </c>
      <c r="H405" s="1">
        <v>1</v>
      </c>
      <c r="I405" s="4" t="s">
        <v>39</v>
      </c>
      <c r="J405" s="4" t="s">
        <v>39</v>
      </c>
      <c r="K405" s="4" t="s">
        <v>39</v>
      </c>
      <c r="L405" s="4" t="s">
        <v>39</v>
      </c>
      <c r="M405" s="4" t="s">
        <v>39</v>
      </c>
      <c r="N405" s="4" t="s">
        <v>39</v>
      </c>
      <c r="O405" s="19">
        <v>1171.9750888514143</v>
      </c>
      <c r="P405" s="19">
        <v>2042.5728143608842</v>
      </c>
      <c r="Q405" s="19">
        <v>1564.6948307340281</v>
      </c>
      <c r="R405" s="32">
        <v>834.28626771935319</v>
      </c>
      <c r="S405" s="32">
        <v>636.4073116704734</v>
      </c>
      <c r="T405" s="32">
        <v>851.95384964135815</v>
      </c>
      <c r="U405" s="19">
        <v>1217.7261962890625</v>
      </c>
      <c r="V405" s="19">
        <v>1754.3875732421875</v>
      </c>
      <c r="W405" s="19">
        <v>1534.361083984375</v>
      </c>
      <c r="X405" s="32">
        <v>828.5174560546875</v>
      </c>
      <c r="Y405" s="32">
        <v>720.87628173828125</v>
      </c>
      <c r="Z405" s="32">
        <v>865.41961669921875</v>
      </c>
      <c r="AA405" s="1" t="str">
        <f>VLOOKUP(D405,Main!$E$5:$G$21,2,FALSE)</f>
        <v>CreCp.g802306_4532.1</v>
      </c>
    </row>
    <row r="406" spans="1:27" ht="15" x14ac:dyDescent="0.25">
      <c r="A406" s="3">
        <v>1480</v>
      </c>
      <c r="B406" s="4"/>
      <c r="C406" s="4" t="s">
        <v>39</v>
      </c>
      <c r="D406" s="1" t="s">
        <v>61</v>
      </c>
      <c r="E406" s="1" t="s">
        <v>62</v>
      </c>
      <c r="F406" s="1" t="s">
        <v>933</v>
      </c>
      <c r="G406" s="1" t="s">
        <v>867</v>
      </c>
      <c r="H406" s="1">
        <v>1</v>
      </c>
      <c r="I406" s="4" t="s">
        <v>39</v>
      </c>
      <c r="J406" s="4" t="s">
        <v>39</v>
      </c>
      <c r="K406" s="4" t="s">
        <v>39</v>
      </c>
      <c r="L406" s="4" t="s">
        <v>39</v>
      </c>
      <c r="M406" s="4" t="s">
        <v>39</v>
      </c>
      <c r="N406" s="4" t="s">
        <v>39</v>
      </c>
      <c r="O406" s="19">
        <v>14018.826401087323</v>
      </c>
      <c r="P406" s="19">
        <v>14412.679471131736</v>
      </c>
      <c r="Q406" s="19">
        <v>15167.322468542168</v>
      </c>
      <c r="R406" s="32">
        <v>6200.2997655508561</v>
      </c>
      <c r="S406" s="32">
        <v>6411.0450537005408</v>
      </c>
      <c r="T406" s="32">
        <v>5021.5371046500677</v>
      </c>
      <c r="U406" s="19">
        <v>14566.087890625</v>
      </c>
      <c r="V406" s="19">
        <v>12379.2041015625</v>
      </c>
      <c r="W406" s="19">
        <v>14873.283203125</v>
      </c>
      <c r="X406" s="32">
        <v>6157.4267578125</v>
      </c>
      <c r="Y406" s="32">
        <v>7261.96923828125</v>
      </c>
      <c r="Z406" s="32">
        <v>5100.90625</v>
      </c>
      <c r="AA406" s="1" t="str">
        <f>VLOOKUP(D406,Main!$E$5:$G$21,2,FALSE)</f>
        <v>CreCp.g802306_4532.1</v>
      </c>
    </row>
    <row r="407" spans="1:27" ht="15" x14ac:dyDescent="0.25">
      <c r="A407" s="3">
        <v>1481</v>
      </c>
      <c r="B407" s="4"/>
      <c r="C407" s="4" t="s">
        <v>39</v>
      </c>
      <c r="D407" s="1" t="s">
        <v>61</v>
      </c>
      <c r="E407" s="1" t="s">
        <v>62</v>
      </c>
      <c r="F407" s="1" t="s">
        <v>934</v>
      </c>
      <c r="G407" s="1" t="s">
        <v>202</v>
      </c>
      <c r="H407" s="1">
        <v>1</v>
      </c>
      <c r="I407" s="4" t="s">
        <v>39</v>
      </c>
      <c r="J407" s="4" t="s">
        <v>39</v>
      </c>
      <c r="K407" s="4" t="s">
        <v>39</v>
      </c>
      <c r="L407" s="4" t="s">
        <v>39</v>
      </c>
      <c r="M407" s="4" t="s">
        <v>39</v>
      </c>
      <c r="N407" s="4" t="s">
        <v>39</v>
      </c>
      <c r="O407" s="19">
        <v>5740.8189035296327</v>
      </c>
      <c r="P407" s="19">
        <v>6259.8340035934707</v>
      </c>
      <c r="Q407" s="19">
        <v>5326.5495487253711</v>
      </c>
      <c r="R407" s="32">
        <v>2664.9737928707973</v>
      </c>
      <c r="S407" s="32">
        <v>1662.8309464732845</v>
      </c>
      <c r="T407" s="32">
        <v>1970.0101016274359</v>
      </c>
      <c r="U407" s="19">
        <v>5964.9267578125</v>
      </c>
      <c r="V407" s="19">
        <v>5376.63818359375</v>
      </c>
      <c r="W407" s="19">
        <v>5223.287109375</v>
      </c>
      <c r="X407" s="32">
        <v>2646.54638671875</v>
      </c>
      <c r="Y407" s="32">
        <v>1883.534912109375</v>
      </c>
      <c r="Z407" s="32">
        <v>2001.1475830078125</v>
      </c>
      <c r="AA407" s="1" t="str">
        <f>VLOOKUP(D407,Main!$E$5:$G$21,2,FALSE)</f>
        <v>CreCp.g802306_4532.1</v>
      </c>
    </row>
    <row r="408" spans="1:27" ht="15" x14ac:dyDescent="0.25">
      <c r="A408" s="3">
        <v>1482</v>
      </c>
      <c r="B408" s="4"/>
      <c r="C408" s="4" t="s">
        <v>39</v>
      </c>
      <c r="D408" s="1" t="s">
        <v>61</v>
      </c>
      <c r="E408" s="1" t="s">
        <v>62</v>
      </c>
      <c r="F408" s="1" t="s">
        <v>935</v>
      </c>
      <c r="G408" s="1" t="s">
        <v>240</v>
      </c>
      <c r="H408" s="1">
        <v>1</v>
      </c>
      <c r="I408" s="4" t="s">
        <v>39</v>
      </c>
      <c r="J408" s="4" t="s">
        <v>39</v>
      </c>
      <c r="K408" s="4" t="s">
        <v>39</v>
      </c>
      <c r="L408" s="4" t="s">
        <v>39</v>
      </c>
      <c r="M408" s="4" t="s">
        <v>39</v>
      </c>
      <c r="N408" s="4" t="s">
        <v>39</v>
      </c>
      <c r="O408" s="19">
        <v>7861.2127394395011</v>
      </c>
      <c r="P408" s="19">
        <v>7831.3041194234838</v>
      </c>
      <c r="Q408" s="19">
        <v>7171.3635937899844</v>
      </c>
      <c r="R408" s="32">
        <v>3929.4181765088201</v>
      </c>
      <c r="S408" s="32">
        <v>3526.0204004714824</v>
      </c>
      <c r="T408" s="32">
        <v>3292.8529253237466</v>
      </c>
      <c r="U408" s="19">
        <v>8168.095703125</v>
      </c>
      <c r="V408" s="19">
        <v>6726.390625</v>
      </c>
      <c r="W408" s="19">
        <v>7032.3369140625</v>
      </c>
      <c r="X408" s="32">
        <v>3902.24755859375</v>
      </c>
      <c r="Y408" s="32">
        <v>3994.021484375</v>
      </c>
      <c r="Z408" s="32">
        <v>3344.89892578125</v>
      </c>
      <c r="AA408" s="1" t="str">
        <f>VLOOKUP(D408,Main!$E$5:$G$21,2,FALSE)</f>
        <v>CreCp.g802306_4532.1</v>
      </c>
    </row>
    <row r="409" spans="1:27" ht="15" x14ac:dyDescent="0.25">
      <c r="A409" s="3">
        <v>1483</v>
      </c>
      <c r="B409" s="4"/>
      <c r="C409" s="4" t="s">
        <v>39</v>
      </c>
      <c r="D409" s="1" t="s">
        <v>61</v>
      </c>
      <c r="E409" s="1" t="s">
        <v>62</v>
      </c>
      <c r="F409" s="1" t="s">
        <v>936</v>
      </c>
      <c r="G409" s="1" t="s">
        <v>208</v>
      </c>
      <c r="H409" s="1">
        <v>1</v>
      </c>
      <c r="I409" s="4" t="s">
        <v>39</v>
      </c>
      <c r="J409" s="4" t="s">
        <v>39</v>
      </c>
      <c r="K409" s="4" t="s">
        <v>39</v>
      </c>
      <c r="L409" s="4" t="s">
        <v>39</v>
      </c>
      <c r="M409" s="4" t="s">
        <v>39</v>
      </c>
      <c r="N409" s="4" t="s">
        <v>39</v>
      </c>
      <c r="O409" s="19">
        <v>13605.295818901843</v>
      </c>
      <c r="P409" s="19">
        <v>15815.329393151904</v>
      </c>
      <c r="Q409" s="19">
        <v>16216.713216718828</v>
      </c>
      <c r="R409" s="32">
        <v>6934.665747658566</v>
      </c>
      <c r="S409" s="32">
        <v>7352.1985769370003</v>
      </c>
      <c r="T409" s="32">
        <v>6606.3358330511819</v>
      </c>
      <c r="U409" s="19">
        <v>14136.4140625</v>
      </c>
      <c r="V409" s="19">
        <v>13583.955078125</v>
      </c>
      <c r="W409" s="19">
        <v>15902.330078125</v>
      </c>
      <c r="X409" s="32">
        <v>6886.71484375</v>
      </c>
      <c r="Y409" s="32">
        <v>8328.0400390625</v>
      </c>
      <c r="Z409" s="32">
        <v>6710.75390625</v>
      </c>
      <c r="AA409" s="1" t="str">
        <f>VLOOKUP(D409,Main!$E$5:$G$21,2,FALSE)</f>
        <v>CreCp.g802306_4532.1</v>
      </c>
    </row>
    <row r="410" spans="1:27" ht="15" x14ac:dyDescent="0.25">
      <c r="A410" s="3">
        <v>1484</v>
      </c>
      <c r="B410" s="4"/>
      <c r="C410" s="4" t="s">
        <v>39</v>
      </c>
      <c r="D410" s="1" t="s">
        <v>61</v>
      </c>
      <c r="E410" s="1" t="s">
        <v>62</v>
      </c>
      <c r="F410" s="1" t="s">
        <v>937</v>
      </c>
      <c r="G410" s="1" t="s">
        <v>186</v>
      </c>
      <c r="H410" s="1">
        <v>1</v>
      </c>
      <c r="I410" s="4" t="s">
        <v>39</v>
      </c>
      <c r="J410" s="4" t="s">
        <v>39</v>
      </c>
      <c r="K410" s="4" t="s">
        <v>39</v>
      </c>
      <c r="L410" s="4" t="s">
        <v>39</v>
      </c>
      <c r="M410" s="4" t="s">
        <v>39</v>
      </c>
      <c r="N410" s="4" t="s">
        <v>39</v>
      </c>
      <c r="O410" s="19">
        <v>7477.4902020872969</v>
      </c>
      <c r="P410" s="19">
        <v>9083.5199183166642</v>
      </c>
      <c r="Q410" s="19">
        <v>7757.1794181760943</v>
      </c>
      <c r="R410" s="32">
        <v>3676.6183923894278</v>
      </c>
      <c r="S410" s="32">
        <v>3954.8369292262532</v>
      </c>
      <c r="T410" s="32">
        <v>3714.5346109466559</v>
      </c>
      <c r="U410" s="19">
        <v>7769.3935546875</v>
      </c>
      <c r="V410" s="19">
        <v>7801.93212890625</v>
      </c>
      <c r="W410" s="19">
        <v>7606.7958984375</v>
      </c>
      <c r="X410" s="32">
        <v>3651.19580078125</v>
      </c>
      <c r="Y410" s="32">
        <v>4479.75390625</v>
      </c>
      <c r="Z410" s="32">
        <v>3773.24560546875</v>
      </c>
      <c r="AA410" s="1" t="str">
        <f>VLOOKUP(D410,Main!$E$5:$G$21,2,FALSE)</f>
        <v>CreCp.g802306_4532.1</v>
      </c>
    </row>
    <row r="411" spans="1:27" ht="15" x14ac:dyDescent="0.25">
      <c r="A411" s="3">
        <v>1485</v>
      </c>
      <c r="B411" s="4"/>
      <c r="C411" s="4" t="s">
        <v>39</v>
      </c>
      <c r="D411" s="1" t="s">
        <v>61</v>
      </c>
      <c r="E411" s="1" t="s">
        <v>62</v>
      </c>
      <c r="F411" s="1" t="s">
        <v>938</v>
      </c>
      <c r="G411" s="1" t="s">
        <v>939</v>
      </c>
      <c r="H411" s="1">
        <v>1</v>
      </c>
      <c r="I411" s="4" t="s">
        <v>39</v>
      </c>
      <c r="J411" s="4" t="s">
        <v>39</v>
      </c>
      <c r="K411" s="4" t="s">
        <v>39</v>
      </c>
      <c r="L411" s="4" t="s">
        <v>39</v>
      </c>
      <c r="M411" s="4" t="s">
        <v>39</v>
      </c>
      <c r="N411" s="4" t="s">
        <v>39</v>
      </c>
      <c r="O411" s="19">
        <v>16453.585849852265</v>
      </c>
      <c r="P411" s="19">
        <v>17516.799864109853</v>
      </c>
      <c r="Q411" s="19">
        <v>16388.245638283213</v>
      </c>
      <c r="R411" s="32">
        <v>7052.8373571662742</v>
      </c>
      <c r="S411" s="32">
        <v>8784.8547790599659</v>
      </c>
      <c r="T411" s="32">
        <v>6664.2014964493064</v>
      </c>
      <c r="U411" s="19">
        <v>17095.89453125</v>
      </c>
      <c r="V411" s="19">
        <v>15045.3662109375</v>
      </c>
      <c r="W411" s="19">
        <v>16070.537109375</v>
      </c>
      <c r="X411" s="32">
        <v>7004.0693359375</v>
      </c>
      <c r="Y411" s="32">
        <v>9950.849609375</v>
      </c>
      <c r="Z411" s="32">
        <v>6769.5341796875</v>
      </c>
      <c r="AA411" s="1" t="str">
        <f>VLOOKUP(D411,Main!$E$5:$G$21,2,FALSE)</f>
        <v>CreCp.g802306_4532.1</v>
      </c>
    </row>
    <row r="412" spans="1:27" ht="15" x14ac:dyDescent="0.25">
      <c r="A412" s="3">
        <v>1486</v>
      </c>
      <c r="B412" s="4"/>
      <c r="C412" s="4" t="s">
        <v>39</v>
      </c>
      <c r="D412" s="1" t="s">
        <v>61</v>
      </c>
      <c r="E412" s="1" t="s">
        <v>62</v>
      </c>
      <c r="F412" s="1" t="s">
        <v>940</v>
      </c>
      <c r="G412" s="1" t="s">
        <v>941</v>
      </c>
      <c r="H412" s="1">
        <v>1</v>
      </c>
      <c r="I412" s="4" t="s">
        <v>39</v>
      </c>
      <c r="J412" s="4" t="s">
        <v>39</v>
      </c>
      <c r="K412" s="4" t="s">
        <v>39</v>
      </c>
      <c r="L412" s="4" t="s">
        <v>39</v>
      </c>
      <c r="M412" s="4" t="s">
        <v>39</v>
      </c>
      <c r="N412" s="4" t="s">
        <v>39</v>
      </c>
      <c r="O412" s="19">
        <v>673.99394054847482</v>
      </c>
      <c r="P412" s="19">
        <v>1517.5827609025216</v>
      </c>
      <c r="Q412" s="19">
        <v>1511.3379244517655</v>
      </c>
      <c r="R412" s="32">
        <v>1208.132520508774</v>
      </c>
      <c r="S412" s="32">
        <v>1568.6219664630689</v>
      </c>
      <c r="T412" s="32">
        <v>714.32732089637841</v>
      </c>
      <c r="U412" s="19">
        <v>700.3050537109375</v>
      </c>
      <c r="V412" s="19">
        <v>1303.468017578125</v>
      </c>
      <c r="W412" s="19">
        <v>1482.03857421875</v>
      </c>
      <c r="X412" s="32">
        <v>1199.7786865234375</v>
      </c>
      <c r="Y412" s="32">
        <v>1776.82177734375</v>
      </c>
      <c r="Z412" s="32">
        <v>725.6177978515625</v>
      </c>
      <c r="AA412" s="1" t="str">
        <f>VLOOKUP(D412,Main!$E$5:$G$21,2,FALSE)</f>
        <v>CreCp.g802306_4532.1</v>
      </c>
    </row>
    <row r="413" spans="1:27" ht="15" x14ac:dyDescent="0.25">
      <c r="A413" s="3">
        <v>1487</v>
      </c>
      <c r="B413" s="4"/>
      <c r="C413" s="4" t="s">
        <v>39</v>
      </c>
      <c r="D413" s="1" t="s">
        <v>61</v>
      </c>
      <c r="E413" s="1" t="s">
        <v>62</v>
      </c>
      <c r="F413" s="1" t="s">
        <v>942</v>
      </c>
      <c r="G413" s="1" t="s">
        <v>943</v>
      </c>
      <c r="H413" s="1">
        <v>1</v>
      </c>
      <c r="I413" s="4" t="s">
        <v>39</v>
      </c>
      <c r="J413" s="4" t="s">
        <v>39</v>
      </c>
      <c r="K413" s="4" t="s">
        <v>39</v>
      </c>
      <c r="L413" s="4" t="s">
        <v>39</v>
      </c>
      <c r="M413" s="4" t="s">
        <v>39</v>
      </c>
      <c r="N413" s="4" t="s">
        <v>39</v>
      </c>
      <c r="O413" s="19">
        <v>15272.581996798244</v>
      </c>
      <c r="P413" s="19">
        <v>18187.176853383338</v>
      </c>
      <c r="Q413" s="19">
        <v>18656.434372231539</v>
      </c>
      <c r="R413" s="32">
        <v>7261.8504844187446</v>
      </c>
      <c r="S413" s="32">
        <v>6745.961892800131</v>
      </c>
      <c r="T413" s="32">
        <v>5647.9847526702015</v>
      </c>
      <c r="U413" s="19">
        <v>15868.787109375</v>
      </c>
      <c r="V413" s="19">
        <v>15621.16015625</v>
      </c>
      <c r="W413" s="19">
        <v>18294.75390625</v>
      </c>
      <c r="X413" s="32">
        <v>7211.63720703125</v>
      </c>
      <c r="Y413" s="32">
        <v>7641.3388671875</v>
      </c>
      <c r="Z413" s="32">
        <v>5737.25537109375</v>
      </c>
      <c r="AA413" s="1" t="str">
        <f>VLOOKUP(D413,Main!$E$5:$G$21,2,FALSE)</f>
        <v>CreCp.g802306_4532.1</v>
      </c>
    </row>
    <row r="414" spans="1:27" ht="15" x14ac:dyDescent="0.25">
      <c r="A414" s="3">
        <v>1488</v>
      </c>
      <c r="B414" s="4"/>
      <c r="C414" s="4" t="s">
        <v>39</v>
      </c>
      <c r="D414" s="1" t="s">
        <v>61</v>
      </c>
      <c r="E414" s="1" t="s">
        <v>62</v>
      </c>
      <c r="F414" s="1" t="s">
        <v>944</v>
      </c>
      <c r="G414" s="1" t="s">
        <v>945</v>
      </c>
      <c r="H414" s="1">
        <v>1</v>
      </c>
      <c r="I414" s="4" t="s">
        <v>39</v>
      </c>
      <c r="J414" s="4" t="s">
        <v>39</v>
      </c>
      <c r="K414" s="4" t="s">
        <v>39</v>
      </c>
      <c r="L414" s="4" t="s">
        <v>39</v>
      </c>
      <c r="M414" s="4" t="s">
        <v>39</v>
      </c>
      <c r="N414" s="4" t="s">
        <v>39</v>
      </c>
      <c r="O414" s="19">
        <v>19081.107434736859</v>
      </c>
      <c r="P414" s="19">
        <v>19477.796925511971</v>
      </c>
      <c r="Q414" s="19">
        <v>19979.286702999711</v>
      </c>
      <c r="R414" s="32">
        <v>8265.9964560795688</v>
      </c>
      <c r="S414" s="32">
        <v>8572.6984071072511</v>
      </c>
      <c r="T414" s="32">
        <v>8111.8784740604178</v>
      </c>
      <c r="U414" s="19">
        <v>19825.98828125</v>
      </c>
      <c r="V414" s="19">
        <v>16729.6875</v>
      </c>
      <c r="W414" s="19">
        <v>19591.9609375</v>
      </c>
      <c r="X414" s="32">
        <v>8208.83984375</v>
      </c>
      <c r="Y414" s="32">
        <v>9710.5341796875</v>
      </c>
      <c r="Z414" s="32">
        <v>8240.0927734375</v>
      </c>
      <c r="AA414" s="1" t="str">
        <f>VLOOKUP(D414,Main!$E$5:$G$21,2,FALSE)</f>
        <v>CreCp.g802306_4532.1</v>
      </c>
    </row>
    <row r="415" spans="1:27" ht="15" x14ac:dyDescent="0.25">
      <c r="A415" s="3">
        <v>1489</v>
      </c>
      <c r="B415" s="4"/>
      <c r="C415" s="4" t="s">
        <v>39</v>
      </c>
      <c r="D415" s="1" t="s">
        <v>61</v>
      </c>
      <c r="E415" s="1" t="s">
        <v>62</v>
      </c>
      <c r="F415" s="1" t="s">
        <v>946</v>
      </c>
      <c r="G415" s="1" t="s">
        <v>865</v>
      </c>
      <c r="H415" s="1">
        <v>1</v>
      </c>
      <c r="I415" s="4" t="s">
        <v>39</v>
      </c>
      <c r="J415" s="4" t="s">
        <v>39</v>
      </c>
      <c r="K415" s="4" t="s">
        <v>39</v>
      </c>
      <c r="L415" s="4" t="s">
        <v>39</v>
      </c>
      <c r="M415" s="4" t="s">
        <v>39</v>
      </c>
      <c r="N415" s="4" t="s">
        <v>39</v>
      </c>
      <c r="O415" s="19">
        <v>1542.4934800312401</v>
      </c>
      <c r="P415" s="19">
        <v>1577.7755113831367</v>
      </c>
      <c r="Q415" s="19">
        <v>1745.1925609601551</v>
      </c>
      <c r="R415" s="32">
        <v>992.27574603156461</v>
      </c>
      <c r="S415" s="32">
        <v>989.05343906404789</v>
      </c>
      <c r="T415" s="32">
        <v>645.75593054576154</v>
      </c>
      <c r="U415" s="19">
        <v>1602.708740234375</v>
      </c>
      <c r="V415" s="19">
        <v>1355.168212890625</v>
      </c>
      <c r="W415" s="19">
        <v>1711.359619140625</v>
      </c>
      <c r="X415" s="32">
        <v>985.41448974609375</v>
      </c>
      <c r="Y415" s="32">
        <v>1120.328369140625</v>
      </c>
      <c r="Z415" s="32">
        <v>655.96258544921875</v>
      </c>
      <c r="AA415" s="1" t="str">
        <f>VLOOKUP(D415,Main!$E$5:$G$21,2,FALSE)</f>
        <v>CreCp.g802306_4532.1</v>
      </c>
    </row>
    <row r="416" spans="1:27" ht="15" x14ac:dyDescent="0.25">
      <c r="A416" s="3">
        <v>1490</v>
      </c>
      <c r="B416" s="4"/>
      <c r="C416" s="4" t="s">
        <v>39</v>
      </c>
      <c r="D416" s="1" t="s">
        <v>61</v>
      </c>
      <c r="E416" s="1" t="s">
        <v>62</v>
      </c>
      <c r="F416" s="1" t="s">
        <v>947</v>
      </c>
      <c r="G416" s="1" t="s">
        <v>159</v>
      </c>
      <c r="H416" s="1">
        <v>1</v>
      </c>
      <c r="I416" s="4" t="s">
        <v>39</v>
      </c>
      <c r="J416" s="4" t="s">
        <v>39</v>
      </c>
      <c r="K416" s="4" t="s">
        <v>39</v>
      </c>
      <c r="L416" s="4" t="s">
        <v>39</v>
      </c>
      <c r="M416" s="4" t="s">
        <v>39</v>
      </c>
      <c r="N416" s="4" t="s">
        <v>39</v>
      </c>
      <c r="O416" s="19">
        <v>4349.9110563804961</v>
      </c>
      <c r="P416" s="19">
        <v>5877.8412425108818</v>
      </c>
      <c r="Q416" s="19">
        <v>3666.2147172559144</v>
      </c>
      <c r="R416" s="32">
        <v>2206.7673620796818</v>
      </c>
      <c r="S416" s="32">
        <v>2379.2217677391695</v>
      </c>
      <c r="T416" s="32">
        <v>2271.0354955859198</v>
      </c>
      <c r="U416" s="19">
        <v>4519.72119140625</v>
      </c>
      <c r="V416" s="19">
        <v>5048.54052734375</v>
      </c>
      <c r="W416" s="19">
        <v>3595.14013671875</v>
      </c>
      <c r="X416" s="32">
        <v>2191.50830078125</v>
      </c>
      <c r="Y416" s="32">
        <v>2695.0107421875</v>
      </c>
      <c r="Z416" s="32">
        <v>2306.930908203125</v>
      </c>
      <c r="AA416" s="1" t="str">
        <f>VLOOKUP(D416,Main!$E$5:$G$21,2,FALSE)</f>
        <v>CreCp.g802306_4532.1</v>
      </c>
    </row>
    <row r="417" spans="1:27" ht="15" x14ac:dyDescent="0.25">
      <c r="A417" s="3">
        <v>1491</v>
      </c>
      <c r="B417" s="4"/>
      <c r="C417" s="4" t="s">
        <v>39</v>
      </c>
      <c r="D417" s="1" t="s">
        <v>61</v>
      </c>
      <c r="E417" s="1" t="s">
        <v>62</v>
      </c>
      <c r="F417" s="1" t="s">
        <v>948</v>
      </c>
      <c r="G417" s="1" t="s">
        <v>344</v>
      </c>
      <c r="H417" s="1">
        <v>1</v>
      </c>
      <c r="I417" s="4" t="s">
        <v>39</v>
      </c>
      <c r="J417" s="4" t="s">
        <v>39</v>
      </c>
      <c r="K417" s="4" t="s">
        <v>39</v>
      </c>
      <c r="L417" s="4" t="s">
        <v>39</v>
      </c>
      <c r="M417" s="4" t="s">
        <v>39</v>
      </c>
      <c r="N417" s="4" t="s">
        <v>39</v>
      </c>
      <c r="O417" s="19">
        <v>872.12679977050345</v>
      </c>
      <c r="P417" s="19">
        <v>1098.5548612384964</v>
      </c>
      <c r="Q417" s="19">
        <v>753.5572847268063</v>
      </c>
      <c r="R417" s="32">
        <v>302.94977727480114</v>
      </c>
      <c r="S417" s="32">
        <v>283.3084025951286</v>
      </c>
      <c r="T417" s="32">
        <v>311.6445377621705</v>
      </c>
      <c r="U417" s="19">
        <v>906.17254638671875</v>
      </c>
      <c r="V417" s="19">
        <v>943.56048583984375</v>
      </c>
      <c r="W417" s="19">
        <v>738.94854736328125</v>
      </c>
      <c r="X417" s="32">
        <v>300.85498046875</v>
      </c>
      <c r="Y417" s="32">
        <v>320.91131591796875</v>
      </c>
      <c r="Z417" s="32">
        <v>316.5703125</v>
      </c>
      <c r="AA417" s="1" t="str">
        <f>VLOOKUP(D417,Main!$E$5:$G$21,2,FALSE)</f>
        <v>CreCp.g802306_4532.1</v>
      </c>
    </row>
    <row r="418" spans="1:27" ht="15" x14ac:dyDescent="0.25">
      <c r="A418" s="3">
        <v>1492</v>
      </c>
      <c r="B418" s="4"/>
      <c r="C418" s="4" t="s">
        <v>39</v>
      </c>
      <c r="D418" s="1" t="s">
        <v>61</v>
      </c>
      <c r="E418" s="1" t="s">
        <v>62</v>
      </c>
      <c r="F418" s="1" t="s">
        <v>949</v>
      </c>
      <c r="G418" s="1" t="s">
        <v>950</v>
      </c>
      <c r="H418" s="1">
        <v>1</v>
      </c>
      <c r="I418" s="4" t="s">
        <v>39</v>
      </c>
      <c r="J418" s="4" t="s">
        <v>39</v>
      </c>
      <c r="K418" s="4" t="s">
        <v>39</v>
      </c>
      <c r="L418" s="4" t="s">
        <v>39</v>
      </c>
      <c r="M418" s="4" t="s">
        <v>39</v>
      </c>
      <c r="N418" s="4" t="s">
        <v>39</v>
      </c>
      <c r="O418" s="19">
        <v>11405.252518719692</v>
      </c>
      <c r="P418" s="19">
        <v>12177.651391377354</v>
      </c>
      <c r="Q418" s="19">
        <v>11844.001802919824</v>
      </c>
      <c r="R418" s="32">
        <v>5210.2040718826092</v>
      </c>
      <c r="S418" s="32">
        <v>4945.4725986013209</v>
      </c>
      <c r="T418" s="32">
        <v>4291.9010899166706</v>
      </c>
      <c r="U418" s="19">
        <v>11850.486328125</v>
      </c>
      <c r="V418" s="19">
        <v>10459.5146484375</v>
      </c>
      <c r="W418" s="19">
        <v>11614.3896484375</v>
      </c>
      <c r="X418" s="32">
        <v>5174.17724609375</v>
      </c>
      <c r="Y418" s="32">
        <v>5601.87451171875</v>
      </c>
      <c r="Z418" s="32">
        <v>4359.73779296875</v>
      </c>
      <c r="AA418" s="1" t="str">
        <f>VLOOKUP(D418,Main!$E$5:$G$21,2,FALSE)</f>
        <v>CreCp.g802306_4532.1</v>
      </c>
    </row>
    <row r="419" spans="1:27" ht="15" x14ac:dyDescent="0.25">
      <c r="A419" s="3">
        <v>1493</v>
      </c>
      <c r="B419" s="4"/>
      <c r="C419" s="4" t="s">
        <v>39</v>
      </c>
      <c r="D419" s="1" t="s">
        <v>61</v>
      </c>
      <c r="E419" s="1" t="s">
        <v>62</v>
      </c>
      <c r="F419" s="1" t="s">
        <v>951</v>
      </c>
      <c r="G419" s="1" t="s">
        <v>952</v>
      </c>
      <c r="H419" s="1">
        <v>1</v>
      </c>
      <c r="I419" s="4" t="s">
        <v>39</v>
      </c>
      <c r="J419" s="4" t="s">
        <v>39</v>
      </c>
      <c r="K419" s="4" t="s">
        <v>39</v>
      </c>
      <c r="L419" s="4" t="s">
        <v>39</v>
      </c>
      <c r="M419" s="4" t="s">
        <v>39</v>
      </c>
      <c r="N419" s="4" t="s">
        <v>39</v>
      </c>
      <c r="O419" s="19">
        <v>11732.707730830409</v>
      </c>
      <c r="P419" s="19">
        <v>12285.24361626885</v>
      </c>
      <c r="Q419" s="19">
        <v>12125.196306561995</v>
      </c>
      <c r="R419" s="32">
        <v>5115.6852714843344</v>
      </c>
      <c r="S419" s="32">
        <v>5467.4288464246119</v>
      </c>
      <c r="T419" s="32">
        <v>4835.4918490586961</v>
      </c>
      <c r="U419" s="19">
        <v>12190.724609375</v>
      </c>
      <c r="V419" s="19">
        <v>10551.9267578125</v>
      </c>
      <c r="W419" s="19">
        <v>11890.1328125</v>
      </c>
      <c r="X419" s="32">
        <v>5080.31201171875</v>
      </c>
      <c r="Y419" s="32">
        <v>6193.10888671875</v>
      </c>
      <c r="Z419" s="32">
        <v>4911.92041015625</v>
      </c>
      <c r="AA419" s="1" t="str">
        <f>VLOOKUP(D419,Main!$E$5:$G$21,2,FALSE)</f>
        <v>CreCp.g802306_4532.1</v>
      </c>
    </row>
    <row r="420" spans="1:27" ht="15" x14ac:dyDescent="0.25">
      <c r="A420" s="3">
        <v>1494</v>
      </c>
      <c r="B420" s="4"/>
      <c r="C420" s="4" t="s">
        <v>39</v>
      </c>
      <c r="D420" s="1" t="s">
        <v>61</v>
      </c>
      <c r="E420" s="1" t="s">
        <v>62</v>
      </c>
      <c r="F420" s="1" t="s">
        <v>953</v>
      </c>
      <c r="G420" s="1" t="s">
        <v>323</v>
      </c>
      <c r="H420" s="1">
        <v>1</v>
      </c>
      <c r="I420" s="4" t="s">
        <v>39</v>
      </c>
      <c r="J420" s="4" t="s">
        <v>39</v>
      </c>
      <c r="K420" s="4" t="s">
        <v>39</v>
      </c>
      <c r="L420" s="4" t="s">
        <v>39</v>
      </c>
      <c r="M420" s="4" t="s">
        <v>39</v>
      </c>
      <c r="N420" s="4" t="s">
        <v>39</v>
      </c>
      <c r="O420" s="19">
        <v>15266.242559232418</v>
      </c>
      <c r="P420" s="19">
        <v>19470.045009742033</v>
      </c>
      <c r="Q420" s="19">
        <v>11054.809656967333</v>
      </c>
      <c r="R420" s="32">
        <v>8274.7414954264277</v>
      </c>
      <c r="S420" s="32">
        <v>8297.6959592782459</v>
      </c>
      <c r="T420" s="32">
        <v>7354.7487945816147</v>
      </c>
      <c r="U420" s="19">
        <v>15862.2001953125</v>
      </c>
      <c r="V420" s="19">
        <v>16723.029296875</v>
      </c>
      <c r="W420" s="19">
        <v>10840.4970703125</v>
      </c>
      <c r="X420" s="32">
        <v>8217.5244140625</v>
      </c>
      <c r="Y420" s="32">
        <v>9399.03125</v>
      </c>
      <c r="Z420" s="32">
        <v>7470.99609375</v>
      </c>
      <c r="AA420" s="1" t="str">
        <f>VLOOKUP(D420,Main!$E$5:$G$21,2,FALSE)</f>
        <v>CreCp.g802306_4532.1</v>
      </c>
    </row>
    <row r="421" spans="1:27" ht="15" x14ac:dyDescent="0.25">
      <c r="A421" s="3">
        <v>1495</v>
      </c>
      <c r="B421" s="4"/>
      <c r="C421" s="4" t="s">
        <v>39</v>
      </c>
      <c r="D421" s="1" t="s">
        <v>61</v>
      </c>
      <c r="E421" s="1" t="s">
        <v>62</v>
      </c>
      <c r="F421" s="1" t="s">
        <v>954</v>
      </c>
      <c r="G421" s="1" t="s">
        <v>131</v>
      </c>
      <c r="H421" s="1">
        <v>1</v>
      </c>
      <c r="I421" s="4" t="s">
        <v>39</v>
      </c>
      <c r="J421" s="4" t="s">
        <v>39</v>
      </c>
      <c r="K421" s="4" t="s">
        <v>39</v>
      </c>
      <c r="L421" s="4" t="s">
        <v>39</v>
      </c>
      <c r="M421" s="4" t="s">
        <v>39</v>
      </c>
      <c r="N421" s="4" t="s">
        <v>39</v>
      </c>
      <c r="O421" s="19">
        <v>1305.8252170193634</v>
      </c>
      <c r="P421" s="19">
        <v>1423.4020438495943</v>
      </c>
      <c r="Q421" s="19">
        <v>1487.8372885769079</v>
      </c>
      <c r="R421" s="32">
        <v>685.41704286350591</v>
      </c>
      <c r="S421" s="32">
        <v>802.91269663673188</v>
      </c>
      <c r="T421" s="32">
        <v>766.66608328146287</v>
      </c>
      <c r="U421" s="19">
        <v>1356.801513671875</v>
      </c>
      <c r="V421" s="19">
        <v>1222.5751953125</v>
      </c>
      <c r="W421" s="19">
        <v>1458.9935302734375</v>
      </c>
      <c r="X421" s="32">
        <v>680.6776123046875</v>
      </c>
      <c r="Y421" s="32">
        <v>909.48156738281239</v>
      </c>
      <c r="Z421" s="32">
        <v>778.7838134765625</v>
      </c>
      <c r="AA421" s="1" t="str">
        <f>VLOOKUP(D421,Main!$E$5:$G$21,2,FALSE)</f>
        <v>CreCp.g802306_4532.1</v>
      </c>
    </row>
    <row r="422" spans="1:27" ht="15" x14ac:dyDescent="0.25">
      <c r="A422" s="3">
        <v>1496</v>
      </c>
      <c r="B422" s="4"/>
      <c r="C422" s="4" t="s">
        <v>39</v>
      </c>
      <c r="D422" s="1" t="s">
        <v>61</v>
      </c>
      <c r="E422" s="1" t="s">
        <v>62</v>
      </c>
      <c r="F422" s="1" t="s">
        <v>955</v>
      </c>
      <c r="G422" s="1" t="s">
        <v>162</v>
      </c>
      <c r="H422" s="1">
        <v>1</v>
      </c>
      <c r="I422" s="4" t="s">
        <v>39</v>
      </c>
      <c r="J422" s="4" t="s">
        <v>39</v>
      </c>
      <c r="K422" s="4" t="s">
        <v>39</v>
      </c>
      <c r="L422" s="4" t="s">
        <v>39</v>
      </c>
      <c r="M422" s="4" t="s">
        <v>39</v>
      </c>
      <c r="N422" s="4" t="s">
        <v>39</v>
      </c>
      <c r="O422" s="19">
        <v>10561.964461898897</v>
      </c>
      <c r="P422" s="19">
        <v>12343.136260324925</v>
      </c>
      <c r="Q422" s="19">
        <v>12659.025789069703</v>
      </c>
      <c r="R422" s="32">
        <v>5135.5929459538702</v>
      </c>
      <c r="S422" s="32">
        <v>5617.3878978798884</v>
      </c>
      <c r="T422" s="32">
        <v>4999.1117686819598</v>
      </c>
      <c r="U422" s="19">
        <v>10974.2783203125</v>
      </c>
      <c r="V422" s="19">
        <v>10601.6513671875</v>
      </c>
      <c r="W422" s="19">
        <v>12413.61328125</v>
      </c>
      <c r="X422" s="32">
        <v>5100.08203125</v>
      </c>
      <c r="Y422" s="32">
        <v>6362.9716796875</v>
      </c>
      <c r="Z422" s="32">
        <v>5078.12646484375</v>
      </c>
      <c r="AA422" s="1" t="str">
        <f>VLOOKUP(D422,Main!$E$5:$G$21,2,FALSE)</f>
        <v>CreCp.g802306_4532.1</v>
      </c>
    </row>
    <row r="423" spans="1:27" ht="15" x14ac:dyDescent="0.25">
      <c r="A423" s="3">
        <v>1497</v>
      </c>
      <c r="B423" s="4"/>
      <c r="C423" s="4" t="s">
        <v>39</v>
      </c>
      <c r="D423" s="1" t="s">
        <v>61</v>
      </c>
      <c r="E423" s="1" t="s">
        <v>62</v>
      </c>
      <c r="F423" s="1" t="s">
        <v>956</v>
      </c>
      <c r="G423" s="1" t="s">
        <v>957</v>
      </c>
      <c r="H423" s="1">
        <v>1</v>
      </c>
      <c r="I423" s="4" t="s">
        <v>39</v>
      </c>
      <c r="J423" s="4" t="s">
        <v>39</v>
      </c>
      <c r="K423" s="4" t="s">
        <v>39</v>
      </c>
      <c r="L423" s="4" t="s">
        <v>39</v>
      </c>
      <c r="M423" s="4" t="s">
        <v>39</v>
      </c>
      <c r="N423" s="4" t="s">
        <v>39</v>
      </c>
      <c r="O423" s="19">
        <v>10249.988004016748</v>
      </c>
      <c r="P423" s="19">
        <v>11121.58873658879</v>
      </c>
      <c r="Q423" s="19">
        <v>11115.957991590869</v>
      </c>
      <c r="R423" s="32">
        <v>4639.2954917038041</v>
      </c>
      <c r="S423" s="32">
        <v>4494.4759640236007</v>
      </c>
      <c r="T423" s="32">
        <v>4198.1528700980989</v>
      </c>
      <c r="U423" s="19">
        <v>10650.123046875</v>
      </c>
      <c r="V423" s="19">
        <v>9552.451171875</v>
      </c>
      <c r="W423" s="19">
        <v>10900.4599609375</v>
      </c>
      <c r="X423" s="32">
        <v>4607.21630859375</v>
      </c>
      <c r="Y423" s="32">
        <v>5091.01806640625</v>
      </c>
      <c r="Z423" s="32">
        <v>4264.5078125</v>
      </c>
      <c r="AA423" s="1" t="str">
        <f>VLOOKUP(D423,Main!$E$5:$G$21,2,FALSE)</f>
        <v>CreCp.g802306_4532.1</v>
      </c>
    </row>
    <row r="424" spans="1:27" ht="15" x14ac:dyDescent="0.25">
      <c r="A424" s="3">
        <v>1498</v>
      </c>
      <c r="B424" s="4"/>
      <c r="C424" s="4" t="s">
        <v>39</v>
      </c>
      <c r="D424" s="1" t="s">
        <v>61</v>
      </c>
      <c r="E424" s="1" t="s">
        <v>62</v>
      </c>
      <c r="F424" s="1" t="s">
        <v>958</v>
      </c>
      <c r="G424" s="1" t="s">
        <v>959</v>
      </c>
      <c r="H424" s="1">
        <v>1</v>
      </c>
      <c r="I424" s="4" t="s">
        <v>39</v>
      </c>
      <c r="J424" s="4" t="s">
        <v>39</v>
      </c>
      <c r="K424" s="4" t="s">
        <v>39</v>
      </c>
      <c r="L424" s="4" t="s">
        <v>39</v>
      </c>
      <c r="M424" s="4" t="s">
        <v>39</v>
      </c>
      <c r="N424" s="4" t="s">
        <v>39</v>
      </c>
      <c r="O424" s="19">
        <v>7788.2058214973104</v>
      </c>
      <c r="P424" s="19">
        <v>8605.6651340144108</v>
      </c>
      <c r="Q424" s="19">
        <v>7639.4333713039023</v>
      </c>
      <c r="R424" s="32">
        <v>6090.1553410412926</v>
      </c>
      <c r="S424" s="32">
        <v>6633.4444325052873</v>
      </c>
      <c r="T424" s="32">
        <v>3649.2649767445846</v>
      </c>
      <c r="U424" s="19">
        <v>8092.23876953125</v>
      </c>
      <c r="V424" s="19">
        <v>7391.49755859375</v>
      </c>
      <c r="W424" s="19">
        <v>7491.33251953125</v>
      </c>
      <c r="X424" s="32">
        <v>6048.0439453125</v>
      </c>
      <c r="Y424" s="32">
        <v>7513.88720703125</v>
      </c>
      <c r="Z424" s="32">
        <v>3706.9443359375</v>
      </c>
      <c r="AA424" s="1" t="str">
        <f>VLOOKUP(D424,Main!$E$5:$G$21,2,FALSE)</f>
        <v>CreCp.g802306_4532.1</v>
      </c>
    </row>
    <row r="425" spans="1:27" ht="15" x14ac:dyDescent="0.25">
      <c r="A425" s="3">
        <v>1499</v>
      </c>
      <c r="B425" s="4"/>
      <c r="C425" s="4" t="s">
        <v>39</v>
      </c>
      <c r="D425" s="1" t="s">
        <v>61</v>
      </c>
      <c r="E425" s="1" t="s">
        <v>62</v>
      </c>
      <c r="F425" s="1" t="s">
        <v>960</v>
      </c>
      <c r="G425" s="1" t="s">
        <v>961</v>
      </c>
      <c r="H425" s="1">
        <v>1</v>
      </c>
      <c r="I425" s="4" t="s">
        <v>39</v>
      </c>
      <c r="J425" s="4" t="s">
        <v>39</v>
      </c>
      <c r="K425" s="4" t="s">
        <v>39</v>
      </c>
      <c r="L425" s="4" t="s">
        <v>39</v>
      </c>
      <c r="M425" s="4" t="s">
        <v>39</v>
      </c>
      <c r="N425" s="4" t="s">
        <v>39</v>
      </c>
      <c r="O425" s="19">
        <v>4704.8152342599706</v>
      </c>
      <c r="P425" s="19">
        <v>5598.123060374337</v>
      </c>
      <c r="Q425" s="19">
        <v>5387.8587161563346</v>
      </c>
      <c r="R425" s="32">
        <v>1997.3398706132414</v>
      </c>
      <c r="S425" s="32">
        <v>2350.9948738252842</v>
      </c>
      <c r="T425" s="32">
        <v>1580.1632552823808</v>
      </c>
      <c r="U425" s="19">
        <v>4888.47998046875</v>
      </c>
      <c r="V425" s="19">
        <v>4808.28759765625</v>
      </c>
      <c r="W425" s="19">
        <v>5283.40771484375</v>
      </c>
      <c r="X425" s="32">
        <v>1983.5289306640625</v>
      </c>
      <c r="Y425" s="32">
        <v>2663.037353515625</v>
      </c>
      <c r="Z425" s="32">
        <v>1605.138916015625</v>
      </c>
      <c r="AA425" s="1" t="str">
        <f>VLOOKUP(D425,Main!$E$5:$G$21,2,FALSE)</f>
        <v>CreCp.g802306_4532.1</v>
      </c>
    </row>
    <row r="426" spans="1:27" ht="15" x14ac:dyDescent="0.25">
      <c r="A426" s="3">
        <v>1500</v>
      </c>
      <c r="B426" s="4"/>
      <c r="C426" s="4" t="s">
        <v>39</v>
      </c>
      <c r="D426" s="1" t="s">
        <v>61</v>
      </c>
      <c r="E426" s="1" t="s">
        <v>62</v>
      </c>
      <c r="F426" s="1" t="s">
        <v>962</v>
      </c>
      <c r="G426" s="1" t="s">
        <v>963</v>
      </c>
      <c r="H426" s="1">
        <v>1</v>
      </c>
      <c r="I426" s="4" t="s">
        <v>39</v>
      </c>
      <c r="J426" s="4" t="s">
        <v>39</v>
      </c>
      <c r="K426" s="4" t="s">
        <v>39</v>
      </c>
      <c r="L426" s="4" t="s">
        <v>39</v>
      </c>
      <c r="M426" s="4" t="s">
        <v>39</v>
      </c>
      <c r="N426" s="4" t="s">
        <v>39</v>
      </c>
      <c r="O426" s="19">
        <v>3130.2791633891129</v>
      </c>
      <c r="P426" s="19">
        <v>3539.619337125202</v>
      </c>
      <c r="Q426" s="19">
        <v>3295.5780022097683</v>
      </c>
      <c r="R426" s="32">
        <v>1267.1413771766145</v>
      </c>
      <c r="S426" s="32">
        <v>507.02776150916526</v>
      </c>
      <c r="T426" s="32">
        <v>1159.3400707213325</v>
      </c>
      <c r="U426" s="19">
        <v>3252.477783203125</v>
      </c>
      <c r="V426" s="19">
        <v>3040.216796875</v>
      </c>
      <c r="W426" s="19">
        <v>3231.688720703125</v>
      </c>
      <c r="X426" s="32">
        <v>1258.3795166015625</v>
      </c>
      <c r="Y426" s="32">
        <v>574.324462890625</v>
      </c>
      <c r="Z426" s="32">
        <v>1177.664306640625</v>
      </c>
      <c r="AA426" s="1" t="str">
        <f>VLOOKUP(D426,Main!$E$5:$G$21,2,FALSE)</f>
        <v>CreCp.g802306_4532.1</v>
      </c>
    </row>
    <row r="427" spans="1:27" ht="15" x14ac:dyDescent="0.25">
      <c r="A427" s="3">
        <v>1501</v>
      </c>
      <c r="B427" s="4"/>
      <c r="C427" s="4" t="s">
        <v>39</v>
      </c>
      <c r="D427" s="1" t="s">
        <v>61</v>
      </c>
      <c r="E427" s="1" t="s">
        <v>62</v>
      </c>
      <c r="F427" s="1" t="s">
        <v>964</v>
      </c>
      <c r="G427" s="1" t="s">
        <v>963</v>
      </c>
      <c r="H427" s="1">
        <v>1</v>
      </c>
      <c r="I427" s="4" t="s">
        <v>39</v>
      </c>
      <c r="J427" s="4" t="s">
        <v>39</v>
      </c>
      <c r="K427" s="4" t="s">
        <v>39</v>
      </c>
      <c r="L427" s="4" t="s">
        <v>39</v>
      </c>
      <c r="M427" s="4" t="s">
        <v>39</v>
      </c>
      <c r="N427" s="4" t="s">
        <v>39</v>
      </c>
      <c r="O427" s="19">
        <v>7250.6318545080949</v>
      </c>
      <c r="P427" s="19">
        <v>9064.7739941076543</v>
      </c>
      <c r="Q427" s="19">
        <v>8146.1144750915046</v>
      </c>
      <c r="R427" s="32">
        <v>4200.910199515527</v>
      </c>
      <c r="S427" s="32">
        <v>4148.9152260438441</v>
      </c>
      <c r="T427" s="32">
        <v>4386.7173888838743</v>
      </c>
      <c r="U427" s="19">
        <v>7533.67919921875</v>
      </c>
      <c r="V427" s="19">
        <v>7785.8310546875</v>
      </c>
      <c r="W427" s="19">
        <v>7988.19091796875</v>
      </c>
      <c r="X427" s="32">
        <v>4171.8623046875</v>
      </c>
      <c r="Y427" s="32">
        <v>4699.591796875</v>
      </c>
      <c r="Z427" s="32">
        <v>4456.052734375</v>
      </c>
      <c r="AA427" s="1" t="str">
        <f>VLOOKUP(D427,Main!$E$5:$G$21,2,FALSE)</f>
        <v>CreCp.g802306_4532.1</v>
      </c>
    </row>
    <row r="428" spans="1:27" ht="15" x14ac:dyDescent="0.25">
      <c r="A428" s="3">
        <v>1502</v>
      </c>
      <c r="B428" s="4"/>
      <c r="C428" s="4" t="s">
        <v>39</v>
      </c>
      <c r="D428" s="1" t="s">
        <v>61</v>
      </c>
      <c r="E428" s="1" t="s">
        <v>62</v>
      </c>
      <c r="F428" s="1" t="s">
        <v>965</v>
      </c>
      <c r="G428" s="1" t="s">
        <v>966</v>
      </c>
      <c r="H428" s="1">
        <v>1</v>
      </c>
      <c r="I428" s="4" t="s">
        <v>39</v>
      </c>
      <c r="J428" s="4" t="s">
        <v>39</v>
      </c>
      <c r="K428" s="4" t="s">
        <v>39</v>
      </c>
      <c r="L428" s="4" t="s">
        <v>39</v>
      </c>
      <c r="M428" s="4" t="s">
        <v>39</v>
      </c>
      <c r="N428" s="4" t="s">
        <v>39</v>
      </c>
      <c r="O428" s="19">
        <v>4304.1284747662476</v>
      </c>
      <c r="P428" s="19">
        <v>4094.6510487592727</v>
      </c>
      <c r="Q428" s="19">
        <v>2835.2633038267722</v>
      </c>
      <c r="R428" s="32">
        <v>1015.7741672879089</v>
      </c>
      <c r="S428" s="32">
        <v>1094.2115131758455</v>
      </c>
      <c r="T428" s="32">
        <v>1026.4840271251851</v>
      </c>
      <c r="U428" s="19">
        <v>4472.1513671875</v>
      </c>
      <c r="V428" s="19">
        <v>3516.939453125</v>
      </c>
      <c r="W428" s="19">
        <v>2780.2978515625</v>
      </c>
      <c r="X428" s="32">
        <v>1008.7504272460938</v>
      </c>
      <c r="Y428" s="32">
        <v>1239.44384765625</v>
      </c>
      <c r="Z428" s="32">
        <v>1042.7083740234375</v>
      </c>
      <c r="AA428" s="1" t="str">
        <f>VLOOKUP(D428,Main!$E$5:$G$21,2,FALSE)</f>
        <v>CreCp.g802306_4532.1</v>
      </c>
    </row>
    <row r="429" spans="1:27" ht="15" x14ac:dyDescent="0.25">
      <c r="A429" s="3">
        <v>1503</v>
      </c>
      <c r="B429" s="4"/>
      <c r="C429" s="4" t="s">
        <v>39</v>
      </c>
      <c r="D429" s="1" t="s">
        <v>61</v>
      </c>
      <c r="E429" s="1" t="s">
        <v>62</v>
      </c>
      <c r="F429" s="1" t="s">
        <v>967</v>
      </c>
      <c r="G429" s="1" t="s">
        <v>968</v>
      </c>
      <c r="H429" s="1">
        <v>1</v>
      </c>
      <c r="I429" s="4" t="s">
        <v>39</v>
      </c>
      <c r="J429" s="4" t="s">
        <v>39</v>
      </c>
      <c r="K429" s="4" t="s">
        <v>39</v>
      </c>
      <c r="L429" s="4" t="s">
        <v>39</v>
      </c>
      <c r="M429" s="4" t="s">
        <v>39</v>
      </c>
      <c r="N429" s="4" t="s">
        <v>39</v>
      </c>
      <c r="O429" s="19">
        <v>6595.5104289918299</v>
      </c>
      <c r="P429" s="19">
        <v>6765.2758527657961</v>
      </c>
      <c r="Q429" s="19">
        <v>7686.4563031995121</v>
      </c>
      <c r="R429" s="32">
        <v>3797.2648785165193</v>
      </c>
      <c r="S429" s="32">
        <v>4141.4413916527719</v>
      </c>
      <c r="T429" s="32">
        <v>2958.0379918813283</v>
      </c>
      <c r="U429" s="19">
        <v>6852.9833984375</v>
      </c>
      <c r="V429" s="19">
        <v>5810.767578125</v>
      </c>
      <c r="W429" s="19">
        <v>7537.44384765625</v>
      </c>
      <c r="X429" s="32">
        <v>3771.008056640625</v>
      </c>
      <c r="Y429" s="32">
        <v>4691.1259765625</v>
      </c>
      <c r="Z429" s="32">
        <v>3004.7919921875</v>
      </c>
      <c r="AA429" s="1" t="str">
        <f>VLOOKUP(D429,Main!$E$5:$G$21,2,FALSE)</f>
        <v>CreCp.g802306_4532.1</v>
      </c>
    </row>
    <row r="430" spans="1:27" ht="15" x14ac:dyDescent="0.25">
      <c r="A430" s="3">
        <v>1504</v>
      </c>
      <c r="B430" s="4"/>
      <c r="C430" s="4" t="s">
        <v>39</v>
      </c>
      <c r="D430" s="1" t="s">
        <v>61</v>
      </c>
      <c r="E430" s="1" t="s">
        <v>62</v>
      </c>
      <c r="F430" s="1" t="s">
        <v>969</v>
      </c>
      <c r="G430" s="1" t="s">
        <v>970</v>
      </c>
      <c r="H430" s="1">
        <v>1</v>
      </c>
      <c r="I430" s="4" t="s">
        <v>39</v>
      </c>
      <c r="J430" s="4" t="s">
        <v>39</v>
      </c>
      <c r="K430" s="4" t="s">
        <v>39</v>
      </c>
      <c r="L430" s="4" t="s">
        <v>39</v>
      </c>
      <c r="M430" s="4" t="s">
        <v>39</v>
      </c>
      <c r="N430" s="4"/>
      <c r="O430" s="19">
        <v>2821.3438967751094</v>
      </c>
      <c r="P430" s="19">
        <v>3241.7691988811134</v>
      </c>
      <c r="Q430" s="19">
        <v>2599.1189160336839</v>
      </c>
      <c r="R430" s="32">
        <v>1419.9683887311339</v>
      </c>
      <c r="S430" s="32">
        <v>1339.174000563748</v>
      </c>
      <c r="T430" s="32"/>
      <c r="U430" s="19">
        <v>2931.482421875</v>
      </c>
      <c r="V430" s="19">
        <v>2784.39013671875</v>
      </c>
      <c r="W430" s="19">
        <v>2548.7314453125</v>
      </c>
      <c r="X430" s="32">
        <v>1410.1497802734375</v>
      </c>
      <c r="Y430" s="32">
        <v>1516.919677734375</v>
      </c>
      <c r="Z430" s="32"/>
      <c r="AA430" s="1" t="str">
        <f>VLOOKUP(D430,Main!$E$5:$G$21,2,FALSE)</f>
        <v>CreCp.g802306_4532.1</v>
      </c>
    </row>
    <row r="431" spans="1:27" ht="15" x14ac:dyDescent="0.25">
      <c r="A431" s="3">
        <v>1811</v>
      </c>
      <c r="B431" s="4"/>
      <c r="C431" s="4" t="s">
        <v>39</v>
      </c>
      <c r="D431" s="1" t="s">
        <v>63</v>
      </c>
      <c r="E431" s="1" t="s">
        <v>64</v>
      </c>
      <c r="F431" s="1" t="s">
        <v>976</v>
      </c>
      <c r="G431" s="1" t="s">
        <v>319</v>
      </c>
      <c r="H431" s="1">
        <v>1</v>
      </c>
      <c r="I431" s="4" t="s">
        <v>39</v>
      </c>
      <c r="J431" s="4" t="s">
        <v>39</v>
      </c>
      <c r="K431" s="4" t="s">
        <v>39</v>
      </c>
      <c r="L431" s="4" t="s">
        <v>39</v>
      </c>
      <c r="M431" s="4" t="s">
        <v>39</v>
      </c>
      <c r="N431" s="4" t="s">
        <v>39</v>
      </c>
      <c r="O431" s="19">
        <v>1624.5904888329796</v>
      </c>
      <c r="P431" s="19">
        <v>1651.2760204629558</v>
      </c>
      <c r="Q431" s="19">
        <v>1534.0514505422832</v>
      </c>
      <c r="R431" s="32">
        <v>919.43700740663769</v>
      </c>
      <c r="S431" s="32">
        <v>390.79324002851769</v>
      </c>
      <c r="T431" s="32">
        <v>1231.3201693404603</v>
      </c>
      <c r="U431" s="19">
        <v>1688.0106201171875</v>
      </c>
      <c r="V431" s="19">
        <v>1418.298583984375</v>
      </c>
      <c r="W431" s="19">
        <v>1504.311767578125</v>
      </c>
      <c r="X431" s="32">
        <v>913.07940673828125</v>
      </c>
      <c r="Y431" s="32">
        <v>442.66238403320313</v>
      </c>
      <c r="Z431" s="32">
        <v>1250.7821044921875</v>
      </c>
      <c r="AA431" s="1" t="str">
        <f>VLOOKUP(D431,Main!$E$5:$G$21,2,FALSE)</f>
        <v>CreCp.g802305_4532.1</v>
      </c>
    </row>
    <row r="432" spans="1:27" ht="15" x14ac:dyDescent="0.25">
      <c r="A432" s="3">
        <v>1812</v>
      </c>
      <c r="B432" s="4"/>
      <c r="C432" s="4" t="s">
        <v>39</v>
      </c>
      <c r="D432" s="1" t="s">
        <v>63</v>
      </c>
      <c r="E432" s="1" t="s">
        <v>64</v>
      </c>
      <c r="F432" s="1" t="s">
        <v>977</v>
      </c>
      <c r="G432" s="1" t="s">
        <v>789</v>
      </c>
      <c r="H432" s="1">
        <v>1</v>
      </c>
      <c r="I432" s="4" t="s">
        <v>39</v>
      </c>
      <c r="J432" s="4" t="s">
        <v>39</v>
      </c>
      <c r="K432" s="4" t="s">
        <v>39</v>
      </c>
      <c r="L432" s="4" t="s">
        <v>39</v>
      </c>
      <c r="M432" s="4" t="s">
        <v>39</v>
      </c>
      <c r="N432" s="4" t="s">
        <v>39</v>
      </c>
      <c r="O432" s="19">
        <v>3157.6855999436466</v>
      </c>
      <c r="P432" s="19">
        <v>2592.3577990501208</v>
      </c>
      <c r="Q432" s="19">
        <v>3417.8918501932362</v>
      </c>
      <c r="R432" s="32">
        <v>1527.6197444220606</v>
      </c>
      <c r="S432" s="32">
        <v>1604.4862845795051</v>
      </c>
      <c r="T432" s="32">
        <v>1817.5512966629872</v>
      </c>
      <c r="U432" s="19">
        <v>3280.9541015625</v>
      </c>
      <c r="V432" s="19">
        <v>2226.603759765625</v>
      </c>
      <c r="W432" s="19">
        <v>3351.63134765625</v>
      </c>
      <c r="X432" s="32">
        <v>1517.0567626953125</v>
      </c>
      <c r="Y432" s="32">
        <v>1817.4462890625</v>
      </c>
      <c r="Z432" s="32">
        <v>1846.279052734375</v>
      </c>
      <c r="AA432" s="1" t="str">
        <f>VLOOKUP(D432,Main!$E$5:$G$21,2,FALSE)</f>
        <v>CreCp.g802305_4532.1</v>
      </c>
    </row>
    <row r="433" spans="1:27" ht="15" x14ac:dyDescent="0.25">
      <c r="A433" s="3">
        <v>1813</v>
      </c>
      <c r="B433" s="4"/>
      <c r="C433" s="4" t="s">
        <v>39</v>
      </c>
      <c r="D433" s="1" t="s">
        <v>63</v>
      </c>
      <c r="E433" s="1" t="s">
        <v>64</v>
      </c>
      <c r="F433" s="1" t="s">
        <v>978</v>
      </c>
      <c r="G433" s="1" t="s">
        <v>979</v>
      </c>
      <c r="H433" s="1">
        <v>1</v>
      </c>
      <c r="I433" s="4" t="s">
        <v>39</v>
      </c>
      <c r="J433" s="4" t="s">
        <v>39</v>
      </c>
      <c r="K433" s="4" t="s">
        <v>39</v>
      </c>
      <c r="L433" s="4" t="s">
        <v>39</v>
      </c>
      <c r="M433" s="4" t="s">
        <v>39</v>
      </c>
      <c r="N433" s="4" t="s">
        <v>39</v>
      </c>
      <c r="O433" s="19">
        <v>9087.0691706279395</v>
      </c>
      <c r="P433" s="19">
        <v>9868.023913339337</v>
      </c>
      <c r="Q433" s="19">
        <v>9017.8576694807853</v>
      </c>
      <c r="R433" s="32">
        <v>5638.483351547814</v>
      </c>
      <c r="S433" s="32">
        <v>5122.9638799884078</v>
      </c>
      <c r="T433" s="32">
        <v>5508.9292114144246</v>
      </c>
      <c r="U433" s="19">
        <v>9441.806640625</v>
      </c>
      <c r="V433" s="19">
        <v>8475.7509765625</v>
      </c>
      <c r="W433" s="19">
        <v>8843.0341796875</v>
      </c>
      <c r="X433" s="32">
        <v>5599.4951171875</v>
      </c>
      <c r="Y433" s="32">
        <v>5802.923828125</v>
      </c>
      <c r="Z433" s="32">
        <v>5596.001953125</v>
      </c>
      <c r="AA433" s="1" t="str">
        <f>VLOOKUP(D433,Main!$E$5:$G$21,2,FALSE)</f>
        <v>CreCp.g802305_4532.1</v>
      </c>
    </row>
    <row r="434" spans="1:27" ht="15" x14ac:dyDescent="0.25">
      <c r="A434" s="3">
        <v>1814</v>
      </c>
      <c r="B434" s="4"/>
      <c r="C434" s="4" t="s">
        <v>39</v>
      </c>
      <c r="D434" s="1" t="s">
        <v>63</v>
      </c>
      <c r="E434" s="1" t="s">
        <v>64</v>
      </c>
      <c r="F434" s="1" t="s">
        <v>980</v>
      </c>
      <c r="G434" s="1" t="s">
        <v>203</v>
      </c>
      <c r="H434" s="1">
        <v>1</v>
      </c>
      <c r="I434" s="4" t="s">
        <v>39</v>
      </c>
      <c r="J434" s="4" t="s">
        <v>39</v>
      </c>
      <c r="K434" s="4" t="s">
        <v>39</v>
      </c>
      <c r="L434" s="4" t="s">
        <v>39</v>
      </c>
      <c r="M434" s="4" t="s">
        <v>39</v>
      </c>
      <c r="N434" s="4" t="s">
        <v>39</v>
      </c>
      <c r="O434" s="19">
        <v>2536.9012281220866</v>
      </c>
      <c r="P434" s="19">
        <v>1572.8046437172209</v>
      </c>
      <c r="Q434" s="19">
        <v>1936.2399025880686</v>
      </c>
      <c r="R434" s="32">
        <v>832.85430808999206</v>
      </c>
      <c r="S434" s="32">
        <v>733.39527090901049</v>
      </c>
      <c r="T434" s="32">
        <v>1177.6159047764938</v>
      </c>
      <c r="U434" s="19">
        <v>2635.935791015625</v>
      </c>
      <c r="V434" s="19">
        <v>1350.898681640625</v>
      </c>
      <c r="W434" s="19">
        <v>1898.7032470703125</v>
      </c>
      <c r="X434" s="32">
        <v>827.09539794921875</v>
      </c>
      <c r="Y434" s="32">
        <v>830.73724365234375</v>
      </c>
      <c r="Z434" s="32">
        <v>1196.22900390625</v>
      </c>
      <c r="AA434" s="1" t="str">
        <f>VLOOKUP(D434,Main!$E$5:$G$21,2,FALSE)</f>
        <v>CreCp.g802305_4532.1</v>
      </c>
    </row>
    <row r="435" spans="1:27" ht="15" x14ac:dyDescent="0.25">
      <c r="A435" s="3">
        <v>1815</v>
      </c>
      <c r="B435" s="4"/>
      <c r="C435" s="4" t="s">
        <v>39</v>
      </c>
      <c r="D435" s="1" t="s">
        <v>63</v>
      </c>
      <c r="E435" s="1" t="s">
        <v>64</v>
      </c>
      <c r="F435" s="1" t="s">
        <v>981</v>
      </c>
      <c r="G435" s="1" t="s">
        <v>134</v>
      </c>
      <c r="H435" s="1">
        <v>1</v>
      </c>
      <c r="I435" s="4" t="s">
        <v>39</v>
      </c>
      <c r="J435" s="4" t="s">
        <v>39</v>
      </c>
      <c r="K435" s="4" t="s">
        <v>39</v>
      </c>
      <c r="L435" s="4" t="s">
        <v>39</v>
      </c>
      <c r="M435" s="4" t="s">
        <v>39</v>
      </c>
      <c r="N435" s="4" t="s">
        <v>39</v>
      </c>
      <c r="O435" s="19">
        <v>2065.1497964578293</v>
      </c>
      <c r="P435" s="19">
        <v>1768.3017515356278</v>
      </c>
      <c r="Q435" s="19">
        <v>2450.5248379361446</v>
      </c>
      <c r="R435" s="32">
        <v>932.73986872671094</v>
      </c>
      <c r="S435" s="32">
        <v>1012.8254741986908</v>
      </c>
      <c r="T435" s="32">
        <v>1040.0214015820434</v>
      </c>
      <c r="U435" s="19">
        <v>2145.768310546875</v>
      </c>
      <c r="V435" s="19">
        <v>1518.813232421875</v>
      </c>
      <c r="W435" s="19">
        <v>2403.01806640625</v>
      </c>
      <c r="X435" s="32">
        <v>926.290283203125</v>
      </c>
      <c r="Y435" s="32">
        <v>1147.255615234375</v>
      </c>
      <c r="Z435" s="32">
        <v>1056.459716796875</v>
      </c>
      <c r="AA435" s="1" t="str">
        <f>VLOOKUP(D435,Main!$E$5:$G$21,2,FALSE)</f>
        <v>CreCp.g802305_4532.1</v>
      </c>
    </row>
    <row r="436" spans="1:27" ht="15" x14ac:dyDescent="0.25">
      <c r="A436" s="3">
        <v>1816</v>
      </c>
      <c r="B436" s="4"/>
      <c r="C436" s="4" t="s">
        <v>39</v>
      </c>
      <c r="D436" s="1" t="s">
        <v>63</v>
      </c>
      <c r="E436" s="1" t="s">
        <v>64</v>
      </c>
      <c r="F436" s="1" t="s">
        <v>982</v>
      </c>
      <c r="G436" s="1" t="s">
        <v>866</v>
      </c>
      <c r="H436" s="1">
        <v>1</v>
      </c>
      <c r="I436" s="4" t="s">
        <v>39</v>
      </c>
      <c r="J436" s="4" t="s">
        <v>39</v>
      </c>
      <c r="K436" s="4" t="s">
        <v>39</v>
      </c>
      <c r="L436" s="4" t="s">
        <v>39</v>
      </c>
      <c r="M436" s="4" t="s">
        <v>39</v>
      </c>
      <c r="N436" s="4" t="s">
        <v>39</v>
      </c>
      <c r="O436" s="19">
        <v>1788.544369105387</v>
      </c>
      <c r="P436" s="19">
        <v>1661.722005522563</v>
      </c>
      <c r="Q436" s="19">
        <v>1484.6005905692152</v>
      </c>
      <c r="R436" s="32">
        <v>1223.5034538305806</v>
      </c>
      <c r="S436" s="32">
        <v>791.18369511376102</v>
      </c>
      <c r="T436" s="32">
        <v>1018.7863585895443</v>
      </c>
      <c r="U436" s="19">
        <v>1858.3648681640625</v>
      </c>
      <c r="V436" s="19">
        <v>1427.270751953125</v>
      </c>
      <c r="W436" s="19">
        <v>1455.819580078125</v>
      </c>
      <c r="X436" s="32">
        <v>1215.0433349609375</v>
      </c>
      <c r="Y436" s="32">
        <v>896.19580078125</v>
      </c>
      <c r="Z436" s="32">
        <v>1034.8890380859375</v>
      </c>
      <c r="AA436" s="1" t="str">
        <f>VLOOKUP(D436,Main!$E$5:$G$21,2,FALSE)</f>
        <v>CreCp.g802305_4532.1</v>
      </c>
    </row>
    <row r="437" spans="1:27" ht="15" x14ac:dyDescent="0.25">
      <c r="A437" s="3">
        <v>1817</v>
      </c>
      <c r="B437" s="4"/>
      <c r="C437" s="4" t="s">
        <v>39</v>
      </c>
      <c r="D437" s="1" t="s">
        <v>63</v>
      </c>
      <c r="E437" s="1" t="s">
        <v>64</v>
      </c>
      <c r="F437" s="1" t="s">
        <v>983</v>
      </c>
      <c r="G437" s="1" t="s">
        <v>137</v>
      </c>
      <c r="H437" s="1">
        <v>1</v>
      </c>
      <c r="I437" s="4" t="s">
        <v>39</v>
      </c>
      <c r="J437" s="4" t="s">
        <v>39</v>
      </c>
      <c r="K437" s="4" t="s">
        <v>39</v>
      </c>
      <c r="L437" s="4" t="s">
        <v>39</v>
      </c>
      <c r="M437" s="4" t="s">
        <v>39</v>
      </c>
      <c r="N437" s="4" t="s">
        <v>39</v>
      </c>
      <c r="O437" s="19">
        <v>557.5583507598069</v>
      </c>
      <c r="P437" s="19">
        <v>710.66573242593063</v>
      </c>
      <c r="Q437" s="19">
        <v>679.5906873864875</v>
      </c>
      <c r="R437" s="32">
        <v>333.79572665296718</v>
      </c>
      <c r="S437" s="32">
        <v>249.43065535141466</v>
      </c>
      <c r="T437" s="32">
        <v>261.31797736901541</v>
      </c>
      <c r="U437" s="19">
        <v>579.3240966796875</v>
      </c>
      <c r="V437" s="19">
        <v>610.39837646484375</v>
      </c>
      <c r="W437" s="19">
        <v>666.4158935546875</v>
      </c>
      <c r="X437" s="32">
        <v>331.48764038085938</v>
      </c>
      <c r="Y437" s="32">
        <v>282.53704833984369</v>
      </c>
      <c r="Z437" s="32">
        <v>265.44830322265625</v>
      </c>
      <c r="AA437" s="1" t="str">
        <f>VLOOKUP(D437,Main!$E$5:$G$21,2,FALSE)</f>
        <v>CreCp.g802305_4532.1</v>
      </c>
    </row>
    <row r="438" spans="1:27" ht="15" x14ac:dyDescent="0.25">
      <c r="A438" s="3">
        <v>1818</v>
      </c>
      <c r="B438" s="4"/>
      <c r="C438" s="4" t="s">
        <v>39</v>
      </c>
      <c r="D438" s="1" t="s">
        <v>63</v>
      </c>
      <c r="E438" s="1" t="s">
        <v>64</v>
      </c>
      <c r="F438" s="1" t="s">
        <v>984</v>
      </c>
      <c r="G438" s="1" t="s">
        <v>185</v>
      </c>
      <c r="H438" s="1">
        <v>1</v>
      </c>
      <c r="I438" s="4" t="s">
        <v>39</v>
      </c>
      <c r="J438" s="4" t="s">
        <v>39</v>
      </c>
      <c r="K438" s="4" t="s">
        <v>39</v>
      </c>
      <c r="L438" s="4" t="s">
        <v>39</v>
      </c>
      <c r="M438" s="4"/>
      <c r="N438" s="4"/>
      <c r="O438" s="19">
        <v>311.45468199095075</v>
      </c>
      <c r="P438" s="19">
        <v>418.11270346278252</v>
      </c>
      <c r="Q438" s="19">
        <v>57.84300336261547</v>
      </c>
      <c r="R438" s="32">
        <v>112.48865993460147</v>
      </c>
      <c r="S438" s="32"/>
      <c r="T438" s="32"/>
      <c r="U438" s="19">
        <v>323.61312866210938</v>
      </c>
      <c r="V438" s="19">
        <v>359.1214599609375</v>
      </c>
      <c r="W438" s="19">
        <v>56.721637725830078</v>
      </c>
      <c r="X438" s="32">
        <v>111.71083831787109</v>
      </c>
      <c r="Y438" s="32"/>
      <c r="Z438" s="32"/>
      <c r="AA438" s="1" t="str">
        <f>VLOOKUP(D438,Main!$E$5:$G$21,2,FALSE)</f>
        <v>CreCp.g802305_4532.1</v>
      </c>
    </row>
    <row r="439" spans="1:27" ht="15" x14ac:dyDescent="0.25">
      <c r="A439" s="3">
        <v>1819</v>
      </c>
      <c r="B439" s="4"/>
      <c r="C439" s="4" t="s">
        <v>39</v>
      </c>
      <c r="D439" s="1" t="s">
        <v>63</v>
      </c>
      <c r="E439" s="1" t="s">
        <v>64</v>
      </c>
      <c r="F439" s="1" t="s">
        <v>985</v>
      </c>
      <c r="G439" s="1" t="s">
        <v>196</v>
      </c>
      <c r="H439" s="1">
        <v>1</v>
      </c>
      <c r="I439" s="4" t="s">
        <v>39</v>
      </c>
      <c r="J439" s="4" t="s">
        <v>39</v>
      </c>
      <c r="K439" s="4" t="s">
        <v>39</v>
      </c>
      <c r="L439" s="4" t="s">
        <v>39</v>
      </c>
      <c r="M439" s="4" t="s">
        <v>39</v>
      </c>
      <c r="N439" s="4" t="s">
        <v>39</v>
      </c>
      <c r="O439" s="19">
        <v>13174.195266982388</v>
      </c>
      <c r="P439" s="19">
        <v>15566.915625344187</v>
      </c>
      <c r="Q439" s="19">
        <v>13794.436694566593</v>
      </c>
      <c r="R439" s="32">
        <v>7263.2552172093701</v>
      </c>
      <c r="S439" s="32">
        <v>7121.1213944567016</v>
      </c>
      <c r="T439" s="32">
        <v>7721.4335370399876</v>
      </c>
      <c r="U439" s="19">
        <v>13688.484375</v>
      </c>
      <c r="V439" s="19">
        <v>13370.58984375</v>
      </c>
      <c r="W439" s="19">
        <v>13527.0126953125</v>
      </c>
      <c r="X439" s="32">
        <v>7213.0322265625</v>
      </c>
      <c r="Y439" s="32">
        <v>8066.29248046875</v>
      </c>
      <c r="Z439" s="32">
        <v>7843.4765625</v>
      </c>
      <c r="AA439" s="1" t="str">
        <f>VLOOKUP(D439,Main!$E$5:$G$21,2,FALSE)</f>
        <v>CreCp.g802305_4532.1</v>
      </c>
    </row>
    <row r="440" spans="1:27" ht="15" x14ac:dyDescent="0.25">
      <c r="A440" s="3">
        <v>1820</v>
      </c>
      <c r="B440" s="4"/>
      <c r="C440" s="4" t="s">
        <v>39</v>
      </c>
      <c r="D440" s="1" t="s">
        <v>63</v>
      </c>
      <c r="E440" s="1" t="s">
        <v>64</v>
      </c>
      <c r="F440" s="1" t="s">
        <v>986</v>
      </c>
      <c r="G440" s="1" t="s">
        <v>325</v>
      </c>
      <c r="H440" s="1">
        <v>1</v>
      </c>
      <c r="I440" s="4" t="s">
        <v>39</v>
      </c>
      <c r="J440" s="4" t="s">
        <v>39</v>
      </c>
      <c r="K440" s="4" t="s">
        <v>39</v>
      </c>
      <c r="L440" s="4" t="s">
        <v>39</v>
      </c>
      <c r="M440" s="4" t="s">
        <v>39</v>
      </c>
      <c r="N440" s="4" t="s">
        <v>39</v>
      </c>
      <c r="O440" s="19">
        <v>11861.171334295699</v>
      </c>
      <c r="P440" s="19">
        <v>11647.320526047501</v>
      </c>
      <c r="Q440" s="19">
        <v>13757.417264532387</v>
      </c>
      <c r="R440" s="32">
        <v>5723.0372518874519</v>
      </c>
      <c r="S440" s="32">
        <v>6869.7832150881113</v>
      </c>
      <c r="T440" s="32">
        <v>8074.316889527382</v>
      </c>
      <c r="U440" s="19">
        <v>12324.203125</v>
      </c>
      <c r="V440" s="19">
        <v>10004.0078125</v>
      </c>
      <c r="W440" s="19">
        <v>13490.7109375</v>
      </c>
      <c r="X440" s="32">
        <v>5683.46435546875</v>
      </c>
      <c r="Y440" s="32">
        <v>7781.5947265625</v>
      </c>
      <c r="Z440" s="32">
        <v>8201.9375</v>
      </c>
      <c r="AA440" s="1" t="str">
        <f>VLOOKUP(D440,Main!$E$5:$G$21,2,FALSE)</f>
        <v>CreCp.g802305_4532.1</v>
      </c>
    </row>
    <row r="441" spans="1:27" ht="15" x14ac:dyDescent="0.25">
      <c r="A441" s="3">
        <v>1821</v>
      </c>
      <c r="B441" s="4"/>
      <c r="C441" s="4" t="s">
        <v>39</v>
      </c>
      <c r="D441" s="1" t="s">
        <v>63</v>
      </c>
      <c r="E441" s="1" t="s">
        <v>64</v>
      </c>
      <c r="F441" s="1" t="s">
        <v>987</v>
      </c>
      <c r="G441" s="1" t="s">
        <v>151</v>
      </c>
      <c r="H441" s="1">
        <v>1</v>
      </c>
      <c r="I441" s="4" t="s">
        <v>39</v>
      </c>
      <c r="J441" s="4" t="s">
        <v>39</v>
      </c>
      <c r="K441" s="4" t="s">
        <v>39</v>
      </c>
      <c r="L441" s="4" t="s">
        <v>39</v>
      </c>
      <c r="M441" s="4" t="s">
        <v>39</v>
      </c>
      <c r="N441" s="4" t="s">
        <v>39</v>
      </c>
      <c r="O441" s="19">
        <v>6948.3154024527212</v>
      </c>
      <c r="P441" s="19">
        <v>5346.4762957212415</v>
      </c>
      <c r="Q441" s="19">
        <v>6975.2431721302437</v>
      </c>
      <c r="R441" s="32">
        <v>1920.1069783482053</v>
      </c>
      <c r="S441" s="32">
        <v>2609.3669840207453</v>
      </c>
      <c r="T441" s="32">
        <v>2287.3563890931564</v>
      </c>
      <c r="U441" s="19">
        <v>7219.56103515625</v>
      </c>
      <c r="V441" s="19">
        <v>4592.1455078125</v>
      </c>
      <c r="W441" s="19">
        <v>6840.0185546875</v>
      </c>
      <c r="X441" s="32">
        <v>1906.830078125</v>
      </c>
      <c r="Y441" s="32">
        <v>2955.70263671875</v>
      </c>
      <c r="Z441" s="32">
        <v>2323.509765625</v>
      </c>
      <c r="AA441" s="1" t="str">
        <f>VLOOKUP(D441,Main!$E$5:$G$21,2,FALSE)</f>
        <v>CreCp.g802305_4532.1</v>
      </c>
    </row>
    <row r="442" spans="1:27" ht="15" x14ac:dyDescent="0.25">
      <c r="A442" s="3">
        <v>1822</v>
      </c>
      <c r="B442" s="4"/>
      <c r="C442" s="4" t="s">
        <v>39</v>
      </c>
      <c r="D442" s="1" t="s">
        <v>63</v>
      </c>
      <c r="E442" s="1" t="s">
        <v>64</v>
      </c>
      <c r="F442" s="1" t="s">
        <v>988</v>
      </c>
      <c r="G442" s="1" t="s">
        <v>152</v>
      </c>
      <c r="H442" s="1">
        <v>1</v>
      </c>
      <c r="I442" s="4" t="s">
        <v>39</v>
      </c>
      <c r="J442" s="4" t="s">
        <v>39</v>
      </c>
      <c r="K442" s="4" t="s">
        <v>39</v>
      </c>
      <c r="L442" s="4" t="s">
        <v>39</v>
      </c>
      <c r="M442" s="4" t="s">
        <v>39</v>
      </c>
      <c r="N442" s="4" t="s">
        <v>39</v>
      </c>
      <c r="O442" s="19">
        <v>16056.018056046045</v>
      </c>
      <c r="P442" s="19">
        <v>18170.699768704832</v>
      </c>
      <c r="Q442" s="19">
        <v>18103.595746515235</v>
      </c>
      <c r="R442" s="32">
        <v>7418.4410686529327</v>
      </c>
      <c r="S442" s="32">
        <v>8990.4537644192496</v>
      </c>
      <c r="T442" s="32">
        <v>5861.2713140722281</v>
      </c>
      <c r="U442" s="19">
        <v>16682.806640625</v>
      </c>
      <c r="V442" s="19">
        <v>15607.0078125</v>
      </c>
      <c r="W442" s="19">
        <v>17752.6328125</v>
      </c>
      <c r="X442" s="32">
        <v>7367.14501953125</v>
      </c>
      <c r="Y442" s="32">
        <v>10183.7373046875</v>
      </c>
      <c r="Z442" s="32">
        <v>5953.9130859375</v>
      </c>
      <c r="AA442" s="1" t="str">
        <f>VLOOKUP(D442,Main!$E$5:$G$21,2,FALSE)</f>
        <v>CreCp.g802305_4532.1</v>
      </c>
    </row>
    <row r="443" spans="1:27" ht="15" x14ac:dyDescent="0.25">
      <c r="A443" s="3">
        <v>1823</v>
      </c>
      <c r="B443" s="4"/>
      <c r="C443" s="4" t="s">
        <v>39</v>
      </c>
      <c r="D443" s="1" t="s">
        <v>63</v>
      </c>
      <c r="E443" s="1" t="s">
        <v>64</v>
      </c>
      <c r="F443" s="1" t="s">
        <v>989</v>
      </c>
      <c r="G443" s="1" t="s">
        <v>242</v>
      </c>
      <c r="H443" s="1">
        <v>1</v>
      </c>
      <c r="I443" s="4" t="s">
        <v>39</v>
      </c>
      <c r="J443" s="4" t="s">
        <v>39</v>
      </c>
      <c r="K443" s="4" t="s">
        <v>39</v>
      </c>
      <c r="L443" s="4" t="s">
        <v>39</v>
      </c>
      <c r="M443" s="4" t="s">
        <v>39</v>
      </c>
      <c r="N443" s="4" t="s">
        <v>39</v>
      </c>
      <c r="O443" s="19">
        <v>7610.5427312627544</v>
      </c>
      <c r="P443" s="19">
        <v>8314.3014550644748</v>
      </c>
      <c r="Q443" s="19">
        <v>8388.4367348405067</v>
      </c>
      <c r="R443" s="32">
        <v>3605.3236552155872</v>
      </c>
      <c r="S443" s="32">
        <v>3495.2364189115078</v>
      </c>
      <c r="T443" s="32">
        <v>2972.3037222922671</v>
      </c>
      <c r="U443" s="19">
        <v>7907.64013671875</v>
      </c>
      <c r="V443" s="19">
        <v>7141.2421875</v>
      </c>
      <c r="W443" s="19">
        <v>8225.8154296875</v>
      </c>
      <c r="X443" s="32">
        <v>3580.39404296875</v>
      </c>
      <c r="Y443" s="32">
        <v>3959.151611328125</v>
      </c>
      <c r="Z443" s="32">
        <v>3019.283203125</v>
      </c>
      <c r="AA443" s="1" t="str">
        <f>VLOOKUP(D443,Main!$E$5:$G$21,2,FALSE)</f>
        <v>CreCp.g802305_4532.1</v>
      </c>
    </row>
    <row r="444" spans="1:27" ht="15" x14ac:dyDescent="0.25">
      <c r="A444" s="3">
        <v>1824</v>
      </c>
      <c r="B444" s="4"/>
      <c r="C444" s="4" t="s">
        <v>39</v>
      </c>
      <c r="D444" s="1" t="s">
        <v>63</v>
      </c>
      <c r="E444" s="1" t="s">
        <v>64</v>
      </c>
      <c r="F444" s="1" t="s">
        <v>990</v>
      </c>
      <c r="G444" s="1" t="s">
        <v>199</v>
      </c>
      <c r="H444" s="1">
        <v>1</v>
      </c>
      <c r="I444" s="4" t="s">
        <v>39</v>
      </c>
      <c r="J444" s="4" t="s">
        <v>39</v>
      </c>
      <c r="K444" s="4" t="s">
        <v>39</v>
      </c>
      <c r="L444" s="4" t="s">
        <v>39</v>
      </c>
      <c r="M444" s="4" t="s">
        <v>39</v>
      </c>
      <c r="N444" s="4" t="s">
        <v>39</v>
      </c>
      <c r="O444" s="19">
        <v>434.40499549905223</v>
      </c>
      <c r="P444" s="19">
        <v>384.78407751887755</v>
      </c>
      <c r="Q444" s="19">
        <v>678.75067207338782</v>
      </c>
      <c r="R444" s="32">
        <v>358.4983670173367</v>
      </c>
      <c r="S444" s="32">
        <v>105.40960152944568</v>
      </c>
      <c r="T444" s="32">
        <v>133.08929535441652</v>
      </c>
      <c r="U444" s="19">
        <v>451.36312866210938</v>
      </c>
      <c r="V444" s="19">
        <v>330.49514770507813</v>
      </c>
      <c r="W444" s="19">
        <v>665.5921630859375</v>
      </c>
      <c r="X444" s="32">
        <v>356.01947021484369</v>
      </c>
      <c r="Y444" s="32">
        <v>119.400390625</v>
      </c>
      <c r="Z444" s="32">
        <v>135.19287109375</v>
      </c>
      <c r="AA444" s="1" t="str">
        <f>VLOOKUP(D444,Main!$E$5:$G$21,2,FALSE)</f>
        <v>CreCp.g802305_4532.1</v>
      </c>
    </row>
    <row r="445" spans="1:27" ht="15" x14ac:dyDescent="0.25">
      <c r="A445" s="3">
        <v>1825</v>
      </c>
      <c r="B445" s="4"/>
      <c r="C445" s="4" t="s">
        <v>39</v>
      </c>
      <c r="D445" s="1" t="s">
        <v>63</v>
      </c>
      <c r="E445" s="1" t="s">
        <v>64</v>
      </c>
      <c r="F445" s="1" t="s">
        <v>991</v>
      </c>
      <c r="G445" s="1" t="s">
        <v>225</v>
      </c>
      <c r="H445" s="1">
        <v>1</v>
      </c>
      <c r="I445" s="4" t="s">
        <v>39</v>
      </c>
      <c r="J445" s="4" t="s">
        <v>39</v>
      </c>
      <c r="K445" s="4" t="s">
        <v>39</v>
      </c>
      <c r="L445" s="4" t="s">
        <v>39</v>
      </c>
      <c r="M445" s="4" t="s">
        <v>39</v>
      </c>
      <c r="N445" s="4" t="s">
        <v>39</v>
      </c>
      <c r="O445" s="19">
        <v>2944.5749970842153</v>
      </c>
      <c r="P445" s="19">
        <v>2555.3039713933767</v>
      </c>
      <c r="Q445" s="19">
        <v>2433.4309993522315</v>
      </c>
      <c r="R445" s="32">
        <v>1805.6160932614316</v>
      </c>
      <c r="S445" s="32">
        <v>935.34974899590475</v>
      </c>
      <c r="T445" s="32">
        <v>793.47976086862616</v>
      </c>
      <c r="U445" s="19">
        <v>3059.524169921875</v>
      </c>
      <c r="V445" s="19">
        <v>2194.77783203125</v>
      </c>
      <c r="W445" s="19">
        <v>2386.255615234375</v>
      </c>
      <c r="X445" s="32">
        <v>1793.130859375</v>
      </c>
      <c r="Y445" s="32">
        <v>1059.4967041015625</v>
      </c>
      <c r="Z445" s="32">
        <v>806.02130126953125</v>
      </c>
      <c r="AA445" s="1" t="str">
        <f>VLOOKUP(D445,Main!$E$5:$G$21,2,FALSE)</f>
        <v>CreCp.g802305_4532.1</v>
      </c>
    </row>
    <row r="446" spans="1:27" ht="15" x14ac:dyDescent="0.25">
      <c r="A446" s="3">
        <v>1826</v>
      </c>
      <c r="B446" s="4"/>
      <c r="C446" s="4" t="s">
        <v>39</v>
      </c>
      <c r="D446" s="1" t="s">
        <v>63</v>
      </c>
      <c r="E446" s="1" t="s">
        <v>64</v>
      </c>
      <c r="F446" s="1" t="s">
        <v>992</v>
      </c>
      <c r="G446" s="1" t="s">
        <v>342</v>
      </c>
      <c r="H446" s="1">
        <v>1</v>
      </c>
      <c r="I446" s="4" t="s">
        <v>39</v>
      </c>
      <c r="J446" s="4" t="s">
        <v>39</v>
      </c>
      <c r="K446" s="4" t="s">
        <v>39</v>
      </c>
      <c r="L446" s="4" t="s">
        <v>39</v>
      </c>
      <c r="M446" s="4" t="s">
        <v>39</v>
      </c>
      <c r="N446" s="4" t="s">
        <v>39</v>
      </c>
      <c r="O446" s="19">
        <v>307.71090692919654</v>
      </c>
      <c r="P446" s="19">
        <v>358.5473516358486</v>
      </c>
      <c r="Q446" s="19">
        <v>250.761594092183</v>
      </c>
      <c r="R446" s="32">
        <v>119.66292426011869</v>
      </c>
      <c r="S446" s="32">
        <v>161.21071396558932</v>
      </c>
      <c r="T446" s="32">
        <v>215.21251071517923</v>
      </c>
      <c r="U446" s="19">
        <v>319.72320556640625</v>
      </c>
      <c r="V446" s="19">
        <v>307.96014404296875</v>
      </c>
      <c r="W446" s="19">
        <v>245.90023803710935</v>
      </c>
      <c r="X446" s="32">
        <v>118.8354949951172</v>
      </c>
      <c r="Y446" s="32">
        <v>182.60786437988281</v>
      </c>
      <c r="Z446" s="32">
        <v>218.61410522460935</v>
      </c>
      <c r="AA446" s="1" t="str">
        <f>VLOOKUP(D446,Main!$E$5:$G$21,2,FALSE)</f>
        <v>CreCp.g802305_4532.1</v>
      </c>
    </row>
    <row r="447" spans="1:27" ht="15" x14ac:dyDescent="0.25">
      <c r="A447" s="3">
        <v>1827</v>
      </c>
      <c r="B447" s="4"/>
      <c r="C447" s="4" t="s">
        <v>39</v>
      </c>
      <c r="D447" s="1" t="s">
        <v>63</v>
      </c>
      <c r="E447" s="1" t="s">
        <v>64</v>
      </c>
      <c r="F447" s="1" t="s">
        <v>993</v>
      </c>
      <c r="G447" s="1" t="s">
        <v>776</v>
      </c>
      <c r="H447" s="1">
        <v>1</v>
      </c>
      <c r="I447" s="4" t="s">
        <v>39</v>
      </c>
      <c r="J447" s="4" t="s">
        <v>39</v>
      </c>
      <c r="K447" s="4" t="s">
        <v>39</v>
      </c>
      <c r="L447" s="4" t="s">
        <v>39</v>
      </c>
      <c r="M447" s="4" t="s">
        <v>39</v>
      </c>
      <c r="N447" s="4" t="s">
        <v>39</v>
      </c>
      <c r="O447" s="19">
        <v>3966.0127629386243</v>
      </c>
      <c r="P447" s="19">
        <v>2839.7841014946439</v>
      </c>
      <c r="Q447" s="19">
        <v>3032.3795942631555</v>
      </c>
      <c r="R447" s="32">
        <v>1274.6858542933423</v>
      </c>
      <c r="S447" s="32">
        <v>1140.4606590876033</v>
      </c>
      <c r="T447" s="32">
        <v>1104.7423353574025</v>
      </c>
      <c r="U447" s="19">
        <v>4120.83642578125</v>
      </c>
      <c r="V447" s="19">
        <v>2439.120849609375</v>
      </c>
      <c r="W447" s="19">
        <v>2973.5927734375</v>
      </c>
      <c r="X447" s="32">
        <v>1265.871826171875</v>
      </c>
      <c r="Y447" s="32">
        <v>1291.83154296875</v>
      </c>
      <c r="Z447" s="32">
        <v>1122.20361328125</v>
      </c>
      <c r="AA447" s="1" t="str">
        <f>VLOOKUP(D447,Main!$E$5:$G$21,2,FALSE)</f>
        <v>CreCp.g802305_4532.1</v>
      </c>
    </row>
    <row r="448" spans="1:27" ht="15" x14ac:dyDescent="0.25">
      <c r="A448" s="3">
        <v>1828</v>
      </c>
      <c r="B448" s="4"/>
      <c r="C448" s="4" t="s">
        <v>39</v>
      </c>
      <c r="D448" s="1" t="s">
        <v>63</v>
      </c>
      <c r="E448" s="1" t="s">
        <v>64</v>
      </c>
      <c r="F448" s="1" t="s">
        <v>994</v>
      </c>
      <c r="G448" s="1" t="s">
        <v>995</v>
      </c>
      <c r="H448" s="1">
        <v>1</v>
      </c>
      <c r="I448" s="4" t="s">
        <v>39</v>
      </c>
      <c r="J448" s="4" t="s">
        <v>39</v>
      </c>
      <c r="K448" s="4" t="s">
        <v>39</v>
      </c>
      <c r="L448" s="4" t="s">
        <v>39</v>
      </c>
      <c r="M448" s="4" t="s">
        <v>39</v>
      </c>
      <c r="N448" s="4" t="s">
        <v>39</v>
      </c>
      <c r="O448" s="19">
        <v>7068.1942138162458</v>
      </c>
      <c r="P448" s="19">
        <v>8171.6931512752044</v>
      </c>
      <c r="Q448" s="19">
        <v>7163.841298985596</v>
      </c>
      <c r="R448" s="32">
        <v>4103.2935625938644</v>
      </c>
      <c r="S448" s="32">
        <v>4475.6586095032771</v>
      </c>
      <c r="T448" s="32">
        <v>4428.5445604398474</v>
      </c>
      <c r="U448" s="19">
        <v>7344.11962890625</v>
      </c>
      <c r="V448" s="19">
        <v>7018.75439453125</v>
      </c>
      <c r="W448" s="19">
        <v>7024.96044921875</v>
      </c>
      <c r="X448" s="32">
        <v>4074.920654296875</v>
      </c>
      <c r="Y448" s="32">
        <v>5069.703125</v>
      </c>
      <c r="Z448" s="32">
        <v>4498.541015625</v>
      </c>
      <c r="AA448" s="1" t="str">
        <f>VLOOKUP(D448,Main!$E$5:$G$21,2,FALSE)</f>
        <v>CreCp.g802305_4532.1</v>
      </c>
    </row>
    <row r="449" spans="1:27" ht="15" x14ac:dyDescent="0.25">
      <c r="A449" s="3">
        <v>1829</v>
      </c>
      <c r="B449" s="4"/>
      <c r="C449" s="4" t="s">
        <v>39</v>
      </c>
      <c r="D449" s="1" t="s">
        <v>63</v>
      </c>
      <c r="E449" s="1" t="s">
        <v>64</v>
      </c>
      <c r="F449" s="1" t="s">
        <v>996</v>
      </c>
      <c r="G449" s="1" t="s">
        <v>383</v>
      </c>
      <c r="H449" s="1">
        <v>1</v>
      </c>
      <c r="I449" s="4" t="s">
        <v>39</v>
      </c>
      <c r="J449" s="4" t="s">
        <v>39</v>
      </c>
      <c r="K449" s="4" t="s">
        <v>39</v>
      </c>
      <c r="L449" s="4" t="s">
        <v>39</v>
      </c>
      <c r="M449" s="4" t="s">
        <v>39</v>
      </c>
      <c r="N449" s="4" t="s">
        <v>39</v>
      </c>
      <c r="O449" s="19">
        <v>16600.166428635403</v>
      </c>
      <c r="P449" s="19">
        <v>17293.381419899459</v>
      </c>
      <c r="Q449" s="19">
        <v>18180.311501855271</v>
      </c>
      <c r="R449" s="32">
        <v>7655.3295619647324</v>
      </c>
      <c r="S449" s="32">
        <v>8533.9144742526314</v>
      </c>
      <c r="T449" s="32">
        <v>10226.510794531632</v>
      </c>
      <c r="U449" s="19">
        <v>17248.197265625</v>
      </c>
      <c r="V449" s="19">
        <v>14853.4697265625</v>
      </c>
      <c r="W449" s="19">
        <v>17827.861328125</v>
      </c>
      <c r="X449" s="32">
        <v>7602.3955078125</v>
      </c>
      <c r="Y449" s="32">
        <v>9666.6025390625</v>
      </c>
      <c r="Z449" s="32">
        <v>10388.1484375</v>
      </c>
      <c r="AA449" s="1" t="str">
        <f>VLOOKUP(D449,Main!$E$5:$G$21,2,FALSE)</f>
        <v>CreCp.g802305_4532.1</v>
      </c>
    </row>
    <row r="450" spans="1:27" ht="15" x14ac:dyDescent="0.25">
      <c r="A450" s="3">
        <v>1830</v>
      </c>
      <c r="B450" s="4"/>
      <c r="C450" s="4" t="s">
        <v>39</v>
      </c>
      <c r="D450" s="1" t="s">
        <v>63</v>
      </c>
      <c r="E450" s="1" t="s">
        <v>64</v>
      </c>
      <c r="F450" s="1" t="s">
        <v>997</v>
      </c>
      <c r="G450" s="1" t="s">
        <v>998</v>
      </c>
      <c r="H450" s="1">
        <v>1</v>
      </c>
      <c r="I450" s="4" t="s">
        <v>39</v>
      </c>
      <c r="J450" s="4" t="s">
        <v>39</v>
      </c>
      <c r="K450" s="4" t="s">
        <v>39</v>
      </c>
      <c r="L450" s="4" t="s">
        <v>39</v>
      </c>
      <c r="M450" s="4" t="s">
        <v>39</v>
      </c>
      <c r="N450" s="4" t="s">
        <v>39</v>
      </c>
      <c r="O450" s="19">
        <v>7975.1816348039165</v>
      </c>
      <c r="P450" s="19">
        <v>8445.2494813267986</v>
      </c>
      <c r="Q450" s="19">
        <v>8622.2428227460368</v>
      </c>
      <c r="R450" s="32">
        <v>4037.4791025233671</v>
      </c>
      <c r="S450" s="32">
        <v>4477.9031737940986</v>
      </c>
      <c r="T450" s="32">
        <v>3202.6088895706689</v>
      </c>
      <c r="U450" s="19">
        <v>8286.513671875</v>
      </c>
      <c r="V450" s="19">
        <v>7253.71484375</v>
      </c>
      <c r="W450" s="19">
        <v>8455.0888671875</v>
      </c>
      <c r="X450" s="32">
        <v>4009.561279296875</v>
      </c>
      <c r="Y450" s="32">
        <v>5072.24560546875</v>
      </c>
      <c r="Z450" s="32">
        <v>3253.228515625</v>
      </c>
      <c r="AA450" s="1" t="str">
        <f>VLOOKUP(D450,Main!$E$5:$G$21,2,FALSE)</f>
        <v>CreCp.g802305_4532.1</v>
      </c>
    </row>
    <row r="451" spans="1:27" ht="15" x14ac:dyDescent="0.25">
      <c r="A451" s="3">
        <v>1831</v>
      </c>
      <c r="B451" s="4"/>
      <c r="C451" s="4" t="s">
        <v>39</v>
      </c>
      <c r="D451" s="1" t="s">
        <v>63</v>
      </c>
      <c r="E451" s="1" t="s">
        <v>64</v>
      </c>
      <c r="F451" s="1" t="s">
        <v>999</v>
      </c>
      <c r="G451" s="1" t="s">
        <v>972</v>
      </c>
      <c r="H451" s="1">
        <v>1</v>
      </c>
      <c r="I451" s="4" t="s">
        <v>39</v>
      </c>
      <c r="J451" s="4" t="s">
        <v>39</v>
      </c>
      <c r="K451" s="4" t="s">
        <v>39</v>
      </c>
      <c r="L451" s="4" t="s">
        <v>39</v>
      </c>
      <c r="M451" s="4" t="s">
        <v>39</v>
      </c>
      <c r="N451" s="4" t="s">
        <v>39</v>
      </c>
      <c r="O451" s="19">
        <v>16637.447396832049</v>
      </c>
      <c r="P451" s="19">
        <v>18778.514545417227</v>
      </c>
      <c r="Q451" s="19">
        <v>17385.76954883464</v>
      </c>
      <c r="R451" s="32">
        <v>7726.7014930651212</v>
      </c>
      <c r="S451" s="32">
        <v>8739.4600073414913</v>
      </c>
      <c r="T451" s="32">
        <v>8638.4761035613883</v>
      </c>
      <c r="U451" s="19">
        <v>17286.93359375</v>
      </c>
      <c r="V451" s="19">
        <v>16129.06640625</v>
      </c>
      <c r="W451" s="19">
        <v>17048.72265625</v>
      </c>
      <c r="X451" s="32">
        <v>7673.27392578125</v>
      </c>
      <c r="Y451" s="32">
        <v>9899.4296875</v>
      </c>
      <c r="Z451" s="32">
        <v>8775.013671875</v>
      </c>
      <c r="AA451" s="1" t="str">
        <f>VLOOKUP(D451,Main!$E$5:$G$21,2,FALSE)</f>
        <v>CreCp.g802305_4532.1</v>
      </c>
    </row>
    <row r="452" spans="1:27" ht="15" x14ac:dyDescent="0.25">
      <c r="A452" s="3">
        <v>1832</v>
      </c>
      <c r="B452" s="4"/>
      <c r="C452" s="4" t="s">
        <v>39</v>
      </c>
      <c r="D452" s="1" t="s">
        <v>63</v>
      </c>
      <c r="E452" s="1" t="s">
        <v>64</v>
      </c>
      <c r="F452" s="1" t="s">
        <v>1000</v>
      </c>
      <c r="G452" s="1" t="s">
        <v>142</v>
      </c>
      <c r="H452" s="1">
        <v>1</v>
      </c>
      <c r="I452" s="4" t="s">
        <v>39</v>
      </c>
      <c r="J452" s="4" t="s">
        <v>39</v>
      </c>
      <c r="K452" s="4" t="s">
        <v>39</v>
      </c>
      <c r="L452" s="4" t="s">
        <v>39</v>
      </c>
      <c r="M452" s="4" t="s">
        <v>39</v>
      </c>
      <c r="N452" s="4" t="s">
        <v>39</v>
      </c>
      <c r="O452" s="19">
        <v>5880.1648165362039</v>
      </c>
      <c r="P452" s="19">
        <v>6463.6969952832924</v>
      </c>
      <c r="Q452" s="19">
        <v>6588.625999792469</v>
      </c>
      <c r="R452" s="32">
        <v>3109.6258060191253</v>
      </c>
      <c r="S452" s="32">
        <v>3368.9069350475443</v>
      </c>
      <c r="T452" s="32">
        <v>2373.4855321586274</v>
      </c>
      <c r="U452" s="19">
        <v>6109.71240234375</v>
      </c>
      <c r="V452" s="19">
        <v>5551.73828125</v>
      </c>
      <c r="W452" s="19">
        <v>6460.896484375</v>
      </c>
      <c r="X452" s="32">
        <v>3088.123779296875</v>
      </c>
      <c r="Y452" s="32">
        <v>3816.0546875</v>
      </c>
      <c r="Z452" s="32">
        <v>2411.000244140625</v>
      </c>
      <c r="AA452" s="1" t="str">
        <f>VLOOKUP(D452,Main!$E$5:$G$21,2,FALSE)</f>
        <v>CreCp.g802305_4532.1</v>
      </c>
    </row>
    <row r="453" spans="1:27" ht="15" x14ac:dyDescent="0.25">
      <c r="A453" s="3">
        <v>1833</v>
      </c>
      <c r="B453" s="4"/>
      <c r="C453" s="4" t="s">
        <v>39</v>
      </c>
      <c r="D453" s="1" t="s">
        <v>63</v>
      </c>
      <c r="E453" s="1" t="s">
        <v>64</v>
      </c>
      <c r="F453" s="1" t="s">
        <v>1001</v>
      </c>
      <c r="G453" s="1" t="s">
        <v>561</v>
      </c>
      <c r="H453" s="1">
        <v>1</v>
      </c>
      <c r="I453" s="4" t="s">
        <v>39</v>
      </c>
      <c r="J453" s="4" t="s">
        <v>39</v>
      </c>
      <c r="K453" s="4" t="s">
        <v>39</v>
      </c>
      <c r="L453" s="4" t="s">
        <v>39</v>
      </c>
      <c r="M453" s="4" t="s">
        <v>39</v>
      </c>
      <c r="N453" s="4" t="s">
        <v>39</v>
      </c>
      <c r="O453" s="19">
        <v>1794.9955339715393</v>
      </c>
      <c r="P453" s="19">
        <v>2257.751437131802</v>
      </c>
      <c r="Q453" s="19">
        <v>2045.6565030124077</v>
      </c>
      <c r="R453" s="32">
        <v>956.65062601264299</v>
      </c>
      <c r="S453" s="32">
        <v>583.56316859597359</v>
      </c>
      <c r="T453" s="32">
        <v>766.63586029475209</v>
      </c>
      <c r="U453" s="19">
        <v>1865.06787109375</v>
      </c>
      <c r="V453" s="19">
        <v>1939.206787109375</v>
      </c>
      <c r="W453" s="19">
        <v>2005.9986572265625</v>
      </c>
      <c r="X453" s="32">
        <v>950.03570556640625</v>
      </c>
      <c r="Y453" s="32">
        <v>661.01824951171875</v>
      </c>
      <c r="Z453" s="32">
        <v>778.75311279296875</v>
      </c>
      <c r="AA453" s="1" t="str">
        <f>VLOOKUP(D453,Main!$E$5:$G$21,2,FALSE)</f>
        <v>CreCp.g802305_4532.1</v>
      </c>
    </row>
    <row r="454" spans="1:27" ht="15" x14ac:dyDescent="0.25">
      <c r="A454" s="3">
        <v>1834</v>
      </c>
      <c r="B454" s="4"/>
      <c r="C454" s="4" t="s">
        <v>39</v>
      </c>
      <c r="D454" s="1" t="s">
        <v>65</v>
      </c>
      <c r="E454" s="1" t="s">
        <v>66</v>
      </c>
      <c r="F454" s="1" t="s">
        <v>1002</v>
      </c>
      <c r="G454" s="1" t="s">
        <v>896</v>
      </c>
      <c r="H454" s="1">
        <v>1</v>
      </c>
      <c r="I454" s="4" t="s">
        <v>39</v>
      </c>
      <c r="J454" s="4" t="s">
        <v>39</v>
      </c>
      <c r="K454" s="4" t="s">
        <v>39</v>
      </c>
      <c r="L454" s="4"/>
      <c r="M454" s="4"/>
      <c r="N454" s="4"/>
      <c r="O454" s="19">
        <v>428.82993831985095</v>
      </c>
      <c r="P454" s="19">
        <v>614.64886701956777</v>
      </c>
      <c r="Q454" s="19">
        <v>559.56839569987721</v>
      </c>
      <c r="R454" s="32"/>
      <c r="S454" s="32"/>
      <c r="T454" s="32"/>
      <c r="U454" s="19">
        <v>445.5704345703125</v>
      </c>
      <c r="V454" s="19">
        <v>527.928466796875</v>
      </c>
      <c r="W454" s="19">
        <v>548.72039794921875</v>
      </c>
      <c r="X454" s="32"/>
      <c r="Y454" s="32"/>
      <c r="Z454" s="32"/>
      <c r="AA454" s="1" t="str">
        <f>VLOOKUP(D454,Main!$E$5:$G$21,2,FALSE)</f>
        <v>Cre05.g234651_4532.1</v>
      </c>
    </row>
    <row r="455" spans="1:27" ht="15" x14ac:dyDescent="0.25">
      <c r="A455" s="3">
        <v>1835</v>
      </c>
      <c r="B455" s="4"/>
      <c r="C455" s="4" t="s">
        <v>39</v>
      </c>
      <c r="D455" s="1" t="s">
        <v>65</v>
      </c>
      <c r="E455" s="1" t="s">
        <v>66</v>
      </c>
      <c r="F455" s="1" t="s">
        <v>1003</v>
      </c>
      <c r="G455" s="1" t="s">
        <v>165</v>
      </c>
      <c r="H455" s="1">
        <v>1</v>
      </c>
      <c r="I455" s="4" t="s">
        <v>39</v>
      </c>
      <c r="J455" s="4" t="s">
        <v>39</v>
      </c>
      <c r="K455" s="4" t="s">
        <v>39</v>
      </c>
      <c r="L455" s="4" t="s">
        <v>39</v>
      </c>
      <c r="M455" s="4" t="s">
        <v>39</v>
      </c>
      <c r="N455" s="4" t="s">
        <v>39</v>
      </c>
      <c r="O455" s="19">
        <v>23442.734467244412</v>
      </c>
      <c r="P455" s="19">
        <v>21768.159448899656</v>
      </c>
      <c r="Q455" s="19">
        <v>24415.519606716967</v>
      </c>
      <c r="R455" s="32">
        <v>10034.065816816315</v>
      </c>
      <c r="S455" s="32">
        <v>9704.2372787688564</v>
      </c>
      <c r="T455" s="32">
        <v>10961.578054224694</v>
      </c>
      <c r="U455" s="19">
        <v>24357.8828125</v>
      </c>
      <c r="V455" s="19">
        <v>18696.904296875</v>
      </c>
      <c r="W455" s="19">
        <v>23942.19140625</v>
      </c>
      <c r="X455" s="32">
        <v>9964.68359375</v>
      </c>
      <c r="Y455" s="32">
        <v>10992.259765625</v>
      </c>
      <c r="Z455" s="32">
        <v>11134.833984375</v>
      </c>
      <c r="AA455" s="1" t="str">
        <f>VLOOKUP(D455,Main!$E$5:$G$21,2,FALSE)</f>
        <v>Cre05.g234651_4532.1</v>
      </c>
    </row>
    <row r="456" spans="1:27" ht="15" x14ac:dyDescent="0.25">
      <c r="A456" s="3">
        <v>1836</v>
      </c>
      <c r="B456" s="4"/>
      <c r="C456" s="4" t="s">
        <v>39</v>
      </c>
      <c r="D456" s="1" t="s">
        <v>65</v>
      </c>
      <c r="E456" s="1" t="s">
        <v>66</v>
      </c>
      <c r="F456" s="1" t="s">
        <v>1004</v>
      </c>
      <c r="G456" s="1" t="s">
        <v>975</v>
      </c>
      <c r="H456" s="1">
        <v>1</v>
      </c>
      <c r="I456" s="4" t="s">
        <v>39</v>
      </c>
      <c r="J456" s="4" t="s">
        <v>39</v>
      </c>
      <c r="K456" s="4" t="s">
        <v>39</v>
      </c>
      <c r="L456" s="4" t="s">
        <v>39</v>
      </c>
      <c r="M456" s="4" t="s">
        <v>39</v>
      </c>
      <c r="N456" s="4" t="s">
        <v>39</v>
      </c>
      <c r="O456" s="19">
        <v>1326.410414053699</v>
      </c>
      <c r="P456" s="19">
        <v>1107.7022753390597</v>
      </c>
      <c r="Q456" s="19">
        <v>1377.70565437094</v>
      </c>
      <c r="R456" s="32">
        <v>313.93672860844708</v>
      </c>
      <c r="S456" s="32">
        <v>500.18996602938824</v>
      </c>
      <c r="T456" s="32">
        <v>544.15838648885108</v>
      </c>
      <c r="U456" s="19">
        <v>1378.1903076171875</v>
      </c>
      <c r="V456" s="19">
        <v>951.41729736328125</v>
      </c>
      <c r="W456" s="19">
        <v>1350.9969482421875</v>
      </c>
      <c r="X456" s="32">
        <v>311.76596069335938</v>
      </c>
      <c r="Y456" s="32">
        <v>566.5791015625</v>
      </c>
      <c r="Z456" s="32">
        <v>552.75921630859375</v>
      </c>
      <c r="AA456" s="1" t="str">
        <f>VLOOKUP(D456,Main!$E$5:$G$21,2,FALSE)</f>
        <v>Cre05.g234651_4532.1</v>
      </c>
    </row>
    <row r="457" spans="1:27" ht="15" x14ac:dyDescent="0.25">
      <c r="A457" s="3">
        <v>1837</v>
      </c>
      <c r="B457" s="4"/>
      <c r="C457" s="4" t="s">
        <v>39</v>
      </c>
      <c r="D457" s="1" t="s">
        <v>65</v>
      </c>
      <c r="E457" s="1" t="s">
        <v>66</v>
      </c>
      <c r="F457" s="1" t="s">
        <v>1005</v>
      </c>
      <c r="G457" s="1" t="s">
        <v>178</v>
      </c>
      <c r="H457" s="1">
        <v>1</v>
      </c>
      <c r="I457" s="4" t="s">
        <v>39</v>
      </c>
      <c r="J457" s="4" t="s">
        <v>39</v>
      </c>
      <c r="K457" s="4" t="s">
        <v>39</v>
      </c>
      <c r="L457" s="4" t="s">
        <v>39</v>
      </c>
      <c r="M457" s="4" t="s">
        <v>39</v>
      </c>
      <c r="N457" s="4" t="s">
        <v>39</v>
      </c>
      <c r="O457" s="19">
        <v>3156.6747674600219</v>
      </c>
      <c r="P457" s="19">
        <v>2480.2116931616169</v>
      </c>
      <c r="Q457" s="19">
        <v>2380.69327448185</v>
      </c>
      <c r="R457" s="32">
        <v>1145.7079555117602</v>
      </c>
      <c r="S457" s="32">
        <v>533.19733572869882</v>
      </c>
      <c r="T457" s="32">
        <v>1233.606541289367</v>
      </c>
      <c r="U457" s="19">
        <v>3279.90380859375</v>
      </c>
      <c r="V457" s="19">
        <v>2130.2802734375</v>
      </c>
      <c r="W457" s="19">
        <v>2334.540283203125</v>
      </c>
      <c r="X457" s="32">
        <v>1137.7857666015625</v>
      </c>
      <c r="Y457" s="32">
        <v>603.96746826171875</v>
      </c>
      <c r="Z457" s="32">
        <v>1253.1046142578125</v>
      </c>
      <c r="AA457" s="1" t="str">
        <f>VLOOKUP(D457,Main!$E$5:$G$21,2,FALSE)</f>
        <v>Cre05.g234651_4532.1</v>
      </c>
    </row>
    <row r="458" spans="1:27" ht="15" x14ac:dyDescent="0.25">
      <c r="A458" s="3">
        <v>1838</v>
      </c>
      <c r="B458" s="4"/>
      <c r="C458" s="4" t="s">
        <v>39</v>
      </c>
      <c r="D458" s="1" t="s">
        <v>65</v>
      </c>
      <c r="E458" s="1" t="s">
        <v>66</v>
      </c>
      <c r="F458" s="1" t="s">
        <v>1006</v>
      </c>
      <c r="G458" s="1" t="s">
        <v>215</v>
      </c>
      <c r="H458" s="1">
        <v>1</v>
      </c>
      <c r="I458" s="4" t="s">
        <v>39</v>
      </c>
      <c r="J458" s="4" t="s">
        <v>39</v>
      </c>
      <c r="K458" s="4" t="s">
        <v>39</v>
      </c>
      <c r="L458" s="4" t="s">
        <v>39</v>
      </c>
      <c r="M458" s="4" t="s">
        <v>39</v>
      </c>
      <c r="N458" s="4" t="s">
        <v>39</v>
      </c>
      <c r="O458" s="19">
        <v>4478.8450658504808</v>
      </c>
      <c r="P458" s="19">
        <v>4615.0654765170357</v>
      </c>
      <c r="Q458" s="19">
        <v>5275.9668838876432</v>
      </c>
      <c r="R458" s="32">
        <v>2299.306900367827</v>
      </c>
      <c r="S458" s="32">
        <v>2858.3217956221069</v>
      </c>
      <c r="T458" s="32">
        <v>3364.0784707279499</v>
      </c>
      <c r="U458" s="19">
        <v>4653.6884765625</v>
      </c>
      <c r="V458" s="19">
        <v>3963.928955078125</v>
      </c>
      <c r="W458" s="19">
        <v>5173.68505859375</v>
      </c>
      <c r="X458" s="32">
        <v>2283.407958984375</v>
      </c>
      <c r="Y458" s="32">
        <v>3237.70068359375</v>
      </c>
      <c r="Z458" s="32">
        <v>3417.250244140625</v>
      </c>
      <c r="AA458" s="1" t="str">
        <f>VLOOKUP(D458,Main!$E$5:$G$21,2,FALSE)</f>
        <v>Cre05.g234651_4532.1</v>
      </c>
    </row>
    <row r="459" spans="1:27" ht="15" x14ac:dyDescent="0.25">
      <c r="A459" s="3">
        <v>1839</v>
      </c>
      <c r="B459" s="4"/>
      <c r="C459" s="4" t="s">
        <v>39</v>
      </c>
      <c r="D459" s="1" t="s">
        <v>65</v>
      </c>
      <c r="E459" s="1" t="s">
        <v>66</v>
      </c>
      <c r="F459" s="1" t="s">
        <v>1007</v>
      </c>
      <c r="G459" s="1" t="s">
        <v>803</v>
      </c>
      <c r="H459" s="1">
        <v>1</v>
      </c>
      <c r="I459" s="4" t="s">
        <v>39</v>
      </c>
      <c r="J459" s="4" t="s">
        <v>39</v>
      </c>
      <c r="K459" s="4" t="s">
        <v>39</v>
      </c>
      <c r="L459" s="4" t="s">
        <v>39</v>
      </c>
      <c r="M459" s="4" t="s">
        <v>39</v>
      </c>
      <c r="N459" s="4" t="s">
        <v>39</v>
      </c>
      <c r="O459" s="19">
        <v>3480.1966146763057</v>
      </c>
      <c r="P459" s="19">
        <v>3345.0505718157624</v>
      </c>
      <c r="Q459" s="19">
        <v>2678.5070852358549</v>
      </c>
      <c r="R459" s="32">
        <v>1494.5728769655523</v>
      </c>
      <c r="S459" s="32">
        <v>1597.5600126601862</v>
      </c>
      <c r="T459" s="32">
        <v>1544.1249573479104</v>
      </c>
      <c r="U459" s="19">
        <v>3616.05517578125</v>
      </c>
      <c r="V459" s="19">
        <v>2873.099609375</v>
      </c>
      <c r="W459" s="19">
        <v>2626.58056640625</v>
      </c>
      <c r="X459" s="32">
        <v>1484.2384033203125</v>
      </c>
      <c r="Y459" s="32">
        <v>1809.6007080078125</v>
      </c>
      <c r="Z459" s="32">
        <v>1568.531005859375</v>
      </c>
      <c r="AA459" s="1" t="str">
        <f>VLOOKUP(D459,Main!$E$5:$G$21,2,FALSE)</f>
        <v>Cre05.g234651_4532.1</v>
      </c>
    </row>
    <row r="460" spans="1:27" ht="15" x14ac:dyDescent="0.25">
      <c r="A460" s="3">
        <v>1840</v>
      </c>
      <c r="B460" s="4"/>
      <c r="C460" s="4" t="s">
        <v>39</v>
      </c>
      <c r="D460" s="1" t="s">
        <v>65</v>
      </c>
      <c r="E460" s="1" t="s">
        <v>66</v>
      </c>
      <c r="F460" s="1" t="s">
        <v>1008</v>
      </c>
      <c r="G460" s="1" t="s">
        <v>803</v>
      </c>
      <c r="H460" s="1">
        <v>1</v>
      </c>
      <c r="I460" s="4" t="s">
        <v>39</v>
      </c>
      <c r="J460" s="4" t="s">
        <v>39</v>
      </c>
      <c r="K460" s="4" t="s">
        <v>39</v>
      </c>
      <c r="L460" s="4" t="s">
        <v>39</v>
      </c>
      <c r="M460" s="4" t="s">
        <v>39</v>
      </c>
      <c r="N460" s="4" t="s">
        <v>39</v>
      </c>
      <c r="O460" s="19">
        <v>91.123070871937742</v>
      </c>
      <c r="P460" s="19">
        <v>120.53508462484065</v>
      </c>
      <c r="Q460" s="19">
        <v>251.45305379261688</v>
      </c>
      <c r="R460" s="32">
        <v>151.02799664825969</v>
      </c>
      <c r="S460" s="32">
        <v>312.63395081110252</v>
      </c>
      <c r="T460" s="32">
        <v>90.154493395334626</v>
      </c>
      <c r="U460" s="19">
        <v>94.6802978515625</v>
      </c>
      <c r="V460" s="19">
        <v>103.52886962890624</v>
      </c>
      <c r="W460" s="19">
        <v>246.57829284667969</v>
      </c>
      <c r="X460" s="32">
        <v>149.98368835449219</v>
      </c>
      <c r="Y460" s="32">
        <v>354.12918090820313</v>
      </c>
      <c r="Z460" s="32">
        <v>91.579452514648438</v>
      </c>
      <c r="AA460" s="1" t="str">
        <f>VLOOKUP(D460,Main!$E$5:$G$21,2,FALSE)</f>
        <v>Cre05.g234651_4532.1</v>
      </c>
    </row>
    <row r="461" spans="1:27" ht="15" x14ac:dyDescent="0.25">
      <c r="A461" s="3">
        <v>1841</v>
      </c>
      <c r="B461" s="4"/>
      <c r="C461" s="4" t="s">
        <v>39</v>
      </c>
      <c r="D461" s="1" t="s">
        <v>65</v>
      </c>
      <c r="E461" s="1" t="s">
        <v>66</v>
      </c>
      <c r="F461" s="1" t="s">
        <v>1009</v>
      </c>
      <c r="G461" s="1" t="s">
        <v>1010</v>
      </c>
      <c r="H461" s="1">
        <v>1</v>
      </c>
      <c r="I461" s="4" t="s">
        <v>39</v>
      </c>
      <c r="J461" s="4" t="s">
        <v>39</v>
      </c>
      <c r="K461" s="4" t="s">
        <v>39</v>
      </c>
      <c r="L461" s="4" t="s">
        <v>39</v>
      </c>
      <c r="M461" s="4" t="s">
        <v>39</v>
      </c>
      <c r="N461" s="4" t="s">
        <v>39</v>
      </c>
      <c r="O461" s="19">
        <v>1384.5020311136061</v>
      </c>
      <c r="P461" s="19">
        <v>1313.7048463769042</v>
      </c>
      <c r="Q461" s="19">
        <v>1499.7644354639899</v>
      </c>
      <c r="R461" s="32">
        <v>451.71599494841684</v>
      </c>
      <c r="S461" s="32">
        <v>420.57668884328689</v>
      </c>
      <c r="T461" s="32">
        <v>909.72776254105804</v>
      </c>
      <c r="U461" s="19">
        <v>1438.5496826171875</v>
      </c>
      <c r="V461" s="19">
        <v>1128.3551025390625</v>
      </c>
      <c r="W461" s="19">
        <v>1470.689453125</v>
      </c>
      <c r="X461" s="32">
        <v>448.592529296875</v>
      </c>
      <c r="Y461" s="32">
        <v>476.39892578125</v>
      </c>
      <c r="Z461" s="32">
        <v>924.106689453125</v>
      </c>
      <c r="AA461" s="1" t="str">
        <f>VLOOKUP(D461,Main!$E$5:$G$21,2,FALSE)</f>
        <v>Cre05.g234651_4532.1</v>
      </c>
    </row>
    <row r="462" spans="1:27" ht="15" x14ac:dyDescent="0.25">
      <c r="A462" s="3">
        <v>1842</v>
      </c>
      <c r="B462" s="4"/>
      <c r="C462" s="4" t="s">
        <v>39</v>
      </c>
      <c r="D462" s="1" t="s">
        <v>65</v>
      </c>
      <c r="E462" s="1" t="s">
        <v>66</v>
      </c>
      <c r="F462" s="1" t="s">
        <v>1011</v>
      </c>
      <c r="G462" s="1" t="s">
        <v>549</v>
      </c>
      <c r="H462" s="1">
        <v>1</v>
      </c>
      <c r="I462" s="4" t="s">
        <v>39</v>
      </c>
      <c r="J462" s="4" t="s">
        <v>39</v>
      </c>
      <c r="K462" s="4" t="s">
        <v>39</v>
      </c>
      <c r="L462" s="4" t="s">
        <v>39</v>
      </c>
      <c r="M462" s="4"/>
      <c r="N462" s="4" t="s">
        <v>39</v>
      </c>
      <c r="O462" s="19">
        <v>6254.674727198968</v>
      </c>
      <c r="P462" s="19">
        <v>6510.7127396307569</v>
      </c>
      <c r="Q462" s="19">
        <v>5493.6184864328343</v>
      </c>
      <c r="R462" s="32">
        <v>3451.3316053875692</v>
      </c>
      <c r="S462" s="32"/>
      <c r="T462" s="32">
        <v>1811.0075093137962</v>
      </c>
      <c r="U462" s="19">
        <v>6498.84228515625</v>
      </c>
      <c r="V462" s="19">
        <v>5592.12060546875</v>
      </c>
      <c r="W462" s="19">
        <v>5387.1171875</v>
      </c>
      <c r="X462" s="32">
        <v>3427.466796875</v>
      </c>
      <c r="Y462" s="32"/>
      <c r="Z462" s="32">
        <v>1839.6318359375</v>
      </c>
      <c r="AA462" s="1" t="str">
        <f>VLOOKUP(D462,Main!$E$5:$G$21,2,FALSE)</f>
        <v>Cre05.g234651_4532.1</v>
      </c>
    </row>
    <row r="463" spans="1:27" ht="15" x14ac:dyDescent="0.25">
      <c r="A463" s="3">
        <v>1843</v>
      </c>
      <c r="B463" s="4"/>
      <c r="C463" s="4" t="s">
        <v>39</v>
      </c>
      <c r="D463" s="1" t="s">
        <v>65</v>
      </c>
      <c r="E463" s="1" t="s">
        <v>66</v>
      </c>
      <c r="F463" s="1" t="s">
        <v>1012</v>
      </c>
      <c r="G463" s="1" t="s">
        <v>209</v>
      </c>
      <c r="H463" s="1">
        <v>1</v>
      </c>
      <c r="I463" s="4" t="s">
        <v>39</v>
      </c>
      <c r="J463" s="4" t="s">
        <v>39</v>
      </c>
      <c r="K463" s="4" t="s">
        <v>39</v>
      </c>
      <c r="L463" s="4" t="s">
        <v>39</v>
      </c>
      <c r="M463" s="4" t="s">
        <v>39</v>
      </c>
      <c r="N463" s="4" t="s">
        <v>39</v>
      </c>
      <c r="O463" s="19">
        <v>2095.9726682313121</v>
      </c>
      <c r="P463" s="19">
        <v>1770.7263570474229</v>
      </c>
      <c r="Q463" s="19">
        <v>2134.475674013001</v>
      </c>
      <c r="R463" s="32">
        <v>303.88059098297202</v>
      </c>
      <c r="S463" s="32">
        <v>433.36029504025441</v>
      </c>
      <c r="T463" s="32">
        <v>825.90632176302745</v>
      </c>
      <c r="U463" s="19">
        <v>2177.79443359375</v>
      </c>
      <c r="V463" s="19">
        <v>1520.895751953125</v>
      </c>
      <c r="W463" s="19">
        <v>2093.095947265625</v>
      </c>
      <c r="X463" s="32">
        <v>301.77935791015625</v>
      </c>
      <c r="Y463" s="32">
        <v>490.8792724609375</v>
      </c>
      <c r="Z463" s="32">
        <v>838.96038818359375</v>
      </c>
      <c r="AA463" s="1" t="str">
        <f>VLOOKUP(D463,Main!$E$5:$G$21,2,FALSE)</f>
        <v>Cre05.g234651_4532.1</v>
      </c>
    </row>
    <row r="464" spans="1:27" ht="15" x14ac:dyDescent="0.25">
      <c r="A464" s="3">
        <v>1844</v>
      </c>
      <c r="B464" s="4"/>
      <c r="C464" s="4" t="s">
        <v>39</v>
      </c>
      <c r="D464" s="1" t="s">
        <v>65</v>
      </c>
      <c r="E464" s="1" t="s">
        <v>66</v>
      </c>
      <c r="F464" s="1" t="s">
        <v>1013</v>
      </c>
      <c r="G464" s="1" t="s">
        <v>868</v>
      </c>
      <c r="H464" s="1">
        <v>1</v>
      </c>
      <c r="I464" s="4" t="s">
        <v>39</v>
      </c>
      <c r="J464" s="4" t="s">
        <v>39</v>
      </c>
      <c r="K464" s="4" t="s">
        <v>39</v>
      </c>
      <c r="L464" s="4" t="s">
        <v>39</v>
      </c>
      <c r="M464" s="4"/>
      <c r="N464" s="4" t="s">
        <v>39</v>
      </c>
      <c r="O464" s="19">
        <v>406.85029411486568</v>
      </c>
      <c r="P464" s="19">
        <v>489.14156456747662</v>
      </c>
      <c r="Q464" s="19">
        <v>274.56148853442278</v>
      </c>
      <c r="R464" s="32">
        <v>33.314057700452395</v>
      </c>
      <c r="S464" s="32"/>
      <c r="T464" s="32">
        <v>62.787113266855442</v>
      </c>
      <c r="U464" s="19">
        <v>422.73275756835938</v>
      </c>
      <c r="V464" s="19">
        <v>420.12890625</v>
      </c>
      <c r="W464" s="19">
        <v>269.23873901367188</v>
      </c>
      <c r="X464" s="32">
        <v>33.083702087402344</v>
      </c>
      <c r="Y464" s="32"/>
      <c r="Z464" s="32">
        <v>63.779510498046882</v>
      </c>
      <c r="AA464" s="1" t="str">
        <f>VLOOKUP(D464,Main!$E$5:$G$21,2,FALSE)</f>
        <v>Cre05.g234651_4532.1</v>
      </c>
    </row>
    <row r="465" spans="1:27" ht="15" x14ac:dyDescent="0.25">
      <c r="A465" s="3">
        <v>1845</v>
      </c>
      <c r="B465" s="4"/>
      <c r="C465" s="4" t="s">
        <v>39</v>
      </c>
      <c r="D465" s="1" t="s">
        <v>65</v>
      </c>
      <c r="E465" s="1" t="s">
        <v>66</v>
      </c>
      <c r="F465" s="1" t="s">
        <v>1014</v>
      </c>
      <c r="G465" s="1" t="s">
        <v>129</v>
      </c>
      <c r="H465" s="1">
        <v>1</v>
      </c>
      <c r="I465" s="4" t="s">
        <v>39</v>
      </c>
      <c r="J465" s="4" t="s">
        <v>39</v>
      </c>
      <c r="K465" s="4" t="s">
        <v>39</v>
      </c>
      <c r="L465" s="4" t="s">
        <v>39</v>
      </c>
      <c r="M465" s="4" t="s">
        <v>39</v>
      </c>
      <c r="N465" s="4" t="s">
        <v>39</v>
      </c>
      <c r="O465" s="19">
        <v>4246.0100713504298</v>
      </c>
      <c r="P465" s="19">
        <v>5419.5191711698744</v>
      </c>
      <c r="Q465" s="19">
        <v>5044.4139490892758</v>
      </c>
      <c r="R465" s="32">
        <v>2436.6344040031472</v>
      </c>
      <c r="S465" s="32">
        <v>2965.4231184035871</v>
      </c>
      <c r="T465" s="32">
        <v>2343.9489617508871</v>
      </c>
      <c r="U465" s="19">
        <v>4411.76416015625</v>
      </c>
      <c r="V465" s="19">
        <v>4654.8828125</v>
      </c>
      <c r="W465" s="19">
        <v>4946.62109375</v>
      </c>
      <c r="X465" s="32">
        <v>2419.785888671875</v>
      </c>
      <c r="Y465" s="32">
        <v>3359.017333984375</v>
      </c>
      <c r="Z465" s="32">
        <v>2380.996826171875</v>
      </c>
      <c r="AA465" s="1" t="str">
        <f>VLOOKUP(D465,Main!$E$5:$G$21,2,FALSE)</f>
        <v>Cre05.g234651_4532.1</v>
      </c>
    </row>
    <row r="466" spans="1:27" ht="15" x14ac:dyDescent="0.25">
      <c r="A466" s="3">
        <v>1846</v>
      </c>
      <c r="B466" s="4"/>
      <c r="C466" s="4" t="s">
        <v>39</v>
      </c>
      <c r="D466" s="1" t="s">
        <v>65</v>
      </c>
      <c r="E466" s="1" t="s">
        <v>66</v>
      </c>
      <c r="F466" s="1" t="s">
        <v>1015</v>
      </c>
      <c r="G466" s="1" t="s">
        <v>342</v>
      </c>
      <c r="H466" s="1">
        <v>1</v>
      </c>
      <c r="I466" s="4" t="s">
        <v>39</v>
      </c>
      <c r="J466" s="4" t="s">
        <v>39</v>
      </c>
      <c r="K466" s="4" t="s">
        <v>39</v>
      </c>
      <c r="L466" s="4" t="s">
        <v>39</v>
      </c>
      <c r="M466" s="4" t="s">
        <v>39</v>
      </c>
      <c r="N466" s="4" t="s">
        <v>39</v>
      </c>
      <c r="O466" s="19">
        <v>16094.276491265447</v>
      </c>
      <c r="P466" s="19">
        <v>17784.511558928905</v>
      </c>
      <c r="Q466" s="19">
        <v>16898.148377563259</v>
      </c>
      <c r="R466" s="32">
        <v>7193.2142667404896</v>
      </c>
      <c r="S466" s="32">
        <v>6827.1033014267887</v>
      </c>
      <c r="T466" s="32">
        <v>5305.5173349585548</v>
      </c>
      <c r="U466" s="19">
        <v>16722.55859375</v>
      </c>
      <c r="V466" s="19">
        <v>15275.306640625</v>
      </c>
      <c r="W466" s="19">
        <v>16570.5546875</v>
      </c>
      <c r="X466" s="32">
        <v>7143.4755859375</v>
      </c>
      <c r="Y466" s="32">
        <v>7733.25</v>
      </c>
      <c r="Z466" s="32">
        <v>5389.375</v>
      </c>
      <c r="AA466" s="1" t="str">
        <f>VLOOKUP(D466,Main!$E$5:$G$21,2,FALSE)</f>
        <v>Cre05.g234651_4532.1</v>
      </c>
    </row>
    <row r="467" spans="1:27" ht="15" x14ac:dyDescent="0.25">
      <c r="A467" s="3">
        <v>1847</v>
      </c>
      <c r="B467" s="4"/>
      <c r="C467" s="4" t="s">
        <v>39</v>
      </c>
      <c r="D467" s="1" t="s">
        <v>65</v>
      </c>
      <c r="E467" s="1" t="s">
        <v>66</v>
      </c>
      <c r="F467" s="1" t="s">
        <v>1016</v>
      </c>
      <c r="G467" s="1" t="s">
        <v>523</v>
      </c>
      <c r="H467" s="1">
        <v>1</v>
      </c>
      <c r="I467" s="4" t="s">
        <v>39</v>
      </c>
      <c r="J467" s="4" t="s">
        <v>39</v>
      </c>
      <c r="K467" s="4" t="s">
        <v>39</v>
      </c>
      <c r="L467" s="4" t="s">
        <v>39</v>
      </c>
      <c r="M467" s="4" t="s">
        <v>39</v>
      </c>
      <c r="N467" s="4" t="s">
        <v>39</v>
      </c>
      <c r="O467" s="19">
        <v>20377.437358521511</v>
      </c>
      <c r="P467" s="19">
        <v>21433.703736561798</v>
      </c>
      <c r="Q467" s="19">
        <v>20732.069886478064</v>
      </c>
      <c r="R467" s="32">
        <v>8634.4474925891482</v>
      </c>
      <c r="S467" s="32">
        <v>9277.0243181265978</v>
      </c>
      <c r="T467" s="32">
        <v>9836.6349869945298</v>
      </c>
      <c r="U467" s="19">
        <v>21172.923828125</v>
      </c>
      <c r="V467" s="19">
        <v>18409.63671875</v>
      </c>
      <c r="W467" s="19">
        <v>20330.150390625</v>
      </c>
      <c r="X467" s="32">
        <v>8574.7431640625</v>
      </c>
      <c r="Y467" s="32">
        <v>10508.34375</v>
      </c>
      <c r="Z467" s="32">
        <v>9992.1103515625</v>
      </c>
      <c r="AA467" s="1" t="str">
        <f>VLOOKUP(D467,Main!$E$5:$G$21,2,FALSE)</f>
        <v>Cre05.g234651_4532.1</v>
      </c>
    </row>
    <row r="468" spans="1:27" ht="15" x14ac:dyDescent="0.25">
      <c r="A468" s="3">
        <v>1848</v>
      </c>
      <c r="B468" s="4"/>
      <c r="C468" s="4" t="s">
        <v>39</v>
      </c>
      <c r="D468" s="1" t="s">
        <v>65</v>
      </c>
      <c r="E468" s="1" t="s">
        <v>66</v>
      </c>
      <c r="F468" s="1" t="s">
        <v>1017</v>
      </c>
      <c r="G468" s="1" t="s">
        <v>192</v>
      </c>
      <c r="H468" s="1">
        <v>1</v>
      </c>
      <c r="I468" s="4" t="s">
        <v>39</v>
      </c>
      <c r="J468" s="4" t="s">
        <v>39</v>
      </c>
      <c r="K468" s="4" t="s">
        <v>39</v>
      </c>
      <c r="L468" s="4" t="s">
        <v>39</v>
      </c>
      <c r="M468" s="4" t="s">
        <v>39</v>
      </c>
      <c r="N468" s="4" t="s">
        <v>39</v>
      </c>
      <c r="O468" s="19">
        <v>8371.9110626637048</v>
      </c>
      <c r="P468" s="19">
        <v>8254.9034521818612</v>
      </c>
      <c r="Q468" s="19">
        <v>7059.4508482769861</v>
      </c>
      <c r="R468" s="32">
        <v>4441.2886449966745</v>
      </c>
      <c r="S468" s="32">
        <v>4206.0608759201605</v>
      </c>
      <c r="T468" s="32">
        <v>3809.169211480837</v>
      </c>
      <c r="U468" s="19">
        <v>8698.73046875</v>
      </c>
      <c r="V468" s="19">
        <v>7090.224609375</v>
      </c>
      <c r="W468" s="19">
        <v>6922.59375</v>
      </c>
      <c r="X468" s="32">
        <v>4410.57861328125</v>
      </c>
      <c r="Y468" s="32">
        <v>4764.322265625</v>
      </c>
      <c r="Z468" s="32">
        <v>3869.3759765625</v>
      </c>
      <c r="AA468" s="1" t="str">
        <f>VLOOKUP(D468,Main!$E$5:$G$21,2,FALSE)</f>
        <v>Cre05.g234651_4532.1</v>
      </c>
    </row>
    <row r="469" spans="1:27" ht="15" x14ac:dyDescent="0.25">
      <c r="A469" s="3">
        <v>1849</v>
      </c>
      <c r="B469" s="4"/>
      <c r="C469" s="4" t="s">
        <v>39</v>
      </c>
      <c r="D469" s="1" t="s">
        <v>65</v>
      </c>
      <c r="E469" s="1" t="s">
        <v>66</v>
      </c>
      <c r="F469" s="1" t="s">
        <v>1018</v>
      </c>
      <c r="G469" s="1" t="s">
        <v>1019</v>
      </c>
      <c r="H469" s="1">
        <v>1</v>
      </c>
      <c r="I469" s="4" t="s">
        <v>39</v>
      </c>
      <c r="J469" s="4" t="s">
        <v>39</v>
      </c>
      <c r="K469" s="4" t="s">
        <v>39</v>
      </c>
      <c r="L469" s="4" t="s">
        <v>39</v>
      </c>
      <c r="M469" s="4" t="s">
        <v>39</v>
      </c>
      <c r="N469" s="4" t="s">
        <v>39</v>
      </c>
      <c r="O469" s="19">
        <v>8824.3250950398597</v>
      </c>
      <c r="P469" s="19">
        <v>8092.2826307298274</v>
      </c>
      <c r="Q469" s="19">
        <v>8361.1339964600211</v>
      </c>
      <c r="R469" s="32">
        <v>4039.8649848707573</v>
      </c>
      <c r="S469" s="32">
        <v>4435.04436745356</v>
      </c>
      <c r="T469" s="32">
        <v>4036.6421904857289</v>
      </c>
      <c r="U469" s="19">
        <v>9168.8056640625</v>
      </c>
      <c r="V469" s="19">
        <v>6950.5478515625</v>
      </c>
      <c r="W469" s="19">
        <v>8199.0419921875</v>
      </c>
      <c r="X469" s="32">
        <v>4011.9306640625</v>
      </c>
      <c r="Y469" s="32">
        <v>5023.6982421875</v>
      </c>
      <c r="Z469" s="32">
        <v>4100.4443359375</v>
      </c>
      <c r="AA469" s="1" t="str">
        <f>VLOOKUP(D469,Main!$E$5:$G$21,2,FALSE)</f>
        <v>Cre05.g234651_4532.1</v>
      </c>
    </row>
    <row r="470" spans="1:27" ht="15" x14ac:dyDescent="0.25">
      <c r="A470" s="3">
        <v>1850</v>
      </c>
      <c r="B470" s="4"/>
      <c r="C470" s="4" t="s">
        <v>39</v>
      </c>
      <c r="D470" s="1" t="s">
        <v>65</v>
      </c>
      <c r="E470" s="1" t="s">
        <v>66</v>
      </c>
      <c r="F470" s="1" t="s">
        <v>1020</v>
      </c>
      <c r="G470" s="1" t="s">
        <v>777</v>
      </c>
      <c r="H470" s="1">
        <v>1</v>
      </c>
      <c r="I470" s="4" t="s">
        <v>39</v>
      </c>
      <c r="J470" s="4" t="s">
        <v>39</v>
      </c>
      <c r="K470" s="4" t="s">
        <v>39</v>
      </c>
      <c r="L470" s="4" t="s">
        <v>39</v>
      </c>
      <c r="M470" s="4" t="s">
        <v>39</v>
      </c>
      <c r="N470" s="4" t="s">
        <v>39</v>
      </c>
      <c r="O470" s="19">
        <v>354.87839013770389</v>
      </c>
      <c r="P470" s="19">
        <v>418.57484947526666</v>
      </c>
      <c r="Q470" s="19">
        <v>140.480455086121</v>
      </c>
      <c r="R470" s="32">
        <v>26.436524815739332</v>
      </c>
      <c r="S470" s="32">
        <v>10.323346065748497</v>
      </c>
      <c r="T470" s="32">
        <v>34.55882490274692</v>
      </c>
      <c r="U470" s="19">
        <v>368.73199462890631</v>
      </c>
      <c r="V470" s="19">
        <v>359.51840209960938</v>
      </c>
      <c r="W470" s="19">
        <v>137.75704956054688</v>
      </c>
      <c r="X470" s="32">
        <v>26.253725051879883</v>
      </c>
      <c r="Y470" s="32">
        <v>11.693541526794434</v>
      </c>
      <c r="Z470" s="32">
        <v>35.105052947998047</v>
      </c>
      <c r="AA470" s="1" t="str">
        <f>VLOOKUP(D470,Main!$E$5:$G$21,2,FALSE)</f>
        <v>Cre05.g234651_4532.1</v>
      </c>
    </row>
    <row r="471" spans="1:27" ht="15" x14ac:dyDescent="0.25">
      <c r="A471" s="3">
        <v>1851</v>
      </c>
      <c r="B471" s="4"/>
      <c r="C471" s="4" t="s">
        <v>39</v>
      </c>
      <c r="D471" s="1" t="s">
        <v>65</v>
      </c>
      <c r="E471" s="1" t="s">
        <v>66</v>
      </c>
      <c r="F471" s="1" t="s">
        <v>1021</v>
      </c>
      <c r="G471" s="1" t="s">
        <v>973</v>
      </c>
      <c r="H471" s="1">
        <v>1</v>
      </c>
      <c r="I471" s="4" t="s">
        <v>39</v>
      </c>
      <c r="J471" s="4" t="s">
        <v>39</v>
      </c>
      <c r="K471" s="4" t="s">
        <v>39</v>
      </c>
      <c r="L471" s="4" t="s">
        <v>39</v>
      </c>
      <c r="M471" s="4" t="s">
        <v>39</v>
      </c>
      <c r="N471" s="4" t="s">
        <v>39</v>
      </c>
      <c r="O471" s="19">
        <v>1529.2934457994597</v>
      </c>
      <c r="P471" s="19">
        <v>1532.9143402806189</v>
      </c>
      <c r="Q471" s="19">
        <v>1324.2186627297276</v>
      </c>
      <c r="R471" s="32">
        <v>990.110505560197</v>
      </c>
      <c r="S471" s="32">
        <v>653.82585475931955</v>
      </c>
      <c r="T471" s="32">
        <v>418.10822302127866</v>
      </c>
      <c r="U471" s="19">
        <v>1588.993408203125</v>
      </c>
      <c r="V471" s="19">
        <v>1316.636474609375</v>
      </c>
      <c r="W471" s="19">
        <v>1298.546875</v>
      </c>
      <c r="X471" s="32">
        <v>983.26422119140625</v>
      </c>
      <c r="Y471" s="32">
        <v>740.60675048828125</v>
      </c>
      <c r="Z471" s="32">
        <v>424.71673583984375</v>
      </c>
      <c r="AA471" s="1" t="str">
        <f>VLOOKUP(D471,Main!$E$5:$G$21,2,FALSE)</f>
        <v>Cre05.g234651_4532.1</v>
      </c>
    </row>
    <row r="472" spans="1:27" ht="15" x14ac:dyDescent="0.25">
      <c r="A472" s="3">
        <v>1852</v>
      </c>
      <c r="B472" s="4"/>
      <c r="C472" s="4" t="s">
        <v>39</v>
      </c>
      <c r="D472" s="1" t="s">
        <v>65</v>
      </c>
      <c r="E472" s="1" t="s">
        <v>66</v>
      </c>
      <c r="F472" s="1" t="s">
        <v>1022</v>
      </c>
      <c r="G472" s="1" t="s">
        <v>778</v>
      </c>
      <c r="H472" s="1">
        <v>1</v>
      </c>
      <c r="I472" s="4" t="s">
        <v>39</v>
      </c>
      <c r="J472" s="4" t="s">
        <v>39</v>
      </c>
      <c r="K472" s="4" t="s">
        <v>39</v>
      </c>
      <c r="L472" s="4" t="s">
        <v>39</v>
      </c>
      <c r="M472" s="4" t="s">
        <v>39</v>
      </c>
      <c r="N472" s="4" t="s">
        <v>39</v>
      </c>
      <c r="O472" s="19">
        <v>2169.2300620980818</v>
      </c>
      <c r="P472" s="19">
        <v>2095.3048575530097</v>
      </c>
      <c r="Q472" s="19">
        <v>1270.3949429584143</v>
      </c>
      <c r="R472" s="32">
        <v>516.26910871763778</v>
      </c>
      <c r="S472" s="32">
        <v>196.81345542200512</v>
      </c>
      <c r="T472" s="32">
        <v>468.3719039798566</v>
      </c>
      <c r="U472" s="19">
        <v>2253.91162109375</v>
      </c>
      <c r="V472" s="19">
        <v>1799.6796875</v>
      </c>
      <c r="W472" s="19">
        <v>1245.7666015625</v>
      </c>
      <c r="X472" s="32">
        <v>512.69927978515625</v>
      </c>
      <c r="Y472" s="32">
        <v>222.93608093261719</v>
      </c>
      <c r="Z472" s="32">
        <v>475.77487182617188</v>
      </c>
      <c r="AA472" s="1" t="str">
        <f>VLOOKUP(D472,Main!$E$5:$G$21,2,FALSE)</f>
        <v>Cre05.g234651_4532.1</v>
      </c>
    </row>
    <row r="473" spans="1:27" ht="15" x14ac:dyDescent="0.25">
      <c r="A473" s="3">
        <v>1853</v>
      </c>
      <c r="B473" s="4"/>
      <c r="C473" s="4" t="s">
        <v>39</v>
      </c>
      <c r="D473" s="1" t="s">
        <v>65</v>
      </c>
      <c r="E473" s="1" t="s">
        <v>66</v>
      </c>
      <c r="F473" s="1" t="s">
        <v>1023</v>
      </c>
      <c r="G473" s="1" t="s">
        <v>1024</v>
      </c>
      <c r="H473" s="1">
        <v>1</v>
      </c>
      <c r="I473" s="4" t="s">
        <v>39</v>
      </c>
      <c r="J473" s="4" t="s">
        <v>39</v>
      </c>
      <c r="K473" s="4" t="s">
        <v>39</v>
      </c>
      <c r="L473" s="4" t="s">
        <v>39</v>
      </c>
      <c r="M473" s="4" t="s">
        <v>39</v>
      </c>
      <c r="N473" s="4" t="s">
        <v>39</v>
      </c>
      <c r="O473" s="19">
        <v>30.835813372246974</v>
      </c>
      <c r="P473" s="19">
        <v>152.76434170234486</v>
      </c>
      <c r="Q473" s="19">
        <v>369.69658380009298</v>
      </c>
      <c r="R473" s="32">
        <v>185.49199647713877</v>
      </c>
      <c r="S473" s="32">
        <v>178.43208445310123</v>
      </c>
      <c r="T473" s="32">
        <v>120.38882123631414</v>
      </c>
      <c r="U473" s="19">
        <v>32.039569854736328</v>
      </c>
      <c r="V473" s="19">
        <v>131.21092224121094</v>
      </c>
      <c r="W473" s="19">
        <v>362.52951049804688</v>
      </c>
      <c r="X473" s="32">
        <v>184.2093811035156</v>
      </c>
      <c r="Y473" s="32">
        <v>202.114990234375</v>
      </c>
      <c r="Z473" s="32">
        <v>122.29165649414063</v>
      </c>
      <c r="AA473" s="1" t="str">
        <f>VLOOKUP(D473,Main!$E$5:$G$21,2,FALSE)</f>
        <v>Cre05.g234651_4532.1</v>
      </c>
    </row>
    <row r="474" spans="1:27" ht="15" x14ac:dyDescent="0.25">
      <c r="A474" s="3">
        <v>1854</v>
      </c>
      <c r="B474" s="4"/>
      <c r="C474" s="4" t="s">
        <v>39</v>
      </c>
      <c r="D474" s="1" t="s">
        <v>65</v>
      </c>
      <c r="E474" s="1" t="s">
        <v>66</v>
      </c>
      <c r="F474" s="1" t="s">
        <v>1025</v>
      </c>
      <c r="G474" s="1" t="s">
        <v>1026</v>
      </c>
      <c r="H474" s="1">
        <v>1</v>
      </c>
      <c r="I474" s="4" t="s">
        <v>39</v>
      </c>
      <c r="J474" s="4" t="s">
        <v>39</v>
      </c>
      <c r="K474" s="4" t="s">
        <v>39</v>
      </c>
      <c r="L474" s="4" t="s">
        <v>39</v>
      </c>
      <c r="M474" s="4" t="s">
        <v>39</v>
      </c>
      <c r="N474" s="4" t="s">
        <v>39</v>
      </c>
      <c r="O474" s="19">
        <v>1672.9813331121502</v>
      </c>
      <c r="P474" s="19">
        <v>1283.9559600273544</v>
      </c>
      <c r="Q474" s="19">
        <v>1120.707027493329</v>
      </c>
      <c r="R474" s="32">
        <v>1579.5635130074234</v>
      </c>
      <c r="S474" s="32">
        <v>1581.8295267564492</v>
      </c>
      <c r="T474" s="32">
        <v>1410.0507411224107</v>
      </c>
      <c r="U474" s="19">
        <v>1738.29052734375</v>
      </c>
      <c r="V474" s="19">
        <v>1102.803466796875</v>
      </c>
      <c r="W474" s="19">
        <v>1098.9805908203125</v>
      </c>
      <c r="X474" s="32">
        <v>1568.641357421875</v>
      </c>
      <c r="Y474" s="32">
        <v>1791.7823486328125</v>
      </c>
      <c r="Z474" s="32">
        <v>1432.337646484375</v>
      </c>
      <c r="AA474" s="1" t="str">
        <f>VLOOKUP(D474,Main!$E$5:$G$21,2,FALSE)</f>
        <v>Cre05.g234651_4532.1</v>
      </c>
    </row>
    <row r="475" spans="1:27" ht="15" x14ac:dyDescent="0.25">
      <c r="A475" s="3">
        <v>1855</v>
      </c>
      <c r="B475" s="4"/>
      <c r="C475" s="4" t="s">
        <v>39</v>
      </c>
      <c r="D475" s="1" t="s">
        <v>65</v>
      </c>
      <c r="E475" s="1" t="s">
        <v>66</v>
      </c>
      <c r="F475" s="1" t="s">
        <v>1027</v>
      </c>
      <c r="G475" s="1" t="s">
        <v>1028</v>
      </c>
      <c r="H475" s="1">
        <v>1</v>
      </c>
      <c r="I475" s="4" t="s">
        <v>39</v>
      </c>
      <c r="J475" s="4" t="s">
        <v>39</v>
      </c>
      <c r="K475" s="4" t="s">
        <v>39</v>
      </c>
      <c r="L475" s="4" t="s">
        <v>39</v>
      </c>
      <c r="M475" s="4" t="s">
        <v>39</v>
      </c>
      <c r="N475" s="4" t="s">
        <v>39</v>
      </c>
      <c r="O475" s="19">
        <v>4166.2807179464708</v>
      </c>
      <c r="P475" s="19">
        <v>4419.927369491289</v>
      </c>
      <c r="Q475" s="19">
        <v>5037.0465118796619</v>
      </c>
      <c r="R475" s="32">
        <v>2140.7358248208552</v>
      </c>
      <c r="S475" s="32">
        <v>1998.3853332176102</v>
      </c>
      <c r="T475" s="32">
        <v>2431.3901309352555</v>
      </c>
      <c r="U475" s="19">
        <v>4328.92236328125</v>
      </c>
      <c r="V475" s="19">
        <v>3796.32275390625</v>
      </c>
      <c r="W475" s="19">
        <v>4939.396484375</v>
      </c>
      <c r="X475" s="32">
        <v>2125.933349609375</v>
      </c>
      <c r="Y475" s="32">
        <v>2263.626708984375</v>
      </c>
      <c r="Z475" s="32">
        <v>2469.820068359375</v>
      </c>
      <c r="AA475" s="1" t="str">
        <f>VLOOKUP(D475,Main!$E$5:$G$21,2,FALSE)</f>
        <v>Cre05.g234651_4532.1</v>
      </c>
    </row>
    <row r="476" spans="1:27" ht="15" x14ac:dyDescent="0.25">
      <c r="A476" s="3">
        <v>1856</v>
      </c>
      <c r="B476" s="4"/>
      <c r="C476" s="4" t="s">
        <v>39</v>
      </c>
      <c r="D476" s="1" t="s">
        <v>65</v>
      </c>
      <c r="E476" s="1" t="s">
        <v>66</v>
      </c>
      <c r="F476" s="1" t="s">
        <v>1029</v>
      </c>
      <c r="G476" s="1" t="s">
        <v>1030</v>
      </c>
      <c r="H476" s="1">
        <v>1</v>
      </c>
      <c r="I476" s="4" t="s">
        <v>39</v>
      </c>
      <c r="J476" s="4" t="s">
        <v>39</v>
      </c>
      <c r="K476" s="4" t="s">
        <v>39</v>
      </c>
      <c r="L476" s="4" t="s">
        <v>39</v>
      </c>
      <c r="M476" s="4" t="s">
        <v>39</v>
      </c>
      <c r="N476" s="4" t="s">
        <v>39</v>
      </c>
      <c r="O476" s="19">
        <v>23402.094396029181</v>
      </c>
      <c r="P476" s="19">
        <v>23481.753515905577</v>
      </c>
      <c r="Q476" s="19">
        <v>23449.552785959844</v>
      </c>
      <c r="R476" s="32">
        <v>11534.404022980207</v>
      </c>
      <c r="S476" s="32">
        <v>11179.258715864407</v>
      </c>
      <c r="T476" s="32">
        <v>12529.467291945977</v>
      </c>
      <c r="U476" s="19">
        <v>24315.65625</v>
      </c>
      <c r="V476" s="19">
        <v>20168.728515625</v>
      </c>
      <c r="W476" s="19">
        <v>22994.951171875</v>
      </c>
      <c r="X476" s="32">
        <v>11454.6474609375</v>
      </c>
      <c r="Y476" s="32">
        <v>12663.0576171875</v>
      </c>
      <c r="Z476" s="32">
        <v>12727.5048828125</v>
      </c>
      <c r="AA476" s="1" t="str">
        <f>VLOOKUP(D476,Main!$E$5:$G$21,2,FALSE)</f>
        <v>Cre05.g234651_4532.1</v>
      </c>
    </row>
    <row r="477" spans="1:27" ht="15" x14ac:dyDescent="0.25">
      <c r="A477" s="3">
        <v>2454</v>
      </c>
      <c r="B477" s="4"/>
      <c r="C477" s="4" t="s">
        <v>39</v>
      </c>
      <c r="D477" s="1" t="s">
        <v>67</v>
      </c>
      <c r="E477" s="1" t="s">
        <v>68</v>
      </c>
      <c r="F477" s="1" t="s">
        <v>1034</v>
      </c>
      <c r="G477" s="1" t="s">
        <v>974</v>
      </c>
      <c r="H477" s="1">
        <v>1</v>
      </c>
      <c r="I477" s="4" t="s">
        <v>39</v>
      </c>
      <c r="J477" s="4" t="s">
        <v>39</v>
      </c>
      <c r="K477" s="4" t="s">
        <v>39</v>
      </c>
      <c r="L477" s="4" t="s">
        <v>39</v>
      </c>
      <c r="M477" s="4" t="s">
        <v>39</v>
      </c>
      <c r="N477" s="4" t="s">
        <v>39</v>
      </c>
      <c r="O477" s="19">
        <v>4206.3582756875385</v>
      </c>
      <c r="P477" s="19">
        <v>4112.9305277578642</v>
      </c>
      <c r="Q477" s="19">
        <v>4110.2999911531288</v>
      </c>
      <c r="R477" s="32">
        <v>2040.5533502835631</v>
      </c>
      <c r="S477" s="32">
        <v>2340.4777085540081</v>
      </c>
      <c r="T477" s="32">
        <v>2227.3420696219532</v>
      </c>
      <c r="U477" s="19">
        <v>4370.564453125</v>
      </c>
      <c r="V477" s="19">
        <v>3532.639892578125</v>
      </c>
      <c r="W477" s="19">
        <v>4030.6162109375</v>
      </c>
      <c r="X477" s="32">
        <v>2026.443603515625</v>
      </c>
      <c r="Y477" s="32">
        <v>2651.124267578125</v>
      </c>
      <c r="Z477" s="32">
        <v>2262.546875</v>
      </c>
      <c r="AA477" s="1" t="str">
        <f>VLOOKUP(D477,Main!$E$5:$G$21,2,FALSE)</f>
        <v>Cre15.g635650_4532.1</v>
      </c>
    </row>
    <row r="478" spans="1:27" ht="15" x14ac:dyDescent="0.25">
      <c r="A478" s="3">
        <v>2455</v>
      </c>
      <c r="B478" s="4"/>
      <c r="C478" s="4" t="s">
        <v>39</v>
      </c>
      <c r="D478" s="1" t="s">
        <v>67</v>
      </c>
      <c r="E478" s="1" t="s">
        <v>68</v>
      </c>
      <c r="F478" s="1" t="s">
        <v>1035</v>
      </c>
      <c r="G478" s="1" t="s">
        <v>864</v>
      </c>
      <c r="H478" s="1">
        <v>1</v>
      </c>
      <c r="I478" s="4" t="s">
        <v>39</v>
      </c>
      <c r="J478" s="4" t="s">
        <v>39</v>
      </c>
      <c r="K478" s="4" t="s">
        <v>39</v>
      </c>
      <c r="L478" s="4" t="s">
        <v>39</v>
      </c>
      <c r="M478" s="4" t="s">
        <v>39</v>
      </c>
      <c r="N478" s="4" t="s">
        <v>39</v>
      </c>
      <c r="O478" s="19">
        <v>468.90220928014827</v>
      </c>
      <c r="P478" s="19">
        <v>442.87679416633705</v>
      </c>
      <c r="Q478" s="19">
        <v>289.0695849606754</v>
      </c>
      <c r="R478" s="32">
        <v>170.27058029290524</v>
      </c>
      <c r="S478" s="32">
        <v>91.164881292458432</v>
      </c>
      <c r="T478" s="32">
        <v>203.0229582904054</v>
      </c>
      <c r="U478" s="19">
        <v>487.20703125</v>
      </c>
      <c r="V478" s="19">
        <v>380.3916015625</v>
      </c>
      <c r="W478" s="19">
        <v>283.465576171875</v>
      </c>
      <c r="X478" s="32">
        <v>169.09321594238281</v>
      </c>
      <c r="Y478" s="32">
        <v>103.26499938964844</v>
      </c>
      <c r="Z478" s="32">
        <v>206.23188781738281</v>
      </c>
      <c r="AA478" s="1" t="str">
        <f>VLOOKUP(D478,Main!$E$5:$G$21,2,FALSE)</f>
        <v>Cre15.g635650_4532.1</v>
      </c>
    </row>
    <row r="479" spans="1:27" ht="15" x14ac:dyDescent="0.25">
      <c r="A479" s="3">
        <v>2456</v>
      </c>
      <c r="B479" s="4"/>
      <c r="C479" s="4" t="s">
        <v>39</v>
      </c>
      <c r="D479" s="1" t="s">
        <v>67</v>
      </c>
      <c r="E479" s="1" t="s">
        <v>68</v>
      </c>
      <c r="F479" s="1" t="s">
        <v>1036</v>
      </c>
      <c r="G479" s="1" t="s">
        <v>822</v>
      </c>
      <c r="H479" s="1">
        <v>1</v>
      </c>
      <c r="I479" s="4" t="s">
        <v>39</v>
      </c>
      <c r="J479" s="4" t="s">
        <v>39</v>
      </c>
      <c r="K479" s="4" t="s">
        <v>39</v>
      </c>
      <c r="L479" s="4" t="s">
        <v>39</v>
      </c>
      <c r="M479" s="4" t="s">
        <v>39</v>
      </c>
      <c r="N479" s="4" t="s">
        <v>39</v>
      </c>
      <c r="O479" s="19">
        <v>28930.279446841007</v>
      </c>
      <c r="P479" s="19">
        <v>29008.951322292334</v>
      </c>
      <c r="Q479" s="19">
        <v>32168.734471293272</v>
      </c>
      <c r="R479" s="32">
        <v>17223.062443417519</v>
      </c>
      <c r="S479" s="32">
        <v>17731.550963075624</v>
      </c>
      <c r="T479" s="32">
        <v>16388.962162538068</v>
      </c>
      <c r="U479" s="19">
        <v>30059.6484375</v>
      </c>
      <c r="V479" s="19">
        <v>24916.09765625</v>
      </c>
      <c r="W479" s="19">
        <v>31545.099609375</v>
      </c>
      <c r="X479" s="32">
        <v>17103.970703125</v>
      </c>
      <c r="Y479" s="32">
        <v>20085.021484375</v>
      </c>
      <c r="Z479" s="32">
        <v>16648.001953125</v>
      </c>
      <c r="AA479" s="1" t="str">
        <f>VLOOKUP(D479,Main!$E$5:$G$21,2,FALSE)</f>
        <v>Cre15.g635650_4532.1</v>
      </c>
    </row>
    <row r="480" spans="1:27" ht="15" x14ac:dyDescent="0.25">
      <c r="A480" s="3">
        <v>2457</v>
      </c>
      <c r="B480" s="4"/>
      <c r="C480" s="4" t="s">
        <v>39</v>
      </c>
      <c r="D480" s="1" t="s">
        <v>67</v>
      </c>
      <c r="E480" s="1" t="s">
        <v>68</v>
      </c>
      <c r="F480" s="1" t="s">
        <v>1037</v>
      </c>
      <c r="G480" s="1" t="s">
        <v>246</v>
      </c>
      <c r="H480" s="1">
        <v>1</v>
      </c>
      <c r="I480" s="4" t="s">
        <v>39</v>
      </c>
      <c r="J480" s="4" t="s">
        <v>39</v>
      </c>
      <c r="K480" s="4" t="s">
        <v>39</v>
      </c>
      <c r="L480" s="4" t="s">
        <v>39</v>
      </c>
      <c r="M480" s="4" t="s">
        <v>39</v>
      </c>
      <c r="N480" s="4" t="s">
        <v>39</v>
      </c>
      <c r="O480" s="19">
        <v>1127.7724322999011</v>
      </c>
      <c r="P480" s="19">
        <v>1151.720164096665</v>
      </c>
      <c r="Q480" s="19">
        <v>1072.4569362976999</v>
      </c>
      <c r="R480" s="32">
        <v>1223.4627672228019</v>
      </c>
      <c r="S480" s="32">
        <v>1098.2142907567015</v>
      </c>
      <c r="T480" s="32">
        <v>997.47092125068639</v>
      </c>
      <c r="U480" s="19">
        <v>1171.7979736328125</v>
      </c>
      <c r="V480" s="19">
        <v>989.22473144531239</v>
      </c>
      <c r="W480" s="19">
        <v>1051.6658935546875</v>
      </c>
      <c r="X480" s="32">
        <v>1215.0029296875</v>
      </c>
      <c r="Y480" s="32">
        <v>1243.9779052734375</v>
      </c>
      <c r="Z480" s="32">
        <v>1013.2366943359376</v>
      </c>
      <c r="AA480" s="1" t="str">
        <f>VLOOKUP(D480,Main!$E$5:$G$21,2,FALSE)</f>
        <v>Cre15.g635650_4532.1</v>
      </c>
    </row>
    <row r="481" spans="1:27" ht="15" x14ac:dyDescent="0.25">
      <c r="A481" s="3">
        <v>2458</v>
      </c>
      <c r="B481" s="4"/>
      <c r="C481" s="4" t="s">
        <v>39</v>
      </c>
      <c r="D481" s="1" t="s">
        <v>67</v>
      </c>
      <c r="E481" s="1" t="s">
        <v>68</v>
      </c>
      <c r="F481" s="1" t="s">
        <v>1038</v>
      </c>
      <c r="G481" s="1" t="s">
        <v>818</v>
      </c>
      <c r="H481" s="1">
        <v>1</v>
      </c>
      <c r="I481" s="4" t="s">
        <v>39</v>
      </c>
      <c r="J481" s="4" t="s">
        <v>39</v>
      </c>
      <c r="K481" s="4" t="s">
        <v>39</v>
      </c>
      <c r="L481" s="4" t="s">
        <v>39</v>
      </c>
      <c r="M481" s="4" t="s">
        <v>39</v>
      </c>
      <c r="N481" s="4" t="s">
        <v>39</v>
      </c>
      <c r="O481" s="19">
        <v>1354.1543821895282</v>
      </c>
      <c r="P481" s="19">
        <v>1141.3020349972169</v>
      </c>
      <c r="Q481" s="19">
        <v>1251.6773403341842</v>
      </c>
      <c r="R481" s="32">
        <v>767.66846225569179</v>
      </c>
      <c r="S481" s="32">
        <v>605.1587479779032</v>
      </c>
      <c r="T481" s="32">
        <v>731.75378687969669</v>
      </c>
      <c r="U481" s="19">
        <v>1407.017333984375</v>
      </c>
      <c r="V481" s="19">
        <v>980.27648925781239</v>
      </c>
      <c r="W481" s="19">
        <v>1227.411865234375</v>
      </c>
      <c r="X481" s="32">
        <v>762.36029052734375</v>
      </c>
      <c r="Y481" s="32">
        <v>685.48016357421875</v>
      </c>
      <c r="Z481" s="32">
        <v>743.3197021484375</v>
      </c>
      <c r="AA481" s="1" t="str">
        <f>VLOOKUP(D481,Main!$E$5:$G$21,2,FALSE)</f>
        <v>Cre15.g635650_4532.1</v>
      </c>
    </row>
    <row r="482" spans="1:27" ht="15" x14ac:dyDescent="0.25">
      <c r="A482" s="3">
        <v>2459</v>
      </c>
      <c r="B482" s="4"/>
      <c r="C482" s="4" t="s">
        <v>39</v>
      </c>
      <c r="D482" s="1" t="s">
        <v>67</v>
      </c>
      <c r="E482" s="1" t="s">
        <v>68</v>
      </c>
      <c r="F482" s="1" t="s">
        <v>1039</v>
      </c>
      <c r="G482" s="1" t="s">
        <v>124</v>
      </c>
      <c r="H482" s="1">
        <v>1</v>
      </c>
      <c r="I482" s="4" t="s">
        <v>39</v>
      </c>
      <c r="J482" s="4" t="s">
        <v>39</v>
      </c>
      <c r="K482" s="4" t="s">
        <v>39</v>
      </c>
      <c r="L482" s="4" t="s">
        <v>39</v>
      </c>
      <c r="M482" s="4" t="s">
        <v>39</v>
      </c>
      <c r="N482" s="4" t="s">
        <v>39</v>
      </c>
      <c r="O482" s="19">
        <v>6332.4961401642859</v>
      </c>
      <c r="P482" s="19">
        <v>7496.8034964559783</v>
      </c>
      <c r="Q482" s="19">
        <v>8365.6542448372129</v>
      </c>
      <c r="R482" s="32">
        <v>4455.3797325172964</v>
      </c>
      <c r="S482" s="32">
        <v>4381.2278456774993</v>
      </c>
      <c r="T482" s="32">
        <v>3652.9544643707413</v>
      </c>
      <c r="U482" s="19">
        <v>6579.70166015625</v>
      </c>
      <c r="V482" s="19">
        <v>6439.08447265625</v>
      </c>
      <c r="W482" s="19">
        <v>8203.474609375</v>
      </c>
      <c r="X482" s="32">
        <v>4424.572265625</v>
      </c>
      <c r="Y482" s="32">
        <v>4962.73876953125</v>
      </c>
      <c r="Z482" s="32">
        <v>3710.692138671875</v>
      </c>
      <c r="AA482" s="1" t="str">
        <f>VLOOKUP(D482,Main!$E$5:$G$21,2,FALSE)</f>
        <v>Cre15.g635650_4532.1</v>
      </c>
    </row>
    <row r="483" spans="1:27" ht="15" x14ac:dyDescent="0.25">
      <c r="A483" s="3">
        <v>2460</v>
      </c>
      <c r="B483" s="4"/>
      <c r="C483" s="4" t="s">
        <v>39</v>
      </c>
      <c r="D483" s="1" t="s">
        <v>67</v>
      </c>
      <c r="E483" s="1" t="s">
        <v>68</v>
      </c>
      <c r="F483" s="1" t="s">
        <v>1040</v>
      </c>
      <c r="G483" s="1" t="s">
        <v>236</v>
      </c>
      <c r="H483" s="1">
        <v>1</v>
      </c>
      <c r="I483" s="4" t="s">
        <v>39</v>
      </c>
      <c r="J483" s="4" t="s">
        <v>39</v>
      </c>
      <c r="K483" s="4" t="s">
        <v>39</v>
      </c>
      <c r="L483" s="4" t="s">
        <v>39</v>
      </c>
      <c r="M483" s="4" t="s">
        <v>39</v>
      </c>
      <c r="N483" s="4" t="s">
        <v>39</v>
      </c>
      <c r="O483" s="19">
        <v>3742.9543184103741</v>
      </c>
      <c r="P483" s="19">
        <v>3382.2746619228678</v>
      </c>
      <c r="Q483" s="19">
        <v>3916.2198556495377</v>
      </c>
      <c r="R483" s="32">
        <v>1705.0711268620873</v>
      </c>
      <c r="S483" s="32">
        <v>1941.0185461257761</v>
      </c>
      <c r="T483" s="32">
        <v>2005.8673019834889</v>
      </c>
      <c r="U483" s="19">
        <v>3889.0703125</v>
      </c>
      <c r="V483" s="19">
        <v>2905.07177734375</v>
      </c>
      <c r="W483" s="19">
        <v>3840.298583984375</v>
      </c>
      <c r="X483" s="32">
        <v>1693.2811279296875</v>
      </c>
      <c r="Y483" s="32">
        <v>2198.645751953125</v>
      </c>
      <c r="Z483" s="32">
        <v>2037.571533203125</v>
      </c>
      <c r="AA483" s="1" t="str">
        <f>VLOOKUP(D483,Main!$E$5:$G$21,2,FALSE)</f>
        <v>Cre15.g635650_4532.1</v>
      </c>
    </row>
    <row r="484" spans="1:27" ht="15" x14ac:dyDescent="0.25">
      <c r="A484" s="3">
        <v>2461</v>
      </c>
      <c r="B484" s="4"/>
      <c r="C484" s="4" t="s">
        <v>39</v>
      </c>
      <c r="D484" s="1" t="s">
        <v>67</v>
      </c>
      <c r="E484" s="1" t="s">
        <v>68</v>
      </c>
      <c r="F484" s="1" t="s">
        <v>1041</v>
      </c>
      <c r="G484" s="1" t="s">
        <v>220</v>
      </c>
      <c r="H484" s="1">
        <v>1</v>
      </c>
      <c r="I484" s="4" t="s">
        <v>39</v>
      </c>
      <c r="J484" s="4" t="s">
        <v>39</v>
      </c>
      <c r="K484" s="4" t="s">
        <v>39</v>
      </c>
      <c r="L484" s="4" t="s">
        <v>39</v>
      </c>
      <c r="M484" s="4" t="s">
        <v>39</v>
      </c>
      <c r="N484" s="4" t="s">
        <v>39</v>
      </c>
      <c r="O484" s="19">
        <v>74686.037110294783</v>
      </c>
      <c r="P484" s="19">
        <v>78333.58866003048</v>
      </c>
      <c r="Q484" s="19">
        <v>52721.189465215699</v>
      </c>
      <c r="R484" s="32">
        <v>42186.439553429715</v>
      </c>
      <c r="S484" s="32">
        <v>43973.579304092724</v>
      </c>
      <c r="T484" s="32">
        <v>40981.683562837919</v>
      </c>
      <c r="U484" s="19">
        <v>77601.6015625</v>
      </c>
      <c r="V484" s="19">
        <v>67281.5546875</v>
      </c>
      <c r="W484" s="19">
        <v>51699.1171875</v>
      </c>
      <c r="X484" s="32">
        <v>41894.734375</v>
      </c>
      <c r="Y484" s="32">
        <v>49810.09765625</v>
      </c>
      <c r="Z484" s="32">
        <v>41629.4296875</v>
      </c>
      <c r="AA484" s="1" t="str">
        <f>VLOOKUP(D484,Main!$E$5:$G$21,2,FALSE)</f>
        <v>Cre15.g635650_4532.1</v>
      </c>
    </row>
    <row r="485" spans="1:27" ht="15" x14ac:dyDescent="0.25">
      <c r="A485" s="3">
        <v>2462</v>
      </c>
      <c r="B485" s="4"/>
      <c r="C485" s="4" t="s">
        <v>39</v>
      </c>
      <c r="D485" s="1" t="s">
        <v>67</v>
      </c>
      <c r="E485" s="1" t="s">
        <v>68</v>
      </c>
      <c r="F485" s="1" t="s">
        <v>1042</v>
      </c>
      <c r="G485" s="1" t="s">
        <v>208</v>
      </c>
      <c r="H485" s="1">
        <v>1</v>
      </c>
      <c r="I485" s="4" t="s">
        <v>39</v>
      </c>
      <c r="J485" s="4" t="s">
        <v>39</v>
      </c>
      <c r="K485" s="4" t="s">
        <v>39</v>
      </c>
      <c r="L485" s="4" t="s">
        <v>39</v>
      </c>
      <c r="M485" s="4" t="s">
        <v>39</v>
      </c>
      <c r="N485" s="4" t="s">
        <v>39</v>
      </c>
      <c r="O485" s="19">
        <v>17023.341978693472</v>
      </c>
      <c r="P485" s="19">
        <v>23897.746466073604</v>
      </c>
      <c r="Q485" s="19">
        <v>20730.49043859831</v>
      </c>
      <c r="R485" s="32">
        <v>10796.769345180479</v>
      </c>
      <c r="S485" s="32">
        <v>11071.732576853121</v>
      </c>
      <c r="T485" s="32">
        <v>7858.3384994879434</v>
      </c>
      <c r="U485" s="19">
        <v>17687.892578125</v>
      </c>
      <c r="V485" s="19">
        <v>20526.029296875</v>
      </c>
      <c r="W485" s="19">
        <v>20328.6015625</v>
      </c>
      <c r="X485" s="32">
        <v>10722.11328125</v>
      </c>
      <c r="Y485" s="32">
        <v>12541.259765625</v>
      </c>
      <c r="Z485" s="32">
        <v>7982.54541015625</v>
      </c>
      <c r="AA485" s="1" t="str">
        <f>VLOOKUP(D485,Main!$E$5:$G$21,2,FALSE)</f>
        <v>Cre15.g635650_4532.1</v>
      </c>
    </row>
    <row r="486" spans="1:27" ht="15" x14ac:dyDescent="0.25">
      <c r="A486" s="3">
        <v>2463</v>
      </c>
      <c r="B486" s="4"/>
      <c r="C486" s="4" t="s">
        <v>39</v>
      </c>
      <c r="D486" s="1" t="s">
        <v>67</v>
      </c>
      <c r="E486" s="1" t="s">
        <v>68</v>
      </c>
      <c r="F486" s="1" t="s">
        <v>1043</v>
      </c>
      <c r="G486" s="1" t="s">
        <v>317</v>
      </c>
      <c r="H486" s="1">
        <v>1</v>
      </c>
      <c r="I486" s="4" t="s">
        <v>39</v>
      </c>
      <c r="J486" s="4" t="s">
        <v>39</v>
      </c>
      <c r="K486" s="4" t="s">
        <v>39</v>
      </c>
      <c r="L486" s="4" t="s">
        <v>39</v>
      </c>
      <c r="M486" s="4" t="s">
        <v>39</v>
      </c>
      <c r="N486" s="4" t="s">
        <v>39</v>
      </c>
      <c r="O486" s="19">
        <v>4955.4020637525609</v>
      </c>
      <c r="P486" s="19">
        <v>5313.1219101203042</v>
      </c>
      <c r="Q486" s="19">
        <v>3916.0779443488659</v>
      </c>
      <c r="R486" s="32">
        <v>2840.4732014995684</v>
      </c>
      <c r="S486" s="32">
        <v>3033.9614300126091</v>
      </c>
      <c r="T486" s="32">
        <v>2388.9844565640815</v>
      </c>
      <c r="U486" s="19">
        <v>5148.84912109375</v>
      </c>
      <c r="V486" s="19">
        <v>4563.4970703125</v>
      </c>
      <c r="W486" s="19">
        <v>3840.159423828125</v>
      </c>
      <c r="X486" s="32">
        <v>2820.832275390625</v>
      </c>
      <c r="Y486" s="32">
        <v>3436.652587890625</v>
      </c>
      <c r="Z486" s="32">
        <v>2426.744140625</v>
      </c>
      <c r="AA486" s="1" t="str">
        <f>VLOOKUP(D486,Main!$E$5:$G$21,2,FALSE)</f>
        <v>Cre15.g635650_4532.1</v>
      </c>
    </row>
    <row r="487" spans="1:27" ht="15" x14ac:dyDescent="0.25">
      <c r="A487" s="3">
        <v>2464</v>
      </c>
      <c r="B487" s="4"/>
      <c r="C487" s="4" t="s">
        <v>39</v>
      </c>
      <c r="D487" s="1" t="s">
        <v>67</v>
      </c>
      <c r="E487" s="1" t="s">
        <v>68</v>
      </c>
      <c r="F487" s="1" t="s">
        <v>1044</v>
      </c>
      <c r="G487" s="1" t="s">
        <v>127</v>
      </c>
      <c r="H487" s="1">
        <v>1</v>
      </c>
      <c r="I487" s="4" t="s">
        <v>39</v>
      </c>
      <c r="J487" s="4" t="s">
        <v>39</v>
      </c>
      <c r="K487" s="4" t="s">
        <v>39</v>
      </c>
      <c r="L487" s="4" t="s">
        <v>39</v>
      </c>
      <c r="M487" s="4" t="s">
        <v>39</v>
      </c>
      <c r="N487" s="4" t="s">
        <v>39</v>
      </c>
      <c r="O487" s="19">
        <v>2951.6816052820914</v>
      </c>
      <c r="P487" s="19">
        <v>3340.1899910125176</v>
      </c>
      <c r="Q487" s="19">
        <v>3183.6946348256829</v>
      </c>
      <c r="R487" s="32">
        <v>1756.536366855056</v>
      </c>
      <c r="S487" s="32">
        <v>1447.5726185695867</v>
      </c>
      <c r="T487" s="32">
        <v>1277.8177837532726</v>
      </c>
      <c r="U487" s="19">
        <v>3066.908203125</v>
      </c>
      <c r="V487" s="19">
        <v>2868.9248046875</v>
      </c>
      <c r="W487" s="19">
        <v>3121.974365234375</v>
      </c>
      <c r="X487" s="32">
        <v>1744.3905029296875</v>
      </c>
      <c r="Y487" s="32">
        <v>1639.705810546875</v>
      </c>
      <c r="Z487" s="32">
        <v>1298.0146484375</v>
      </c>
      <c r="AA487" s="1" t="str">
        <f>VLOOKUP(D487,Main!$E$5:$G$21,2,FALSE)</f>
        <v>Cre15.g635650_4532.1</v>
      </c>
    </row>
    <row r="488" spans="1:27" ht="15" x14ac:dyDescent="0.25">
      <c r="A488" s="3">
        <v>2465</v>
      </c>
      <c r="B488" s="4"/>
      <c r="C488" s="4" t="s">
        <v>39</v>
      </c>
      <c r="D488" s="1" t="s">
        <v>67</v>
      </c>
      <c r="E488" s="1" t="s">
        <v>68</v>
      </c>
      <c r="F488" s="1" t="s">
        <v>1045</v>
      </c>
      <c r="G488" s="1" t="s">
        <v>868</v>
      </c>
      <c r="H488" s="1">
        <v>1</v>
      </c>
      <c r="I488" s="4" t="s">
        <v>39</v>
      </c>
      <c r="J488" s="4" t="s">
        <v>39</v>
      </c>
      <c r="K488" s="4" t="s">
        <v>39</v>
      </c>
      <c r="L488" s="4" t="s">
        <v>39</v>
      </c>
      <c r="M488" s="4" t="s">
        <v>39</v>
      </c>
      <c r="N488" s="4" t="s">
        <v>39</v>
      </c>
      <c r="O488" s="19">
        <v>621.5616460790759</v>
      </c>
      <c r="P488" s="19">
        <v>2658.2436824493434</v>
      </c>
      <c r="Q488" s="19">
        <v>2962.3154954495144</v>
      </c>
      <c r="R488" s="32">
        <v>488.41740480936539</v>
      </c>
      <c r="S488" s="32">
        <v>1143.4546328310107</v>
      </c>
      <c r="T488" s="32">
        <v>1765.0405696895034</v>
      </c>
      <c r="U488" s="19">
        <v>645.825927734375</v>
      </c>
      <c r="V488" s="19">
        <v>2283.19384765625</v>
      </c>
      <c r="W488" s="19">
        <v>2904.886962890625</v>
      </c>
      <c r="X488" s="32">
        <v>485.0401611328125</v>
      </c>
      <c r="Y488" s="32">
        <v>1295.222900390625</v>
      </c>
      <c r="Z488" s="32">
        <v>1792.9383544921875</v>
      </c>
      <c r="AA488" s="1" t="str">
        <f>VLOOKUP(D488,Main!$E$5:$G$21,2,FALSE)</f>
        <v>Cre15.g635650_4532.1</v>
      </c>
    </row>
    <row r="489" spans="1:27" ht="15" x14ac:dyDescent="0.25">
      <c r="A489" s="3">
        <v>2466</v>
      </c>
      <c r="B489" s="4"/>
      <c r="C489" s="4" t="s">
        <v>39</v>
      </c>
      <c r="D489" s="1" t="s">
        <v>67</v>
      </c>
      <c r="E489" s="1" t="s">
        <v>68</v>
      </c>
      <c r="F489" s="1" t="s">
        <v>1046</v>
      </c>
      <c r="G489" s="1" t="s">
        <v>869</v>
      </c>
      <c r="H489" s="1">
        <v>1</v>
      </c>
      <c r="I489" s="4" t="s">
        <v>39</v>
      </c>
      <c r="J489" s="4" t="s">
        <v>39</v>
      </c>
      <c r="K489" s="4" t="s">
        <v>39</v>
      </c>
      <c r="L489" s="4" t="s">
        <v>39</v>
      </c>
      <c r="M489" s="4" t="s">
        <v>39</v>
      </c>
      <c r="N489" s="4" t="s">
        <v>39</v>
      </c>
      <c r="O489" s="19">
        <v>946.52972154657027</v>
      </c>
      <c r="P489" s="19">
        <v>739.44356853167426</v>
      </c>
      <c r="Q489" s="19">
        <v>1048.2939232027768</v>
      </c>
      <c r="R489" s="32">
        <v>908.74042446944293</v>
      </c>
      <c r="S489" s="32">
        <v>582.22303611860923</v>
      </c>
      <c r="T489" s="32">
        <v>656.27004496422092</v>
      </c>
      <c r="U489" s="19">
        <v>983.47998046875</v>
      </c>
      <c r="V489" s="19">
        <v>635.115966796875</v>
      </c>
      <c r="W489" s="19">
        <v>1027.9713134765625</v>
      </c>
      <c r="X489" s="32">
        <v>902.456787109375</v>
      </c>
      <c r="Y489" s="32">
        <v>659.500244140625</v>
      </c>
      <c r="Z489" s="32">
        <v>666.64288330078125</v>
      </c>
      <c r="AA489" s="1" t="str">
        <f>VLOOKUP(D489,Main!$E$5:$G$21,2,FALSE)</f>
        <v>Cre15.g635650_4532.1</v>
      </c>
    </row>
    <row r="490" spans="1:27" ht="15" x14ac:dyDescent="0.25">
      <c r="A490" s="3">
        <v>2467</v>
      </c>
      <c r="B490" s="4"/>
      <c r="C490" s="4" t="s">
        <v>39</v>
      </c>
      <c r="D490" s="1" t="s">
        <v>67</v>
      </c>
      <c r="E490" s="1" t="s">
        <v>68</v>
      </c>
      <c r="F490" s="1" t="s">
        <v>1047</v>
      </c>
      <c r="G490" s="1" t="s">
        <v>522</v>
      </c>
      <c r="H490" s="1">
        <v>1</v>
      </c>
      <c r="I490" s="4" t="s">
        <v>39</v>
      </c>
      <c r="J490" s="4" t="s">
        <v>39</v>
      </c>
      <c r="K490" s="4" t="s">
        <v>39</v>
      </c>
      <c r="L490" s="4" t="s">
        <v>39</v>
      </c>
      <c r="M490" s="4" t="s">
        <v>39</v>
      </c>
      <c r="N490" s="4" t="s">
        <v>39</v>
      </c>
      <c r="O490" s="19">
        <v>8936.5336098911903</v>
      </c>
      <c r="P490" s="19">
        <v>9127.2691249687487</v>
      </c>
      <c r="Q490" s="19">
        <v>11032.335886284789</v>
      </c>
      <c r="R490" s="32">
        <v>5621.3772757625438</v>
      </c>
      <c r="S490" s="32">
        <v>6100.974899010992</v>
      </c>
      <c r="T490" s="32">
        <v>6222.184006838087</v>
      </c>
      <c r="U490" s="19">
        <v>9285.39453125</v>
      </c>
      <c r="V490" s="19">
        <v>7839.5087890625</v>
      </c>
      <c r="W490" s="19">
        <v>10818.458984375</v>
      </c>
      <c r="X490" s="32">
        <v>5582.50732421875</v>
      </c>
      <c r="Y490" s="32">
        <v>6910.744140625</v>
      </c>
      <c r="Z490" s="32">
        <v>6320.5302734375</v>
      </c>
      <c r="AA490" s="1" t="str">
        <f>VLOOKUP(D490,Main!$E$5:$G$21,2,FALSE)</f>
        <v>Cre15.g635650_4532.1</v>
      </c>
    </row>
    <row r="491" spans="1:27" ht="15" x14ac:dyDescent="0.25">
      <c r="A491" s="3">
        <v>2468</v>
      </c>
      <c r="B491" s="4"/>
      <c r="C491" s="4" t="s">
        <v>39</v>
      </c>
      <c r="D491" s="1" t="s">
        <v>67</v>
      </c>
      <c r="E491" s="1" t="s">
        <v>68</v>
      </c>
      <c r="F491" s="1" t="s">
        <v>1048</v>
      </c>
      <c r="G491" s="1" t="s">
        <v>1031</v>
      </c>
      <c r="H491" s="1">
        <v>1</v>
      </c>
      <c r="I491" s="4" t="s">
        <v>39</v>
      </c>
      <c r="J491" s="4" t="s">
        <v>39</v>
      </c>
      <c r="K491" s="4" t="s">
        <v>39</v>
      </c>
      <c r="L491" s="4" t="s">
        <v>39</v>
      </c>
      <c r="M491" s="4" t="s">
        <v>39</v>
      </c>
      <c r="N491" s="4" t="s">
        <v>39</v>
      </c>
      <c r="O491" s="19">
        <v>500.24706254186225</v>
      </c>
      <c r="P491" s="19">
        <v>282.37060960820816</v>
      </c>
      <c r="Q491" s="19">
        <v>574.20698205676956</v>
      </c>
      <c r="R491" s="32">
        <v>418.17154625841056</v>
      </c>
      <c r="S491" s="32">
        <v>668.68806456880031</v>
      </c>
      <c r="T491" s="32">
        <v>361.21645481220833</v>
      </c>
      <c r="U491" s="19">
        <v>519.7755126953125</v>
      </c>
      <c r="V491" s="19">
        <v>242.5311279296875</v>
      </c>
      <c r="W491" s="19">
        <v>563.0751953125</v>
      </c>
      <c r="X491" s="32">
        <v>415.280029296875</v>
      </c>
      <c r="Y491" s="32">
        <v>757.44158935546875</v>
      </c>
      <c r="Z491" s="32">
        <v>366.92575073242188</v>
      </c>
      <c r="AA491" s="1" t="str">
        <f>VLOOKUP(D491,Main!$E$5:$G$21,2,FALSE)</f>
        <v>Cre15.g635650_4532.1</v>
      </c>
    </row>
    <row r="492" spans="1:27" ht="15" x14ac:dyDescent="0.25">
      <c r="A492" s="3">
        <v>2469</v>
      </c>
      <c r="B492" s="4"/>
      <c r="C492" s="4" t="s">
        <v>39</v>
      </c>
      <c r="D492" s="1" t="s">
        <v>67</v>
      </c>
      <c r="E492" s="1" t="s">
        <v>68</v>
      </c>
      <c r="F492" s="1" t="s">
        <v>1049</v>
      </c>
      <c r="G492" s="1" t="s">
        <v>1050</v>
      </c>
      <c r="H492" s="1">
        <v>1</v>
      </c>
      <c r="I492" s="4" t="s">
        <v>39</v>
      </c>
      <c r="J492" s="4" t="s">
        <v>39</v>
      </c>
      <c r="K492" s="4" t="s">
        <v>39</v>
      </c>
      <c r="L492" s="4" t="s">
        <v>39</v>
      </c>
      <c r="M492" s="4" t="s">
        <v>39</v>
      </c>
      <c r="N492" s="4" t="s">
        <v>39</v>
      </c>
      <c r="O492" s="19">
        <v>5260.2209253733899</v>
      </c>
      <c r="P492" s="19">
        <v>5083.9730969629336</v>
      </c>
      <c r="Q492" s="19">
        <v>6225.3609543982429</v>
      </c>
      <c r="R492" s="32">
        <v>3199.620894817785</v>
      </c>
      <c r="S492" s="32">
        <v>3423.4834274102595</v>
      </c>
      <c r="T492" s="32">
        <v>3833.4533512598177</v>
      </c>
      <c r="U492" s="19">
        <v>5465.5673828125</v>
      </c>
      <c r="V492" s="19">
        <v>4366.6787109375</v>
      </c>
      <c r="W492" s="19">
        <v>6104.673828125</v>
      </c>
      <c r="X492" s="32">
        <v>3177.49658203125</v>
      </c>
      <c r="Y492" s="32">
        <v>3877.875</v>
      </c>
      <c r="Z492" s="32">
        <v>3894.0439453125</v>
      </c>
      <c r="AA492" s="1" t="str">
        <f>VLOOKUP(D492,Main!$E$5:$G$21,2,FALSE)</f>
        <v>Cre15.g635650_4532.1</v>
      </c>
    </row>
    <row r="493" spans="1:27" ht="15" x14ac:dyDescent="0.25">
      <c r="A493" s="3">
        <v>2470</v>
      </c>
      <c r="B493" s="4"/>
      <c r="C493" s="4" t="s">
        <v>39</v>
      </c>
      <c r="D493" s="1" t="s">
        <v>67</v>
      </c>
      <c r="E493" s="1" t="s">
        <v>68</v>
      </c>
      <c r="F493" s="1" t="s">
        <v>1051</v>
      </c>
      <c r="G493" s="1" t="s">
        <v>158</v>
      </c>
      <c r="H493" s="1">
        <v>1</v>
      </c>
      <c r="I493" s="4" t="s">
        <v>39</v>
      </c>
      <c r="J493" s="4" t="s">
        <v>39</v>
      </c>
      <c r="K493" s="4" t="s">
        <v>39</v>
      </c>
      <c r="L493" s="4" t="s">
        <v>39</v>
      </c>
      <c r="M493" s="4" t="s">
        <v>39</v>
      </c>
      <c r="N493" s="4" t="s">
        <v>39</v>
      </c>
      <c r="O493" s="19">
        <v>2654.0706230819246</v>
      </c>
      <c r="P493" s="19">
        <v>3250.987816226776</v>
      </c>
      <c r="Q493" s="19">
        <v>2190.1031611060125</v>
      </c>
      <c r="R493" s="32">
        <v>1945.1749684707954</v>
      </c>
      <c r="S493" s="32">
        <v>355.23500620855822</v>
      </c>
      <c r="T493" s="32">
        <v>693.82459949836175</v>
      </c>
      <c r="U493" s="19">
        <v>2757.67919921875</v>
      </c>
      <c r="V493" s="19">
        <v>2792.30810546875</v>
      </c>
      <c r="W493" s="19">
        <v>2147.64501953125</v>
      </c>
      <c r="X493" s="32">
        <v>1931.7247314453125</v>
      </c>
      <c r="Y493" s="32">
        <v>402.38458251953131</v>
      </c>
      <c r="Z493" s="32">
        <v>704.791015625</v>
      </c>
      <c r="AA493" s="1" t="str">
        <f>VLOOKUP(D493,Main!$E$5:$G$21,2,FALSE)</f>
        <v>Cre15.g635650_4532.1</v>
      </c>
    </row>
    <row r="494" spans="1:27" ht="15" x14ac:dyDescent="0.25">
      <c r="A494" s="3">
        <v>2471</v>
      </c>
      <c r="B494" s="4"/>
      <c r="C494" s="4" t="s">
        <v>39</v>
      </c>
      <c r="D494" s="1" t="s">
        <v>67</v>
      </c>
      <c r="E494" s="1" t="s">
        <v>68</v>
      </c>
      <c r="F494" s="1" t="s">
        <v>1052</v>
      </c>
      <c r="G494" s="1" t="s">
        <v>161</v>
      </c>
      <c r="H494" s="1">
        <v>1</v>
      </c>
      <c r="I494" s="4" t="s">
        <v>39</v>
      </c>
      <c r="J494" s="4" t="s">
        <v>39</v>
      </c>
      <c r="K494" s="4" t="s">
        <v>39</v>
      </c>
      <c r="L494" s="4" t="s">
        <v>39</v>
      </c>
      <c r="M494" s="4" t="s">
        <v>39</v>
      </c>
      <c r="N494" s="4" t="s">
        <v>39</v>
      </c>
      <c r="O494" s="19">
        <v>7645.7169760637289</v>
      </c>
      <c r="P494" s="19">
        <v>5982.4670918899374</v>
      </c>
      <c r="Q494" s="19">
        <v>8640.0320267032348</v>
      </c>
      <c r="R494" s="32">
        <v>4717.4000115693152</v>
      </c>
      <c r="S494" s="32">
        <v>4582.2217455136588</v>
      </c>
      <c r="T494" s="32">
        <v>4982.0027942727465</v>
      </c>
      <c r="U494" s="19">
        <v>7944.1875</v>
      </c>
      <c r="V494" s="19">
        <v>5138.40478515625</v>
      </c>
      <c r="W494" s="19">
        <v>8472.533203125</v>
      </c>
      <c r="X494" s="32">
        <v>4684.78076171875</v>
      </c>
      <c r="Y494" s="32">
        <v>5190.41015625</v>
      </c>
      <c r="Z494" s="32">
        <v>5060.7470703125</v>
      </c>
      <c r="AA494" s="1" t="str">
        <f>VLOOKUP(D494,Main!$E$5:$G$21,2,FALSE)</f>
        <v>Cre15.g635650_4532.1</v>
      </c>
    </row>
    <row r="495" spans="1:27" ht="15" x14ac:dyDescent="0.25">
      <c r="A495" s="3">
        <v>2472</v>
      </c>
      <c r="B495" s="4"/>
      <c r="C495" s="4" t="s">
        <v>39</v>
      </c>
      <c r="D495" s="1" t="s">
        <v>67</v>
      </c>
      <c r="E495" s="1" t="s">
        <v>68</v>
      </c>
      <c r="F495" s="1" t="s">
        <v>1053</v>
      </c>
      <c r="G495" s="1" t="s">
        <v>1054</v>
      </c>
      <c r="H495" s="1">
        <v>1</v>
      </c>
      <c r="I495" s="4" t="s">
        <v>39</v>
      </c>
      <c r="J495" s="4" t="s">
        <v>39</v>
      </c>
      <c r="K495" s="4" t="s">
        <v>39</v>
      </c>
      <c r="L495" s="4" t="s">
        <v>39</v>
      </c>
      <c r="M495" s="4" t="s">
        <v>39</v>
      </c>
      <c r="N495" s="4" t="s">
        <v>39</v>
      </c>
      <c r="O495" s="19">
        <v>54353.662861266443</v>
      </c>
      <c r="P495" s="19">
        <v>57150.533989956872</v>
      </c>
      <c r="Q495" s="19">
        <v>57241.071362695991</v>
      </c>
      <c r="R495" s="32">
        <v>31009.345074122059</v>
      </c>
      <c r="S495" s="32">
        <v>31781.340576618772</v>
      </c>
      <c r="T495" s="32">
        <v>32378.803047536872</v>
      </c>
      <c r="U495" s="19">
        <v>56475.5</v>
      </c>
      <c r="V495" s="19">
        <v>49087.203125</v>
      </c>
      <c r="W495" s="19">
        <v>56131.375</v>
      </c>
      <c r="X495" s="32">
        <v>30794.92578125</v>
      </c>
      <c r="Y495" s="32">
        <v>35999.609375</v>
      </c>
      <c r="Z495" s="32">
        <v>32890.57421875</v>
      </c>
      <c r="AA495" s="1" t="str">
        <f>VLOOKUP(D495,Main!$E$5:$G$21,2,FALSE)</f>
        <v>Cre15.g635650_4532.1</v>
      </c>
    </row>
    <row r="496" spans="1:27" ht="15" x14ac:dyDescent="0.25">
      <c r="A496" s="3">
        <v>2473</v>
      </c>
      <c r="B496" s="4"/>
      <c r="C496" s="4" t="s">
        <v>39</v>
      </c>
      <c r="D496" s="1" t="s">
        <v>67</v>
      </c>
      <c r="E496" s="1" t="s">
        <v>68</v>
      </c>
      <c r="F496" s="1" t="s">
        <v>1055</v>
      </c>
      <c r="G496" s="1" t="s">
        <v>277</v>
      </c>
      <c r="H496" s="1">
        <v>1</v>
      </c>
      <c r="I496" s="4" t="s">
        <v>39</v>
      </c>
      <c r="J496" s="4" t="s">
        <v>39</v>
      </c>
      <c r="K496" s="4" t="s">
        <v>39</v>
      </c>
      <c r="L496" s="4" t="s">
        <v>39</v>
      </c>
      <c r="M496" s="4" t="s">
        <v>39</v>
      </c>
      <c r="N496" s="4" t="s">
        <v>39</v>
      </c>
      <c r="O496" s="19">
        <v>12716.576222710062</v>
      </c>
      <c r="P496" s="19">
        <v>11480.429215356404</v>
      </c>
      <c r="Q496" s="19">
        <v>11964.725995368573</v>
      </c>
      <c r="R496" s="32">
        <v>8220.2553669960853</v>
      </c>
      <c r="S496" s="32">
        <v>7279.8742065289935</v>
      </c>
      <c r="T496" s="32">
        <v>9146.699118509865</v>
      </c>
      <c r="U496" s="19">
        <v>13213.0009765625</v>
      </c>
      <c r="V496" s="19">
        <v>9860.6630859375</v>
      </c>
      <c r="W496" s="19">
        <v>11732.7734375</v>
      </c>
      <c r="X496" s="32">
        <v>8163.4150390625</v>
      </c>
      <c r="Y496" s="32">
        <v>8246.1162109375</v>
      </c>
      <c r="Z496" s="32">
        <v>9291.26953125</v>
      </c>
      <c r="AA496" s="1" t="str">
        <f>VLOOKUP(D496,Main!$E$5:$G$21,2,FALSE)</f>
        <v>Cre15.g635650_4532.1</v>
      </c>
    </row>
    <row r="497" spans="1:27" ht="15" x14ac:dyDescent="0.25">
      <c r="A497" s="3">
        <v>2474</v>
      </c>
      <c r="B497" s="4"/>
      <c r="C497" s="4" t="s">
        <v>39</v>
      </c>
      <c r="D497" s="1" t="s">
        <v>67</v>
      </c>
      <c r="E497" s="1" t="s">
        <v>68</v>
      </c>
      <c r="F497" s="1" t="s">
        <v>1056</v>
      </c>
      <c r="G497" s="1" t="s">
        <v>230</v>
      </c>
      <c r="H497" s="1">
        <v>1</v>
      </c>
      <c r="I497" s="4" t="s">
        <v>39</v>
      </c>
      <c r="J497" s="4" t="s">
        <v>39</v>
      </c>
      <c r="K497" s="4" t="s">
        <v>39</v>
      </c>
      <c r="L497" s="4" t="s">
        <v>39</v>
      </c>
      <c r="M497" s="4" t="s">
        <v>39</v>
      </c>
      <c r="N497" s="4" t="s">
        <v>39</v>
      </c>
      <c r="O497" s="19">
        <v>1174.2264350722096</v>
      </c>
      <c r="P497" s="19">
        <v>1212.9650455622645</v>
      </c>
      <c r="Q497" s="19">
        <v>1289.7151706761119</v>
      </c>
      <c r="R497" s="32">
        <v>540.67123976367782</v>
      </c>
      <c r="S497" s="32">
        <v>819.05177988580442</v>
      </c>
      <c r="T497" s="32">
        <v>628.13749151564537</v>
      </c>
      <c r="U497" s="19">
        <v>1220.0654296875</v>
      </c>
      <c r="V497" s="19">
        <v>1041.82861328125</v>
      </c>
      <c r="W497" s="19">
        <v>1264.7122802734375</v>
      </c>
      <c r="X497" s="32">
        <v>536.93267822265625</v>
      </c>
      <c r="Y497" s="32">
        <v>927.76275634765625</v>
      </c>
      <c r="Z497" s="32">
        <v>638.065673828125</v>
      </c>
      <c r="AA497" s="1" t="str">
        <f>VLOOKUP(D497,Main!$E$5:$G$21,2,FALSE)</f>
        <v>Cre15.g635650_4532.1</v>
      </c>
    </row>
    <row r="498" spans="1:27" ht="15" x14ac:dyDescent="0.25">
      <c r="A498" s="3">
        <v>2475</v>
      </c>
      <c r="B498" s="4"/>
      <c r="C498" s="4" t="s">
        <v>39</v>
      </c>
      <c r="D498" s="1" t="s">
        <v>67</v>
      </c>
      <c r="E498" s="1" t="s">
        <v>68</v>
      </c>
      <c r="F498" s="1" t="s">
        <v>1057</v>
      </c>
      <c r="G498" s="1" t="s">
        <v>1058</v>
      </c>
      <c r="H498" s="1">
        <v>1</v>
      </c>
      <c r="I498" s="4" t="s">
        <v>39</v>
      </c>
      <c r="J498" s="4" t="s">
        <v>39</v>
      </c>
      <c r="K498" s="4" t="s">
        <v>39</v>
      </c>
      <c r="L498" s="4" t="s">
        <v>39</v>
      </c>
      <c r="M498" s="4" t="s">
        <v>39</v>
      </c>
      <c r="N498" s="4" t="s">
        <v>39</v>
      </c>
      <c r="O498" s="19">
        <v>47445.952284823776</v>
      </c>
      <c r="P498" s="19">
        <v>50720.887210789515</v>
      </c>
      <c r="Q498" s="19">
        <v>51444.943793194507</v>
      </c>
      <c r="R498" s="32">
        <v>30340.355955940719</v>
      </c>
      <c r="S498" s="32">
        <v>29191.722913317099</v>
      </c>
      <c r="T498" s="32">
        <v>32845.819934250736</v>
      </c>
      <c r="U498" s="19">
        <v>49298.12890625</v>
      </c>
      <c r="V498" s="19">
        <v>43564.7109375</v>
      </c>
      <c r="W498" s="19">
        <v>50447.61328125</v>
      </c>
      <c r="X498" s="32">
        <v>30130.5625</v>
      </c>
      <c r="Y498" s="32">
        <v>33066.27734375</v>
      </c>
      <c r="Z498" s="32">
        <v>33364.97265625</v>
      </c>
      <c r="AA498" s="1" t="str">
        <f>VLOOKUP(D498,Main!$E$5:$G$21,2,FALSE)</f>
        <v>Cre15.g635650_4532.1</v>
      </c>
    </row>
    <row r="499" spans="1:27" ht="15" x14ac:dyDescent="0.25">
      <c r="A499" s="3">
        <v>2476</v>
      </c>
      <c r="B499" s="4"/>
      <c r="C499" s="4" t="s">
        <v>39</v>
      </c>
      <c r="D499" s="1" t="s">
        <v>67</v>
      </c>
      <c r="E499" s="1" t="s">
        <v>68</v>
      </c>
      <c r="F499" s="1" t="s">
        <v>1059</v>
      </c>
      <c r="G499" s="1" t="s">
        <v>511</v>
      </c>
      <c r="H499" s="1">
        <v>1</v>
      </c>
      <c r="I499" s="4" t="s">
        <v>39</v>
      </c>
      <c r="J499" s="4" t="s">
        <v>39</v>
      </c>
      <c r="K499" s="4" t="s">
        <v>39</v>
      </c>
      <c r="L499" s="4" t="s">
        <v>39</v>
      </c>
      <c r="M499" s="4" t="s">
        <v>39</v>
      </c>
      <c r="N499" s="4" t="s">
        <v>39</v>
      </c>
      <c r="O499" s="19">
        <v>1072.1404606232106</v>
      </c>
      <c r="P499" s="19">
        <v>1147.1633695936223</v>
      </c>
      <c r="Q499" s="19">
        <v>1538.4948925400752</v>
      </c>
      <c r="R499" s="32">
        <v>926.17494320330388</v>
      </c>
      <c r="S499" s="32">
        <v>881.08922852202363</v>
      </c>
      <c r="T499" s="32">
        <v>855.803224678324</v>
      </c>
      <c r="U499" s="19">
        <v>1113.9942626953125</v>
      </c>
      <c r="V499" s="19">
        <v>985.31085205078125</v>
      </c>
      <c r="W499" s="19">
        <v>1508.6690673828125</v>
      </c>
      <c r="X499" s="32">
        <v>919.770751953125</v>
      </c>
      <c r="Y499" s="32">
        <v>998.03430175781239</v>
      </c>
      <c r="Z499" s="32">
        <v>869.329833984375</v>
      </c>
      <c r="AA499" s="1" t="str">
        <f>VLOOKUP(D499,Main!$E$5:$G$21,2,FALSE)</f>
        <v>Cre15.g635650_4532.1</v>
      </c>
    </row>
    <row r="500" spans="1:27" ht="15" x14ac:dyDescent="0.25">
      <c r="A500" s="3">
        <v>2477</v>
      </c>
      <c r="B500" s="4"/>
      <c r="C500" s="4" t="s">
        <v>39</v>
      </c>
      <c r="D500" s="1" t="s">
        <v>67</v>
      </c>
      <c r="E500" s="1" t="s">
        <v>68</v>
      </c>
      <c r="F500" s="1" t="s">
        <v>1060</v>
      </c>
      <c r="G500" s="1" t="s">
        <v>1061</v>
      </c>
      <c r="H500" s="1">
        <v>1</v>
      </c>
      <c r="I500" s="4" t="s">
        <v>39</v>
      </c>
      <c r="J500" s="4" t="s">
        <v>39</v>
      </c>
      <c r="K500" s="4" t="s">
        <v>39</v>
      </c>
      <c r="L500" s="4" t="s">
        <v>39</v>
      </c>
      <c r="M500" s="4" t="s">
        <v>39</v>
      </c>
      <c r="N500" s="4" t="s">
        <v>39</v>
      </c>
      <c r="O500" s="19">
        <v>32403.689714750217</v>
      </c>
      <c r="P500" s="19">
        <v>35060.575667433237</v>
      </c>
      <c r="Q500" s="19">
        <v>35738.308588660424</v>
      </c>
      <c r="R500" s="32">
        <v>18301.289508823571</v>
      </c>
      <c r="S500" s="32">
        <v>19655.142991378652</v>
      </c>
      <c r="T500" s="32">
        <v>21477.498881973424</v>
      </c>
      <c r="U500" s="19">
        <v>33668.65234375</v>
      </c>
      <c r="V500" s="19">
        <v>30113.90234375</v>
      </c>
      <c r="W500" s="19">
        <v>35045.47265625</v>
      </c>
      <c r="X500" s="32">
        <v>18174.7421875</v>
      </c>
      <c r="Y500" s="32">
        <v>22263.927734375</v>
      </c>
      <c r="Z500" s="32">
        <v>21816.966796875</v>
      </c>
      <c r="AA500" s="1" t="str">
        <f>VLOOKUP(D500,Main!$E$5:$G$21,2,FALSE)</f>
        <v>Cre15.g635650_4532.1</v>
      </c>
    </row>
    <row r="501" spans="1:27" ht="15" x14ac:dyDescent="0.25">
      <c r="A501" s="3">
        <v>2478</v>
      </c>
      <c r="B501" s="4"/>
      <c r="C501" s="4" t="s">
        <v>39</v>
      </c>
      <c r="D501" s="1" t="s">
        <v>67</v>
      </c>
      <c r="E501" s="1" t="s">
        <v>68</v>
      </c>
      <c r="F501" s="1" t="s">
        <v>1062</v>
      </c>
      <c r="G501" s="1" t="s">
        <v>1063</v>
      </c>
      <c r="H501" s="1">
        <v>1</v>
      </c>
      <c r="I501" s="4" t="s">
        <v>39</v>
      </c>
      <c r="J501" s="4" t="s">
        <v>39</v>
      </c>
      <c r="K501" s="4" t="s">
        <v>39</v>
      </c>
      <c r="L501" s="4" t="s">
        <v>39</v>
      </c>
      <c r="M501" s="4" t="s">
        <v>39</v>
      </c>
      <c r="N501" s="4" t="s">
        <v>39</v>
      </c>
      <c r="O501" s="19">
        <v>2151.6542181632435</v>
      </c>
      <c r="P501" s="19">
        <v>4602.8642817229256</v>
      </c>
      <c r="Q501" s="19">
        <v>5470.7035458822365</v>
      </c>
      <c r="R501" s="32">
        <v>2764.8209409246465</v>
      </c>
      <c r="S501" s="32">
        <v>2872.6726525623753</v>
      </c>
      <c r="T501" s="32">
        <v>3821.7229869467442</v>
      </c>
      <c r="U501" s="19">
        <v>2235.649658203125</v>
      </c>
      <c r="V501" s="19">
        <v>3953.44921875</v>
      </c>
      <c r="W501" s="19">
        <v>5364.646484375</v>
      </c>
      <c r="X501" s="32">
        <v>2745.703125</v>
      </c>
      <c r="Y501" s="32">
        <v>3253.956298828125</v>
      </c>
      <c r="Z501" s="32">
        <v>3882.128173828125</v>
      </c>
      <c r="AA501" s="1" t="str">
        <f>VLOOKUP(D501,Main!$E$5:$G$21,2,FALSE)</f>
        <v>Cre15.g635650_4532.1</v>
      </c>
    </row>
    <row r="502" spans="1:27" ht="15" x14ac:dyDescent="0.25">
      <c r="A502" s="3">
        <v>2479</v>
      </c>
      <c r="B502" s="4"/>
      <c r="C502" s="4" t="s">
        <v>39</v>
      </c>
      <c r="D502" s="1" t="s">
        <v>67</v>
      </c>
      <c r="E502" s="1" t="s">
        <v>68</v>
      </c>
      <c r="F502" s="1" t="s">
        <v>1064</v>
      </c>
      <c r="G502" s="1" t="s">
        <v>1065</v>
      </c>
      <c r="H502" s="1">
        <v>1</v>
      </c>
      <c r="I502" s="4" t="s">
        <v>39</v>
      </c>
      <c r="J502" s="4" t="s">
        <v>39</v>
      </c>
      <c r="K502" s="4" t="s">
        <v>39</v>
      </c>
      <c r="L502" s="4" t="s">
        <v>39</v>
      </c>
      <c r="M502" s="4" t="s">
        <v>39</v>
      </c>
      <c r="N502" s="4" t="s">
        <v>39</v>
      </c>
      <c r="O502" s="19">
        <v>1662.9053163806138</v>
      </c>
      <c r="P502" s="19">
        <v>1891.204948079594</v>
      </c>
      <c r="Q502" s="19">
        <v>1741.8310059045909</v>
      </c>
      <c r="R502" s="32">
        <v>989.49406043025579</v>
      </c>
      <c r="S502" s="32">
        <v>800.92089908031028</v>
      </c>
      <c r="T502" s="32">
        <v>1003.3901202363527</v>
      </c>
      <c r="U502" s="19">
        <v>1727.8211669921875</v>
      </c>
      <c r="V502" s="19">
        <v>1624.3760986328125</v>
      </c>
      <c r="W502" s="19">
        <v>1708.063232421875</v>
      </c>
      <c r="X502" s="32">
        <v>982.65203857421875</v>
      </c>
      <c r="Y502" s="32">
        <v>907.22540283203125</v>
      </c>
      <c r="Z502" s="32">
        <v>1019.2494506835938</v>
      </c>
      <c r="AA502" s="1" t="str">
        <f>VLOOKUP(D502,Main!$E$5:$G$21,2,FALSE)</f>
        <v>Cre15.g635650_4532.1</v>
      </c>
    </row>
    <row r="503" spans="1:27" ht="15" x14ac:dyDescent="0.25">
      <c r="A503" s="3">
        <v>2480</v>
      </c>
      <c r="B503" s="4"/>
      <c r="C503" s="4" t="s">
        <v>39</v>
      </c>
      <c r="D503" s="1" t="s">
        <v>67</v>
      </c>
      <c r="E503" s="1" t="s">
        <v>68</v>
      </c>
      <c r="F503" s="1" t="s">
        <v>1066</v>
      </c>
      <c r="G503" s="1" t="s">
        <v>1067</v>
      </c>
      <c r="H503" s="1">
        <v>1</v>
      </c>
      <c r="I503" s="4" t="s">
        <v>39</v>
      </c>
      <c r="J503" s="4" t="s">
        <v>39</v>
      </c>
      <c r="K503" s="4" t="s">
        <v>39</v>
      </c>
      <c r="L503" s="4" t="s">
        <v>39</v>
      </c>
      <c r="M503" s="4" t="s">
        <v>39</v>
      </c>
      <c r="N503" s="4" t="s">
        <v>39</v>
      </c>
      <c r="O503" s="19">
        <v>14891.782461792929</v>
      </c>
      <c r="P503" s="19">
        <v>12422.358611016978</v>
      </c>
      <c r="Q503" s="19">
        <v>10521.695208241255</v>
      </c>
      <c r="R503" s="32">
        <v>8258.1344759178446</v>
      </c>
      <c r="S503" s="32">
        <v>7893.8976794788932</v>
      </c>
      <c r="T503" s="32">
        <v>7941.6222354785596</v>
      </c>
      <c r="U503" s="19">
        <v>15473.1220703125</v>
      </c>
      <c r="V503" s="19">
        <v>10669.6962890625</v>
      </c>
      <c r="W503" s="19">
        <v>10317.7177734375</v>
      </c>
      <c r="X503" s="32">
        <v>8201.0322265625</v>
      </c>
      <c r="Y503" s="32">
        <v>8941.6376953125</v>
      </c>
      <c r="Z503" s="32">
        <v>8067.1455078125</v>
      </c>
      <c r="AA503" s="1" t="str">
        <f>VLOOKUP(D503,Main!$E$5:$G$21,2,FALSE)</f>
        <v>Cre15.g635650_4532.1</v>
      </c>
    </row>
    <row r="504" spans="1:27" ht="15" x14ac:dyDescent="0.25">
      <c r="A504" s="3">
        <v>2481</v>
      </c>
      <c r="B504" s="4"/>
      <c r="C504" s="4" t="s">
        <v>39</v>
      </c>
      <c r="D504" s="1" t="s">
        <v>67</v>
      </c>
      <c r="E504" s="1" t="s">
        <v>68</v>
      </c>
      <c r="F504" s="1" t="s">
        <v>1068</v>
      </c>
      <c r="G504" s="1" t="s">
        <v>1069</v>
      </c>
      <c r="H504" s="1">
        <v>1</v>
      </c>
      <c r="I504" s="4" t="s">
        <v>39</v>
      </c>
      <c r="J504" s="4" t="s">
        <v>39</v>
      </c>
      <c r="K504" s="4" t="s">
        <v>39</v>
      </c>
      <c r="L504" s="4"/>
      <c r="M504" s="4" t="s">
        <v>39</v>
      </c>
      <c r="N504" s="4" t="s">
        <v>39</v>
      </c>
      <c r="O504" s="19">
        <v>403.7401397286477</v>
      </c>
      <c r="P504" s="19">
        <v>525.75541728206701</v>
      </c>
      <c r="Q504" s="19">
        <v>168.28367976867361</v>
      </c>
      <c r="R504" s="32"/>
      <c r="S504" s="32">
        <v>95.216531060077628</v>
      </c>
      <c r="T504" s="32">
        <v>177.02038935801104</v>
      </c>
      <c r="U504" s="19">
        <v>419.50119018554688</v>
      </c>
      <c r="V504" s="19">
        <v>451.57693481445313</v>
      </c>
      <c r="W504" s="19">
        <v>165.02127075195313</v>
      </c>
      <c r="X504" s="32"/>
      <c r="Y504" s="32">
        <v>107.85441589355467</v>
      </c>
      <c r="Z504" s="32">
        <v>179.81832885742188</v>
      </c>
      <c r="AA504" s="1" t="str">
        <f>VLOOKUP(D504,Main!$E$5:$G$21,2,FALSE)</f>
        <v>Cre15.g635650_4532.1</v>
      </c>
    </row>
    <row r="505" spans="1:27" ht="15" x14ac:dyDescent="0.25">
      <c r="A505" s="3">
        <v>2482</v>
      </c>
      <c r="B505" s="4"/>
      <c r="C505" s="4" t="s">
        <v>39</v>
      </c>
      <c r="D505" s="1" t="s">
        <v>67</v>
      </c>
      <c r="E505" s="1" t="s">
        <v>68</v>
      </c>
      <c r="F505" s="1" t="s">
        <v>1070</v>
      </c>
      <c r="G505" s="1" t="s">
        <v>1069</v>
      </c>
      <c r="H505" s="1">
        <v>1</v>
      </c>
      <c r="I505" s="4" t="s">
        <v>39</v>
      </c>
      <c r="J505" s="4" t="s">
        <v>39</v>
      </c>
      <c r="K505" s="4"/>
      <c r="L505" s="4" t="s">
        <v>39</v>
      </c>
      <c r="M505" s="4"/>
      <c r="N505" s="4"/>
      <c r="O505" s="19">
        <v>393.182027332703</v>
      </c>
      <c r="P505" s="19">
        <v>917.35098767103693</v>
      </c>
      <c r="Q505" s="19"/>
      <c r="R505" s="32">
        <v>62.408189712934572</v>
      </c>
      <c r="S505" s="32"/>
      <c r="T505" s="32"/>
      <c r="U505" s="19">
        <v>408.53091430664063</v>
      </c>
      <c r="V505" s="19">
        <v>787.92254638671875</v>
      </c>
      <c r="W505" s="19"/>
      <c r="X505" s="32">
        <v>61.976657867431641</v>
      </c>
      <c r="Y505" s="32"/>
      <c r="Z505" s="32"/>
      <c r="AA505" s="1" t="str">
        <f>VLOOKUP(D505,Main!$E$5:$G$21,2,FALSE)</f>
        <v>Cre15.g635650_4532.1</v>
      </c>
    </row>
    <row r="506" spans="1:27" ht="15" x14ac:dyDescent="0.25">
      <c r="A506" s="3">
        <v>2483</v>
      </c>
      <c r="B506" s="4"/>
      <c r="C506" s="4" t="s">
        <v>39</v>
      </c>
      <c r="D506" s="1" t="s">
        <v>67</v>
      </c>
      <c r="E506" s="1" t="s">
        <v>68</v>
      </c>
      <c r="F506" s="1" t="s">
        <v>1071</v>
      </c>
      <c r="G506" s="1" t="s">
        <v>1072</v>
      </c>
      <c r="H506" s="1">
        <v>1</v>
      </c>
      <c r="I506" s="4" t="s">
        <v>39</v>
      </c>
      <c r="J506" s="4" t="s">
        <v>39</v>
      </c>
      <c r="K506" s="4" t="s">
        <v>39</v>
      </c>
      <c r="L506" s="4" t="s">
        <v>39</v>
      </c>
      <c r="M506" s="4" t="s">
        <v>39</v>
      </c>
      <c r="N506" s="4" t="s">
        <v>39</v>
      </c>
      <c r="O506" s="19">
        <v>746.67642637728341</v>
      </c>
      <c r="P506" s="19">
        <v>828.72852952554126</v>
      </c>
      <c r="Q506" s="19">
        <v>702.52915533692897</v>
      </c>
      <c r="R506" s="32">
        <v>320.06962012976879</v>
      </c>
      <c r="S506" s="32">
        <v>235.75932117549263</v>
      </c>
      <c r="T506" s="32">
        <v>400.52577518209591</v>
      </c>
      <c r="U506" s="19">
        <v>775.82489013671875</v>
      </c>
      <c r="V506" s="19">
        <v>711.80377197265625</v>
      </c>
      <c r="W506" s="19">
        <v>688.90966796875</v>
      </c>
      <c r="X506" s="32">
        <v>317.8564453125</v>
      </c>
      <c r="Y506" s="32">
        <v>267.0511474609375</v>
      </c>
      <c r="Z506" s="32">
        <v>406.85638427734375</v>
      </c>
      <c r="AA506" s="1" t="str">
        <f>VLOOKUP(D506,Main!$E$5:$G$21,2,FALSE)</f>
        <v>Cre15.g635650_4532.1</v>
      </c>
    </row>
    <row r="507" spans="1:27" ht="15" x14ac:dyDescent="0.25">
      <c r="A507" s="3">
        <v>2484</v>
      </c>
      <c r="B507" s="4"/>
      <c r="C507" s="4" t="s">
        <v>39</v>
      </c>
      <c r="D507" s="1" t="s">
        <v>67</v>
      </c>
      <c r="E507" s="1" t="s">
        <v>68</v>
      </c>
      <c r="F507" s="1" t="s">
        <v>1073</v>
      </c>
      <c r="G507" s="1" t="s">
        <v>1074</v>
      </c>
      <c r="H507" s="1">
        <v>1</v>
      </c>
      <c r="I507" s="4" t="s">
        <v>39</v>
      </c>
      <c r="J507" s="4" t="s">
        <v>39</v>
      </c>
      <c r="K507" s="4" t="s">
        <v>39</v>
      </c>
      <c r="L507" s="4" t="s">
        <v>39</v>
      </c>
      <c r="M507" s="4" t="s">
        <v>39</v>
      </c>
      <c r="N507" s="4" t="s">
        <v>39</v>
      </c>
      <c r="O507" s="19">
        <v>10359.909809958113</v>
      </c>
      <c r="P507" s="19">
        <v>10231.923944054204</v>
      </c>
      <c r="Q507" s="19">
        <v>10660.408774271315</v>
      </c>
      <c r="R507" s="32">
        <v>6085.5084633359456</v>
      </c>
      <c r="S507" s="32">
        <v>6147.040841576566</v>
      </c>
      <c r="T507" s="32">
        <v>5480.7678770301973</v>
      </c>
      <c r="U507" s="19">
        <v>10764.3359375</v>
      </c>
      <c r="V507" s="19">
        <v>8788.30859375</v>
      </c>
      <c r="W507" s="19">
        <v>10453.7421875</v>
      </c>
      <c r="X507" s="32">
        <v>6043.42919921875</v>
      </c>
      <c r="Y507" s="32">
        <v>6962.92431640625</v>
      </c>
      <c r="Z507" s="32">
        <v>5567.3955078125</v>
      </c>
      <c r="AA507" s="1" t="str">
        <f>VLOOKUP(D507,Main!$E$5:$G$21,2,FALSE)</f>
        <v>Cre15.g635650_4532.1</v>
      </c>
    </row>
    <row r="508" spans="1:27" ht="15" x14ac:dyDescent="0.25">
      <c r="A508" s="3">
        <v>2485</v>
      </c>
      <c r="B508" s="4"/>
      <c r="C508" s="4" t="s">
        <v>39</v>
      </c>
      <c r="D508" s="1" t="s">
        <v>67</v>
      </c>
      <c r="E508" s="1" t="s">
        <v>68</v>
      </c>
      <c r="F508" s="1" t="s">
        <v>1075</v>
      </c>
      <c r="G508" s="1" t="s">
        <v>1076</v>
      </c>
      <c r="H508" s="1">
        <v>1</v>
      </c>
      <c r="I508" s="4" t="s">
        <v>39</v>
      </c>
      <c r="J508" s="4" t="s">
        <v>39</v>
      </c>
      <c r="K508" s="4" t="s">
        <v>39</v>
      </c>
      <c r="L508" s="4" t="s">
        <v>39</v>
      </c>
      <c r="M508" s="4" t="s">
        <v>39</v>
      </c>
      <c r="N508" s="4" t="s">
        <v>39</v>
      </c>
      <c r="O508" s="19">
        <v>36488.708617772936</v>
      </c>
      <c r="P508" s="19">
        <v>41057.684193076078</v>
      </c>
      <c r="Q508" s="19">
        <v>39498.075716728687</v>
      </c>
      <c r="R508" s="32">
        <v>21247.782668254429</v>
      </c>
      <c r="S508" s="32">
        <v>21626.70067318056</v>
      </c>
      <c r="T508" s="32">
        <v>24663.328065459278</v>
      </c>
      <c r="U508" s="19">
        <v>37913.140625</v>
      </c>
      <c r="V508" s="19">
        <v>35264.8828125</v>
      </c>
      <c r="W508" s="19">
        <v>38732.3515625</v>
      </c>
      <c r="X508" s="32">
        <v>21100.861328125</v>
      </c>
      <c r="Y508" s="32">
        <v>24497.166015625</v>
      </c>
      <c r="Z508" s="32">
        <v>25053.150390625</v>
      </c>
      <c r="AA508" s="1" t="str">
        <f>VLOOKUP(D508,Main!$E$5:$G$21,2,FALSE)</f>
        <v>Cre15.g635650_4532.1</v>
      </c>
    </row>
    <row r="509" spans="1:27" ht="15" x14ac:dyDescent="0.25">
      <c r="A509" s="3">
        <v>2486</v>
      </c>
      <c r="B509" s="4"/>
      <c r="C509" s="4" t="s">
        <v>39</v>
      </c>
      <c r="D509" s="1" t="s">
        <v>67</v>
      </c>
      <c r="E509" s="1" t="s">
        <v>68</v>
      </c>
      <c r="F509" s="1" t="s">
        <v>1077</v>
      </c>
      <c r="G509" s="1" t="s">
        <v>1078</v>
      </c>
      <c r="H509" s="1">
        <v>1</v>
      </c>
      <c r="I509" s="4" t="s">
        <v>39</v>
      </c>
      <c r="J509" s="4" t="s">
        <v>39</v>
      </c>
      <c r="K509" s="4" t="s">
        <v>39</v>
      </c>
      <c r="L509" s="4" t="s">
        <v>39</v>
      </c>
      <c r="M509" s="4" t="s">
        <v>39</v>
      </c>
      <c r="N509" s="4" t="s">
        <v>39</v>
      </c>
      <c r="O509" s="19">
        <v>29993.056783748812</v>
      </c>
      <c r="P509" s="19">
        <v>30470.113541359831</v>
      </c>
      <c r="Q509" s="19">
        <v>33101.680275154416</v>
      </c>
      <c r="R509" s="32">
        <v>17147.154754531533</v>
      </c>
      <c r="S509" s="32">
        <v>18002.133252994474</v>
      </c>
      <c r="T509" s="32">
        <v>17665.225415253233</v>
      </c>
      <c r="U509" s="19">
        <v>31163.9140625</v>
      </c>
      <c r="V509" s="19">
        <v>26171.10546875</v>
      </c>
      <c r="W509" s="19">
        <v>32459.958984375</v>
      </c>
      <c r="X509" s="32">
        <v>17028.587890625</v>
      </c>
      <c r="Y509" s="32">
        <v>20391.517578125</v>
      </c>
      <c r="Z509" s="32">
        <v>17944.4375</v>
      </c>
      <c r="AA509" s="1" t="str">
        <f>VLOOKUP(D509,Main!$E$5:$G$21,2,FALSE)</f>
        <v>Cre15.g635650_4532.1</v>
      </c>
    </row>
    <row r="510" spans="1:27" ht="15" x14ac:dyDescent="0.25">
      <c r="A510" s="3">
        <v>2487</v>
      </c>
      <c r="B510" s="4"/>
      <c r="C510" s="4" t="s">
        <v>39</v>
      </c>
      <c r="D510" s="1" t="s">
        <v>67</v>
      </c>
      <c r="E510" s="1" t="s">
        <v>68</v>
      </c>
      <c r="F510" s="1" t="s">
        <v>1079</v>
      </c>
      <c r="G510" s="1" t="s">
        <v>598</v>
      </c>
      <c r="H510" s="1">
        <v>1</v>
      </c>
      <c r="I510" s="4" t="s">
        <v>39</v>
      </c>
      <c r="J510" s="4" t="s">
        <v>39</v>
      </c>
      <c r="K510" s="4" t="s">
        <v>39</v>
      </c>
      <c r="L510" s="4" t="s">
        <v>39</v>
      </c>
      <c r="M510" s="4" t="s">
        <v>39</v>
      </c>
      <c r="N510" s="4" t="s">
        <v>39</v>
      </c>
      <c r="O510" s="19">
        <v>44875.999748090806</v>
      </c>
      <c r="P510" s="19">
        <v>56828.005176478924</v>
      </c>
      <c r="Q510" s="19">
        <v>54612.66693354756</v>
      </c>
      <c r="R510" s="32">
        <v>29295.988015103605</v>
      </c>
      <c r="S510" s="32">
        <v>31631.515586906255</v>
      </c>
      <c r="T510" s="32">
        <v>22223.129646333604</v>
      </c>
      <c r="U510" s="19">
        <v>46627.8515625</v>
      </c>
      <c r="V510" s="19">
        <v>48810.1796875</v>
      </c>
      <c r="W510" s="19">
        <v>53553.92578125</v>
      </c>
      <c r="X510" s="32">
        <v>29093.416015625</v>
      </c>
      <c r="Y510" s="32">
        <v>35829.8984375</v>
      </c>
      <c r="Z510" s="32">
        <v>22574.3828125</v>
      </c>
      <c r="AA510" s="1" t="str">
        <f>VLOOKUP(D510,Main!$E$5:$G$21,2,FALSE)</f>
        <v>Cre15.g635650_4532.1</v>
      </c>
    </row>
    <row r="511" spans="1:27" ht="15" x14ac:dyDescent="0.25">
      <c r="A511" s="3">
        <v>2488</v>
      </c>
      <c r="B511" s="4"/>
      <c r="C511" s="4" t="s">
        <v>39</v>
      </c>
      <c r="D511" s="1" t="s">
        <v>67</v>
      </c>
      <c r="E511" s="1" t="s">
        <v>68</v>
      </c>
      <c r="F511" s="1" t="s">
        <v>1080</v>
      </c>
      <c r="G511" s="1" t="s">
        <v>1081</v>
      </c>
      <c r="H511" s="1">
        <v>1</v>
      </c>
      <c r="I511" s="4" t="s">
        <v>39</v>
      </c>
      <c r="J511" s="4" t="s">
        <v>39</v>
      </c>
      <c r="K511" s="4" t="s">
        <v>39</v>
      </c>
      <c r="L511" s="4" t="s">
        <v>39</v>
      </c>
      <c r="M511" s="4" t="s">
        <v>39</v>
      </c>
      <c r="N511" s="4" t="s">
        <v>39</v>
      </c>
      <c r="O511" s="19">
        <v>1166.3192907814221</v>
      </c>
      <c r="P511" s="19">
        <v>1045.4375246382538</v>
      </c>
      <c r="Q511" s="19">
        <v>1602.8166875039844</v>
      </c>
      <c r="R511" s="32">
        <v>807.98784574218655</v>
      </c>
      <c r="S511" s="32">
        <v>1242.3559893704698</v>
      </c>
      <c r="T511" s="32">
        <v>991.10474652319635</v>
      </c>
      <c r="U511" s="19">
        <v>1211.849609375</v>
      </c>
      <c r="V511" s="19">
        <v>897.93743896484375</v>
      </c>
      <c r="W511" s="19">
        <v>1571.743896484375</v>
      </c>
      <c r="X511" s="32">
        <v>802.40087890625</v>
      </c>
      <c r="Y511" s="32">
        <v>1407.251220703125</v>
      </c>
      <c r="Z511" s="32">
        <v>1006.7698974609376</v>
      </c>
      <c r="AA511" s="1" t="str">
        <f>VLOOKUP(D511,Main!$E$5:$G$21,2,FALSE)</f>
        <v>Cre15.g635650_4532.1</v>
      </c>
    </row>
    <row r="512" spans="1:27" ht="15" x14ac:dyDescent="0.25">
      <c r="A512" s="3">
        <v>2489</v>
      </c>
      <c r="B512" s="4"/>
      <c r="C512" s="4" t="s">
        <v>39</v>
      </c>
      <c r="D512" s="1" t="s">
        <v>67</v>
      </c>
      <c r="E512" s="1" t="s">
        <v>68</v>
      </c>
      <c r="F512" s="1" t="s">
        <v>1082</v>
      </c>
      <c r="G512" s="1" t="s">
        <v>1083</v>
      </c>
      <c r="H512" s="1">
        <v>1</v>
      </c>
      <c r="I512" s="4" t="s">
        <v>39</v>
      </c>
      <c r="J512" s="4" t="s">
        <v>39</v>
      </c>
      <c r="K512" s="4" t="s">
        <v>39</v>
      </c>
      <c r="L512" s="4" t="s">
        <v>39</v>
      </c>
      <c r="M512" s="4" t="s">
        <v>39</v>
      </c>
      <c r="N512" s="4" t="s">
        <v>39</v>
      </c>
      <c r="O512" s="19">
        <v>440.76208503846431</v>
      </c>
      <c r="P512" s="19">
        <v>318.26955189632076</v>
      </c>
      <c r="Q512" s="19">
        <v>279.84472799901909</v>
      </c>
      <c r="R512" s="32">
        <v>125.38927236934909</v>
      </c>
      <c r="S512" s="32">
        <v>45.489922956404342</v>
      </c>
      <c r="T512" s="32">
        <v>64.964565296955911</v>
      </c>
      <c r="U512" s="19">
        <v>457.9683837890625</v>
      </c>
      <c r="V512" s="19">
        <v>273.3651123046875</v>
      </c>
      <c r="W512" s="19">
        <v>274.4195556640625</v>
      </c>
      <c r="X512" s="32">
        <v>124.52224731445313</v>
      </c>
      <c r="Y512" s="32">
        <v>51.527702331542969</v>
      </c>
      <c r="Z512" s="32">
        <v>65.991378784179688</v>
      </c>
      <c r="AA512" s="1" t="str">
        <f>VLOOKUP(D512,Main!$E$5:$G$21,2,FALSE)</f>
        <v>Cre15.g635650_4532.1</v>
      </c>
    </row>
    <row r="513" spans="1:27" ht="15" x14ac:dyDescent="0.25">
      <c r="A513" s="3">
        <v>2490</v>
      </c>
      <c r="B513" s="4"/>
      <c r="C513" s="4" t="s">
        <v>39</v>
      </c>
      <c r="D513" s="1" t="s">
        <v>67</v>
      </c>
      <c r="E513" s="1" t="s">
        <v>68</v>
      </c>
      <c r="F513" s="1" t="s">
        <v>1084</v>
      </c>
      <c r="G513" s="1" t="s">
        <v>1085</v>
      </c>
      <c r="H513" s="1">
        <v>1</v>
      </c>
      <c r="I513" s="4" t="s">
        <v>39</v>
      </c>
      <c r="J513" s="4" t="s">
        <v>39</v>
      </c>
      <c r="K513" s="4" t="s">
        <v>39</v>
      </c>
      <c r="L513" s="4" t="s">
        <v>39</v>
      </c>
      <c r="M513" s="4" t="s">
        <v>39</v>
      </c>
      <c r="N513" s="4" t="s">
        <v>39</v>
      </c>
      <c r="O513" s="19">
        <v>12751.459577084563</v>
      </c>
      <c r="P513" s="19">
        <v>13281.834364607063</v>
      </c>
      <c r="Q513" s="19">
        <v>15890.443700508158</v>
      </c>
      <c r="R513" s="32">
        <v>9548.147258078061</v>
      </c>
      <c r="S513" s="32">
        <v>8670.6850401158699</v>
      </c>
      <c r="T513" s="32">
        <v>8555.4716447918981</v>
      </c>
      <c r="U513" s="19">
        <v>13249.24609375</v>
      </c>
      <c r="V513" s="19">
        <v>11407.9091796875</v>
      </c>
      <c r="W513" s="19">
        <v>15582.3857421875</v>
      </c>
      <c r="X513" s="32">
        <v>9482.125</v>
      </c>
      <c r="Y513" s="32">
        <v>9821.5263671875</v>
      </c>
      <c r="Z513" s="32">
        <v>8690.697265625</v>
      </c>
      <c r="AA513" s="1" t="str">
        <f>VLOOKUP(D513,Main!$E$5:$G$21,2,FALSE)</f>
        <v>Cre15.g635650_4532.1</v>
      </c>
    </row>
    <row r="514" spans="1:27" ht="15" x14ac:dyDescent="0.25">
      <c r="A514" s="3">
        <v>2491</v>
      </c>
      <c r="B514" s="4"/>
      <c r="C514" s="4" t="s">
        <v>39</v>
      </c>
      <c r="D514" s="1" t="s">
        <v>67</v>
      </c>
      <c r="E514" s="1" t="s">
        <v>68</v>
      </c>
      <c r="F514" s="1" t="s">
        <v>1086</v>
      </c>
      <c r="G514" s="1" t="s">
        <v>1087</v>
      </c>
      <c r="H514" s="1">
        <v>1</v>
      </c>
      <c r="I514" s="4" t="s">
        <v>39</v>
      </c>
      <c r="J514" s="4" t="s">
        <v>39</v>
      </c>
      <c r="K514" s="4" t="s">
        <v>39</v>
      </c>
      <c r="L514" s="4" t="s">
        <v>39</v>
      </c>
      <c r="M514" s="4" t="s">
        <v>39</v>
      </c>
      <c r="N514" s="4" t="s">
        <v>39</v>
      </c>
      <c r="O514" s="19">
        <v>2255.9842548239722</v>
      </c>
      <c r="P514" s="19">
        <v>2945.4593815360181</v>
      </c>
      <c r="Q514" s="19">
        <v>2175.8296228975569</v>
      </c>
      <c r="R514" s="32">
        <v>1330.2271302800987</v>
      </c>
      <c r="S514" s="32">
        <v>882.59144207742725</v>
      </c>
      <c r="T514" s="32">
        <v>840.55197254169673</v>
      </c>
      <c r="U514" s="19">
        <v>2344.052490234375</v>
      </c>
      <c r="V514" s="19">
        <v>2529.886474609375</v>
      </c>
      <c r="W514" s="19">
        <v>2133.648193359375</v>
      </c>
      <c r="X514" s="32">
        <v>1321.029052734375</v>
      </c>
      <c r="Y514" s="32">
        <v>999.73590087890625</v>
      </c>
      <c r="Z514" s="32">
        <v>853.8375244140625</v>
      </c>
      <c r="AA514" s="1" t="str">
        <f>VLOOKUP(D514,Main!$E$5:$G$21,2,FALSE)</f>
        <v>Cre15.g635650_4532.1</v>
      </c>
    </row>
    <row r="515" spans="1:27" ht="15" x14ac:dyDescent="0.25">
      <c r="A515" s="3">
        <v>2492</v>
      </c>
      <c r="B515" s="4"/>
      <c r="C515" s="4" t="s">
        <v>39</v>
      </c>
      <c r="D515" s="1" t="s">
        <v>67</v>
      </c>
      <c r="E515" s="1" t="s">
        <v>68</v>
      </c>
      <c r="F515" s="1" t="s">
        <v>1088</v>
      </c>
      <c r="G515" s="1" t="s">
        <v>1089</v>
      </c>
      <c r="H515" s="1">
        <v>1</v>
      </c>
      <c r="I515" s="4" t="s">
        <v>39</v>
      </c>
      <c r="J515" s="4" t="s">
        <v>39</v>
      </c>
      <c r="K515" s="4" t="s">
        <v>39</v>
      </c>
      <c r="L515" s="4" t="s">
        <v>39</v>
      </c>
      <c r="M515" s="4" t="s">
        <v>39</v>
      </c>
      <c r="N515" s="4" t="s">
        <v>39</v>
      </c>
      <c r="O515" s="19">
        <v>1069.4574781233785</v>
      </c>
      <c r="P515" s="19">
        <v>1282.7301556581144</v>
      </c>
      <c r="Q515" s="19">
        <v>1242.9877628399736</v>
      </c>
      <c r="R515" s="32">
        <v>567.34327788689689</v>
      </c>
      <c r="S515" s="32">
        <v>454.49463305648806</v>
      </c>
      <c r="T515" s="32">
        <v>597.43358077826872</v>
      </c>
      <c r="U515" s="19">
        <v>1111.20654296875</v>
      </c>
      <c r="V515" s="19">
        <v>1101.7506103515625</v>
      </c>
      <c r="W515" s="19">
        <v>1218.8907470703125</v>
      </c>
      <c r="X515" s="32">
        <v>563.4202880859375</v>
      </c>
      <c r="Y515" s="32">
        <v>514.8187255859375</v>
      </c>
      <c r="Z515" s="32">
        <v>606.87646484375</v>
      </c>
      <c r="AA515" s="1" t="str">
        <f>VLOOKUP(D515,Main!$E$5:$G$21,2,FALSE)</f>
        <v>Cre15.g635650_4532.1</v>
      </c>
    </row>
    <row r="516" spans="1:27" ht="15" x14ac:dyDescent="0.25">
      <c r="A516" s="3">
        <v>2493</v>
      </c>
      <c r="B516" s="4"/>
      <c r="C516" s="4" t="s">
        <v>39</v>
      </c>
      <c r="D516" s="1" t="s">
        <v>67</v>
      </c>
      <c r="E516" s="1" t="s">
        <v>68</v>
      </c>
      <c r="F516" s="1" t="s">
        <v>1090</v>
      </c>
      <c r="G516" s="1" t="s">
        <v>1091</v>
      </c>
      <c r="H516" s="1">
        <v>1</v>
      </c>
      <c r="I516" s="4" t="s">
        <v>39</v>
      </c>
      <c r="J516" s="4" t="s">
        <v>39</v>
      </c>
      <c r="K516" s="4" t="s">
        <v>39</v>
      </c>
      <c r="L516" s="4" t="s">
        <v>39</v>
      </c>
      <c r="M516" s="4" t="s">
        <v>39</v>
      </c>
      <c r="N516" s="4" t="s">
        <v>39</v>
      </c>
      <c r="O516" s="19">
        <v>6278.8740850531267</v>
      </c>
      <c r="P516" s="19">
        <v>5661.8768258434384</v>
      </c>
      <c r="Q516" s="19">
        <v>6480.1589602466665</v>
      </c>
      <c r="R516" s="32">
        <v>2748.4686122055396</v>
      </c>
      <c r="S516" s="32">
        <v>3109.3953000387937</v>
      </c>
      <c r="T516" s="32">
        <v>2966.4499563732543</v>
      </c>
      <c r="U516" s="19">
        <v>6523.986328125</v>
      </c>
      <c r="V516" s="19">
        <v>4863.04638671875</v>
      </c>
      <c r="W516" s="19">
        <v>6354.5322265625</v>
      </c>
      <c r="X516" s="32">
        <v>2729.4638671875</v>
      </c>
      <c r="Y516" s="32">
        <v>3522.0986328125</v>
      </c>
      <c r="Z516" s="32">
        <v>3013.3369140625</v>
      </c>
      <c r="AA516" s="1" t="str">
        <f>VLOOKUP(D516,Main!$E$5:$G$21,2,FALSE)</f>
        <v>Cre15.g635650_4532.1</v>
      </c>
    </row>
    <row r="517" spans="1:27" ht="15" x14ac:dyDescent="0.25">
      <c r="A517" s="3">
        <v>2494</v>
      </c>
      <c r="B517" s="4"/>
      <c r="C517" s="4" t="s">
        <v>39</v>
      </c>
      <c r="D517" s="1" t="s">
        <v>67</v>
      </c>
      <c r="E517" s="1" t="s">
        <v>68</v>
      </c>
      <c r="F517" s="1" t="s">
        <v>1092</v>
      </c>
      <c r="G517" s="1" t="s">
        <v>1093</v>
      </c>
      <c r="H517" s="1">
        <v>1</v>
      </c>
      <c r="I517" s="4" t="s">
        <v>39</v>
      </c>
      <c r="J517" s="4" t="s">
        <v>39</v>
      </c>
      <c r="K517" s="4" t="s">
        <v>39</v>
      </c>
      <c r="L517" s="4" t="s">
        <v>39</v>
      </c>
      <c r="M517" s="4" t="s">
        <v>39</v>
      </c>
      <c r="N517" s="4" t="s">
        <v>39</v>
      </c>
      <c r="O517" s="19">
        <v>18544.972411989802</v>
      </c>
      <c r="P517" s="19">
        <v>18219.837682425208</v>
      </c>
      <c r="Q517" s="19">
        <v>20634.460804204005</v>
      </c>
      <c r="R517" s="32">
        <v>10125.494893428719</v>
      </c>
      <c r="S517" s="32">
        <v>9804.7585839553194</v>
      </c>
      <c r="T517" s="32">
        <v>9940.6357091358732</v>
      </c>
      <c r="U517" s="19">
        <v>19268.923828125</v>
      </c>
      <c r="V517" s="19">
        <v>15649.212890625</v>
      </c>
      <c r="W517" s="19">
        <v>20234.43359375</v>
      </c>
      <c r="X517" s="32">
        <v>10055.48046875</v>
      </c>
      <c r="Y517" s="32">
        <v>11106.123046875</v>
      </c>
      <c r="Z517" s="32">
        <v>10097.7548828125</v>
      </c>
      <c r="AA517" s="1" t="str">
        <f>VLOOKUP(D517,Main!$E$5:$G$21,2,FALSE)</f>
        <v>Cre15.g635650_4532.1</v>
      </c>
    </row>
    <row r="518" spans="1:27" ht="15" x14ac:dyDescent="0.25">
      <c r="A518" s="3">
        <v>2495</v>
      </c>
      <c r="B518" s="4"/>
      <c r="C518" s="4" t="s">
        <v>39</v>
      </c>
      <c r="D518" s="1" t="s">
        <v>67</v>
      </c>
      <c r="E518" s="1" t="s">
        <v>68</v>
      </c>
      <c r="F518" s="1" t="s">
        <v>1094</v>
      </c>
      <c r="G518" s="1" t="s">
        <v>1095</v>
      </c>
      <c r="H518" s="1">
        <v>1</v>
      </c>
      <c r="I518" s="4" t="s">
        <v>39</v>
      </c>
      <c r="J518" s="4" t="s">
        <v>39</v>
      </c>
      <c r="K518" s="4" t="s">
        <v>39</v>
      </c>
      <c r="L518" s="4" t="s">
        <v>39</v>
      </c>
      <c r="M518" s="4" t="s">
        <v>39</v>
      </c>
      <c r="N518" s="4" t="s">
        <v>39</v>
      </c>
      <c r="O518" s="19">
        <v>3926.5590453286632</v>
      </c>
      <c r="P518" s="19">
        <v>3961.8062590057216</v>
      </c>
      <c r="Q518" s="19">
        <v>3584.9207041824393</v>
      </c>
      <c r="R518" s="32">
        <v>1644.9258723425403</v>
      </c>
      <c r="S518" s="32">
        <v>1696.9632386015251</v>
      </c>
      <c r="T518" s="32">
        <v>1851.7029111328404</v>
      </c>
      <c r="U518" s="19">
        <v>4079.842529296875</v>
      </c>
      <c r="V518" s="19">
        <v>3402.837646484375</v>
      </c>
      <c r="W518" s="19">
        <v>3515.422119140625</v>
      </c>
      <c r="X518" s="32">
        <v>1633.5517578125</v>
      </c>
      <c r="Y518" s="32">
        <v>1922.197509765625</v>
      </c>
      <c r="Z518" s="32">
        <v>1880.970458984375</v>
      </c>
      <c r="AA518" s="1" t="str">
        <f>VLOOKUP(D518,Main!$E$5:$G$21,2,FALSE)</f>
        <v>Cre15.g635650_4532.1</v>
      </c>
    </row>
    <row r="519" spans="1:27" ht="15" x14ac:dyDescent="0.25">
      <c r="A519" s="3">
        <v>2496</v>
      </c>
      <c r="B519" s="4"/>
      <c r="C519" s="4" t="s">
        <v>39</v>
      </c>
      <c r="D519" s="1" t="s">
        <v>67</v>
      </c>
      <c r="E519" s="1" t="s">
        <v>68</v>
      </c>
      <c r="F519" s="1" t="s">
        <v>1096</v>
      </c>
      <c r="G519" s="1" t="s">
        <v>631</v>
      </c>
      <c r="H519" s="1">
        <v>1</v>
      </c>
      <c r="I519" s="4" t="s">
        <v>39</v>
      </c>
      <c r="J519" s="4" t="s">
        <v>39</v>
      </c>
      <c r="K519" s="4" t="s">
        <v>39</v>
      </c>
      <c r="L519" s="4" t="s">
        <v>39</v>
      </c>
      <c r="M519" s="4" t="s">
        <v>39</v>
      </c>
      <c r="N519" s="4" t="s">
        <v>39</v>
      </c>
      <c r="O519" s="19">
        <v>6428.812357046645</v>
      </c>
      <c r="P519" s="19">
        <v>7070.229260850424</v>
      </c>
      <c r="Q519" s="19">
        <v>7940.1085620204021</v>
      </c>
      <c r="R519" s="32">
        <v>3994.727188448845</v>
      </c>
      <c r="S519" s="32">
        <v>3913.155797101675</v>
      </c>
      <c r="T519" s="32">
        <v>4088.7954089683044</v>
      </c>
      <c r="U519" s="19">
        <v>6679.77783203125</v>
      </c>
      <c r="V519" s="19">
        <v>6072.6953125</v>
      </c>
      <c r="W519" s="19">
        <v>7786.1787109375</v>
      </c>
      <c r="X519" s="32">
        <v>3967.10498046875</v>
      </c>
      <c r="Y519" s="32">
        <v>4432.54052734375</v>
      </c>
      <c r="Z519" s="32">
        <v>4153.421875</v>
      </c>
      <c r="AA519" s="1" t="str">
        <f>VLOOKUP(D519,Main!$E$5:$G$21,2,FALSE)</f>
        <v>Cre15.g635650_4532.1</v>
      </c>
    </row>
    <row r="520" spans="1:27" ht="15" x14ac:dyDescent="0.25">
      <c r="A520" s="3">
        <v>2497</v>
      </c>
      <c r="B520" s="4"/>
      <c r="C520" s="4" t="s">
        <v>39</v>
      </c>
      <c r="D520" s="1" t="s">
        <v>67</v>
      </c>
      <c r="E520" s="1" t="s">
        <v>68</v>
      </c>
      <c r="F520" s="1" t="s">
        <v>1097</v>
      </c>
      <c r="G520" s="1" t="s">
        <v>1098</v>
      </c>
      <c r="H520" s="1">
        <v>1</v>
      </c>
      <c r="I520" s="4" t="s">
        <v>39</v>
      </c>
      <c r="J520" s="4" t="s">
        <v>39</v>
      </c>
      <c r="K520" s="4" t="s">
        <v>39</v>
      </c>
      <c r="L520" s="4" t="s">
        <v>39</v>
      </c>
      <c r="M520" s="4" t="s">
        <v>39</v>
      </c>
      <c r="N520" s="4" t="s">
        <v>39</v>
      </c>
      <c r="O520" s="19">
        <v>9098.2724465041047</v>
      </c>
      <c r="P520" s="19">
        <v>9694.0708325034575</v>
      </c>
      <c r="Q520" s="19">
        <v>7020.3256537145589</v>
      </c>
      <c r="R520" s="32">
        <v>3363.6491384582478</v>
      </c>
      <c r="S520" s="32">
        <v>3536.0935670449348</v>
      </c>
      <c r="T520" s="32">
        <v>4635.9499569528007</v>
      </c>
      <c r="U520" s="19">
        <v>9453.447265625</v>
      </c>
      <c r="V520" s="19">
        <v>8326.3408203125</v>
      </c>
      <c r="W520" s="19">
        <v>6884.22705078125</v>
      </c>
      <c r="X520" s="32">
        <v>3340.390625</v>
      </c>
      <c r="Y520" s="32">
        <v>4005.431640625</v>
      </c>
      <c r="Z520" s="32">
        <v>4709.224609375</v>
      </c>
      <c r="AA520" s="1" t="str">
        <f>VLOOKUP(D520,Main!$E$5:$G$21,2,FALSE)</f>
        <v>Cre15.g635650_4532.1</v>
      </c>
    </row>
    <row r="521" spans="1:27" ht="15" x14ac:dyDescent="0.25">
      <c r="A521" s="3">
        <v>2498</v>
      </c>
      <c r="B521" s="4"/>
      <c r="C521" s="4" t="s">
        <v>39</v>
      </c>
      <c r="D521" s="1" t="s">
        <v>67</v>
      </c>
      <c r="E521" s="1" t="s">
        <v>68</v>
      </c>
      <c r="F521" s="1" t="s">
        <v>1099</v>
      </c>
      <c r="G521" s="1" t="s">
        <v>1100</v>
      </c>
      <c r="H521" s="1">
        <v>1</v>
      </c>
      <c r="I521" s="4" t="s">
        <v>39</v>
      </c>
      <c r="J521" s="4" t="s">
        <v>39</v>
      </c>
      <c r="K521" s="4" t="s">
        <v>39</v>
      </c>
      <c r="L521" s="4" t="s">
        <v>39</v>
      </c>
      <c r="M521" s="4" t="s">
        <v>39</v>
      </c>
      <c r="N521" s="4" t="s">
        <v>39</v>
      </c>
      <c r="O521" s="19">
        <v>49.459067705178342</v>
      </c>
      <c r="P521" s="19">
        <v>16.578350109569445</v>
      </c>
      <c r="Q521" s="19">
        <v>18.307069336452273</v>
      </c>
      <c r="R521" s="32">
        <v>8.7210026731314318</v>
      </c>
      <c r="S521" s="32">
        <v>10.262933583645042</v>
      </c>
      <c r="T521" s="32">
        <v>12.994580243157341</v>
      </c>
      <c r="U521" s="19">
        <v>51.38983154296875</v>
      </c>
      <c r="V521" s="19">
        <v>14.239321708679199</v>
      </c>
      <c r="W521" s="19">
        <v>17.95216178894043</v>
      </c>
      <c r="X521" s="32">
        <v>8.6606998443603516</v>
      </c>
      <c r="Y521" s="32">
        <v>11.625110626220703</v>
      </c>
      <c r="Z521" s="32">
        <v>13.199969291687012</v>
      </c>
      <c r="AA521" s="1" t="str">
        <f>VLOOKUP(D521,Main!$E$5:$G$21,2,FALSE)</f>
        <v>Cre15.g635650_4532.1</v>
      </c>
    </row>
    <row r="522" spans="1:27" ht="15" x14ac:dyDescent="0.25">
      <c r="A522" s="3">
        <v>2499</v>
      </c>
      <c r="B522" s="4"/>
      <c r="C522" s="4" t="s">
        <v>39</v>
      </c>
      <c r="D522" s="1" t="s">
        <v>67</v>
      </c>
      <c r="E522" s="1" t="s">
        <v>68</v>
      </c>
      <c r="F522" s="1" t="s">
        <v>1101</v>
      </c>
      <c r="G522" s="1" t="s">
        <v>671</v>
      </c>
      <c r="H522" s="1">
        <v>1</v>
      </c>
      <c r="I522" s="4" t="s">
        <v>39</v>
      </c>
      <c r="J522" s="4" t="s">
        <v>39</v>
      </c>
      <c r="K522" s="4" t="s">
        <v>39</v>
      </c>
      <c r="L522" s="4" t="s">
        <v>39</v>
      </c>
      <c r="M522" s="4" t="s">
        <v>39</v>
      </c>
      <c r="N522" s="4" t="s">
        <v>39</v>
      </c>
      <c r="O522" s="19">
        <v>2991.235654242706</v>
      </c>
      <c r="P522" s="19">
        <v>3140.5196055711158</v>
      </c>
      <c r="Q522" s="19">
        <v>3362.9542511952477</v>
      </c>
      <c r="R522" s="32">
        <v>1805.5398826970124</v>
      </c>
      <c r="S522" s="32">
        <v>1627.3504932504488</v>
      </c>
      <c r="T522" s="32">
        <v>1630.2947181847849</v>
      </c>
      <c r="U522" s="19">
        <v>3108.00634765625</v>
      </c>
      <c r="V522" s="19">
        <v>2697.42578125</v>
      </c>
      <c r="W522" s="19">
        <v>3297.7587890625</v>
      </c>
      <c r="X522" s="32">
        <v>1793.05517578125</v>
      </c>
      <c r="Y522" s="32">
        <v>1843.34521484375</v>
      </c>
      <c r="Z522" s="32">
        <v>1656.062744140625</v>
      </c>
      <c r="AA522" s="1" t="str">
        <f>VLOOKUP(D522,Main!$E$5:$G$21,2,FALSE)</f>
        <v>Cre15.g635650_4532.1</v>
      </c>
    </row>
    <row r="523" spans="1:27" ht="15" x14ac:dyDescent="0.25">
      <c r="A523" s="3">
        <v>2500</v>
      </c>
      <c r="B523" s="4"/>
      <c r="C523" s="4" t="s">
        <v>39</v>
      </c>
      <c r="D523" s="1" t="s">
        <v>67</v>
      </c>
      <c r="E523" s="1" t="s">
        <v>68</v>
      </c>
      <c r="F523" s="1" t="s">
        <v>1102</v>
      </c>
      <c r="G523" s="1" t="s">
        <v>1103</v>
      </c>
      <c r="H523" s="1">
        <v>1</v>
      </c>
      <c r="I523" s="4" t="s">
        <v>39</v>
      </c>
      <c r="J523" s="4" t="s">
        <v>39</v>
      </c>
      <c r="K523" s="4" t="s">
        <v>39</v>
      </c>
      <c r="L523" s="4" t="s">
        <v>39</v>
      </c>
      <c r="M523" s="4" t="s">
        <v>39</v>
      </c>
      <c r="N523" s="4" t="s">
        <v>39</v>
      </c>
      <c r="O523" s="19">
        <v>7778.2727828146499</v>
      </c>
      <c r="P523" s="19">
        <v>7794.0533103341922</v>
      </c>
      <c r="Q523" s="19">
        <v>6774.2693839875219</v>
      </c>
      <c r="R523" s="32">
        <v>4540.3859794328437</v>
      </c>
      <c r="S523" s="32">
        <v>4100.3409063689387</v>
      </c>
      <c r="T523" s="32">
        <v>4670.7442455098362</v>
      </c>
      <c r="U523" s="19">
        <v>8081.91796875</v>
      </c>
      <c r="V523" s="19">
        <v>6694.3955078125</v>
      </c>
      <c r="W523" s="19">
        <v>6642.94091796875</v>
      </c>
      <c r="X523" s="32">
        <v>4508.99072265625</v>
      </c>
      <c r="Y523" s="32">
        <v>4644.5703125</v>
      </c>
      <c r="Z523" s="32">
        <v>4744.56884765625</v>
      </c>
      <c r="AA523" s="1" t="str">
        <f>VLOOKUP(D523,Main!$E$5:$G$21,2,FALSE)</f>
        <v>Cre15.g635650_4532.1</v>
      </c>
    </row>
    <row r="524" spans="1:27" ht="15" x14ac:dyDescent="0.25">
      <c r="A524" s="3">
        <v>2501</v>
      </c>
      <c r="B524" s="4"/>
      <c r="C524" s="4" t="s">
        <v>39</v>
      </c>
      <c r="D524" s="1" t="s">
        <v>67</v>
      </c>
      <c r="E524" s="1" t="s">
        <v>68</v>
      </c>
      <c r="F524" s="1" t="s">
        <v>1104</v>
      </c>
      <c r="G524" s="1" t="s">
        <v>1105</v>
      </c>
      <c r="H524" s="1">
        <v>1</v>
      </c>
      <c r="I524" s="4" t="s">
        <v>39</v>
      </c>
      <c r="J524" s="4" t="s">
        <v>39</v>
      </c>
      <c r="K524" s="4" t="s">
        <v>39</v>
      </c>
      <c r="L524" s="4" t="s">
        <v>39</v>
      </c>
      <c r="M524" s="4" t="s">
        <v>39</v>
      </c>
      <c r="N524" s="4" t="s">
        <v>39</v>
      </c>
      <c r="O524" s="19">
        <v>3232.6685990544311</v>
      </c>
      <c r="P524" s="19">
        <v>3421.3886936534077</v>
      </c>
      <c r="Q524" s="19">
        <v>3285.6626347351062</v>
      </c>
      <c r="R524" s="32">
        <v>2873.191871848011</v>
      </c>
      <c r="S524" s="32">
        <v>2041.8870755365949</v>
      </c>
      <c r="T524" s="32">
        <v>1285.2743894207595</v>
      </c>
      <c r="U524" s="19">
        <v>3358.8642578125</v>
      </c>
      <c r="V524" s="19">
        <v>2938.667236328125</v>
      </c>
      <c r="W524" s="19">
        <v>3221.965576171875</v>
      </c>
      <c r="X524" s="32">
        <v>2853.32470703125</v>
      </c>
      <c r="Y524" s="32">
        <v>2312.90234375</v>
      </c>
      <c r="Z524" s="32">
        <v>1305.589111328125</v>
      </c>
      <c r="AA524" s="1" t="str">
        <f>VLOOKUP(D524,Main!$E$5:$G$21,2,FALSE)</f>
        <v>Cre15.g635650_4532.1</v>
      </c>
    </row>
    <row r="525" spans="1:27" ht="15" x14ac:dyDescent="0.25">
      <c r="A525" s="3">
        <v>2502</v>
      </c>
      <c r="B525" s="4"/>
      <c r="C525" s="4" t="s">
        <v>39</v>
      </c>
      <c r="D525" s="1" t="s">
        <v>67</v>
      </c>
      <c r="E525" s="1" t="s">
        <v>68</v>
      </c>
      <c r="F525" s="1" t="s">
        <v>1106</v>
      </c>
      <c r="G525" s="1" t="s">
        <v>1107</v>
      </c>
      <c r="H525" s="1">
        <v>1</v>
      </c>
      <c r="I525" s="4" t="s">
        <v>39</v>
      </c>
      <c r="J525" s="4" t="s">
        <v>39</v>
      </c>
      <c r="K525" s="4" t="s">
        <v>39</v>
      </c>
      <c r="L525" s="4" t="s">
        <v>39</v>
      </c>
      <c r="M525" s="4" t="s">
        <v>39</v>
      </c>
      <c r="N525" s="4" t="s">
        <v>39</v>
      </c>
      <c r="O525" s="19">
        <v>2140.6241137283669</v>
      </c>
      <c r="P525" s="19">
        <v>1649.3877843064665</v>
      </c>
      <c r="Q525" s="19">
        <v>2403.5484629058437</v>
      </c>
      <c r="R525" s="32">
        <v>982.39572241604537</v>
      </c>
      <c r="S525" s="32">
        <v>1383.4055388006075</v>
      </c>
      <c r="T525" s="32">
        <v>1105.9713233696723</v>
      </c>
      <c r="U525" s="19">
        <v>2224.18896484375</v>
      </c>
      <c r="V525" s="19">
        <v>1416.6767578125</v>
      </c>
      <c r="W525" s="19">
        <v>2356.952392578125</v>
      </c>
      <c r="X525" s="32">
        <v>975.602783203125</v>
      </c>
      <c r="Y525" s="32">
        <v>1567.02197265625</v>
      </c>
      <c r="Z525" s="32">
        <v>1123.4520263671875</v>
      </c>
      <c r="AA525" s="1" t="str">
        <f>VLOOKUP(D525,Main!$E$5:$G$21,2,FALSE)</f>
        <v>Cre15.g635650_4532.1</v>
      </c>
    </row>
    <row r="526" spans="1:27" ht="15" x14ac:dyDescent="0.25">
      <c r="A526" s="3">
        <v>2503</v>
      </c>
      <c r="B526" s="4"/>
      <c r="C526" s="4" t="s">
        <v>39</v>
      </c>
      <c r="D526" s="1" t="s">
        <v>67</v>
      </c>
      <c r="E526" s="1" t="s">
        <v>68</v>
      </c>
      <c r="F526" s="1" t="s">
        <v>1108</v>
      </c>
      <c r="G526" s="1" t="s">
        <v>1109</v>
      </c>
      <c r="H526" s="1">
        <v>1</v>
      </c>
      <c r="I526" s="4" t="s">
        <v>39</v>
      </c>
      <c r="J526" s="4" t="s">
        <v>39</v>
      </c>
      <c r="K526" s="4" t="s">
        <v>39</v>
      </c>
      <c r="L526" s="4" t="s">
        <v>39</v>
      </c>
      <c r="M526" s="4" t="s">
        <v>39</v>
      </c>
      <c r="N526" s="4" t="s">
        <v>39</v>
      </c>
      <c r="O526" s="19">
        <v>36635.163253689701</v>
      </c>
      <c r="P526" s="19">
        <v>39322.592146695257</v>
      </c>
      <c r="Q526" s="19">
        <v>37825.004221540345</v>
      </c>
      <c r="R526" s="32">
        <v>15903.050233015472</v>
      </c>
      <c r="S526" s="32">
        <v>19908.561929693245</v>
      </c>
      <c r="T526" s="32">
        <v>16106.610488555212</v>
      </c>
      <c r="U526" s="19">
        <v>38065.3125</v>
      </c>
      <c r="V526" s="19">
        <v>33774.59375</v>
      </c>
      <c r="W526" s="19">
        <v>37091.71484375</v>
      </c>
      <c r="X526" s="32">
        <v>15793.0859375</v>
      </c>
      <c r="Y526" s="32">
        <v>22550.982421875</v>
      </c>
      <c r="Z526" s="32">
        <v>16361.1875</v>
      </c>
      <c r="AA526" s="1" t="str">
        <f>VLOOKUP(D526,Main!$E$5:$G$21,2,FALSE)</f>
        <v>Cre15.g635650_4532.1</v>
      </c>
    </row>
    <row r="527" spans="1:27" ht="15" x14ac:dyDescent="0.25">
      <c r="A527" s="3">
        <v>2504</v>
      </c>
      <c r="B527" s="4"/>
      <c r="C527" s="4" t="s">
        <v>39</v>
      </c>
      <c r="D527" s="1" t="s">
        <v>67</v>
      </c>
      <c r="E527" s="1" t="s">
        <v>68</v>
      </c>
      <c r="F527" s="1" t="s">
        <v>1110</v>
      </c>
      <c r="G527" s="1" t="s">
        <v>1111</v>
      </c>
      <c r="H527" s="1">
        <v>1</v>
      </c>
      <c r="I527" s="4" t="s">
        <v>39</v>
      </c>
      <c r="J527" s="4" t="s">
        <v>39</v>
      </c>
      <c r="K527" s="4" t="s">
        <v>39</v>
      </c>
      <c r="L527" s="4" t="s">
        <v>39</v>
      </c>
      <c r="M527" s="4" t="s">
        <v>39</v>
      </c>
      <c r="N527" s="4" t="s">
        <v>39</v>
      </c>
      <c r="O527" s="19">
        <v>1966.0463887524159</v>
      </c>
      <c r="P527" s="19">
        <v>1848.7554493645105</v>
      </c>
      <c r="Q527" s="19">
        <v>2054.3469518917968</v>
      </c>
      <c r="R527" s="32">
        <v>831.88157857138958</v>
      </c>
      <c r="S527" s="32">
        <v>986.22089979863426</v>
      </c>
      <c r="T527" s="32">
        <v>1032.767524258813</v>
      </c>
      <c r="U527" s="19">
        <v>2042.796142578125</v>
      </c>
      <c r="V527" s="19">
        <v>1587.915771484375</v>
      </c>
      <c r="W527" s="19">
        <v>2014.5206298828125</v>
      </c>
      <c r="X527" s="32">
        <v>826.12939453125</v>
      </c>
      <c r="Y527" s="32">
        <v>1117.119873046875</v>
      </c>
      <c r="Z527" s="32">
        <v>1049.0911865234375</v>
      </c>
      <c r="AA527" s="1" t="str">
        <f>VLOOKUP(D527,Main!$E$5:$G$21,2,FALSE)</f>
        <v>Cre15.g635650_4532.1</v>
      </c>
    </row>
    <row r="528" spans="1:27" ht="15" x14ac:dyDescent="0.25">
      <c r="A528" s="3">
        <v>2505</v>
      </c>
      <c r="B528" s="4"/>
      <c r="C528" s="4" t="s">
        <v>39</v>
      </c>
      <c r="D528" s="1" t="s">
        <v>67</v>
      </c>
      <c r="E528" s="1" t="s">
        <v>68</v>
      </c>
      <c r="F528" s="1" t="s">
        <v>1112</v>
      </c>
      <c r="G528" s="1" t="s">
        <v>1113</v>
      </c>
      <c r="H528" s="1">
        <v>1</v>
      </c>
      <c r="I528" s="4" t="s">
        <v>39</v>
      </c>
      <c r="J528" s="4" t="s">
        <v>39</v>
      </c>
      <c r="K528" s="4" t="s">
        <v>39</v>
      </c>
      <c r="L528" s="4" t="s">
        <v>39</v>
      </c>
      <c r="M528" s="4" t="s">
        <v>39</v>
      </c>
      <c r="N528" s="4" t="s">
        <v>39</v>
      </c>
      <c r="O528" s="19">
        <v>2681.3854221030738</v>
      </c>
      <c r="P528" s="19">
        <v>1978.4155638362174</v>
      </c>
      <c r="Q528" s="19">
        <v>2019.1334054004326</v>
      </c>
      <c r="R528" s="32">
        <v>1254.4564974897967</v>
      </c>
      <c r="S528" s="32">
        <v>1073.5983347961792</v>
      </c>
      <c r="T528" s="32">
        <v>1224.5484177535384</v>
      </c>
      <c r="U528" s="19">
        <v>2786.060302734375</v>
      </c>
      <c r="V528" s="19">
        <v>1699.2822265625</v>
      </c>
      <c r="W528" s="19">
        <v>1979.98974609375</v>
      </c>
      <c r="X528" s="32">
        <v>1245.7823486328125</v>
      </c>
      <c r="Y528" s="32">
        <v>1216.0947265625</v>
      </c>
      <c r="Z528" s="32">
        <v>1243.9033203125</v>
      </c>
      <c r="AA528" s="1" t="str">
        <f>VLOOKUP(D528,Main!$E$5:$G$21,2,FALSE)</f>
        <v>Cre15.g635650_4532.1</v>
      </c>
    </row>
    <row r="529" spans="1:27" ht="15" x14ac:dyDescent="0.25">
      <c r="A529" s="3">
        <v>2506</v>
      </c>
      <c r="B529" s="4"/>
      <c r="C529" s="4" t="s">
        <v>39</v>
      </c>
      <c r="D529" s="1" t="s">
        <v>67</v>
      </c>
      <c r="E529" s="1" t="s">
        <v>68</v>
      </c>
      <c r="F529" s="1" t="s">
        <v>1114</v>
      </c>
      <c r="G529" s="1" t="s">
        <v>1115</v>
      </c>
      <c r="H529" s="1">
        <v>1</v>
      </c>
      <c r="I529" s="4" t="s">
        <v>39</v>
      </c>
      <c r="J529" s="4" t="s">
        <v>39</v>
      </c>
      <c r="K529" s="4" t="s">
        <v>39</v>
      </c>
      <c r="L529" s="4" t="s">
        <v>39</v>
      </c>
      <c r="M529" s="4" t="s">
        <v>39</v>
      </c>
      <c r="N529" s="4" t="s">
        <v>39</v>
      </c>
      <c r="O529" s="19">
        <v>2143.4218781129625</v>
      </c>
      <c r="P529" s="19">
        <v>1377.6165096609864</v>
      </c>
      <c r="Q529" s="19">
        <v>1840.566166797832</v>
      </c>
      <c r="R529" s="32">
        <v>1109.5363319937921</v>
      </c>
      <c r="S529" s="32">
        <v>1218.249554245697</v>
      </c>
      <c r="T529" s="32">
        <v>1360.6189133238929</v>
      </c>
      <c r="U529" s="19">
        <v>2227.095947265625</v>
      </c>
      <c r="V529" s="19">
        <v>1183.24951171875</v>
      </c>
      <c r="W529" s="19">
        <v>1804.88427734375</v>
      </c>
      <c r="X529" s="32">
        <v>1101.8642578125</v>
      </c>
      <c r="Y529" s="32">
        <v>1379.9451904296875</v>
      </c>
      <c r="Z529" s="32">
        <v>1382.12451171875</v>
      </c>
      <c r="AA529" s="1" t="str">
        <f>VLOOKUP(D529,Main!$E$5:$G$21,2,FALSE)</f>
        <v>Cre15.g635650_4532.1</v>
      </c>
    </row>
    <row r="530" spans="1:27" ht="15" x14ac:dyDescent="0.25">
      <c r="A530" s="3">
        <v>2507</v>
      </c>
      <c r="B530" s="4"/>
      <c r="C530" s="4" t="s">
        <v>39</v>
      </c>
      <c r="D530" s="1" t="s">
        <v>67</v>
      </c>
      <c r="E530" s="1" t="s">
        <v>68</v>
      </c>
      <c r="F530" s="1" t="s">
        <v>1116</v>
      </c>
      <c r="G530" s="1" t="s">
        <v>1117</v>
      </c>
      <c r="H530" s="1">
        <v>1</v>
      </c>
      <c r="I530" s="4" t="s">
        <v>39</v>
      </c>
      <c r="J530" s="4" t="s">
        <v>39</v>
      </c>
      <c r="K530" s="4" t="s">
        <v>39</v>
      </c>
      <c r="L530" s="4" t="s">
        <v>39</v>
      </c>
      <c r="M530" s="4" t="s">
        <v>39</v>
      </c>
      <c r="N530" s="4" t="s">
        <v>39</v>
      </c>
      <c r="O530" s="19">
        <v>22392.523220811818</v>
      </c>
      <c r="P530" s="19">
        <v>18718.322931914583</v>
      </c>
      <c r="Q530" s="19">
        <v>18164.415444442471</v>
      </c>
      <c r="R530" s="32">
        <v>7548.6023208275246</v>
      </c>
      <c r="S530" s="32">
        <v>6210.4201469569334</v>
      </c>
      <c r="T530" s="32">
        <v>8800.4818873695658</v>
      </c>
      <c r="U530" s="19">
        <v>23266.673828125</v>
      </c>
      <c r="V530" s="19">
        <v>16077.3671875</v>
      </c>
      <c r="W530" s="19">
        <v>17812.2734375</v>
      </c>
      <c r="X530" s="32">
        <v>7496.40625</v>
      </c>
      <c r="Y530" s="32">
        <v>7034.7158203125</v>
      </c>
      <c r="Z530" s="32">
        <v>8939.580078125</v>
      </c>
      <c r="AA530" s="1" t="str">
        <f>VLOOKUP(D530,Main!$E$5:$G$21,2,FALSE)</f>
        <v>Cre15.g635650_4532.1</v>
      </c>
    </row>
    <row r="531" spans="1:27" ht="15" x14ac:dyDescent="0.25">
      <c r="A531" s="3">
        <v>2508</v>
      </c>
      <c r="B531" s="4"/>
      <c r="C531" s="4" t="s">
        <v>39</v>
      </c>
      <c r="D531" s="1" t="s">
        <v>67</v>
      </c>
      <c r="E531" s="1" t="s">
        <v>68</v>
      </c>
      <c r="F531" s="1" t="s">
        <v>1118</v>
      </c>
      <c r="G531" s="1" t="s">
        <v>1119</v>
      </c>
      <c r="H531" s="1">
        <v>1</v>
      </c>
      <c r="I531" s="4" t="s">
        <v>39</v>
      </c>
      <c r="J531" s="4" t="s">
        <v>39</v>
      </c>
      <c r="K531" s="4" t="s">
        <v>39</v>
      </c>
      <c r="L531" s="4" t="s">
        <v>39</v>
      </c>
      <c r="M531" s="4" t="s">
        <v>39</v>
      </c>
      <c r="N531" s="4" t="s">
        <v>39</v>
      </c>
      <c r="O531" s="19">
        <v>29437.034066577282</v>
      </c>
      <c r="P531" s="19">
        <v>31746.414512988817</v>
      </c>
      <c r="Q531" s="19">
        <v>21871.614643266817</v>
      </c>
      <c r="R531" s="32">
        <v>15204.71365567889</v>
      </c>
      <c r="S531" s="32">
        <v>13924.753545303289</v>
      </c>
      <c r="T531" s="32">
        <v>13716.233972038643</v>
      </c>
      <c r="U531" s="19">
        <v>30586.185546875</v>
      </c>
      <c r="V531" s="19">
        <v>27267.333984375</v>
      </c>
      <c r="W531" s="19">
        <v>21447.603515625</v>
      </c>
      <c r="X531" s="32">
        <v>15099.578125</v>
      </c>
      <c r="Y531" s="32">
        <v>15772.9560546875</v>
      </c>
      <c r="Z531" s="32">
        <v>13933.029296875</v>
      </c>
      <c r="AA531" s="1" t="str">
        <f>VLOOKUP(D531,Main!$E$5:$G$21,2,FALSE)</f>
        <v>Cre15.g635650_4532.1</v>
      </c>
    </row>
    <row r="532" spans="1:27" ht="15" x14ac:dyDescent="0.25">
      <c r="A532" s="3">
        <v>2509</v>
      </c>
      <c r="B532" s="4"/>
      <c r="C532" s="4" t="s">
        <v>39</v>
      </c>
      <c r="D532" s="1" t="s">
        <v>67</v>
      </c>
      <c r="E532" s="1" t="s">
        <v>68</v>
      </c>
      <c r="F532" s="1" t="s">
        <v>1120</v>
      </c>
      <c r="G532" s="1" t="s">
        <v>1121</v>
      </c>
      <c r="H532" s="1">
        <v>1</v>
      </c>
      <c r="I532" s="4" t="s">
        <v>39</v>
      </c>
      <c r="J532" s="4" t="s">
        <v>39</v>
      </c>
      <c r="K532" s="4" t="s">
        <v>39</v>
      </c>
      <c r="L532" s="4" t="s">
        <v>39</v>
      </c>
      <c r="M532" s="4" t="s">
        <v>39</v>
      </c>
      <c r="N532" s="4" t="s">
        <v>39</v>
      </c>
      <c r="O532" s="19">
        <v>3037.5121386650862</v>
      </c>
      <c r="P532" s="19">
        <v>3020.7443775329566</v>
      </c>
      <c r="Q532" s="19">
        <v>2830.1320899551083</v>
      </c>
      <c r="R532" s="32">
        <v>620.08074262461002</v>
      </c>
      <c r="S532" s="32">
        <v>848.28079610333839</v>
      </c>
      <c r="T532" s="32">
        <v>852.80988719933248</v>
      </c>
      <c r="U532" s="19">
        <v>3156.08935546875</v>
      </c>
      <c r="V532" s="19">
        <v>2594.549560546875</v>
      </c>
      <c r="W532" s="19">
        <v>2775.26611328125</v>
      </c>
      <c r="X532" s="32">
        <v>615.7930908203125</v>
      </c>
      <c r="Y532" s="32">
        <v>960.87127685546875</v>
      </c>
      <c r="Z532" s="32">
        <v>866.2891845703125</v>
      </c>
      <c r="AA532" s="1" t="str">
        <f>VLOOKUP(D532,Main!$E$5:$G$21,2,FALSE)</f>
        <v>Cre15.g635650_4532.1</v>
      </c>
    </row>
    <row r="533" spans="1:27" ht="15" x14ac:dyDescent="0.25">
      <c r="A533" s="3">
        <v>2510</v>
      </c>
      <c r="B533" s="4"/>
      <c r="C533" s="4" t="s">
        <v>39</v>
      </c>
      <c r="D533" s="1" t="s">
        <v>67</v>
      </c>
      <c r="E533" s="1" t="s">
        <v>68</v>
      </c>
      <c r="F533" s="1" t="s">
        <v>1122</v>
      </c>
      <c r="G533" s="1" t="s">
        <v>1123</v>
      </c>
      <c r="H533" s="1">
        <v>1</v>
      </c>
      <c r="I533" s="4" t="s">
        <v>39</v>
      </c>
      <c r="J533" s="4" t="s">
        <v>39</v>
      </c>
      <c r="K533" s="4" t="s">
        <v>39</v>
      </c>
      <c r="L533" s="4" t="s">
        <v>39</v>
      </c>
      <c r="M533" s="4" t="s">
        <v>39</v>
      </c>
      <c r="N533" s="4" t="s">
        <v>39</v>
      </c>
      <c r="O533" s="19">
        <v>1545.3677265110059</v>
      </c>
      <c r="P533" s="19">
        <v>301.77178843105844</v>
      </c>
      <c r="Q533" s="19">
        <v>1102.8390254191731</v>
      </c>
      <c r="R533" s="32">
        <v>178.79963336879266</v>
      </c>
      <c r="S533" s="32">
        <v>249.7097171543287</v>
      </c>
      <c r="T533" s="32">
        <v>809.63031209490123</v>
      </c>
      <c r="U533" s="19">
        <v>1605.6951904296875</v>
      </c>
      <c r="V533" s="19">
        <v>259.19500732421875</v>
      </c>
      <c r="W533" s="19">
        <v>1081.458984375</v>
      </c>
      <c r="X533" s="32">
        <v>177.56329345703125</v>
      </c>
      <c r="Y533" s="32">
        <v>282.8531494140625</v>
      </c>
      <c r="Z533" s="32">
        <v>822.4271240234375</v>
      </c>
      <c r="AA533" s="1" t="str">
        <f>VLOOKUP(D533,Main!$E$5:$G$21,2,FALSE)</f>
        <v>Cre15.g635650_4532.1</v>
      </c>
    </row>
    <row r="534" spans="1:27" ht="15" x14ac:dyDescent="0.25">
      <c r="A534" s="3">
        <v>2511</v>
      </c>
      <c r="B534" s="4"/>
      <c r="C534" s="4" t="s">
        <v>39</v>
      </c>
      <c r="D534" s="1" t="s">
        <v>67</v>
      </c>
      <c r="E534" s="1" t="s">
        <v>68</v>
      </c>
      <c r="F534" s="1" t="s">
        <v>1124</v>
      </c>
      <c r="G534" s="1" t="s">
        <v>1125</v>
      </c>
      <c r="H534" s="1">
        <v>1</v>
      </c>
      <c r="I534" s="4" t="s">
        <v>39</v>
      </c>
      <c r="J534" s="4" t="s">
        <v>39</v>
      </c>
      <c r="K534" s="4" t="s">
        <v>39</v>
      </c>
      <c r="L534" s="4" t="s">
        <v>39</v>
      </c>
      <c r="M534" s="4" t="s">
        <v>39</v>
      </c>
      <c r="N534" s="4" t="s">
        <v>39</v>
      </c>
      <c r="O534" s="19">
        <v>380.06123607049619</v>
      </c>
      <c r="P534" s="19">
        <v>343.11447462712204</v>
      </c>
      <c r="Q534" s="19">
        <v>389.41637274352018</v>
      </c>
      <c r="R534" s="32">
        <v>136.82612723863323</v>
      </c>
      <c r="S534" s="32">
        <v>172.89485761041254</v>
      </c>
      <c r="T534" s="32">
        <v>202.72887000322149</v>
      </c>
      <c r="U534" s="19">
        <v>394.89791870117188</v>
      </c>
      <c r="V534" s="19">
        <v>294.70468139648438</v>
      </c>
      <c r="W534" s="19">
        <v>381.86700439453131</v>
      </c>
      <c r="X534" s="32">
        <v>135.88002014160156</v>
      </c>
      <c r="Y534" s="32">
        <v>195.84281921386719</v>
      </c>
      <c r="Z534" s="32">
        <v>205.93315124511719</v>
      </c>
      <c r="AA534" s="1" t="str">
        <f>VLOOKUP(D534,Main!$E$5:$G$21,2,FALSE)</f>
        <v>Cre15.g635650_4532.1</v>
      </c>
    </row>
    <row r="535" spans="1:27" ht="15" x14ac:dyDescent="0.25">
      <c r="A535" s="3">
        <v>2512</v>
      </c>
      <c r="B535" s="4"/>
      <c r="C535" s="4" t="s">
        <v>39</v>
      </c>
      <c r="D535" s="1" t="s">
        <v>67</v>
      </c>
      <c r="E535" s="1" t="s">
        <v>68</v>
      </c>
      <c r="F535" s="1" t="s">
        <v>1126</v>
      </c>
      <c r="G535" s="1" t="s">
        <v>1127</v>
      </c>
      <c r="H535" s="1">
        <v>1</v>
      </c>
      <c r="I535" s="4" t="s">
        <v>39</v>
      </c>
      <c r="J535" s="4" t="s">
        <v>39</v>
      </c>
      <c r="K535" s="4" t="s">
        <v>39</v>
      </c>
      <c r="L535" s="4" t="s">
        <v>39</v>
      </c>
      <c r="M535" s="4" t="s">
        <v>39</v>
      </c>
      <c r="N535" s="4" t="s">
        <v>39</v>
      </c>
      <c r="O535" s="19">
        <v>2755.4125712502619</v>
      </c>
      <c r="P535" s="19">
        <v>3231.5412293464237</v>
      </c>
      <c r="Q535" s="19">
        <v>2513.3076421893479</v>
      </c>
      <c r="R535" s="32">
        <v>1882.039678500437</v>
      </c>
      <c r="S535" s="32">
        <v>1685.3899599228137</v>
      </c>
      <c r="T535" s="32">
        <v>2394.8829260658208</v>
      </c>
      <c r="U535" s="19">
        <v>2862.977294921875</v>
      </c>
      <c r="V535" s="19">
        <v>2775.605224609375</v>
      </c>
      <c r="W535" s="19">
        <v>2464.583740234375</v>
      </c>
      <c r="X535" s="32">
        <v>1869.0260009765625</v>
      </c>
      <c r="Y535" s="32">
        <v>1909.088134765625</v>
      </c>
      <c r="Z535" s="32">
        <v>2432.73583984375</v>
      </c>
      <c r="AA535" s="1" t="str">
        <f>VLOOKUP(D535,Main!$E$5:$G$21,2,FALSE)</f>
        <v>Cre15.g635650_4532.1</v>
      </c>
    </row>
    <row r="536" spans="1:27" ht="15" x14ac:dyDescent="0.25">
      <c r="A536" s="3">
        <v>2513</v>
      </c>
      <c r="B536" s="4"/>
      <c r="C536" s="4" t="s">
        <v>39</v>
      </c>
      <c r="D536" s="1" t="s">
        <v>67</v>
      </c>
      <c r="E536" s="1" t="s">
        <v>68</v>
      </c>
      <c r="F536" s="1" t="s">
        <v>1128</v>
      </c>
      <c r="G536" s="1" t="s">
        <v>1129</v>
      </c>
      <c r="H536" s="1">
        <v>1</v>
      </c>
      <c r="I536" s="4" t="s">
        <v>39</v>
      </c>
      <c r="J536" s="4" t="s">
        <v>39</v>
      </c>
      <c r="K536" s="4" t="s">
        <v>39</v>
      </c>
      <c r="L536" s="4" t="s">
        <v>39</v>
      </c>
      <c r="M536" s="4" t="s">
        <v>39</v>
      </c>
      <c r="N536" s="4" t="s">
        <v>39</v>
      </c>
      <c r="O536" s="19">
        <v>26260.318875470479</v>
      </c>
      <c r="P536" s="19">
        <v>26512.995895240052</v>
      </c>
      <c r="Q536" s="19">
        <v>24473.546888594519</v>
      </c>
      <c r="R536" s="32">
        <v>12408.910907752967</v>
      </c>
      <c r="S536" s="32">
        <v>11373.999993261843</v>
      </c>
      <c r="T536" s="32">
        <v>11625.514703541403</v>
      </c>
      <c r="U536" s="19">
        <v>27285.458984375</v>
      </c>
      <c r="V536" s="19">
        <v>22772.294921875</v>
      </c>
      <c r="W536" s="19">
        <v>23999.09375</v>
      </c>
      <c r="X536" s="32">
        <v>12323.107421875</v>
      </c>
      <c r="Y536" s="32">
        <v>12883.646484375</v>
      </c>
      <c r="Z536" s="32">
        <v>11809.2646484375</v>
      </c>
      <c r="AA536" s="1" t="str">
        <f>VLOOKUP(D536,Main!$E$5:$G$21,2,FALSE)</f>
        <v>Cre15.g635650_4532.1</v>
      </c>
    </row>
    <row r="537" spans="1:27" ht="15" x14ac:dyDescent="0.25">
      <c r="A537" s="3">
        <v>2514</v>
      </c>
      <c r="B537" s="4"/>
      <c r="C537" s="4" t="s">
        <v>39</v>
      </c>
      <c r="D537" s="1" t="s">
        <v>67</v>
      </c>
      <c r="E537" s="1" t="s">
        <v>68</v>
      </c>
      <c r="F537" s="1" t="s">
        <v>1130</v>
      </c>
      <c r="G537" s="1" t="s">
        <v>1131</v>
      </c>
      <c r="H537" s="1">
        <v>1</v>
      </c>
      <c r="I537" s="4" t="s">
        <v>39</v>
      </c>
      <c r="J537" s="4" t="s">
        <v>39</v>
      </c>
      <c r="K537" s="4" t="s">
        <v>39</v>
      </c>
      <c r="L537" s="4" t="s">
        <v>39</v>
      </c>
      <c r="M537" s="4" t="s">
        <v>39</v>
      </c>
      <c r="N537" s="4" t="s">
        <v>39</v>
      </c>
      <c r="O537" s="19">
        <v>4706.7649990087175</v>
      </c>
      <c r="P537" s="19">
        <v>4875.0295192335079</v>
      </c>
      <c r="Q537" s="19">
        <v>4046.5501983177992</v>
      </c>
      <c r="R537" s="32">
        <v>2192.2163069267071</v>
      </c>
      <c r="S537" s="32">
        <v>2210.2763836183731</v>
      </c>
      <c r="T537" s="32">
        <v>1954.8490978527163</v>
      </c>
      <c r="U537" s="19">
        <v>4890.505859375</v>
      </c>
      <c r="V537" s="19">
        <v>4187.21484375</v>
      </c>
      <c r="W537" s="19">
        <v>3968.102294921875</v>
      </c>
      <c r="X537" s="32">
        <v>2177.057861328125</v>
      </c>
      <c r="Y537" s="32">
        <v>2503.6416015625</v>
      </c>
      <c r="Z537" s="32">
        <v>1985.7469482421875</v>
      </c>
      <c r="AA537" s="1" t="str">
        <f>VLOOKUP(D537,Main!$E$5:$G$21,2,FALSE)</f>
        <v>Cre15.g635650_4532.1</v>
      </c>
    </row>
    <row r="538" spans="1:27" ht="15" x14ac:dyDescent="0.25">
      <c r="A538" s="3">
        <v>2515</v>
      </c>
      <c r="B538" s="4"/>
      <c r="C538" s="4" t="s">
        <v>39</v>
      </c>
      <c r="D538" s="1" t="s">
        <v>67</v>
      </c>
      <c r="E538" s="1" t="s">
        <v>68</v>
      </c>
      <c r="F538" s="1" t="s">
        <v>1132</v>
      </c>
      <c r="G538" s="1" t="s">
        <v>1133</v>
      </c>
      <c r="H538" s="1">
        <v>1</v>
      </c>
      <c r="I538" s="4" t="s">
        <v>39</v>
      </c>
      <c r="J538" s="4" t="s">
        <v>39</v>
      </c>
      <c r="K538" s="4" t="s">
        <v>39</v>
      </c>
      <c r="L538" s="4" t="s">
        <v>39</v>
      </c>
      <c r="M538" s="4" t="s">
        <v>39</v>
      </c>
      <c r="N538" s="4" t="s">
        <v>39</v>
      </c>
      <c r="O538" s="19">
        <v>11006.465710751439</v>
      </c>
      <c r="P538" s="19">
        <v>11289.628395025209</v>
      </c>
      <c r="Q538" s="19">
        <v>11435.86191458121</v>
      </c>
      <c r="R538" s="32">
        <v>6512.7793051455055</v>
      </c>
      <c r="S538" s="32">
        <v>6050.7806306890916</v>
      </c>
      <c r="T538" s="32">
        <v>5807.4453163649705</v>
      </c>
      <c r="U538" s="19">
        <v>11436.1318359375</v>
      </c>
      <c r="V538" s="19">
        <v>9696.7822265625</v>
      </c>
      <c r="W538" s="19">
        <v>11214.162109375</v>
      </c>
      <c r="X538" s="32">
        <v>6467.74560546875</v>
      </c>
      <c r="Y538" s="32">
        <v>6853.8876953125</v>
      </c>
      <c r="Z538" s="32">
        <v>5899.236328125</v>
      </c>
      <c r="AA538" s="1" t="str">
        <f>VLOOKUP(D538,Main!$E$5:$G$21,2,FALSE)</f>
        <v>Cre15.g635650_4532.1</v>
      </c>
    </row>
    <row r="539" spans="1:27" ht="15" x14ac:dyDescent="0.25">
      <c r="A539" s="3">
        <v>2516</v>
      </c>
      <c r="B539" s="4"/>
      <c r="C539" s="4" t="s">
        <v>39</v>
      </c>
      <c r="D539" s="1" t="s">
        <v>67</v>
      </c>
      <c r="E539" s="1" t="s">
        <v>68</v>
      </c>
      <c r="F539" s="1" t="s">
        <v>1134</v>
      </c>
      <c r="G539" s="1" t="s">
        <v>1135</v>
      </c>
      <c r="H539" s="1">
        <v>1</v>
      </c>
      <c r="I539" s="4" t="s">
        <v>39</v>
      </c>
      <c r="J539" s="4" t="s">
        <v>39</v>
      </c>
      <c r="K539" s="4" t="s">
        <v>39</v>
      </c>
      <c r="L539" s="4" t="s">
        <v>39</v>
      </c>
      <c r="M539" s="4" t="s">
        <v>39</v>
      </c>
      <c r="N539" s="4" t="s">
        <v>39</v>
      </c>
      <c r="O539" s="19">
        <v>308.61171563075391</v>
      </c>
      <c r="P539" s="19">
        <v>220.17869655832715</v>
      </c>
      <c r="Q539" s="19">
        <v>317.33041134609635</v>
      </c>
      <c r="R539" s="32">
        <v>150.78784118013959</v>
      </c>
      <c r="S539" s="32">
        <v>85.664685773201441</v>
      </c>
      <c r="T539" s="32">
        <v>132.23651743268223</v>
      </c>
      <c r="U539" s="19">
        <v>320.6591796875</v>
      </c>
      <c r="V539" s="19">
        <v>189.11383056640625</v>
      </c>
      <c r="W539" s="19">
        <v>311.17852783203125</v>
      </c>
      <c r="X539" s="32">
        <v>149.74519348144531</v>
      </c>
      <c r="Y539" s="32">
        <v>97.034774780273438</v>
      </c>
      <c r="Z539" s="32">
        <v>134.32661437988281</v>
      </c>
      <c r="AA539" s="1" t="str">
        <f>VLOOKUP(D539,Main!$E$5:$G$21,2,FALSE)</f>
        <v>Cre15.g635650_4532.1</v>
      </c>
    </row>
    <row r="540" spans="1:27" ht="15" x14ac:dyDescent="0.25">
      <c r="A540" s="3">
        <v>2517</v>
      </c>
      <c r="B540" s="4"/>
      <c r="C540" s="4" t="s">
        <v>39</v>
      </c>
      <c r="D540" s="1" t="s">
        <v>67</v>
      </c>
      <c r="E540" s="1" t="s">
        <v>68</v>
      </c>
      <c r="F540" s="1" t="s">
        <v>1136</v>
      </c>
      <c r="G540" s="1" t="s">
        <v>1137</v>
      </c>
      <c r="H540" s="1">
        <v>1</v>
      </c>
      <c r="I540" s="4" t="s">
        <v>39</v>
      </c>
      <c r="J540" s="4" t="s">
        <v>39</v>
      </c>
      <c r="K540" s="4" t="s">
        <v>39</v>
      </c>
      <c r="L540" s="4" t="s">
        <v>39</v>
      </c>
      <c r="M540" s="4" t="s">
        <v>39</v>
      </c>
      <c r="N540" s="4" t="s">
        <v>39</v>
      </c>
      <c r="O540" s="19">
        <v>1797.1021398831942</v>
      </c>
      <c r="P540" s="19">
        <v>1921.9992856685785</v>
      </c>
      <c r="Q540" s="19">
        <v>1930.4165599166392</v>
      </c>
      <c r="R540" s="32">
        <v>679.21319561910116</v>
      </c>
      <c r="S540" s="32">
        <v>860.61415313538066</v>
      </c>
      <c r="T540" s="32">
        <v>584.70814115126336</v>
      </c>
      <c r="U540" s="19">
        <v>1867.2567138671875</v>
      </c>
      <c r="V540" s="19">
        <v>1650.82568359375</v>
      </c>
      <c r="W540" s="19">
        <v>1892.9927978515625</v>
      </c>
      <c r="X540" s="32">
        <v>674.51666259765625</v>
      </c>
      <c r="Y540" s="32">
        <v>974.84161376953125</v>
      </c>
      <c r="Z540" s="32">
        <v>593.94989013671875</v>
      </c>
      <c r="AA540" s="1" t="str">
        <f>VLOOKUP(D540,Main!$E$5:$G$21,2,FALSE)</f>
        <v>Cre15.g635650_4532.1</v>
      </c>
    </row>
    <row r="541" spans="1:27" ht="15" x14ac:dyDescent="0.25">
      <c r="A541" s="3">
        <v>2518</v>
      </c>
      <c r="B541" s="4"/>
      <c r="C541" s="4" t="s">
        <v>39</v>
      </c>
      <c r="D541" s="1" t="s">
        <v>67</v>
      </c>
      <c r="E541" s="1" t="s">
        <v>68</v>
      </c>
      <c r="F541" s="1" t="s">
        <v>1138</v>
      </c>
      <c r="G541" s="1" t="s">
        <v>1139</v>
      </c>
      <c r="H541" s="1">
        <v>1</v>
      </c>
      <c r="I541" s="4" t="s">
        <v>39</v>
      </c>
      <c r="J541" s="4" t="s">
        <v>39</v>
      </c>
      <c r="K541" s="4" t="s">
        <v>39</v>
      </c>
      <c r="L541" s="4" t="s">
        <v>39</v>
      </c>
      <c r="M541" s="4" t="s">
        <v>39</v>
      </c>
      <c r="N541" s="4" t="s">
        <v>39</v>
      </c>
      <c r="O541" s="19">
        <v>709.64323197282408</v>
      </c>
      <c r="P541" s="19">
        <v>877.24273977063922</v>
      </c>
      <c r="Q541" s="19">
        <v>263.30605513718746</v>
      </c>
      <c r="R541" s="32">
        <v>384.42541614328979</v>
      </c>
      <c r="S541" s="32">
        <v>139.94716370695605</v>
      </c>
      <c r="T541" s="32">
        <v>241.77465554266871</v>
      </c>
      <c r="U541" s="19">
        <v>737.34600830078125</v>
      </c>
      <c r="V541" s="19">
        <v>753.47314453125</v>
      </c>
      <c r="W541" s="19">
        <v>258.20150756835938</v>
      </c>
      <c r="X541" s="32">
        <v>381.76724243164063</v>
      </c>
      <c r="Y541" s="32">
        <v>158.52204895019531</v>
      </c>
      <c r="Z541" s="32">
        <v>245.59608459472656</v>
      </c>
      <c r="AA541" s="1" t="str">
        <f>VLOOKUP(D541,Main!$E$5:$G$21,2,FALSE)</f>
        <v>Cre15.g635650_4532.1</v>
      </c>
    </row>
    <row r="542" spans="1:27" ht="15" x14ac:dyDescent="0.25">
      <c r="A542" s="3">
        <v>3334</v>
      </c>
      <c r="B542" s="4"/>
      <c r="C542" s="4" t="s">
        <v>39</v>
      </c>
      <c r="D542" s="1" t="s">
        <v>69</v>
      </c>
      <c r="E542" s="1" t="s">
        <v>70</v>
      </c>
      <c r="F542" s="1" t="s">
        <v>1145</v>
      </c>
      <c r="G542" s="1" t="s">
        <v>319</v>
      </c>
      <c r="H542" s="1">
        <v>1</v>
      </c>
      <c r="I542" s="4" t="s">
        <v>39</v>
      </c>
      <c r="J542" s="4" t="s">
        <v>39</v>
      </c>
      <c r="K542" s="4" t="s">
        <v>39</v>
      </c>
      <c r="L542" s="4" t="s">
        <v>39</v>
      </c>
      <c r="M542" s="4" t="s">
        <v>39</v>
      </c>
      <c r="N542" s="4" t="s">
        <v>39</v>
      </c>
      <c r="O542" s="19">
        <v>11523.068310741925</v>
      </c>
      <c r="P542" s="19">
        <v>9461.3564564457392</v>
      </c>
      <c r="Q542" s="19">
        <v>8554.7557833591582</v>
      </c>
      <c r="R542" s="32">
        <v>5380.9462204078991</v>
      </c>
      <c r="S542" s="32">
        <v>6416.301481002688</v>
      </c>
      <c r="T542" s="32">
        <v>7670.9180078730697</v>
      </c>
      <c r="U542" s="19">
        <v>11972.9013671875</v>
      </c>
      <c r="V542" s="19">
        <v>8126.4599609375</v>
      </c>
      <c r="W542" s="19">
        <v>8388.91015625</v>
      </c>
      <c r="X542" s="32">
        <v>5343.73876953125</v>
      </c>
      <c r="Y542" s="32">
        <v>7267.92333984375</v>
      </c>
      <c r="Z542" s="32">
        <v>7792.16259765625</v>
      </c>
      <c r="AA542" s="1" t="str">
        <f>VLOOKUP(D542,Main!$E$5:$G$21,2,FALSE)</f>
        <v>CreCp.g802298_4532.1</v>
      </c>
    </row>
    <row r="543" spans="1:27" ht="15" x14ac:dyDescent="0.25">
      <c r="A543" s="3">
        <v>3335</v>
      </c>
      <c r="B543" s="4"/>
      <c r="C543" s="4" t="s">
        <v>39</v>
      </c>
      <c r="D543" s="1" t="s">
        <v>69</v>
      </c>
      <c r="E543" s="1" t="s">
        <v>70</v>
      </c>
      <c r="F543" s="1" t="s">
        <v>1146</v>
      </c>
      <c r="G543" s="1" t="s">
        <v>345</v>
      </c>
      <c r="H543" s="1">
        <v>1</v>
      </c>
      <c r="I543" s="4" t="s">
        <v>39</v>
      </c>
      <c r="J543" s="4" t="s">
        <v>39</v>
      </c>
      <c r="K543" s="4" t="s">
        <v>39</v>
      </c>
      <c r="L543" s="4" t="s">
        <v>39</v>
      </c>
      <c r="M543" s="4" t="s">
        <v>39</v>
      </c>
      <c r="N543" s="4" t="s">
        <v>39</v>
      </c>
      <c r="O543" s="19">
        <v>10027.326655466486</v>
      </c>
      <c r="P543" s="19">
        <v>10086.632940754933</v>
      </c>
      <c r="Q543" s="19">
        <v>9683.9205998889356</v>
      </c>
      <c r="R543" s="32">
        <v>5098.2330522322864</v>
      </c>
      <c r="S543" s="32">
        <v>5546.3403470281391</v>
      </c>
      <c r="T543" s="32">
        <v>5782.6353086343188</v>
      </c>
      <c r="U543" s="19">
        <v>10418.76953125</v>
      </c>
      <c r="V543" s="19">
        <v>8663.5166015625</v>
      </c>
      <c r="W543" s="19">
        <v>9496.1845703125</v>
      </c>
      <c r="X543" s="32">
        <v>5062.98046875</v>
      </c>
      <c r="Y543" s="32">
        <v>6282.494140625</v>
      </c>
      <c r="Z543" s="32">
        <v>5874.0341796875</v>
      </c>
      <c r="AA543" s="1" t="str">
        <f>VLOOKUP(D543,Main!$E$5:$G$21,2,FALSE)</f>
        <v>CreCp.g802298_4532.1</v>
      </c>
    </row>
    <row r="544" spans="1:27" ht="15" x14ac:dyDescent="0.25">
      <c r="A544" s="3">
        <v>3336</v>
      </c>
      <c r="B544" s="4"/>
      <c r="C544" s="4" t="s">
        <v>39</v>
      </c>
      <c r="D544" s="1" t="s">
        <v>69</v>
      </c>
      <c r="E544" s="1" t="s">
        <v>70</v>
      </c>
      <c r="F544" s="1" t="s">
        <v>1147</v>
      </c>
      <c r="G544" s="1" t="s">
        <v>137</v>
      </c>
      <c r="H544" s="1">
        <v>1</v>
      </c>
      <c r="I544" s="4" t="s">
        <v>39</v>
      </c>
      <c r="J544" s="4" t="s">
        <v>39</v>
      </c>
      <c r="K544" s="4" t="s">
        <v>39</v>
      </c>
      <c r="L544" s="4" t="s">
        <v>39</v>
      </c>
      <c r="M544" s="4" t="s">
        <v>39</v>
      </c>
      <c r="N544" s="4" t="s">
        <v>39</v>
      </c>
      <c r="O544" s="19">
        <v>1364.0517057309671</v>
      </c>
      <c r="P544" s="19">
        <v>1139.7651960932435</v>
      </c>
      <c r="Q544" s="19">
        <v>1241.7525121061424</v>
      </c>
      <c r="R544" s="32">
        <v>874.32004596967386</v>
      </c>
      <c r="S544" s="32">
        <v>870.19504154096103</v>
      </c>
      <c r="T544" s="32">
        <v>550.98950251090184</v>
      </c>
      <c r="U544" s="19">
        <v>1417.301025390625</v>
      </c>
      <c r="V544" s="19">
        <v>978.95648193359375</v>
      </c>
      <c r="W544" s="19">
        <v>1217.679443359375</v>
      </c>
      <c r="X544" s="32">
        <v>868.2744140625</v>
      </c>
      <c r="Y544" s="32">
        <v>985.69415283203125</v>
      </c>
      <c r="Z544" s="32">
        <v>559.69830322265625</v>
      </c>
      <c r="AA544" s="1" t="str">
        <f>VLOOKUP(D544,Main!$E$5:$G$21,2,FALSE)</f>
        <v>CreCp.g802298_4532.1</v>
      </c>
    </row>
    <row r="545" spans="1:27" ht="15" x14ac:dyDescent="0.25">
      <c r="A545" s="3">
        <v>3337</v>
      </c>
      <c r="B545" s="4"/>
      <c r="C545" s="4" t="s">
        <v>39</v>
      </c>
      <c r="D545" s="1" t="s">
        <v>69</v>
      </c>
      <c r="E545" s="1" t="s">
        <v>70</v>
      </c>
      <c r="F545" s="1" t="s">
        <v>1148</v>
      </c>
      <c r="G545" s="1" t="s">
        <v>166</v>
      </c>
      <c r="H545" s="1">
        <v>1</v>
      </c>
      <c r="I545" s="4" t="s">
        <v>39</v>
      </c>
      <c r="J545" s="4" t="s">
        <v>39</v>
      </c>
      <c r="K545" s="4" t="s">
        <v>39</v>
      </c>
      <c r="L545" s="4" t="s">
        <v>39</v>
      </c>
      <c r="M545" s="4" t="s">
        <v>39</v>
      </c>
      <c r="N545" s="4" t="s">
        <v>39</v>
      </c>
      <c r="O545" s="19">
        <v>11903.341517350373</v>
      </c>
      <c r="P545" s="19">
        <v>12557.0325140728</v>
      </c>
      <c r="Q545" s="19">
        <v>11773.629731687011</v>
      </c>
      <c r="R545" s="32">
        <v>6229.3010812393386</v>
      </c>
      <c r="S545" s="32">
        <v>6644.8491641055061</v>
      </c>
      <c r="T545" s="32">
        <v>5976.2335469720683</v>
      </c>
      <c r="U545" s="19">
        <v>12368.01953125</v>
      </c>
      <c r="V545" s="19">
        <v>10785.369140625</v>
      </c>
      <c r="W545" s="19">
        <v>11545.3818359375</v>
      </c>
      <c r="X545" s="32">
        <v>6186.2275390625</v>
      </c>
      <c r="Y545" s="32">
        <v>7526.8056640625</v>
      </c>
      <c r="Z545" s="32">
        <v>6070.6923828125</v>
      </c>
      <c r="AA545" s="1" t="str">
        <f>VLOOKUP(D545,Main!$E$5:$G$21,2,FALSE)</f>
        <v>CreCp.g802298_4532.1</v>
      </c>
    </row>
    <row r="546" spans="1:27" ht="15" x14ac:dyDescent="0.25">
      <c r="A546" s="3">
        <v>3338</v>
      </c>
      <c r="B546" s="4"/>
      <c r="C546" s="4" t="s">
        <v>39</v>
      </c>
      <c r="D546" s="1" t="s">
        <v>69</v>
      </c>
      <c r="E546" s="1" t="s">
        <v>70</v>
      </c>
      <c r="F546" s="1" t="s">
        <v>1149</v>
      </c>
      <c r="G546" s="1" t="s">
        <v>235</v>
      </c>
      <c r="H546" s="1">
        <v>1</v>
      </c>
      <c r="I546" s="4" t="s">
        <v>39</v>
      </c>
      <c r="J546" s="4" t="s">
        <v>39</v>
      </c>
      <c r="K546" s="4" t="s">
        <v>39</v>
      </c>
      <c r="L546" s="4" t="s">
        <v>39</v>
      </c>
      <c r="M546" s="4" t="s">
        <v>39</v>
      </c>
      <c r="N546" s="4" t="s">
        <v>39</v>
      </c>
      <c r="O546" s="19">
        <v>6535.0038104752211</v>
      </c>
      <c r="P546" s="19">
        <v>6289.016248549382</v>
      </c>
      <c r="Q546" s="19">
        <v>9418.5305337321242</v>
      </c>
      <c r="R546" s="32">
        <v>3894.6580463960595</v>
      </c>
      <c r="S546" s="32">
        <v>4402.8027338579732</v>
      </c>
      <c r="T546" s="32">
        <v>4438.2971517299429</v>
      </c>
      <c r="U546" s="19">
        <v>6790.11474609375</v>
      </c>
      <c r="V546" s="19">
        <v>5401.703125</v>
      </c>
      <c r="W546" s="19">
        <v>9235.939453125</v>
      </c>
      <c r="X546" s="32">
        <v>3867.727783203125</v>
      </c>
      <c r="Y546" s="32">
        <v>4987.17724609375</v>
      </c>
      <c r="Z546" s="32">
        <v>4508.44775390625</v>
      </c>
      <c r="AA546" s="1" t="str">
        <f>VLOOKUP(D546,Main!$E$5:$G$21,2,FALSE)</f>
        <v>CreCp.g802298_4532.1</v>
      </c>
    </row>
    <row r="547" spans="1:27" ht="15" x14ac:dyDescent="0.25">
      <c r="A547" s="3">
        <v>3339</v>
      </c>
      <c r="B547" s="4"/>
      <c r="C547" s="4" t="s">
        <v>39</v>
      </c>
      <c r="D547" s="1" t="s">
        <v>69</v>
      </c>
      <c r="E547" s="1" t="s">
        <v>70</v>
      </c>
      <c r="F547" s="1" t="s">
        <v>1150</v>
      </c>
      <c r="G547" s="1" t="s">
        <v>205</v>
      </c>
      <c r="H547" s="1">
        <v>1</v>
      </c>
      <c r="I547" s="4" t="s">
        <v>39</v>
      </c>
      <c r="J547" s="4" t="s">
        <v>39</v>
      </c>
      <c r="K547" s="4" t="s">
        <v>39</v>
      </c>
      <c r="L547" s="4" t="s">
        <v>39</v>
      </c>
      <c r="M547" s="4" t="s">
        <v>39</v>
      </c>
      <c r="N547" s="4" t="s">
        <v>39</v>
      </c>
      <c r="O547" s="19">
        <v>26254.658965459879</v>
      </c>
      <c r="P547" s="19">
        <v>21214.98328530557</v>
      </c>
      <c r="Q547" s="19">
        <v>25199.616888008146</v>
      </c>
      <c r="R547" s="32">
        <v>14684.911388318686</v>
      </c>
      <c r="S547" s="32">
        <v>15131.401478234959</v>
      </c>
      <c r="T547" s="32">
        <v>15216.630413513563</v>
      </c>
      <c r="U547" s="19">
        <v>27279.578125</v>
      </c>
      <c r="V547" s="19">
        <v>18221.775390625</v>
      </c>
      <c r="W547" s="19">
        <v>24711.087890625</v>
      </c>
      <c r="X547" s="32">
        <v>14583.3701171875</v>
      </c>
      <c r="Y547" s="32">
        <v>17139.759765625</v>
      </c>
      <c r="Z547" s="32">
        <v>15457.140625</v>
      </c>
      <c r="AA547" s="1" t="str">
        <f>VLOOKUP(D547,Main!$E$5:$G$21,2,FALSE)</f>
        <v>CreCp.g802298_4532.1</v>
      </c>
    </row>
    <row r="548" spans="1:27" ht="15" x14ac:dyDescent="0.25">
      <c r="A548" s="3">
        <v>3340</v>
      </c>
      <c r="B548" s="4"/>
      <c r="C548" s="4" t="s">
        <v>39</v>
      </c>
      <c r="D548" s="1" t="s">
        <v>69</v>
      </c>
      <c r="E548" s="1" t="s">
        <v>70</v>
      </c>
      <c r="F548" s="1" t="s">
        <v>1151</v>
      </c>
      <c r="G548" s="1" t="s">
        <v>228</v>
      </c>
      <c r="H548" s="1">
        <v>1</v>
      </c>
      <c r="I548" s="4" t="s">
        <v>39</v>
      </c>
      <c r="J548" s="4" t="s">
        <v>39</v>
      </c>
      <c r="K548" s="4" t="s">
        <v>39</v>
      </c>
      <c r="L548" s="4" t="s">
        <v>39</v>
      </c>
      <c r="M548" s="4" t="s">
        <v>39</v>
      </c>
      <c r="N548" s="4" t="s">
        <v>39</v>
      </c>
      <c r="O548" s="19">
        <v>6002.4511103793302</v>
      </c>
      <c r="P548" s="19">
        <v>4547.4579242332966</v>
      </c>
      <c r="Q548" s="19">
        <v>4637.151919077276</v>
      </c>
      <c r="R548" s="32">
        <v>2840.1831096737119</v>
      </c>
      <c r="S548" s="32">
        <v>2386.3692846406789</v>
      </c>
      <c r="T548" s="32">
        <v>2614.1595272116206</v>
      </c>
      <c r="U548" s="19">
        <v>6236.7724609375</v>
      </c>
      <c r="V548" s="19">
        <v>3905.860107421875</v>
      </c>
      <c r="W548" s="19">
        <v>4547.25439453125</v>
      </c>
      <c r="X548" s="32">
        <v>2820.544189453125</v>
      </c>
      <c r="Y548" s="32">
        <v>2703.10693359375</v>
      </c>
      <c r="Z548" s="32">
        <v>2655.478271484375</v>
      </c>
      <c r="AA548" s="1" t="str">
        <f>VLOOKUP(D548,Main!$E$5:$G$21,2,FALSE)</f>
        <v>CreCp.g802298_4532.1</v>
      </c>
    </row>
    <row r="549" spans="1:27" ht="15" x14ac:dyDescent="0.25">
      <c r="A549" s="3">
        <v>3341</v>
      </c>
      <c r="B549" s="4"/>
      <c r="C549" s="4" t="s">
        <v>39</v>
      </c>
      <c r="D549" s="1" t="s">
        <v>69</v>
      </c>
      <c r="E549" s="1" t="s">
        <v>70</v>
      </c>
      <c r="F549" s="1" t="s">
        <v>1152</v>
      </c>
      <c r="G549" s="1" t="s">
        <v>1032</v>
      </c>
      <c r="H549" s="1">
        <v>1</v>
      </c>
      <c r="I549" s="4" t="s">
        <v>39</v>
      </c>
      <c r="J549" s="4" t="s">
        <v>39</v>
      </c>
      <c r="K549" s="4" t="s">
        <v>39</v>
      </c>
      <c r="L549" s="4" t="s">
        <v>39</v>
      </c>
      <c r="M549" s="4" t="s">
        <v>39</v>
      </c>
      <c r="N549" s="4" t="s">
        <v>39</v>
      </c>
      <c r="O549" s="19">
        <v>18910.469888728359</v>
      </c>
      <c r="P549" s="19">
        <v>21611.690815219878</v>
      </c>
      <c r="Q549" s="19">
        <v>23836.172945903942</v>
      </c>
      <c r="R549" s="32">
        <v>12402.462018959906</v>
      </c>
      <c r="S549" s="32">
        <v>12431.532472264094</v>
      </c>
      <c r="T549" s="32">
        <v>12335.869053608236</v>
      </c>
      <c r="U549" s="19">
        <v>19648.689453125</v>
      </c>
      <c r="V549" s="19">
        <v>18562.51171875</v>
      </c>
      <c r="W549" s="19">
        <v>23374.076171875</v>
      </c>
      <c r="X549" s="32">
        <v>12316.703125</v>
      </c>
      <c r="Y549" s="32">
        <v>14081.54296875</v>
      </c>
      <c r="Z549" s="32">
        <v>12530.8466796875</v>
      </c>
      <c r="AA549" s="1" t="str">
        <f>VLOOKUP(D549,Main!$E$5:$G$21,2,FALSE)</f>
        <v>CreCp.g802298_4532.1</v>
      </c>
    </row>
    <row r="550" spans="1:27" ht="15" x14ac:dyDescent="0.25">
      <c r="A550" s="3">
        <v>3342</v>
      </c>
      <c r="B550" s="4"/>
      <c r="C550" s="4" t="s">
        <v>39</v>
      </c>
      <c r="D550" s="1" t="s">
        <v>69</v>
      </c>
      <c r="E550" s="1" t="s">
        <v>70</v>
      </c>
      <c r="F550" s="1" t="s">
        <v>1153</v>
      </c>
      <c r="G550" s="1" t="s">
        <v>212</v>
      </c>
      <c r="H550" s="1">
        <v>1</v>
      </c>
      <c r="I550" s="4" t="s">
        <v>39</v>
      </c>
      <c r="J550" s="4" t="s">
        <v>39</v>
      </c>
      <c r="K550" s="4" t="s">
        <v>39</v>
      </c>
      <c r="L550" s="4" t="s">
        <v>39</v>
      </c>
      <c r="M550" s="4" t="s">
        <v>39</v>
      </c>
      <c r="N550" s="4" t="s">
        <v>39</v>
      </c>
      <c r="O550" s="19">
        <v>2518.7678050418172</v>
      </c>
      <c r="P550" s="19">
        <v>2790.3306763887758</v>
      </c>
      <c r="Q550" s="19">
        <v>2605.0627588270859</v>
      </c>
      <c r="R550" s="32">
        <v>967.15883364343074</v>
      </c>
      <c r="S550" s="32">
        <v>1049.960361404276</v>
      </c>
      <c r="T550" s="32">
        <v>908.40684377398395</v>
      </c>
      <c r="U550" s="19">
        <v>2617.094482421875</v>
      </c>
      <c r="V550" s="19">
        <v>2396.644775390625</v>
      </c>
      <c r="W550" s="19">
        <v>2554.56005859375</v>
      </c>
      <c r="X550" s="32">
        <v>960.47125244140625</v>
      </c>
      <c r="Y550" s="32">
        <v>1189.3193359375</v>
      </c>
      <c r="Z550" s="32">
        <v>922.764892578125</v>
      </c>
      <c r="AA550" s="1" t="str">
        <f>VLOOKUP(D550,Main!$E$5:$G$21,2,FALSE)</f>
        <v>CreCp.g802298_4532.1</v>
      </c>
    </row>
    <row r="551" spans="1:27" ht="15" x14ac:dyDescent="0.25">
      <c r="A551" s="3">
        <v>3343</v>
      </c>
      <c r="B551" s="4"/>
      <c r="C551" s="4" t="s">
        <v>39</v>
      </c>
      <c r="D551" s="1" t="s">
        <v>69</v>
      </c>
      <c r="E551" s="1" t="s">
        <v>70</v>
      </c>
      <c r="F551" s="1" t="s">
        <v>1154</v>
      </c>
      <c r="G551" s="1" t="s">
        <v>212</v>
      </c>
      <c r="H551" s="1">
        <v>1</v>
      </c>
      <c r="I551" s="4" t="s">
        <v>39</v>
      </c>
      <c r="J551" s="4" t="s">
        <v>39</v>
      </c>
      <c r="K551" s="4" t="s">
        <v>39</v>
      </c>
      <c r="L551" s="4" t="s">
        <v>39</v>
      </c>
      <c r="M551" s="4" t="s">
        <v>39</v>
      </c>
      <c r="N551" s="4" t="s">
        <v>39</v>
      </c>
      <c r="O551" s="19">
        <v>3233.5837995480911</v>
      </c>
      <c r="P551" s="19">
        <v>4037.1319019649359</v>
      </c>
      <c r="Q551" s="19">
        <v>3316.5183839434685</v>
      </c>
      <c r="R551" s="32">
        <v>2227.2975047721538</v>
      </c>
      <c r="S551" s="32">
        <v>2246.415506754091</v>
      </c>
      <c r="T551" s="32">
        <v>2100.0976475383704</v>
      </c>
      <c r="U551" s="19">
        <v>3359.815185546875</v>
      </c>
      <c r="V551" s="19">
        <v>3467.53564453125</v>
      </c>
      <c r="W551" s="19">
        <v>3252.22314453125</v>
      </c>
      <c r="X551" s="32">
        <v>2211.896484375</v>
      </c>
      <c r="Y551" s="32">
        <v>2544.577392578125</v>
      </c>
      <c r="Z551" s="32">
        <v>2133.291259765625</v>
      </c>
      <c r="AA551" s="1" t="str">
        <f>VLOOKUP(D551,Main!$E$5:$G$21,2,FALSE)</f>
        <v>CreCp.g802298_4532.1</v>
      </c>
    </row>
    <row r="552" spans="1:27" ht="15" x14ac:dyDescent="0.25">
      <c r="A552" s="3">
        <v>3344</v>
      </c>
      <c r="B552" s="4"/>
      <c r="C552" s="4" t="s">
        <v>39</v>
      </c>
      <c r="D552" s="1" t="s">
        <v>69</v>
      </c>
      <c r="E552" s="1" t="s">
        <v>70</v>
      </c>
      <c r="F552" s="1" t="s">
        <v>1155</v>
      </c>
      <c r="G552" s="1" t="s">
        <v>148</v>
      </c>
      <c r="H552" s="1">
        <v>1</v>
      </c>
      <c r="I552" s="4" t="s">
        <v>39</v>
      </c>
      <c r="J552" s="4" t="s">
        <v>39</v>
      </c>
      <c r="K552" s="4" t="s">
        <v>39</v>
      </c>
      <c r="L552" s="4" t="s">
        <v>39</v>
      </c>
      <c r="M552" s="4" t="s">
        <v>39</v>
      </c>
      <c r="N552" s="4" t="s">
        <v>39</v>
      </c>
      <c r="O552" s="19">
        <v>11219.439797182928</v>
      </c>
      <c r="P552" s="19">
        <v>9439.0876060101054</v>
      </c>
      <c r="Q552" s="19">
        <v>7677.0667544389125</v>
      </c>
      <c r="R552" s="32">
        <v>4222.9645534963838</v>
      </c>
      <c r="S552" s="32">
        <v>3009.8714831889934</v>
      </c>
      <c r="T552" s="32">
        <v>4326.2372869216633</v>
      </c>
      <c r="U552" s="19">
        <v>11657.419921875</v>
      </c>
      <c r="V552" s="19">
        <v>8107.3330078125</v>
      </c>
      <c r="W552" s="19">
        <v>7528.236328125</v>
      </c>
      <c r="X552" s="32">
        <v>4193.76416015625</v>
      </c>
      <c r="Y552" s="32">
        <v>3409.365234375</v>
      </c>
      <c r="Z552" s="32">
        <v>4394.61669921875</v>
      </c>
      <c r="AA552" s="1" t="str">
        <f>VLOOKUP(D552,Main!$E$5:$G$21,2,FALSE)</f>
        <v>CreCp.g802298_4532.1</v>
      </c>
    </row>
    <row r="553" spans="1:27" ht="15" x14ac:dyDescent="0.25">
      <c r="A553" s="3">
        <v>3345</v>
      </c>
      <c r="B553" s="4"/>
      <c r="C553" s="4" t="s">
        <v>39</v>
      </c>
      <c r="D553" s="1" t="s">
        <v>69</v>
      </c>
      <c r="E553" s="1" t="s">
        <v>70</v>
      </c>
      <c r="F553" s="1" t="s">
        <v>1156</v>
      </c>
      <c r="G553" s="1" t="s">
        <v>341</v>
      </c>
      <c r="H553" s="1">
        <v>1</v>
      </c>
      <c r="I553" s="4" t="s">
        <v>39</v>
      </c>
      <c r="J553" s="4" t="s">
        <v>39</v>
      </c>
      <c r="K553" s="4" t="s">
        <v>39</v>
      </c>
      <c r="L553" s="4" t="s">
        <v>39</v>
      </c>
      <c r="M553" s="4" t="s">
        <v>39</v>
      </c>
      <c r="N553" s="4" t="s">
        <v>39</v>
      </c>
      <c r="O553" s="19">
        <v>10984.628721514291</v>
      </c>
      <c r="P553" s="19">
        <v>12437.567965263766</v>
      </c>
      <c r="Q553" s="19">
        <v>11225.396003193908</v>
      </c>
      <c r="R553" s="32">
        <v>7662.7844302081412</v>
      </c>
      <c r="S553" s="32">
        <v>6665.9778982546868</v>
      </c>
      <c r="T553" s="32">
        <v>6636.0959213725646</v>
      </c>
      <c r="U553" s="19">
        <v>11413.4423828125</v>
      </c>
      <c r="V553" s="19">
        <v>10682.759765625</v>
      </c>
      <c r="W553" s="19">
        <v>11007.7763671875</v>
      </c>
      <c r="X553" s="32">
        <v>7609.798828125</v>
      </c>
      <c r="Y553" s="32">
        <v>7550.73876953125</v>
      </c>
      <c r="Z553" s="32">
        <v>6740.984375</v>
      </c>
      <c r="AA553" s="1" t="str">
        <f>VLOOKUP(D553,Main!$E$5:$G$21,2,FALSE)</f>
        <v>CreCp.g802298_4532.1</v>
      </c>
    </row>
    <row r="554" spans="1:27" ht="15" x14ac:dyDescent="0.25">
      <c r="A554" s="3">
        <v>3346</v>
      </c>
      <c r="B554" s="4"/>
      <c r="C554" s="4" t="s">
        <v>39</v>
      </c>
      <c r="D554" s="1" t="s">
        <v>69</v>
      </c>
      <c r="E554" s="1" t="s">
        <v>70</v>
      </c>
      <c r="F554" s="1" t="s">
        <v>1157</v>
      </c>
      <c r="G554" s="1" t="s">
        <v>815</v>
      </c>
      <c r="H554" s="1">
        <v>1</v>
      </c>
      <c r="I554" s="4" t="s">
        <v>39</v>
      </c>
      <c r="J554" s="4" t="s">
        <v>39</v>
      </c>
      <c r="K554" s="4" t="s">
        <v>39</v>
      </c>
      <c r="L554" s="4" t="s">
        <v>39</v>
      </c>
      <c r="M554" s="4" t="s">
        <v>39</v>
      </c>
      <c r="N554" s="4" t="s">
        <v>39</v>
      </c>
      <c r="O554" s="19">
        <v>3147.2121347820662</v>
      </c>
      <c r="P554" s="19">
        <v>3228.4611560374187</v>
      </c>
      <c r="Q554" s="19">
        <v>3734.6132255406183</v>
      </c>
      <c r="R554" s="32">
        <v>860.23676388589229</v>
      </c>
      <c r="S554" s="32">
        <v>670.8748120389007</v>
      </c>
      <c r="T554" s="32">
        <v>693.09792593718078</v>
      </c>
      <c r="U554" s="19">
        <v>3270.07177734375</v>
      </c>
      <c r="V554" s="19">
        <v>2772.959716796875</v>
      </c>
      <c r="W554" s="19">
        <v>3662.212646484375</v>
      </c>
      <c r="X554" s="32">
        <v>854.28851318359375</v>
      </c>
      <c r="Y554" s="32">
        <v>759.9185791015625</v>
      </c>
      <c r="Z554" s="32">
        <v>704.0528564453125</v>
      </c>
      <c r="AA554" s="1" t="str">
        <f>VLOOKUP(D554,Main!$E$5:$G$21,2,FALSE)</f>
        <v>CreCp.g802298_4532.1</v>
      </c>
    </row>
    <row r="555" spans="1:27" ht="15" x14ac:dyDescent="0.25">
      <c r="A555" s="3">
        <v>3347</v>
      </c>
      <c r="B555" s="4"/>
      <c r="C555" s="4" t="s">
        <v>39</v>
      </c>
      <c r="D555" s="1" t="s">
        <v>69</v>
      </c>
      <c r="E555" s="1" t="s">
        <v>70</v>
      </c>
      <c r="F555" s="1" t="s">
        <v>1158</v>
      </c>
      <c r="G555" s="1" t="s">
        <v>317</v>
      </c>
      <c r="H555" s="1">
        <v>1</v>
      </c>
      <c r="I555" s="4" t="s">
        <v>39</v>
      </c>
      <c r="J555" s="4" t="s">
        <v>39</v>
      </c>
      <c r="K555" s="4" t="s">
        <v>39</v>
      </c>
      <c r="L555" s="4" t="s">
        <v>39</v>
      </c>
      <c r="M555" s="4" t="s">
        <v>39</v>
      </c>
      <c r="N555" s="4" t="s">
        <v>39</v>
      </c>
      <c r="O555" s="19">
        <v>2744.5624523296729</v>
      </c>
      <c r="P555" s="19">
        <v>3688.832345917051</v>
      </c>
      <c r="Q555" s="19">
        <v>3500.2051349596081</v>
      </c>
      <c r="R555" s="32">
        <v>2502.9083400249333</v>
      </c>
      <c r="S555" s="32">
        <v>2162.2764603171049</v>
      </c>
      <c r="T555" s="32">
        <v>2653.8361199597716</v>
      </c>
      <c r="U555" s="19">
        <v>2851.70361328125</v>
      </c>
      <c r="V555" s="19">
        <v>3168.37744140625</v>
      </c>
      <c r="W555" s="19">
        <v>3432.348876953125</v>
      </c>
      <c r="X555" s="32">
        <v>2485.6015625</v>
      </c>
      <c r="Y555" s="32">
        <v>2449.270751953125</v>
      </c>
      <c r="Z555" s="32">
        <v>2695.781982421875</v>
      </c>
      <c r="AA555" s="1" t="str">
        <f>VLOOKUP(D555,Main!$E$5:$G$21,2,FALSE)</f>
        <v>CreCp.g802298_4532.1</v>
      </c>
    </row>
    <row r="556" spans="1:27" ht="15" x14ac:dyDescent="0.25">
      <c r="A556" s="3">
        <v>3348</v>
      </c>
      <c r="B556" s="4"/>
      <c r="C556" s="4" t="s">
        <v>39</v>
      </c>
      <c r="D556" s="1" t="s">
        <v>69</v>
      </c>
      <c r="E556" s="1" t="s">
        <v>70</v>
      </c>
      <c r="F556" s="1" t="s">
        <v>1159</v>
      </c>
      <c r="G556" s="1" t="s">
        <v>971</v>
      </c>
      <c r="H556" s="1">
        <v>1</v>
      </c>
      <c r="I556" s="4" t="s">
        <v>39</v>
      </c>
      <c r="J556" s="4" t="s">
        <v>39</v>
      </c>
      <c r="K556" s="4" t="s">
        <v>39</v>
      </c>
      <c r="L556" s="4" t="s">
        <v>39</v>
      </c>
      <c r="M556" s="4" t="s">
        <v>39</v>
      </c>
      <c r="N556" s="4" t="s">
        <v>39</v>
      </c>
      <c r="O556" s="19">
        <v>20185.261702615502</v>
      </c>
      <c r="P556" s="19">
        <v>23624.514743231204</v>
      </c>
      <c r="Q556" s="19">
        <v>15980.935308635528</v>
      </c>
      <c r="R556" s="32">
        <v>14075.639885054319</v>
      </c>
      <c r="S556" s="32">
        <v>12541.631217322556</v>
      </c>
      <c r="T556" s="32">
        <v>12483.037093420031</v>
      </c>
      <c r="U556" s="19">
        <v>20973.24609375</v>
      </c>
      <c r="V556" s="19">
        <v>20291.34765625</v>
      </c>
      <c r="W556" s="19">
        <v>15671.123046875</v>
      </c>
      <c r="X556" s="32">
        <v>13978.3115234375</v>
      </c>
      <c r="Y556" s="32">
        <v>14206.2548828125</v>
      </c>
      <c r="Z556" s="32">
        <v>12680.3408203125</v>
      </c>
      <c r="AA556" s="1" t="str">
        <f>VLOOKUP(D556,Main!$E$5:$G$21,2,FALSE)</f>
        <v>CreCp.g802298_4532.1</v>
      </c>
    </row>
    <row r="557" spans="1:27" ht="15" x14ac:dyDescent="0.25">
      <c r="A557" s="3">
        <v>3349</v>
      </c>
      <c r="B557" s="4"/>
      <c r="C557" s="4" t="s">
        <v>39</v>
      </c>
      <c r="D557" s="1" t="s">
        <v>69</v>
      </c>
      <c r="E557" s="1" t="s">
        <v>70</v>
      </c>
      <c r="F557" s="1" t="s">
        <v>1160</v>
      </c>
      <c r="G557" s="1" t="s">
        <v>776</v>
      </c>
      <c r="H557" s="1">
        <v>1</v>
      </c>
      <c r="I557" s="4" t="s">
        <v>39</v>
      </c>
      <c r="J557" s="4" t="s">
        <v>39</v>
      </c>
      <c r="K557" s="4" t="s">
        <v>39</v>
      </c>
      <c r="L557" s="4" t="s">
        <v>39</v>
      </c>
      <c r="M557" s="4" t="s">
        <v>39</v>
      </c>
      <c r="N557" s="4" t="s">
        <v>39</v>
      </c>
      <c r="O557" s="19">
        <v>4751.6880675534421</v>
      </c>
      <c r="P557" s="19">
        <v>4768.9852898422796</v>
      </c>
      <c r="Q557" s="19">
        <v>6320.9872619379948</v>
      </c>
      <c r="R557" s="32">
        <v>3570.7948610419153</v>
      </c>
      <c r="S557" s="32">
        <v>4137.6454183197602</v>
      </c>
      <c r="T557" s="32">
        <v>3831.8019624591288</v>
      </c>
      <c r="U557" s="19">
        <v>4937.1826171875</v>
      </c>
      <c r="V557" s="19">
        <v>4096.13232421875</v>
      </c>
      <c r="W557" s="19">
        <v>6198.4462890625</v>
      </c>
      <c r="X557" s="32">
        <v>3546.10400390625</v>
      </c>
      <c r="Y557" s="32">
        <v>4686.826171875</v>
      </c>
      <c r="Z557" s="32">
        <v>3892.366455078125</v>
      </c>
      <c r="AA557" s="1" t="str">
        <f>VLOOKUP(D557,Main!$E$5:$G$21,2,FALSE)</f>
        <v>CreCp.g802298_4532.1</v>
      </c>
    </row>
    <row r="558" spans="1:27" ht="15" x14ac:dyDescent="0.25">
      <c r="A558" s="3">
        <v>3350</v>
      </c>
      <c r="B558" s="4"/>
      <c r="C558" s="4" t="s">
        <v>39</v>
      </c>
      <c r="D558" s="1" t="s">
        <v>69</v>
      </c>
      <c r="E558" s="1" t="s">
        <v>70</v>
      </c>
      <c r="F558" s="1" t="s">
        <v>1161</v>
      </c>
      <c r="G558" s="1" t="s">
        <v>187</v>
      </c>
      <c r="H558" s="1">
        <v>1</v>
      </c>
      <c r="I558" s="4" t="s">
        <v>39</v>
      </c>
      <c r="J558" s="4" t="s">
        <v>39</v>
      </c>
      <c r="K558" s="4" t="s">
        <v>39</v>
      </c>
      <c r="L558" s="4" t="s">
        <v>39</v>
      </c>
      <c r="M558" s="4" t="s">
        <v>39</v>
      </c>
      <c r="N558" s="4" t="s">
        <v>39</v>
      </c>
      <c r="O558" s="19">
        <v>28507.818199607285</v>
      </c>
      <c r="P558" s="19">
        <v>28048.245872506668</v>
      </c>
      <c r="Q558" s="19">
        <v>27210.437278795551</v>
      </c>
      <c r="R558" s="32">
        <v>17428.071811792139</v>
      </c>
      <c r="S558" s="32">
        <v>15986.060175535804</v>
      </c>
      <c r="T558" s="32">
        <v>16108.3092246989</v>
      </c>
      <c r="U558" s="19">
        <v>29620.6953125</v>
      </c>
      <c r="V558" s="19">
        <v>24090.9375</v>
      </c>
      <c r="W558" s="19">
        <v>26682.92578125</v>
      </c>
      <c r="X558" s="32">
        <v>17307.5625</v>
      </c>
      <c r="Y558" s="32">
        <v>18107.85546875</v>
      </c>
      <c r="Z558" s="32">
        <v>16362.9130859375</v>
      </c>
      <c r="AA558" s="1" t="str">
        <f>VLOOKUP(D558,Main!$E$5:$G$21,2,FALSE)</f>
        <v>CreCp.g802298_4532.1</v>
      </c>
    </row>
    <row r="559" spans="1:27" ht="15" x14ac:dyDescent="0.25">
      <c r="A559" s="3">
        <v>3351</v>
      </c>
      <c r="B559" s="4"/>
      <c r="C559" s="4" t="s">
        <v>39</v>
      </c>
      <c r="D559" s="1" t="s">
        <v>69</v>
      </c>
      <c r="E559" s="1" t="s">
        <v>70</v>
      </c>
      <c r="F559" s="1" t="s">
        <v>1162</v>
      </c>
      <c r="G559" s="1" t="s">
        <v>1163</v>
      </c>
      <c r="H559" s="1">
        <v>1</v>
      </c>
      <c r="I559" s="4" t="s">
        <v>39</v>
      </c>
      <c r="J559" s="4" t="s">
        <v>39</v>
      </c>
      <c r="K559" s="4" t="s">
        <v>39</v>
      </c>
      <c r="L559" s="4" t="s">
        <v>39</v>
      </c>
      <c r="M559" s="4" t="s">
        <v>39</v>
      </c>
      <c r="N559" s="4" t="s">
        <v>39</v>
      </c>
      <c r="O559" s="19">
        <v>33797.531372775833</v>
      </c>
      <c r="P559" s="19">
        <v>19861.34279849568</v>
      </c>
      <c r="Q559" s="19">
        <v>26187.709921244787</v>
      </c>
      <c r="R559" s="32">
        <v>16145.637801502644</v>
      </c>
      <c r="S559" s="32">
        <v>15074.700689189858</v>
      </c>
      <c r="T559" s="32">
        <v>16564.142524791656</v>
      </c>
      <c r="U559" s="19">
        <v>35116.90625</v>
      </c>
      <c r="V559" s="19">
        <v>17059.119140625</v>
      </c>
      <c r="W559" s="19">
        <v>25680.025390625</v>
      </c>
      <c r="X559" s="32">
        <v>16033.99609375</v>
      </c>
      <c r="Y559" s="32">
        <v>17075.533203125</v>
      </c>
      <c r="Z559" s="32">
        <v>16825.951171875</v>
      </c>
      <c r="AA559" s="1" t="str">
        <f>VLOOKUP(D559,Main!$E$5:$G$21,2,FALSE)</f>
        <v>CreCp.g802298_4532.1</v>
      </c>
    </row>
    <row r="560" spans="1:27" ht="15" x14ac:dyDescent="0.25">
      <c r="A560" s="3">
        <v>3352</v>
      </c>
      <c r="B560" s="4"/>
      <c r="C560" s="4" t="s">
        <v>39</v>
      </c>
      <c r="D560" s="1" t="s">
        <v>69</v>
      </c>
      <c r="E560" s="1" t="s">
        <v>70</v>
      </c>
      <c r="F560" s="1" t="s">
        <v>1164</v>
      </c>
      <c r="G560" s="1" t="s">
        <v>475</v>
      </c>
      <c r="H560" s="1">
        <v>1</v>
      </c>
      <c r="I560" s="4" t="s">
        <v>39</v>
      </c>
      <c r="J560" s="4" t="s">
        <v>39</v>
      </c>
      <c r="K560" s="4" t="s">
        <v>39</v>
      </c>
      <c r="L560" s="4" t="s">
        <v>39</v>
      </c>
      <c r="M560" s="4" t="s">
        <v>39</v>
      </c>
      <c r="N560" s="4" t="s">
        <v>39</v>
      </c>
      <c r="O560" s="19">
        <v>65843.216271465804</v>
      </c>
      <c r="P560" s="19">
        <v>76548.687882929487</v>
      </c>
      <c r="Q560" s="19">
        <v>84399.615911278088</v>
      </c>
      <c r="R560" s="32">
        <v>42608.294036673862</v>
      </c>
      <c r="S560" s="32">
        <v>45120.323622421231</v>
      </c>
      <c r="T560" s="32">
        <v>31557.637648876043</v>
      </c>
      <c r="U560" s="19">
        <v>68413.578125</v>
      </c>
      <c r="V560" s="19">
        <v>65748.484375</v>
      </c>
      <c r="W560" s="19">
        <v>82763.4140625</v>
      </c>
      <c r="X560" s="32">
        <v>42313.671875</v>
      </c>
      <c r="Y560" s="32">
        <v>51109.046875</v>
      </c>
      <c r="Z560" s="32">
        <v>32056.4296875</v>
      </c>
      <c r="AA560" s="1" t="str">
        <f>VLOOKUP(D560,Main!$E$5:$G$21,2,FALSE)</f>
        <v>CreCp.g802298_4532.1</v>
      </c>
    </row>
    <row r="561" spans="1:27" ht="15" x14ac:dyDescent="0.25">
      <c r="A561" s="3">
        <v>3353</v>
      </c>
      <c r="B561" s="4"/>
      <c r="C561" s="4" t="s">
        <v>39</v>
      </c>
      <c r="D561" s="1" t="s">
        <v>69</v>
      </c>
      <c r="E561" s="1" t="s">
        <v>70</v>
      </c>
      <c r="F561" s="1" t="s">
        <v>1165</v>
      </c>
      <c r="G561" s="1" t="s">
        <v>1166</v>
      </c>
      <c r="H561" s="1">
        <v>1</v>
      </c>
      <c r="I561" s="4" t="s">
        <v>39</v>
      </c>
      <c r="J561" s="4" t="s">
        <v>39</v>
      </c>
      <c r="K561" s="4" t="s">
        <v>39</v>
      </c>
      <c r="L561" s="4"/>
      <c r="M561" s="4"/>
      <c r="N561" s="4" t="s">
        <v>39</v>
      </c>
      <c r="O561" s="19">
        <v>168.15644510666601</v>
      </c>
      <c r="P561" s="19">
        <v>65.420424161887595</v>
      </c>
      <c r="Q561" s="19">
        <v>111.61105173524768</v>
      </c>
      <c r="R561" s="32"/>
      <c r="S561" s="32"/>
      <c r="T561" s="32">
        <v>41.940721810589729</v>
      </c>
      <c r="U561" s="19">
        <v>174.72087097167969</v>
      </c>
      <c r="V561" s="19">
        <v>56.190299987792969</v>
      </c>
      <c r="W561" s="19">
        <v>109.44731903076172</v>
      </c>
      <c r="X561" s="32"/>
      <c r="Y561" s="32"/>
      <c r="Z561" s="32">
        <v>42.603626251220703</v>
      </c>
      <c r="AA561" s="1" t="str">
        <f>VLOOKUP(D561,Main!$E$5:$G$21,2,FALSE)</f>
        <v>CreCp.g802298_4532.1</v>
      </c>
    </row>
    <row r="562" spans="1:27" ht="15" x14ac:dyDescent="0.25">
      <c r="A562" s="3">
        <v>3354</v>
      </c>
      <c r="B562" s="4"/>
      <c r="C562" s="4" t="s">
        <v>39</v>
      </c>
      <c r="D562" s="1" t="s">
        <v>69</v>
      </c>
      <c r="E562" s="1" t="s">
        <v>70</v>
      </c>
      <c r="F562" s="1" t="s">
        <v>1167</v>
      </c>
      <c r="G562" s="1" t="s">
        <v>1168</v>
      </c>
      <c r="H562" s="1">
        <v>1</v>
      </c>
      <c r="I562" s="4" t="s">
        <v>39</v>
      </c>
      <c r="J562" s="4" t="s">
        <v>39</v>
      </c>
      <c r="K562" s="4" t="s">
        <v>39</v>
      </c>
      <c r="L562" s="4" t="s">
        <v>39</v>
      </c>
      <c r="M562" s="4" t="s">
        <v>39</v>
      </c>
      <c r="N562" s="4" t="s">
        <v>39</v>
      </c>
      <c r="O562" s="19">
        <v>25171.486403173509</v>
      </c>
      <c r="P562" s="19">
        <v>31214.258798024068</v>
      </c>
      <c r="Q562" s="19">
        <v>29119.438054121252</v>
      </c>
      <c r="R562" s="32">
        <v>18696.628615822461</v>
      </c>
      <c r="S562" s="32">
        <v>18358.525403867556</v>
      </c>
      <c r="T562" s="32">
        <v>17802.362547921162</v>
      </c>
      <c r="U562" s="19">
        <v>26154.12109375</v>
      </c>
      <c r="V562" s="19">
        <v>26810.259765625</v>
      </c>
      <c r="W562" s="19">
        <v>28554.91796875</v>
      </c>
      <c r="X562" s="32">
        <v>18567.34765625</v>
      </c>
      <c r="Y562" s="32">
        <v>20795.212890625</v>
      </c>
      <c r="Z562" s="32">
        <v>18083.7421875</v>
      </c>
      <c r="AA562" s="1" t="str">
        <f>VLOOKUP(D562,Main!$E$5:$G$21,2,FALSE)</f>
        <v>CreCp.g802298_4532.1</v>
      </c>
    </row>
    <row r="563" spans="1:27" ht="15" x14ac:dyDescent="0.25">
      <c r="A563" s="3">
        <v>3355</v>
      </c>
      <c r="B563" s="4"/>
      <c r="C563" s="4" t="s">
        <v>39</v>
      </c>
      <c r="D563" s="1" t="s">
        <v>69</v>
      </c>
      <c r="E563" s="1" t="s">
        <v>70</v>
      </c>
      <c r="F563" s="1" t="s">
        <v>1169</v>
      </c>
      <c r="G563" s="1" t="s">
        <v>206</v>
      </c>
      <c r="H563" s="1">
        <v>1</v>
      </c>
      <c r="I563" s="4" t="s">
        <v>39</v>
      </c>
      <c r="J563" s="4" t="s">
        <v>39</v>
      </c>
      <c r="K563" s="4" t="s">
        <v>39</v>
      </c>
      <c r="L563" s="4" t="s">
        <v>39</v>
      </c>
      <c r="M563" s="4" t="s">
        <v>39</v>
      </c>
      <c r="N563" s="4" t="s">
        <v>39</v>
      </c>
      <c r="O563" s="19">
        <v>231.885958609451</v>
      </c>
      <c r="P563" s="19">
        <v>323.24500300466087</v>
      </c>
      <c r="Q563" s="19">
        <v>113.06807777750217</v>
      </c>
      <c r="R563" s="32">
        <v>120.16195748925097</v>
      </c>
      <c r="S563" s="32">
        <v>272.39947852136589</v>
      </c>
      <c r="T563" s="32">
        <v>189.26113459526445</v>
      </c>
      <c r="U563" s="19">
        <v>240.938232421875</v>
      </c>
      <c r="V563" s="19">
        <v>277.63858032226563</v>
      </c>
      <c r="W563" s="19">
        <v>110.8760986328125</v>
      </c>
      <c r="X563" s="32">
        <v>119.33107757568359</v>
      </c>
      <c r="Y563" s="32">
        <v>308.55447387695313</v>
      </c>
      <c r="Z563" s="32">
        <v>192.25254821777344</v>
      </c>
      <c r="AA563" s="1" t="str">
        <f>VLOOKUP(D563,Main!$E$5:$G$21,2,FALSE)</f>
        <v>CreCp.g802298_4532.1</v>
      </c>
    </row>
    <row r="564" spans="1:27" ht="15" x14ac:dyDescent="0.25">
      <c r="A564" s="3">
        <v>3356</v>
      </c>
      <c r="B564" s="4"/>
      <c r="C564" s="4" t="s">
        <v>39</v>
      </c>
      <c r="D564" s="1" t="s">
        <v>69</v>
      </c>
      <c r="E564" s="1" t="s">
        <v>70</v>
      </c>
      <c r="F564" s="1" t="s">
        <v>1170</v>
      </c>
      <c r="G564" s="1" t="s">
        <v>160</v>
      </c>
      <c r="H564" s="1">
        <v>1</v>
      </c>
      <c r="I564" s="4" t="s">
        <v>39</v>
      </c>
      <c r="J564" s="4" t="s">
        <v>39</v>
      </c>
      <c r="K564" s="4" t="s">
        <v>39</v>
      </c>
      <c r="L564" s="4" t="s">
        <v>39</v>
      </c>
      <c r="M564" s="4" t="s">
        <v>39</v>
      </c>
      <c r="N564" s="4" t="s">
        <v>39</v>
      </c>
      <c r="O564" s="19">
        <v>9790.3914687676224</v>
      </c>
      <c r="P564" s="19">
        <v>9667.3473023983152</v>
      </c>
      <c r="Q564" s="19">
        <v>11352.907041355485</v>
      </c>
      <c r="R564" s="32">
        <v>6279.2986532659106</v>
      </c>
      <c r="S564" s="32">
        <v>5522.5221877569275</v>
      </c>
      <c r="T564" s="32">
        <v>6195.8036055077173</v>
      </c>
      <c r="U564" s="19">
        <v>10172.5849609375</v>
      </c>
      <c r="V564" s="19">
        <v>8303.3876953125</v>
      </c>
      <c r="W564" s="19">
        <v>11132.8154296875</v>
      </c>
      <c r="X564" s="32">
        <v>6235.87939453125</v>
      </c>
      <c r="Y564" s="32">
        <v>6255.5146484375</v>
      </c>
      <c r="Z564" s="32">
        <v>6293.73291015625</v>
      </c>
      <c r="AA564" s="1" t="str">
        <f>VLOOKUP(D564,Main!$E$5:$G$21,2,FALSE)</f>
        <v>CreCp.g802298_4532.1</v>
      </c>
    </row>
    <row r="565" spans="1:27" ht="15" x14ac:dyDescent="0.25">
      <c r="A565" s="3">
        <v>3357</v>
      </c>
      <c r="B565" s="4"/>
      <c r="C565" s="4" t="s">
        <v>39</v>
      </c>
      <c r="D565" s="1" t="s">
        <v>69</v>
      </c>
      <c r="E565" s="1" t="s">
        <v>70</v>
      </c>
      <c r="F565" s="1" t="s">
        <v>1171</v>
      </c>
      <c r="G565" s="1" t="s">
        <v>1144</v>
      </c>
      <c r="H565" s="1">
        <v>1</v>
      </c>
      <c r="I565" s="4" t="s">
        <v>39</v>
      </c>
      <c r="J565" s="4" t="s">
        <v>39</v>
      </c>
      <c r="K565" s="4" t="s">
        <v>39</v>
      </c>
      <c r="L565" s="4" t="s">
        <v>39</v>
      </c>
      <c r="M565" s="4" t="s">
        <v>39</v>
      </c>
      <c r="N565" s="4" t="s">
        <v>39</v>
      </c>
      <c r="O565" s="19">
        <v>2433.1675403324498</v>
      </c>
      <c r="P565" s="19">
        <v>1895.7259988378403</v>
      </c>
      <c r="Q565" s="19">
        <v>3022.9225753929459</v>
      </c>
      <c r="R565" s="32">
        <v>1677.1365132349422</v>
      </c>
      <c r="S565" s="32">
        <v>1881.0155706489745</v>
      </c>
      <c r="T565" s="32">
        <v>2231.2370495235559</v>
      </c>
      <c r="U565" s="19">
        <v>2528.152587890625</v>
      </c>
      <c r="V565" s="19">
        <v>1628.25927734375</v>
      </c>
      <c r="W565" s="19">
        <v>2964.319091796875</v>
      </c>
      <c r="X565" s="32">
        <v>1665.5396728515625</v>
      </c>
      <c r="Y565" s="32">
        <v>2130.6787109375</v>
      </c>
      <c r="Z565" s="32">
        <v>2266.50341796875</v>
      </c>
      <c r="AA565" s="1" t="str">
        <f>VLOOKUP(D565,Main!$E$5:$G$21,2,FALSE)</f>
        <v>CreCp.g802298_4532.1</v>
      </c>
    </row>
    <row r="566" spans="1:27" ht="15" x14ac:dyDescent="0.25">
      <c r="A566" s="3">
        <v>3358</v>
      </c>
      <c r="B566" s="4"/>
      <c r="C566" s="4" t="s">
        <v>39</v>
      </c>
      <c r="D566" s="1" t="s">
        <v>69</v>
      </c>
      <c r="E566" s="1" t="s">
        <v>70</v>
      </c>
      <c r="F566" s="1" t="s">
        <v>1172</v>
      </c>
      <c r="G566" s="1" t="s">
        <v>844</v>
      </c>
      <c r="H566" s="1">
        <v>1</v>
      </c>
      <c r="I566" s="4" t="s">
        <v>39</v>
      </c>
      <c r="J566" s="4" t="s">
        <v>39</v>
      </c>
      <c r="K566" s="4" t="s">
        <v>39</v>
      </c>
      <c r="L566" s="4" t="s">
        <v>39</v>
      </c>
      <c r="M566" s="4" t="s">
        <v>39</v>
      </c>
      <c r="N566" s="4" t="s">
        <v>39</v>
      </c>
      <c r="O566" s="19">
        <v>57915.00380684933</v>
      </c>
      <c r="P566" s="19">
        <v>65595.410542510945</v>
      </c>
      <c r="Q566" s="19">
        <v>48652.464007881172</v>
      </c>
      <c r="R566" s="32">
        <v>37340.651291590941</v>
      </c>
      <c r="S566" s="32">
        <v>36531.557635253252</v>
      </c>
      <c r="T566" s="32">
        <v>36890.550108424519</v>
      </c>
      <c r="U566" s="19">
        <v>60175.8671875</v>
      </c>
      <c r="V566" s="19">
        <v>56340.59765625</v>
      </c>
      <c r="W566" s="19">
        <v>47709.26953125</v>
      </c>
      <c r="X566" s="32">
        <v>37082.453125</v>
      </c>
      <c r="Y566" s="32">
        <v>41380.3125</v>
      </c>
      <c r="Z566" s="32">
        <v>37473.6328125</v>
      </c>
      <c r="AA566" s="1" t="str">
        <f>VLOOKUP(D566,Main!$E$5:$G$21,2,FALSE)</f>
        <v>CreCp.g802298_4532.1</v>
      </c>
    </row>
    <row r="567" spans="1:27" ht="15" x14ac:dyDescent="0.25">
      <c r="A567" s="3">
        <v>3359</v>
      </c>
      <c r="B567" s="4"/>
      <c r="C567" s="4" t="s">
        <v>39</v>
      </c>
      <c r="D567" s="1" t="s">
        <v>69</v>
      </c>
      <c r="E567" s="1" t="s">
        <v>70</v>
      </c>
      <c r="F567" s="1" t="s">
        <v>1173</v>
      </c>
      <c r="G567" s="1" t="s">
        <v>952</v>
      </c>
      <c r="H567" s="1">
        <v>1</v>
      </c>
      <c r="I567" s="4" t="s">
        <v>39</v>
      </c>
      <c r="J567" s="4" t="s">
        <v>39</v>
      </c>
      <c r="K567" s="4" t="s">
        <v>39</v>
      </c>
      <c r="L567" s="4" t="s">
        <v>39</v>
      </c>
      <c r="M567" s="4" t="s">
        <v>39</v>
      </c>
      <c r="N567" s="4" t="s">
        <v>39</v>
      </c>
      <c r="O567" s="19">
        <v>1694.7932982536472</v>
      </c>
      <c r="P567" s="19">
        <v>1780.4482292651439</v>
      </c>
      <c r="Q567" s="19">
        <v>1983.5725496732139</v>
      </c>
      <c r="R567" s="32">
        <v>1472.0583095118106</v>
      </c>
      <c r="S567" s="32">
        <v>1482.6301953627501</v>
      </c>
      <c r="T567" s="32">
        <v>1368.0871755707474</v>
      </c>
      <c r="U567" s="19">
        <v>1760.9539794921875</v>
      </c>
      <c r="V567" s="19">
        <v>1529.2459716796875</v>
      </c>
      <c r="W567" s="19">
        <v>1945.1182861328125</v>
      </c>
      <c r="X567" s="32">
        <v>1461.8795166015625</v>
      </c>
      <c r="Y567" s="32">
        <v>1679.41650390625</v>
      </c>
      <c r="Z567" s="32">
        <v>1389.7108154296875</v>
      </c>
      <c r="AA567" s="1" t="str">
        <f>VLOOKUP(D567,Main!$E$5:$G$21,2,FALSE)</f>
        <v>CreCp.g802298_4532.1</v>
      </c>
    </row>
    <row r="568" spans="1:27" ht="15" x14ac:dyDescent="0.25">
      <c r="A568" s="3">
        <v>3360</v>
      </c>
      <c r="B568" s="4"/>
      <c r="C568" s="4" t="s">
        <v>39</v>
      </c>
      <c r="D568" s="1" t="s">
        <v>69</v>
      </c>
      <c r="E568" s="1" t="s">
        <v>70</v>
      </c>
      <c r="F568" s="1" t="s">
        <v>1174</v>
      </c>
      <c r="G568" s="1" t="s">
        <v>1175</v>
      </c>
      <c r="H568" s="1">
        <v>1</v>
      </c>
      <c r="I568" s="4" t="s">
        <v>39</v>
      </c>
      <c r="J568" s="4" t="s">
        <v>39</v>
      </c>
      <c r="K568" s="4" t="s">
        <v>39</v>
      </c>
      <c r="L568" s="4" t="s">
        <v>39</v>
      </c>
      <c r="M568" s="4" t="s">
        <v>39</v>
      </c>
      <c r="N568" s="4" t="s">
        <v>39</v>
      </c>
      <c r="O568" s="19">
        <v>2090.8451957864772</v>
      </c>
      <c r="P568" s="19">
        <v>1980.9402234089912</v>
      </c>
      <c r="Q568" s="19">
        <v>1856.032008899123</v>
      </c>
      <c r="R568" s="32">
        <v>918.51332307384678</v>
      </c>
      <c r="S568" s="32">
        <v>590.79301923659261</v>
      </c>
      <c r="T568" s="32">
        <v>1199.0352899622869</v>
      </c>
      <c r="U568" s="19">
        <v>2172.466796875</v>
      </c>
      <c r="V568" s="19">
        <v>1701.45068359375</v>
      </c>
      <c r="W568" s="19">
        <v>1820.05029296875</v>
      </c>
      <c r="X568" s="32">
        <v>912.162109375</v>
      </c>
      <c r="Y568" s="32">
        <v>669.20770263671875</v>
      </c>
      <c r="Z568" s="32">
        <v>1217.9869384765625</v>
      </c>
      <c r="AA568" s="1" t="str">
        <f>VLOOKUP(D568,Main!$E$5:$G$21,2,FALSE)</f>
        <v>CreCp.g802298_4532.1</v>
      </c>
    </row>
    <row r="569" spans="1:27" ht="15" x14ac:dyDescent="0.25">
      <c r="A569" s="3">
        <v>3361</v>
      </c>
      <c r="B569" s="4"/>
      <c r="C569" s="4" t="s">
        <v>39</v>
      </c>
      <c r="D569" s="1" t="s">
        <v>69</v>
      </c>
      <c r="E569" s="1" t="s">
        <v>70</v>
      </c>
      <c r="F569" s="1" t="s">
        <v>1176</v>
      </c>
      <c r="G569" s="1" t="s">
        <v>216</v>
      </c>
      <c r="H569" s="1">
        <v>1</v>
      </c>
      <c r="I569" s="4" t="s">
        <v>39</v>
      </c>
      <c r="J569" s="4" t="s">
        <v>39</v>
      </c>
      <c r="K569" s="4" t="s">
        <v>39</v>
      </c>
      <c r="L569" s="4" t="s">
        <v>39</v>
      </c>
      <c r="M569" s="4" t="s">
        <v>39</v>
      </c>
      <c r="N569" s="4" t="s">
        <v>39</v>
      </c>
      <c r="O569" s="19">
        <v>997.54727348135611</v>
      </c>
      <c r="P569" s="19">
        <v>1844.4919241154885</v>
      </c>
      <c r="Q569" s="19">
        <v>1013.8379838832452</v>
      </c>
      <c r="R569" s="32">
        <v>723.86072456329441</v>
      </c>
      <c r="S569" s="32">
        <v>425.96728565485375</v>
      </c>
      <c r="T569" s="32">
        <v>551.5769580597422</v>
      </c>
      <c r="U569" s="19">
        <v>1036.4891357421875</v>
      </c>
      <c r="V569" s="19">
        <v>1584.2537841796875</v>
      </c>
      <c r="W569" s="19">
        <v>994.183349609375</v>
      </c>
      <c r="X569" s="32">
        <v>718.85546875</v>
      </c>
      <c r="Y569" s="32">
        <v>482.5050048828125</v>
      </c>
      <c r="Z569" s="32">
        <v>560.2950439453125</v>
      </c>
      <c r="AA569" s="1" t="str">
        <f>VLOOKUP(D569,Main!$E$5:$G$21,2,FALSE)</f>
        <v>CreCp.g802298_4532.1</v>
      </c>
    </row>
    <row r="570" spans="1:27" ht="15" x14ac:dyDescent="0.25">
      <c r="A570" s="3">
        <v>3362</v>
      </c>
      <c r="B570" s="4"/>
      <c r="C570" s="4" t="s">
        <v>39</v>
      </c>
      <c r="D570" s="1" t="s">
        <v>69</v>
      </c>
      <c r="E570" s="1" t="s">
        <v>70</v>
      </c>
      <c r="F570" s="1" t="s">
        <v>1177</v>
      </c>
      <c r="G570" s="1" t="s">
        <v>1140</v>
      </c>
      <c r="H570" s="1">
        <v>1</v>
      </c>
      <c r="I570" s="4" t="s">
        <v>39</v>
      </c>
      <c r="J570" s="4" t="s">
        <v>39</v>
      </c>
      <c r="K570" s="4" t="s">
        <v>39</v>
      </c>
      <c r="L570" s="4" t="s">
        <v>39</v>
      </c>
      <c r="M570" s="4" t="s">
        <v>39</v>
      </c>
      <c r="N570" s="4" t="s">
        <v>39</v>
      </c>
      <c r="O570" s="19">
        <v>1150.50159516335</v>
      </c>
      <c r="P570" s="19">
        <v>1193.0223099221403</v>
      </c>
      <c r="Q570" s="19">
        <v>693.56857705187508</v>
      </c>
      <c r="R570" s="32">
        <v>838.43494958986912</v>
      </c>
      <c r="S570" s="32">
        <v>556.58900838665215</v>
      </c>
      <c r="T570" s="32">
        <v>449.70479340490039</v>
      </c>
      <c r="U570" s="19">
        <v>1195.4144287109375</v>
      </c>
      <c r="V570" s="19">
        <v>1024.6995849609375</v>
      </c>
      <c r="W570" s="19">
        <v>680.122802734375</v>
      </c>
      <c r="X570" s="32">
        <v>832.637451171875</v>
      </c>
      <c r="Y570" s="32">
        <v>630.4638671875</v>
      </c>
      <c r="Z570" s="32">
        <v>456.81271362304688</v>
      </c>
      <c r="AA570" s="1" t="str">
        <f>VLOOKUP(D570,Main!$E$5:$G$21,2,FALSE)</f>
        <v>CreCp.g802298_4532.1</v>
      </c>
    </row>
    <row r="571" spans="1:27" ht="15" x14ac:dyDescent="0.25">
      <c r="A571" s="3">
        <v>5174</v>
      </c>
      <c r="B571" s="4"/>
      <c r="C571" s="4" t="s">
        <v>39</v>
      </c>
      <c r="D571" s="1" t="s">
        <v>71</v>
      </c>
      <c r="E571" s="1" t="s">
        <v>41</v>
      </c>
      <c r="F571" s="1" t="s">
        <v>1178</v>
      </c>
      <c r="G571" s="1" t="s">
        <v>238</v>
      </c>
      <c r="H571" s="1">
        <v>1</v>
      </c>
      <c r="I571" s="4" t="s">
        <v>39</v>
      </c>
      <c r="J571" s="4" t="s">
        <v>39</v>
      </c>
      <c r="K571" s="4" t="s">
        <v>39</v>
      </c>
      <c r="L571" s="4" t="s">
        <v>39</v>
      </c>
      <c r="M571" s="4" t="s">
        <v>39</v>
      </c>
      <c r="N571" s="4" t="s">
        <v>39</v>
      </c>
      <c r="O571" s="19">
        <v>1868.8755931292449</v>
      </c>
      <c r="P571" s="19">
        <v>1982.9019367665117</v>
      </c>
      <c r="Q571" s="19">
        <v>1731.8506579922512</v>
      </c>
      <c r="R571" s="32">
        <v>1235.7402891507716</v>
      </c>
      <c r="S571" s="32">
        <v>1344.6241923461646</v>
      </c>
      <c r="T571" s="32">
        <v>1126.0886566230374</v>
      </c>
      <c r="U571" s="19">
        <v>1941.83203125</v>
      </c>
      <c r="V571" s="19">
        <v>1703.1356201171875</v>
      </c>
      <c r="W571" s="19">
        <v>1698.2763671875</v>
      </c>
      <c r="X571" s="32">
        <v>1227.195556640625</v>
      </c>
      <c r="Y571" s="32">
        <v>1523.09326171875</v>
      </c>
      <c r="Z571" s="32">
        <v>1143.8873291015625</v>
      </c>
      <c r="AA571" s="1" t="str">
        <f>VLOOKUP(D571,Main!$E$5:$G$21,2,FALSE)</f>
        <v>Cre09.g400627_4532.1</v>
      </c>
    </row>
    <row r="572" spans="1:27" ht="15" x14ac:dyDescent="0.25">
      <c r="A572" s="3">
        <v>5175</v>
      </c>
      <c r="B572" s="4"/>
      <c r="C572" s="4" t="s">
        <v>39</v>
      </c>
      <c r="D572" s="1" t="s">
        <v>71</v>
      </c>
      <c r="E572" s="1" t="s">
        <v>41</v>
      </c>
      <c r="F572" s="1" t="s">
        <v>1179</v>
      </c>
      <c r="G572" s="1" t="s">
        <v>149</v>
      </c>
      <c r="H572" s="1">
        <v>1</v>
      </c>
      <c r="I572" s="4" t="s">
        <v>39</v>
      </c>
      <c r="J572" s="4" t="s">
        <v>39</v>
      </c>
      <c r="K572" s="4" t="s">
        <v>39</v>
      </c>
      <c r="L572" s="4" t="s">
        <v>39</v>
      </c>
      <c r="M572" s="4" t="s">
        <v>39</v>
      </c>
      <c r="N572" s="4" t="s">
        <v>39</v>
      </c>
      <c r="O572" s="19">
        <v>42046.815437946643</v>
      </c>
      <c r="P572" s="19">
        <v>44240.585789295583</v>
      </c>
      <c r="Q572" s="19">
        <v>43209.300217148244</v>
      </c>
      <c r="R572" s="32">
        <v>30983.160107549633</v>
      </c>
      <c r="S572" s="32">
        <v>32207.503458787363</v>
      </c>
      <c r="T572" s="32">
        <v>20867.513208122149</v>
      </c>
      <c r="U572" s="19">
        <v>43688.22265625</v>
      </c>
      <c r="V572" s="19">
        <v>37998.7109375</v>
      </c>
      <c r="W572" s="19">
        <v>42371.62890625</v>
      </c>
      <c r="X572" s="32">
        <v>30768.921875</v>
      </c>
      <c r="Y572" s="32">
        <v>36482.3359375</v>
      </c>
      <c r="Z572" s="32">
        <v>21197.33984375</v>
      </c>
      <c r="AA572" s="1" t="str">
        <f>VLOOKUP(D572,Main!$E$5:$G$21,2,FALSE)</f>
        <v>Cre09.g400627_4532.1</v>
      </c>
    </row>
    <row r="573" spans="1:27" ht="15" x14ac:dyDescent="0.25">
      <c r="A573" s="3">
        <v>5176</v>
      </c>
      <c r="B573" s="4"/>
      <c r="C573" s="4" t="s">
        <v>39</v>
      </c>
      <c r="D573" s="1" t="s">
        <v>71</v>
      </c>
      <c r="E573" s="1" t="s">
        <v>41</v>
      </c>
      <c r="F573" s="1" t="s">
        <v>1180</v>
      </c>
      <c r="G573" s="1" t="s">
        <v>340</v>
      </c>
      <c r="H573" s="1">
        <v>1</v>
      </c>
      <c r="I573" s="4" t="s">
        <v>39</v>
      </c>
      <c r="J573" s="4" t="s">
        <v>39</v>
      </c>
      <c r="K573" s="4" t="s">
        <v>39</v>
      </c>
      <c r="L573" s="4" t="s">
        <v>39</v>
      </c>
      <c r="M573" s="4" t="s">
        <v>39</v>
      </c>
      <c r="N573" s="4" t="s">
        <v>39</v>
      </c>
      <c r="O573" s="19">
        <v>5073.6008536707341</v>
      </c>
      <c r="P573" s="19">
        <v>5008.0820917102919</v>
      </c>
      <c r="Q573" s="19">
        <v>4975.0711082371208</v>
      </c>
      <c r="R573" s="32">
        <v>2622.1001877337321</v>
      </c>
      <c r="S573" s="32">
        <v>2368.0937809583693</v>
      </c>
      <c r="T573" s="32">
        <v>2606.9773919284135</v>
      </c>
      <c r="U573" s="19">
        <v>5271.662109375</v>
      </c>
      <c r="V573" s="19">
        <v>4301.4951171875</v>
      </c>
      <c r="W573" s="19">
        <v>4878.62255859375</v>
      </c>
      <c r="X573" s="32">
        <v>2603.96923828125</v>
      </c>
      <c r="Y573" s="32">
        <v>2682.40576171875</v>
      </c>
      <c r="Z573" s="32">
        <v>2648.1826171875</v>
      </c>
      <c r="AA573" s="1" t="str">
        <f>VLOOKUP(D573,Main!$E$5:$G$21,2,FALSE)</f>
        <v>Cre09.g400627_4532.1</v>
      </c>
    </row>
    <row r="574" spans="1:27" ht="15" x14ac:dyDescent="0.25">
      <c r="A574" s="3">
        <v>5177</v>
      </c>
      <c r="B574" s="4"/>
      <c r="C574" s="4" t="s">
        <v>39</v>
      </c>
      <c r="D574" s="1" t="s">
        <v>71</v>
      </c>
      <c r="E574" s="1" t="s">
        <v>41</v>
      </c>
      <c r="F574" s="1" t="s">
        <v>1181</v>
      </c>
      <c r="G574" s="1" t="s">
        <v>340</v>
      </c>
      <c r="H574" s="1">
        <v>1</v>
      </c>
      <c r="I574" s="4" t="s">
        <v>39</v>
      </c>
      <c r="J574" s="4" t="s">
        <v>39</v>
      </c>
      <c r="K574" s="4" t="s">
        <v>39</v>
      </c>
      <c r="L574" s="4" t="s">
        <v>39</v>
      </c>
      <c r="M574" s="4" t="s">
        <v>39</v>
      </c>
      <c r="N574" s="4" t="s">
        <v>39</v>
      </c>
      <c r="O574" s="19">
        <v>13002.739092342308</v>
      </c>
      <c r="P574" s="19">
        <v>11749.879349484972</v>
      </c>
      <c r="Q574" s="19">
        <v>12040.574349004159</v>
      </c>
      <c r="R574" s="32">
        <v>9538.421806696022</v>
      </c>
      <c r="S574" s="32">
        <v>10176.224275086042</v>
      </c>
      <c r="T574" s="32">
        <v>7109.5823298062478</v>
      </c>
      <c r="U574" s="19">
        <v>13510.3349609375</v>
      </c>
      <c r="V574" s="19">
        <v>10092.0966796875</v>
      </c>
      <c r="W574" s="19">
        <v>11807.1513671875</v>
      </c>
      <c r="X574" s="32">
        <v>9472.466796875</v>
      </c>
      <c r="Y574" s="32">
        <v>11526.892578125</v>
      </c>
      <c r="Z574" s="32">
        <v>7221.95458984375</v>
      </c>
      <c r="AA574" s="1" t="str">
        <f>VLOOKUP(D574,Main!$E$5:$G$21,2,FALSE)</f>
        <v>Cre09.g400627_4532.1</v>
      </c>
    </row>
    <row r="575" spans="1:27" ht="15" x14ac:dyDescent="0.25">
      <c r="A575" s="3">
        <v>5178</v>
      </c>
      <c r="B575" s="4"/>
      <c r="C575" s="4" t="s">
        <v>39</v>
      </c>
      <c r="D575" s="1" t="s">
        <v>71</v>
      </c>
      <c r="E575" s="1" t="s">
        <v>41</v>
      </c>
      <c r="F575" s="1" t="s">
        <v>1182</v>
      </c>
      <c r="G575" s="1" t="s">
        <v>1142</v>
      </c>
      <c r="H575" s="1">
        <v>1</v>
      </c>
      <c r="I575" s="4" t="s">
        <v>39</v>
      </c>
      <c r="J575" s="4" t="s">
        <v>39</v>
      </c>
      <c r="K575" s="4" t="s">
        <v>39</v>
      </c>
      <c r="L575" s="4" t="s">
        <v>39</v>
      </c>
      <c r="M575" s="4" t="s">
        <v>39</v>
      </c>
      <c r="N575" s="4" t="s">
        <v>39</v>
      </c>
      <c r="O575" s="19">
        <v>2768.9269927119558</v>
      </c>
      <c r="P575" s="19">
        <v>2592.1716189082404</v>
      </c>
      <c r="Q575" s="19">
        <v>2105.4901663671735</v>
      </c>
      <c r="R575" s="32">
        <v>1351.5142159656259</v>
      </c>
      <c r="S575" s="32">
        <v>996.53136858874018</v>
      </c>
      <c r="T575" s="32">
        <v>1271.5896854143709</v>
      </c>
      <c r="U575" s="19">
        <v>2877.019287109375</v>
      </c>
      <c r="V575" s="19">
        <v>2226.44384765625</v>
      </c>
      <c r="W575" s="19">
        <v>2064.67236328125</v>
      </c>
      <c r="X575" s="32">
        <v>1342.1689453125</v>
      </c>
      <c r="Y575" s="32">
        <v>1128.798828125</v>
      </c>
      <c r="Z575" s="32">
        <v>1291.6881103515625</v>
      </c>
      <c r="AA575" s="1" t="str">
        <f>VLOOKUP(D575,Main!$E$5:$G$21,2,FALSE)</f>
        <v>Cre09.g400627_4532.1</v>
      </c>
    </row>
    <row r="576" spans="1:27" ht="15" x14ac:dyDescent="0.25">
      <c r="A576" s="3">
        <v>5179</v>
      </c>
      <c r="B576" s="4"/>
      <c r="C576" s="4" t="s">
        <v>39</v>
      </c>
      <c r="D576" s="1" t="s">
        <v>71</v>
      </c>
      <c r="E576" s="1" t="s">
        <v>41</v>
      </c>
      <c r="F576" s="1" t="s">
        <v>1183</v>
      </c>
      <c r="G576" s="1" t="s">
        <v>1033</v>
      </c>
      <c r="H576" s="1">
        <v>1</v>
      </c>
      <c r="I576" s="4" t="s">
        <v>39</v>
      </c>
      <c r="J576" s="4" t="s">
        <v>39</v>
      </c>
      <c r="K576" s="4" t="s">
        <v>39</v>
      </c>
      <c r="L576" s="4" t="s">
        <v>39</v>
      </c>
      <c r="M576" s="4" t="s">
        <v>39</v>
      </c>
      <c r="N576" s="4" t="s">
        <v>39</v>
      </c>
      <c r="O576" s="19">
        <v>8010.3544697966872</v>
      </c>
      <c r="P576" s="19">
        <v>8039.2789919261586</v>
      </c>
      <c r="Q576" s="19">
        <v>9081.2068741007115</v>
      </c>
      <c r="R576" s="32">
        <v>5709.5804329352277</v>
      </c>
      <c r="S576" s="32">
        <v>6553.0241984625682</v>
      </c>
      <c r="T576" s="32">
        <v>7160.6785248649485</v>
      </c>
      <c r="U576" s="19">
        <v>8323.0595703125</v>
      </c>
      <c r="V576" s="19">
        <v>6905.0224609375</v>
      </c>
      <c r="W576" s="19">
        <v>8905.1552734375</v>
      </c>
      <c r="X576" s="32">
        <v>5670.1005859375</v>
      </c>
      <c r="Y576" s="32">
        <v>7422.79296875</v>
      </c>
      <c r="Z576" s="32">
        <v>7273.8583984375</v>
      </c>
      <c r="AA576" s="1" t="str">
        <f>VLOOKUP(D576,Main!$E$5:$G$21,2,FALSE)</f>
        <v>Cre09.g400627_4532.1</v>
      </c>
    </row>
    <row r="577" spans="1:27" ht="15" x14ac:dyDescent="0.25">
      <c r="A577" s="3">
        <v>5180</v>
      </c>
      <c r="B577" s="4"/>
      <c r="C577" s="4" t="s">
        <v>39</v>
      </c>
      <c r="D577" s="1" t="s">
        <v>71</v>
      </c>
      <c r="E577" s="1" t="s">
        <v>41</v>
      </c>
      <c r="F577" s="1" t="s">
        <v>1184</v>
      </c>
      <c r="G577" s="1" t="s">
        <v>1143</v>
      </c>
      <c r="H577" s="1">
        <v>1</v>
      </c>
      <c r="I577" s="4" t="s">
        <v>39</v>
      </c>
      <c r="J577" s="4" t="s">
        <v>39</v>
      </c>
      <c r="K577" s="4" t="s">
        <v>39</v>
      </c>
      <c r="L577" s="4" t="s">
        <v>39</v>
      </c>
      <c r="M577" s="4" t="s">
        <v>39</v>
      </c>
      <c r="N577" s="4" t="s">
        <v>39</v>
      </c>
      <c r="O577" s="19">
        <v>10145.545652635616</v>
      </c>
      <c r="P577" s="19">
        <v>9812.5609911959127</v>
      </c>
      <c r="Q577" s="19">
        <v>9205.2712104263192</v>
      </c>
      <c r="R577" s="32">
        <v>7052.7714719041333</v>
      </c>
      <c r="S577" s="32">
        <v>6357.4940690097756</v>
      </c>
      <c r="T577" s="32">
        <v>5868.6594223145621</v>
      </c>
      <c r="U577" s="19">
        <v>10541.603515625</v>
      </c>
      <c r="V577" s="19">
        <v>8428.11328125</v>
      </c>
      <c r="W577" s="19">
        <v>9026.814453125</v>
      </c>
      <c r="X577" s="32">
        <v>7004.00390625</v>
      </c>
      <c r="Y577" s="32">
        <v>7201.310546875</v>
      </c>
      <c r="Z577" s="32">
        <v>5961.41796875</v>
      </c>
      <c r="AA577" s="1" t="str">
        <f>VLOOKUP(D577,Main!$E$5:$G$21,2,FALSE)</f>
        <v>Cre09.g400627_4532.1</v>
      </c>
    </row>
    <row r="578" spans="1:27" ht="15" x14ac:dyDescent="0.25">
      <c r="A578" s="3">
        <v>5181</v>
      </c>
      <c r="B578" s="4"/>
      <c r="C578" s="4" t="s">
        <v>39</v>
      </c>
      <c r="D578" s="1" t="s">
        <v>71</v>
      </c>
      <c r="E578" s="1" t="s">
        <v>41</v>
      </c>
      <c r="F578" s="1" t="s">
        <v>1185</v>
      </c>
      <c r="G578" s="1" t="s">
        <v>910</v>
      </c>
      <c r="H578" s="1">
        <v>1</v>
      </c>
      <c r="I578" s="4" t="s">
        <v>39</v>
      </c>
      <c r="J578" s="4" t="s">
        <v>39</v>
      </c>
      <c r="K578" s="4" t="s">
        <v>39</v>
      </c>
      <c r="L578" s="4" t="s">
        <v>39</v>
      </c>
      <c r="M578" s="4" t="s">
        <v>39</v>
      </c>
      <c r="N578" s="4" t="s">
        <v>39</v>
      </c>
      <c r="O578" s="19">
        <v>8509.7837260951146</v>
      </c>
      <c r="P578" s="19">
        <v>9361.1989304717754</v>
      </c>
      <c r="Q578" s="19">
        <v>7962.4050680606988</v>
      </c>
      <c r="R578" s="32">
        <v>7026.344106568773</v>
      </c>
      <c r="S578" s="32">
        <v>6694.1963863679757</v>
      </c>
      <c r="T578" s="32">
        <v>5103.0822077511184</v>
      </c>
      <c r="U578" s="19">
        <v>8841.9853515625</v>
      </c>
      <c r="V578" s="19">
        <v>8040.43359375</v>
      </c>
      <c r="W578" s="19">
        <v>7808.04296875</v>
      </c>
      <c r="X578" s="32">
        <v>6977.75927734375</v>
      </c>
      <c r="Y578" s="32">
        <v>7582.70263671875</v>
      </c>
      <c r="Z578" s="32">
        <v>5183.740234375</v>
      </c>
      <c r="AA578" s="1" t="str">
        <f>VLOOKUP(D578,Main!$E$5:$G$21,2,FALSE)</f>
        <v>Cre09.g400627_4532.1</v>
      </c>
    </row>
    <row r="579" spans="1:27" ht="15" x14ac:dyDescent="0.25">
      <c r="A579" s="3">
        <v>5182</v>
      </c>
      <c r="B579" s="4"/>
      <c r="C579" s="4" t="s">
        <v>39</v>
      </c>
      <c r="D579" s="1" t="s">
        <v>71</v>
      </c>
      <c r="E579" s="1" t="s">
        <v>41</v>
      </c>
      <c r="F579" s="1" t="s">
        <v>1186</v>
      </c>
      <c r="G579" s="1" t="s">
        <v>1141</v>
      </c>
      <c r="H579" s="1">
        <v>1</v>
      </c>
      <c r="I579" s="4" t="s">
        <v>39</v>
      </c>
      <c r="J579" s="4" t="s">
        <v>39</v>
      </c>
      <c r="K579" s="4" t="s">
        <v>39</v>
      </c>
      <c r="L579" s="4" t="s">
        <v>39</v>
      </c>
      <c r="M579" s="4" t="s">
        <v>39</v>
      </c>
      <c r="N579" s="4" t="s">
        <v>39</v>
      </c>
      <c r="O579" s="19">
        <v>3690.4930053887365</v>
      </c>
      <c r="P579" s="19">
        <v>3361.4304448782118</v>
      </c>
      <c r="Q579" s="19">
        <v>3817.1485890441795</v>
      </c>
      <c r="R579" s="32">
        <v>2162.436905959551</v>
      </c>
      <c r="S579" s="32">
        <v>2747.0721024828886</v>
      </c>
      <c r="T579" s="32">
        <v>2339.853296410688</v>
      </c>
      <c r="U579" s="19">
        <v>3834.56103515625</v>
      </c>
      <c r="V579" s="19">
        <v>2887.16845703125</v>
      </c>
      <c r="W579" s="19">
        <v>3743.14794921875</v>
      </c>
      <c r="X579" s="32">
        <v>2147.484375</v>
      </c>
      <c r="Y579" s="32">
        <v>3111.68505859375</v>
      </c>
      <c r="Z579" s="32">
        <v>2376.83642578125</v>
      </c>
      <c r="AA579" s="1" t="str">
        <f>VLOOKUP(D579,Main!$E$5:$G$21,2,FALSE)</f>
        <v>Cre09.g400627_4532.1</v>
      </c>
    </row>
    <row r="580" spans="1:27" ht="15" x14ac:dyDescent="0.25">
      <c r="A580" s="3">
        <v>5183</v>
      </c>
      <c r="B580" s="4"/>
      <c r="C580" s="4" t="s">
        <v>39</v>
      </c>
      <c r="D580" s="1" t="s">
        <v>71</v>
      </c>
      <c r="E580" s="1" t="s">
        <v>41</v>
      </c>
      <c r="F580" s="1" t="s">
        <v>1187</v>
      </c>
      <c r="G580" s="1" t="s">
        <v>233</v>
      </c>
      <c r="H580" s="1">
        <v>1</v>
      </c>
      <c r="I580" s="4" t="s">
        <v>39</v>
      </c>
      <c r="J580" s="4" t="s">
        <v>39</v>
      </c>
      <c r="K580" s="4" t="s">
        <v>39</v>
      </c>
      <c r="L580" s="4" t="s">
        <v>39</v>
      </c>
      <c r="M580" s="4" t="s">
        <v>39</v>
      </c>
      <c r="N580" s="4" t="s">
        <v>39</v>
      </c>
      <c r="O580" s="19">
        <v>34764.607169178991</v>
      </c>
      <c r="P580" s="19">
        <v>38027.396875232778</v>
      </c>
      <c r="Q580" s="19">
        <v>35041.56294124385</v>
      </c>
      <c r="R580" s="32">
        <v>29189.352226643674</v>
      </c>
      <c r="S580" s="32">
        <v>31493.51561882341</v>
      </c>
      <c r="T580" s="32">
        <v>21575.271866288636</v>
      </c>
      <c r="U580" s="19">
        <v>36121.734375</v>
      </c>
      <c r="V580" s="19">
        <v>32662.13671875</v>
      </c>
      <c r="W580" s="19">
        <v>34362.234375</v>
      </c>
      <c r="X580" s="32">
        <v>28987.517578125</v>
      </c>
      <c r="Y580" s="32">
        <v>35673.58203125</v>
      </c>
      <c r="Z580" s="32">
        <v>21916.28515625</v>
      </c>
      <c r="AA580" s="1" t="str">
        <f>VLOOKUP(D580,Main!$E$5:$G$21,2,FALSE)</f>
        <v>Cre09.g400627_4532.1</v>
      </c>
    </row>
    <row r="581" spans="1:27" ht="15" x14ac:dyDescent="0.25">
      <c r="A581" s="3">
        <v>5184</v>
      </c>
      <c r="B581" s="4"/>
      <c r="C581" s="4" t="s">
        <v>39</v>
      </c>
      <c r="D581" s="1" t="s">
        <v>71</v>
      </c>
      <c r="E581" s="1" t="s">
        <v>41</v>
      </c>
      <c r="F581" s="1" t="s">
        <v>1188</v>
      </c>
      <c r="G581" s="1" t="s">
        <v>174</v>
      </c>
      <c r="H581" s="1">
        <v>1</v>
      </c>
      <c r="I581" s="4" t="s">
        <v>39</v>
      </c>
      <c r="J581" s="4" t="s">
        <v>39</v>
      </c>
      <c r="K581" s="4" t="s">
        <v>39</v>
      </c>
      <c r="L581" s="4" t="s">
        <v>39</v>
      </c>
      <c r="M581" s="4" t="s">
        <v>39</v>
      </c>
      <c r="N581" s="4" t="s">
        <v>39</v>
      </c>
      <c r="O581" s="19">
        <v>20010.627820279336</v>
      </c>
      <c r="P581" s="19">
        <v>20642.628577386517</v>
      </c>
      <c r="Q581" s="19">
        <v>19009.690936420477</v>
      </c>
      <c r="R581" s="32">
        <v>13926.201293530105</v>
      </c>
      <c r="S581" s="32">
        <v>14333.676345995535</v>
      </c>
      <c r="T581" s="32">
        <v>10578.848090352572</v>
      </c>
      <c r="U581" s="19">
        <v>20791.794921875</v>
      </c>
      <c r="V581" s="19">
        <v>17730.173828125</v>
      </c>
      <c r="W581" s="19">
        <v>18641.162109375</v>
      </c>
      <c r="X581" s="32">
        <v>13829.90625</v>
      </c>
      <c r="Y581" s="32">
        <v>16236.154296875</v>
      </c>
      <c r="Z581" s="32">
        <v>10746.0546875</v>
      </c>
      <c r="AA581" s="1" t="str">
        <f>VLOOKUP(D581,Main!$E$5:$G$21,2,FALSE)</f>
        <v>Cre09.g400627_4532.1</v>
      </c>
    </row>
    <row r="582" spans="1:27" ht="15" x14ac:dyDescent="0.25">
      <c r="A582" s="3"/>
      <c r="B582" s="4"/>
      <c r="C582" s="4"/>
      <c r="I582" s="4"/>
      <c r="J582" s="4"/>
      <c r="K582" s="4"/>
      <c r="L582" s="4"/>
      <c r="M582" s="4"/>
      <c r="N582" s="4"/>
      <c r="O582" s="19"/>
      <c r="P582" s="19"/>
      <c r="Q582" s="19"/>
      <c r="R582" s="32"/>
      <c r="S582" s="32"/>
      <c r="T582" s="32"/>
      <c r="U582" s="19"/>
      <c r="V582" s="19"/>
      <c r="W582" s="19"/>
      <c r="X582" s="32"/>
      <c r="Y582" s="32"/>
      <c r="Z582" s="32"/>
    </row>
  </sheetData>
  <autoFilter ref="A3:AC581" xr:uid="{00000000-0001-0000-0200-000000000000}">
    <filterColumn colId="8" showButton="0"/>
    <filterColumn colId="9" showButton="0"/>
    <filterColumn colId="10" showButton="0"/>
    <filterColumn colId="11" showButton="0"/>
    <filterColumn colId="12" showButton="0"/>
    <filterColumn colId="14" showButton="0"/>
    <filterColumn colId="15" showButton="0"/>
    <filterColumn colId="16" showButton="0"/>
    <filterColumn colId="17" showButton="0"/>
    <filterColumn colId="18" showButton="0"/>
    <filterColumn colId="20" showButton="0"/>
    <filterColumn colId="21" showButton="0"/>
    <filterColumn colId="22" showButton="0"/>
    <filterColumn colId="23" showButton="0"/>
    <filterColumn colId="24" showButton="0"/>
  </autoFilter>
  <mergeCells count="29">
    <mergeCell ref="A3:A4"/>
    <mergeCell ref="B3:B4"/>
    <mergeCell ref="C3:C4"/>
    <mergeCell ref="D3:D4"/>
    <mergeCell ref="E3:E4"/>
    <mergeCell ref="F3:F4"/>
    <mergeCell ref="G3:G4"/>
    <mergeCell ref="H3:H4"/>
    <mergeCell ref="I3:N3"/>
    <mergeCell ref="I4"/>
    <mergeCell ref="J4"/>
    <mergeCell ref="K4"/>
    <mergeCell ref="L4"/>
    <mergeCell ref="M4"/>
    <mergeCell ref="N4"/>
    <mergeCell ref="O3:T3"/>
    <mergeCell ref="O4"/>
    <mergeCell ref="P4"/>
    <mergeCell ref="Q4"/>
    <mergeCell ref="R4"/>
    <mergeCell ref="S4"/>
    <mergeCell ref="T4"/>
    <mergeCell ref="U3:Z3"/>
    <mergeCell ref="U4"/>
    <mergeCell ref="V4"/>
    <mergeCell ref="W4"/>
    <mergeCell ref="X4"/>
    <mergeCell ref="Y4"/>
    <mergeCell ref="Z4"/>
  </mergeCells>
  <conditionalFormatting sqref="O5:Z582">
    <cfRule type="colorScale" priority="1">
      <colorScale>
        <cfvo type="num" val="10"/>
        <cfvo type="num" val="100"/>
        <cfvo type="num" val="1000"/>
        <color rgb="FFF25540"/>
        <color rgb="FFFFFF00"/>
        <color rgb="FFA1D76A"/>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Quality control">
    <outlinePr summaryBelow="0" summaryRight="0"/>
  </sheetPr>
  <dimension ref="A1"/>
  <sheetViews>
    <sheetView workbookViewId="0">
      <selection activeCell="J452" sqref="J452"/>
    </sheetView>
  </sheetViews>
  <sheetFormatPr defaultColWidth="8.85546875" defaultRowHeight="15" x14ac:dyDescent="0.25"/>
  <sheetData>
    <row r="1" spans="1:1" x14ac:dyDescent="0.25">
      <c r="A1" t="s">
        <v>1189</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Quality control2">
    <outlinePr summaryBelow="0" summaryRight="0"/>
  </sheetPr>
  <dimension ref="A1"/>
  <sheetViews>
    <sheetView workbookViewId="0">
      <selection activeCell="A72" sqref="A72"/>
    </sheetView>
  </sheetViews>
  <sheetFormatPr defaultColWidth="8.85546875" defaultRowHeight="15" x14ac:dyDescent="0.25"/>
  <sheetData>
    <row r="1" spans="1:1" x14ac:dyDescent="0.25">
      <c r="A1" t="s">
        <v>119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Analysis summary">
    <outlinePr summaryBelow="0" summaryRight="0"/>
  </sheetPr>
  <dimension ref="A1:C16"/>
  <sheetViews>
    <sheetView tabSelected="1" workbookViewId="0">
      <selection activeCell="A18" sqref="A18"/>
    </sheetView>
  </sheetViews>
  <sheetFormatPr defaultColWidth="9.140625" defaultRowHeight="12.75" x14ac:dyDescent="0.2"/>
  <cols>
    <col min="1" max="1" width="200" style="33" customWidth="1"/>
    <col min="2" max="2" width="9.140625" style="33" customWidth="1"/>
    <col min="3" max="3" width="200" style="33" customWidth="1"/>
    <col min="4" max="4" width="9.140625" style="33" customWidth="1"/>
    <col min="5" max="16384" width="9.140625" style="33"/>
  </cols>
  <sheetData>
    <row r="1" spans="1:3" ht="15" x14ac:dyDescent="0.2">
      <c r="A1" s="34" t="s">
        <v>1191</v>
      </c>
    </row>
    <row r="2" spans="1:3" x14ac:dyDescent="0.2">
      <c r="C2" s="33" t="s">
        <v>1192</v>
      </c>
    </row>
    <row r="4" spans="1:3" ht="25.5" x14ac:dyDescent="0.2">
      <c r="A4" s="33" t="s">
        <v>1193</v>
      </c>
      <c r="C4" s="60" t="s">
        <v>1194</v>
      </c>
    </row>
    <row r="5" spans="1:3" x14ac:dyDescent="0.2">
      <c r="A5" s="33" t="s">
        <v>1195</v>
      </c>
      <c r="C5" s="61" t="s">
        <v>1194</v>
      </c>
    </row>
    <row r="6" spans="1:3" x14ac:dyDescent="0.2">
      <c r="A6" s="33" t="s">
        <v>1196</v>
      </c>
      <c r="C6" s="61" t="s">
        <v>1194</v>
      </c>
    </row>
    <row r="7" spans="1:3" x14ac:dyDescent="0.2">
      <c r="A7" s="33" t="s">
        <v>1197</v>
      </c>
      <c r="C7" s="61" t="s">
        <v>1194</v>
      </c>
    </row>
    <row r="8" spans="1:3" x14ac:dyDescent="0.2">
      <c r="A8" s="33" t="s">
        <v>1198</v>
      </c>
      <c r="C8" s="61" t="s">
        <v>1194</v>
      </c>
    </row>
    <row r="9" spans="1:3" x14ac:dyDescent="0.2">
      <c r="A9" s="33" t="s">
        <v>1199</v>
      </c>
      <c r="C9" s="61" t="s">
        <v>1194</v>
      </c>
    </row>
    <row r="10" spans="1:3" ht="51" x14ac:dyDescent="0.2">
      <c r="A10" s="33" t="s">
        <v>1200</v>
      </c>
      <c r="C10" s="61" t="s">
        <v>1194</v>
      </c>
    </row>
    <row r="11" spans="1:3" ht="51" x14ac:dyDescent="0.2">
      <c r="A11" s="33" t="s">
        <v>1201</v>
      </c>
      <c r="C11" s="61" t="s">
        <v>1194</v>
      </c>
    </row>
    <row r="12" spans="1:3" x14ac:dyDescent="0.2">
      <c r="A12" s="33" t="s">
        <v>1202</v>
      </c>
      <c r="C12" s="61" t="s">
        <v>1194</v>
      </c>
    </row>
    <row r="13" spans="1:3" ht="25.5" x14ac:dyDescent="0.2">
      <c r="A13" s="33" t="s">
        <v>1203</v>
      </c>
      <c r="C13" s="61" t="s">
        <v>1194</v>
      </c>
    </row>
    <row r="14" spans="1:3" x14ac:dyDescent="0.2">
      <c r="A14" s="33" t="s">
        <v>1204</v>
      </c>
      <c r="C14" s="61" t="s">
        <v>1194</v>
      </c>
    </row>
    <row r="15" spans="1:3" x14ac:dyDescent="0.2">
      <c r="A15" s="33" t="s">
        <v>1205</v>
      </c>
      <c r="C15" s="61" t="s">
        <v>1194</v>
      </c>
    </row>
    <row r="16" spans="1:3" x14ac:dyDescent="0.2">
      <c r="A16" s="33" t="s">
        <v>1206</v>
      </c>
      <c r="C16" s="62" t="s">
        <v>1194</v>
      </c>
    </row>
  </sheetData>
  <mergeCells count="1">
    <mergeCell ref="C4:C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Metadata"/>
  <dimension ref="A1:A476"/>
  <sheetViews>
    <sheetView workbookViewId="0"/>
  </sheetViews>
  <sheetFormatPr defaultColWidth="8.85546875" defaultRowHeight="15" x14ac:dyDescent="0.25"/>
  <sheetData>
    <row r="1" spans="1:1" x14ac:dyDescent="0.25">
      <c r="A1" t="s">
        <v>1207</v>
      </c>
    </row>
    <row r="2" spans="1:1" x14ac:dyDescent="0.25">
      <c r="A2" t="s">
        <v>1208</v>
      </c>
    </row>
    <row r="3" spans="1:1" x14ac:dyDescent="0.25">
      <c r="A3" t="s">
        <v>1209</v>
      </c>
    </row>
    <row r="4" spans="1:1" x14ac:dyDescent="0.25">
      <c r="A4" t="s">
        <v>1210</v>
      </c>
    </row>
    <row r="5" spans="1:1" x14ac:dyDescent="0.25">
      <c r="A5" t="s">
        <v>1211</v>
      </c>
    </row>
    <row r="6" spans="1:1" x14ac:dyDescent="0.25">
      <c r="A6" t="s">
        <v>1207</v>
      </c>
    </row>
    <row r="7" spans="1:1" x14ac:dyDescent="0.25">
      <c r="A7" t="s">
        <v>1207</v>
      </c>
    </row>
    <row r="8" spans="1:1" x14ac:dyDescent="0.25">
      <c r="A8" t="s">
        <v>1207</v>
      </c>
    </row>
    <row r="9" spans="1:1" x14ac:dyDescent="0.25">
      <c r="A9" t="s">
        <v>1212</v>
      </c>
    </row>
    <row r="10" spans="1:1" x14ac:dyDescent="0.25">
      <c r="A10" t="s">
        <v>1213</v>
      </c>
    </row>
    <row r="11" spans="1:1" x14ac:dyDescent="0.25">
      <c r="A11" t="s">
        <v>1214</v>
      </c>
    </row>
    <row r="12" spans="1:1" x14ac:dyDescent="0.25">
      <c r="A12" t="s">
        <v>1215</v>
      </c>
    </row>
    <row r="13" spans="1:1" x14ac:dyDescent="0.25">
      <c r="A13" t="s">
        <v>1216</v>
      </c>
    </row>
    <row r="14" spans="1:1" x14ac:dyDescent="0.25">
      <c r="A14" t="s">
        <v>1217</v>
      </c>
    </row>
    <row r="15" spans="1:1" x14ac:dyDescent="0.25">
      <c r="A15" t="s">
        <v>1218</v>
      </c>
    </row>
    <row r="16" spans="1:1" x14ac:dyDescent="0.25">
      <c r="A16" t="s">
        <v>1219</v>
      </c>
    </row>
    <row r="17" spans="1:1" x14ac:dyDescent="0.25">
      <c r="A17" t="s">
        <v>1220</v>
      </c>
    </row>
    <row r="18" spans="1:1" x14ac:dyDescent="0.25">
      <c r="A18" t="s">
        <v>1221</v>
      </c>
    </row>
    <row r="19" spans="1:1" x14ac:dyDescent="0.25">
      <c r="A19" t="s">
        <v>1222</v>
      </c>
    </row>
    <row r="20" spans="1:1" x14ac:dyDescent="0.25">
      <c r="A20" t="s">
        <v>1223</v>
      </c>
    </row>
    <row r="21" spans="1:1" x14ac:dyDescent="0.25">
      <c r="A21" t="s">
        <v>1224</v>
      </c>
    </row>
    <row r="22" spans="1:1" x14ac:dyDescent="0.25">
      <c r="A22" t="s">
        <v>1225</v>
      </c>
    </row>
    <row r="23" spans="1:1" x14ac:dyDescent="0.25">
      <c r="A23" t="s">
        <v>1226</v>
      </c>
    </row>
    <row r="24" spans="1:1" x14ac:dyDescent="0.25">
      <c r="A24" t="s">
        <v>1227</v>
      </c>
    </row>
    <row r="25" spans="1:1" x14ac:dyDescent="0.25">
      <c r="A25" t="s">
        <v>1228</v>
      </c>
    </row>
    <row r="26" spans="1:1" x14ac:dyDescent="0.25">
      <c r="A26" t="s">
        <v>1229</v>
      </c>
    </row>
    <row r="27" spans="1:1" x14ac:dyDescent="0.25">
      <c r="A27" t="s">
        <v>1230</v>
      </c>
    </row>
    <row r="28" spans="1:1" x14ac:dyDescent="0.25">
      <c r="A28" t="s">
        <v>1231</v>
      </c>
    </row>
    <row r="29" spans="1:1" x14ac:dyDescent="0.25">
      <c r="A29" t="s">
        <v>1232</v>
      </c>
    </row>
    <row r="30" spans="1:1" x14ac:dyDescent="0.25">
      <c r="A30" t="s">
        <v>1233</v>
      </c>
    </row>
    <row r="31" spans="1:1" x14ac:dyDescent="0.25">
      <c r="A31" t="s">
        <v>1234</v>
      </c>
    </row>
    <row r="32" spans="1:1" x14ac:dyDescent="0.25">
      <c r="A32" t="s">
        <v>1235</v>
      </c>
    </row>
    <row r="33" spans="1:1" x14ac:dyDescent="0.25">
      <c r="A33" t="s">
        <v>1236</v>
      </c>
    </row>
    <row r="34" spans="1:1" x14ac:dyDescent="0.25">
      <c r="A34" t="s">
        <v>1237</v>
      </c>
    </row>
    <row r="35" spans="1:1" x14ac:dyDescent="0.25">
      <c r="A35" t="s">
        <v>1238</v>
      </c>
    </row>
    <row r="36" spans="1:1" x14ac:dyDescent="0.25">
      <c r="A36" t="s">
        <v>1239</v>
      </c>
    </row>
    <row r="37" spans="1:1" x14ac:dyDescent="0.25">
      <c r="A37" t="s">
        <v>1240</v>
      </c>
    </row>
    <row r="38" spans="1:1" x14ac:dyDescent="0.25">
      <c r="A38" t="s">
        <v>1241</v>
      </c>
    </row>
    <row r="39" spans="1:1" x14ac:dyDescent="0.25">
      <c r="A39" t="s">
        <v>1242</v>
      </c>
    </row>
    <row r="40" spans="1:1" x14ac:dyDescent="0.25">
      <c r="A40" t="s">
        <v>1243</v>
      </c>
    </row>
    <row r="41" spans="1:1" x14ac:dyDescent="0.25">
      <c r="A41" t="s">
        <v>1241</v>
      </c>
    </row>
    <row r="42" spans="1:1" x14ac:dyDescent="0.25">
      <c r="A42" t="s">
        <v>1244</v>
      </c>
    </row>
    <row r="43" spans="1:1" x14ac:dyDescent="0.25">
      <c r="A43" t="s">
        <v>1245</v>
      </c>
    </row>
    <row r="44" spans="1:1" x14ac:dyDescent="0.25">
      <c r="A44" t="s">
        <v>1246</v>
      </c>
    </row>
    <row r="45" spans="1:1" x14ac:dyDescent="0.25">
      <c r="A45" t="s">
        <v>1247</v>
      </c>
    </row>
    <row r="46" spans="1:1" x14ac:dyDescent="0.25">
      <c r="A46" t="s">
        <v>1248</v>
      </c>
    </row>
    <row r="47" spans="1:1" x14ac:dyDescent="0.25">
      <c r="A47" t="s">
        <v>1249</v>
      </c>
    </row>
    <row r="48" spans="1:1" x14ac:dyDescent="0.25">
      <c r="A48" t="s">
        <v>1250</v>
      </c>
    </row>
    <row r="49" spans="1:1" x14ac:dyDescent="0.25">
      <c r="A49" t="s">
        <v>1251</v>
      </c>
    </row>
    <row r="50" spans="1:1" x14ac:dyDescent="0.25">
      <c r="A50" t="s">
        <v>1252</v>
      </c>
    </row>
    <row r="51" spans="1:1" x14ac:dyDescent="0.25">
      <c r="A51" t="s">
        <v>1253</v>
      </c>
    </row>
    <row r="52" spans="1:1" x14ac:dyDescent="0.25">
      <c r="A52" t="s">
        <v>1254</v>
      </c>
    </row>
    <row r="53" spans="1:1" x14ac:dyDescent="0.25">
      <c r="A53" t="s">
        <v>1255</v>
      </c>
    </row>
    <row r="54" spans="1:1" x14ac:dyDescent="0.25">
      <c r="A54" t="s">
        <v>1256</v>
      </c>
    </row>
    <row r="55" spans="1:1" x14ac:dyDescent="0.25">
      <c r="A55" t="s">
        <v>1257</v>
      </c>
    </row>
    <row r="56" spans="1:1" x14ac:dyDescent="0.25">
      <c r="A56" t="s">
        <v>1246</v>
      </c>
    </row>
    <row r="57" spans="1:1" x14ac:dyDescent="0.25">
      <c r="A57" t="s">
        <v>1258</v>
      </c>
    </row>
    <row r="58" spans="1:1" x14ac:dyDescent="0.25">
      <c r="A58" t="s">
        <v>1259</v>
      </c>
    </row>
    <row r="59" spans="1:1" x14ac:dyDescent="0.25">
      <c r="A59" t="s">
        <v>1260</v>
      </c>
    </row>
    <row r="60" spans="1:1" x14ac:dyDescent="0.25">
      <c r="A60" t="s">
        <v>1261</v>
      </c>
    </row>
    <row r="61" spans="1:1" x14ac:dyDescent="0.25">
      <c r="A61" t="s">
        <v>1234</v>
      </c>
    </row>
    <row r="62" spans="1:1" x14ac:dyDescent="0.25">
      <c r="A62" t="s">
        <v>1235</v>
      </c>
    </row>
    <row r="63" spans="1:1" x14ac:dyDescent="0.25">
      <c r="A63" t="s">
        <v>1236</v>
      </c>
    </row>
    <row r="64" spans="1:1" x14ac:dyDescent="0.25">
      <c r="A64" t="s">
        <v>1237</v>
      </c>
    </row>
    <row r="65" spans="1:1" x14ac:dyDescent="0.25">
      <c r="A65" t="s">
        <v>1262</v>
      </c>
    </row>
    <row r="66" spans="1:1" x14ac:dyDescent="0.25">
      <c r="A66" t="s">
        <v>1263</v>
      </c>
    </row>
    <row r="67" spans="1:1" x14ac:dyDescent="0.25">
      <c r="A67" t="s">
        <v>1240</v>
      </c>
    </row>
    <row r="68" spans="1:1" x14ac:dyDescent="0.25">
      <c r="A68" t="s">
        <v>1241</v>
      </c>
    </row>
    <row r="69" spans="1:1" x14ac:dyDescent="0.25">
      <c r="A69" t="s">
        <v>1242</v>
      </c>
    </row>
    <row r="70" spans="1:1" x14ac:dyDescent="0.25">
      <c r="A70" t="s">
        <v>1264</v>
      </c>
    </row>
    <row r="71" spans="1:1" x14ac:dyDescent="0.25">
      <c r="A71" t="s">
        <v>1241</v>
      </c>
    </row>
    <row r="72" spans="1:1" x14ac:dyDescent="0.25">
      <c r="A72" t="s">
        <v>1265</v>
      </c>
    </row>
    <row r="73" spans="1:1" x14ac:dyDescent="0.25">
      <c r="A73" t="s">
        <v>1245</v>
      </c>
    </row>
    <row r="74" spans="1:1" x14ac:dyDescent="0.25">
      <c r="A74" t="s">
        <v>1246</v>
      </c>
    </row>
    <row r="75" spans="1:1" x14ac:dyDescent="0.25">
      <c r="A75" t="s">
        <v>1247</v>
      </c>
    </row>
    <row r="76" spans="1:1" x14ac:dyDescent="0.25">
      <c r="A76" t="s">
        <v>1248</v>
      </c>
    </row>
    <row r="77" spans="1:1" x14ac:dyDescent="0.25">
      <c r="A77" t="s">
        <v>1249</v>
      </c>
    </row>
    <row r="78" spans="1:1" x14ac:dyDescent="0.25">
      <c r="A78" t="s">
        <v>1250</v>
      </c>
    </row>
    <row r="79" spans="1:1" x14ac:dyDescent="0.25">
      <c r="A79" t="s">
        <v>1251</v>
      </c>
    </row>
    <row r="80" spans="1:1" x14ac:dyDescent="0.25">
      <c r="A80" t="s">
        <v>1252</v>
      </c>
    </row>
    <row r="81" spans="1:1" x14ac:dyDescent="0.25">
      <c r="A81" t="s">
        <v>1253</v>
      </c>
    </row>
    <row r="82" spans="1:1" x14ac:dyDescent="0.25">
      <c r="A82" t="s">
        <v>1254</v>
      </c>
    </row>
    <row r="83" spans="1:1" x14ac:dyDescent="0.25">
      <c r="A83" t="s">
        <v>1255</v>
      </c>
    </row>
    <row r="84" spans="1:1" x14ac:dyDescent="0.25">
      <c r="A84" t="s">
        <v>1256</v>
      </c>
    </row>
    <row r="85" spans="1:1" x14ac:dyDescent="0.25">
      <c r="A85" t="s">
        <v>1257</v>
      </c>
    </row>
    <row r="86" spans="1:1" x14ac:dyDescent="0.25">
      <c r="A86" t="s">
        <v>1246</v>
      </c>
    </row>
    <row r="87" spans="1:1" x14ac:dyDescent="0.25">
      <c r="A87" t="s">
        <v>1258</v>
      </c>
    </row>
    <row r="88" spans="1:1" x14ac:dyDescent="0.25">
      <c r="A88" t="s">
        <v>1266</v>
      </c>
    </row>
    <row r="89" spans="1:1" x14ac:dyDescent="0.25">
      <c r="A89" t="s">
        <v>1267</v>
      </c>
    </row>
    <row r="90" spans="1:1" x14ac:dyDescent="0.25">
      <c r="A90" t="s">
        <v>1261</v>
      </c>
    </row>
    <row r="91" spans="1:1" x14ac:dyDescent="0.25">
      <c r="A91" t="s">
        <v>1234</v>
      </c>
    </row>
    <row r="92" spans="1:1" x14ac:dyDescent="0.25">
      <c r="A92" t="s">
        <v>1235</v>
      </c>
    </row>
    <row r="93" spans="1:1" x14ac:dyDescent="0.25">
      <c r="A93" t="s">
        <v>1236</v>
      </c>
    </row>
    <row r="94" spans="1:1" x14ac:dyDescent="0.25">
      <c r="A94" t="s">
        <v>1237</v>
      </c>
    </row>
    <row r="95" spans="1:1" x14ac:dyDescent="0.25">
      <c r="A95" t="s">
        <v>1268</v>
      </c>
    </row>
    <row r="96" spans="1:1" x14ac:dyDescent="0.25">
      <c r="A96" t="s">
        <v>1269</v>
      </c>
    </row>
    <row r="97" spans="1:1" x14ac:dyDescent="0.25">
      <c r="A97" t="s">
        <v>1240</v>
      </c>
    </row>
    <row r="98" spans="1:1" x14ac:dyDescent="0.25">
      <c r="A98" t="s">
        <v>1241</v>
      </c>
    </row>
    <row r="99" spans="1:1" x14ac:dyDescent="0.25">
      <c r="A99" t="s">
        <v>1242</v>
      </c>
    </row>
    <row r="100" spans="1:1" x14ac:dyDescent="0.25">
      <c r="A100" t="s">
        <v>1270</v>
      </c>
    </row>
    <row r="101" spans="1:1" x14ac:dyDescent="0.25">
      <c r="A101" t="s">
        <v>1241</v>
      </c>
    </row>
    <row r="102" spans="1:1" x14ac:dyDescent="0.25">
      <c r="A102" t="s">
        <v>1271</v>
      </c>
    </row>
    <row r="103" spans="1:1" x14ac:dyDescent="0.25">
      <c r="A103" t="s">
        <v>1245</v>
      </c>
    </row>
    <row r="104" spans="1:1" x14ac:dyDescent="0.25">
      <c r="A104" t="s">
        <v>1246</v>
      </c>
    </row>
    <row r="105" spans="1:1" x14ac:dyDescent="0.25">
      <c r="A105" t="s">
        <v>1247</v>
      </c>
    </row>
    <row r="106" spans="1:1" x14ac:dyDescent="0.25">
      <c r="A106" t="s">
        <v>1248</v>
      </c>
    </row>
    <row r="107" spans="1:1" x14ac:dyDescent="0.25">
      <c r="A107" t="s">
        <v>1249</v>
      </c>
    </row>
    <row r="108" spans="1:1" x14ac:dyDescent="0.25">
      <c r="A108" t="s">
        <v>1250</v>
      </c>
    </row>
    <row r="109" spans="1:1" x14ac:dyDescent="0.25">
      <c r="A109" t="s">
        <v>1251</v>
      </c>
    </row>
    <row r="110" spans="1:1" x14ac:dyDescent="0.25">
      <c r="A110" t="s">
        <v>1252</v>
      </c>
    </row>
    <row r="111" spans="1:1" x14ac:dyDescent="0.25">
      <c r="A111" t="s">
        <v>1253</v>
      </c>
    </row>
    <row r="112" spans="1:1" x14ac:dyDescent="0.25">
      <c r="A112" t="s">
        <v>1254</v>
      </c>
    </row>
    <row r="113" spans="1:1" x14ac:dyDescent="0.25">
      <c r="A113" t="s">
        <v>1255</v>
      </c>
    </row>
    <row r="114" spans="1:1" x14ac:dyDescent="0.25">
      <c r="A114" t="s">
        <v>1256</v>
      </c>
    </row>
    <row r="115" spans="1:1" x14ac:dyDescent="0.25">
      <c r="A115" t="s">
        <v>1257</v>
      </c>
    </row>
    <row r="116" spans="1:1" x14ac:dyDescent="0.25">
      <c r="A116" t="s">
        <v>1246</v>
      </c>
    </row>
    <row r="117" spans="1:1" x14ac:dyDescent="0.25">
      <c r="A117" t="s">
        <v>1258</v>
      </c>
    </row>
    <row r="118" spans="1:1" x14ac:dyDescent="0.25">
      <c r="A118" t="s">
        <v>1272</v>
      </c>
    </row>
    <row r="119" spans="1:1" x14ac:dyDescent="0.25">
      <c r="A119" t="s">
        <v>1273</v>
      </c>
    </row>
    <row r="120" spans="1:1" x14ac:dyDescent="0.25">
      <c r="A120" t="s">
        <v>1261</v>
      </c>
    </row>
    <row r="121" spans="1:1" x14ac:dyDescent="0.25">
      <c r="A121" t="s">
        <v>1234</v>
      </c>
    </row>
    <row r="122" spans="1:1" x14ac:dyDescent="0.25">
      <c r="A122" t="s">
        <v>1235</v>
      </c>
    </row>
    <row r="123" spans="1:1" x14ac:dyDescent="0.25">
      <c r="A123" t="s">
        <v>1236</v>
      </c>
    </row>
    <row r="124" spans="1:1" x14ac:dyDescent="0.25">
      <c r="A124" t="s">
        <v>1237</v>
      </c>
    </row>
    <row r="125" spans="1:1" x14ac:dyDescent="0.25">
      <c r="A125" t="s">
        <v>1274</v>
      </c>
    </row>
    <row r="126" spans="1:1" x14ac:dyDescent="0.25">
      <c r="A126" t="s">
        <v>1275</v>
      </c>
    </row>
    <row r="127" spans="1:1" x14ac:dyDescent="0.25">
      <c r="A127" t="s">
        <v>1240</v>
      </c>
    </row>
    <row r="128" spans="1:1" x14ac:dyDescent="0.25">
      <c r="A128" t="s">
        <v>1241</v>
      </c>
    </row>
    <row r="129" spans="1:1" x14ac:dyDescent="0.25">
      <c r="A129" t="s">
        <v>1242</v>
      </c>
    </row>
    <row r="130" spans="1:1" x14ac:dyDescent="0.25">
      <c r="A130" t="s">
        <v>1276</v>
      </c>
    </row>
    <row r="131" spans="1:1" x14ac:dyDescent="0.25">
      <c r="A131" t="s">
        <v>1241</v>
      </c>
    </row>
    <row r="132" spans="1:1" x14ac:dyDescent="0.25">
      <c r="A132" t="s">
        <v>1277</v>
      </c>
    </row>
    <row r="133" spans="1:1" x14ac:dyDescent="0.25">
      <c r="A133" t="s">
        <v>1245</v>
      </c>
    </row>
    <row r="134" spans="1:1" x14ac:dyDescent="0.25">
      <c r="A134" t="s">
        <v>1246</v>
      </c>
    </row>
    <row r="135" spans="1:1" x14ac:dyDescent="0.25">
      <c r="A135" t="s">
        <v>1247</v>
      </c>
    </row>
    <row r="136" spans="1:1" x14ac:dyDescent="0.25">
      <c r="A136" t="s">
        <v>1248</v>
      </c>
    </row>
    <row r="137" spans="1:1" x14ac:dyDescent="0.25">
      <c r="A137" t="s">
        <v>1249</v>
      </c>
    </row>
    <row r="138" spans="1:1" x14ac:dyDescent="0.25">
      <c r="A138" t="s">
        <v>1278</v>
      </c>
    </row>
    <row r="139" spans="1:1" x14ac:dyDescent="0.25">
      <c r="A139" t="s">
        <v>1279</v>
      </c>
    </row>
    <row r="140" spans="1:1" x14ac:dyDescent="0.25">
      <c r="A140" t="s">
        <v>1252</v>
      </c>
    </row>
    <row r="141" spans="1:1" x14ac:dyDescent="0.25">
      <c r="A141" t="s">
        <v>1253</v>
      </c>
    </row>
    <row r="142" spans="1:1" x14ac:dyDescent="0.25">
      <c r="A142" t="s">
        <v>1254</v>
      </c>
    </row>
    <row r="143" spans="1:1" x14ac:dyDescent="0.25">
      <c r="A143" t="s">
        <v>1255</v>
      </c>
    </row>
    <row r="144" spans="1:1" x14ac:dyDescent="0.25">
      <c r="A144" t="s">
        <v>1280</v>
      </c>
    </row>
    <row r="145" spans="1:1" x14ac:dyDescent="0.25">
      <c r="A145" t="s">
        <v>1281</v>
      </c>
    </row>
    <row r="146" spans="1:1" x14ac:dyDescent="0.25">
      <c r="A146" t="s">
        <v>1246</v>
      </c>
    </row>
    <row r="147" spans="1:1" x14ac:dyDescent="0.25">
      <c r="A147" t="s">
        <v>1258</v>
      </c>
    </row>
    <row r="148" spans="1:1" x14ac:dyDescent="0.25">
      <c r="A148" t="s">
        <v>1282</v>
      </c>
    </row>
    <row r="149" spans="1:1" x14ac:dyDescent="0.25">
      <c r="A149" t="s">
        <v>1283</v>
      </c>
    </row>
    <row r="150" spans="1:1" x14ac:dyDescent="0.25">
      <c r="A150" t="s">
        <v>1261</v>
      </c>
    </row>
    <row r="151" spans="1:1" x14ac:dyDescent="0.25">
      <c r="A151" t="s">
        <v>1234</v>
      </c>
    </row>
    <row r="152" spans="1:1" x14ac:dyDescent="0.25">
      <c r="A152" t="s">
        <v>1235</v>
      </c>
    </row>
    <row r="153" spans="1:1" x14ac:dyDescent="0.25">
      <c r="A153" t="s">
        <v>1236</v>
      </c>
    </row>
    <row r="154" spans="1:1" x14ac:dyDescent="0.25">
      <c r="A154" t="s">
        <v>1237</v>
      </c>
    </row>
    <row r="155" spans="1:1" x14ac:dyDescent="0.25">
      <c r="A155" t="s">
        <v>1284</v>
      </c>
    </row>
    <row r="156" spans="1:1" x14ac:dyDescent="0.25">
      <c r="A156" t="s">
        <v>1285</v>
      </c>
    </row>
    <row r="157" spans="1:1" x14ac:dyDescent="0.25">
      <c r="A157" t="s">
        <v>1240</v>
      </c>
    </row>
    <row r="158" spans="1:1" x14ac:dyDescent="0.25">
      <c r="A158" t="s">
        <v>1241</v>
      </c>
    </row>
    <row r="159" spans="1:1" x14ac:dyDescent="0.25">
      <c r="A159" t="s">
        <v>1242</v>
      </c>
    </row>
    <row r="160" spans="1:1" x14ac:dyDescent="0.25">
      <c r="A160" t="s">
        <v>1286</v>
      </c>
    </row>
    <row r="161" spans="1:1" x14ac:dyDescent="0.25">
      <c r="A161" t="s">
        <v>1241</v>
      </c>
    </row>
    <row r="162" spans="1:1" x14ac:dyDescent="0.25">
      <c r="A162" t="s">
        <v>1287</v>
      </c>
    </row>
    <row r="163" spans="1:1" x14ac:dyDescent="0.25">
      <c r="A163" t="s">
        <v>1245</v>
      </c>
    </row>
    <row r="164" spans="1:1" x14ac:dyDescent="0.25">
      <c r="A164" t="s">
        <v>1246</v>
      </c>
    </row>
    <row r="165" spans="1:1" x14ac:dyDescent="0.25">
      <c r="A165" t="s">
        <v>1247</v>
      </c>
    </row>
    <row r="166" spans="1:1" x14ac:dyDescent="0.25">
      <c r="A166" t="s">
        <v>1248</v>
      </c>
    </row>
    <row r="167" spans="1:1" x14ac:dyDescent="0.25">
      <c r="A167" t="s">
        <v>1249</v>
      </c>
    </row>
    <row r="168" spans="1:1" x14ac:dyDescent="0.25">
      <c r="A168" t="s">
        <v>1278</v>
      </c>
    </row>
    <row r="169" spans="1:1" x14ac:dyDescent="0.25">
      <c r="A169" t="s">
        <v>1279</v>
      </c>
    </row>
    <row r="170" spans="1:1" x14ac:dyDescent="0.25">
      <c r="A170" t="s">
        <v>1252</v>
      </c>
    </row>
    <row r="171" spans="1:1" x14ac:dyDescent="0.25">
      <c r="A171" t="s">
        <v>1253</v>
      </c>
    </row>
    <row r="172" spans="1:1" x14ac:dyDescent="0.25">
      <c r="A172" t="s">
        <v>1254</v>
      </c>
    </row>
    <row r="173" spans="1:1" x14ac:dyDescent="0.25">
      <c r="A173" t="s">
        <v>1255</v>
      </c>
    </row>
    <row r="174" spans="1:1" x14ac:dyDescent="0.25">
      <c r="A174" t="s">
        <v>1280</v>
      </c>
    </row>
    <row r="175" spans="1:1" x14ac:dyDescent="0.25">
      <c r="A175" t="s">
        <v>1281</v>
      </c>
    </row>
    <row r="176" spans="1:1" x14ac:dyDescent="0.25">
      <c r="A176" t="s">
        <v>1246</v>
      </c>
    </row>
    <row r="177" spans="1:1" x14ac:dyDescent="0.25">
      <c r="A177" t="s">
        <v>1258</v>
      </c>
    </row>
    <row r="178" spans="1:1" x14ac:dyDescent="0.25">
      <c r="A178" t="s">
        <v>1288</v>
      </c>
    </row>
    <row r="179" spans="1:1" x14ac:dyDescent="0.25">
      <c r="A179" t="s">
        <v>1289</v>
      </c>
    </row>
    <row r="180" spans="1:1" x14ac:dyDescent="0.25">
      <c r="A180" t="s">
        <v>1261</v>
      </c>
    </row>
    <row r="181" spans="1:1" x14ac:dyDescent="0.25">
      <c r="A181" t="s">
        <v>1234</v>
      </c>
    </row>
    <row r="182" spans="1:1" x14ac:dyDescent="0.25">
      <c r="A182" t="s">
        <v>1235</v>
      </c>
    </row>
    <row r="183" spans="1:1" x14ac:dyDescent="0.25">
      <c r="A183" t="s">
        <v>1236</v>
      </c>
    </row>
    <row r="184" spans="1:1" x14ac:dyDescent="0.25">
      <c r="A184" t="s">
        <v>1237</v>
      </c>
    </row>
    <row r="185" spans="1:1" x14ac:dyDescent="0.25">
      <c r="A185" t="s">
        <v>1290</v>
      </c>
    </row>
    <row r="186" spans="1:1" x14ac:dyDescent="0.25">
      <c r="A186" t="s">
        <v>1291</v>
      </c>
    </row>
    <row r="187" spans="1:1" x14ac:dyDescent="0.25">
      <c r="A187" t="s">
        <v>1240</v>
      </c>
    </row>
    <row r="188" spans="1:1" x14ac:dyDescent="0.25">
      <c r="A188" t="s">
        <v>1241</v>
      </c>
    </row>
    <row r="189" spans="1:1" x14ac:dyDescent="0.25">
      <c r="A189" t="s">
        <v>1242</v>
      </c>
    </row>
    <row r="190" spans="1:1" x14ac:dyDescent="0.25">
      <c r="A190" t="s">
        <v>1292</v>
      </c>
    </row>
    <row r="191" spans="1:1" x14ac:dyDescent="0.25">
      <c r="A191" t="s">
        <v>1241</v>
      </c>
    </row>
    <row r="192" spans="1:1" x14ac:dyDescent="0.25">
      <c r="A192" t="s">
        <v>1293</v>
      </c>
    </row>
    <row r="193" spans="1:1" x14ac:dyDescent="0.25">
      <c r="A193" t="s">
        <v>1245</v>
      </c>
    </row>
    <row r="194" spans="1:1" x14ac:dyDescent="0.25">
      <c r="A194" t="s">
        <v>1246</v>
      </c>
    </row>
    <row r="195" spans="1:1" x14ac:dyDescent="0.25">
      <c r="A195" t="s">
        <v>1247</v>
      </c>
    </row>
    <row r="196" spans="1:1" x14ac:dyDescent="0.25">
      <c r="A196" t="s">
        <v>1248</v>
      </c>
    </row>
    <row r="197" spans="1:1" x14ac:dyDescent="0.25">
      <c r="A197" t="s">
        <v>1249</v>
      </c>
    </row>
    <row r="198" spans="1:1" x14ac:dyDescent="0.25">
      <c r="A198" t="s">
        <v>1278</v>
      </c>
    </row>
    <row r="199" spans="1:1" x14ac:dyDescent="0.25">
      <c r="A199" t="s">
        <v>1279</v>
      </c>
    </row>
    <row r="200" spans="1:1" x14ac:dyDescent="0.25">
      <c r="A200" t="s">
        <v>1252</v>
      </c>
    </row>
    <row r="201" spans="1:1" x14ac:dyDescent="0.25">
      <c r="A201" t="s">
        <v>1253</v>
      </c>
    </row>
    <row r="202" spans="1:1" x14ac:dyDescent="0.25">
      <c r="A202" t="s">
        <v>1254</v>
      </c>
    </row>
    <row r="203" spans="1:1" x14ac:dyDescent="0.25">
      <c r="A203" t="s">
        <v>1255</v>
      </c>
    </row>
    <row r="204" spans="1:1" x14ac:dyDescent="0.25">
      <c r="A204" t="s">
        <v>1280</v>
      </c>
    </row>
    <row r="205" spans="1:1" x14ac:dyDescent="0.25">
      <c r="A205" t="s">
        <v>1281</v>
      </c>
    </row>
    <row r="206" spans="1:1" x14ac:dyDescent="0.25">
      <c r="A206" t="s">
        <v>1246</v>
      </c>
    </row>
    <row r="207" spans="1:1" x14ac:dyDescent="0.25">
      <c r="A207" t="s">
        <v>1258</v>
      </c>
    </row>
    <row r="208" spans="1:1" x14ac:dyDescent="0.25">
      <c r="A208" t="s">
        <v>1294</v>
      </c>
    </row>
    <row r="209" spans="1:1" x14ac:dyDescent="0.25">
      <c r="A209" t="s">
        <v>1295</v>
      </c>
    </row>
    <row r="210" spans="1:1" x14ac:dyDescent="0.25">
      <c r="A210" t="s">
        <v>1296</v>
      </c>
    </row>
    <row r="211" spans="1:1" x14ac:dyDescent="0.25">
      <c r="A211" t="s">
        <v>1297</v>
      </c>
    </row>
    <row r="212" spans="1:1" x14ac:dyDescent="0.25">
      <c r="A212" t="s">
        <v>1298</v>
      </c>
    </row>
    <row r="213" spans="1:1" x14ac:dyDescent="0.25">
      <c r="A213" t="s">
        <v>1234</v>
      </c>
    </row>
    <row r="214" spans="1:1" x14ac:dyDescent="0.25">
      <c r="A214" t="s">
        <v>1299</v>
      </c>
    </row>
    <row r="215" spans="1:1" x14ac:dyDescent="0.25">
      <c r="A215" t="s">
        <v>1255</v>
      </c>
    </row>
    <row r="216" spans="1:1" x14ac:dyDescent="0.25">
      <c r="A216" t="s">
        <v>1280</v>
      </c>
    </row>
    <row r="217" spans="1:1" x14ac:dyDescent="0.25">
      <c r="A217" t="s">
        <v>1281</v>
      </c>
    </row>
    <row r="218" spans="1:1" x14ac:dyDescent="0.25">
      <c r="A218" t="s">
        <v>1246</v>
      </c>
    </row>
    <row r="219" spans="1:1" x14ac:dyDescent="0.25">
      <c r="A219" t="s">
        <v>1300</v>
      </c>
    </row>
    <row r="220" spans="1:1" x14ac:dyDescent="0.25">
      <c r="A220" t="s">
        <v>1255</v>
      </c>
    </row>
    <row r="221" spans="1:1" x14ac:dyDescent="0.25">
      <c r="A221" t="s">
        <v>1256</v>
      </c>
    </row>
    <row r="222" spans="1:1" x14ac:dyDescent="0.25">
      <c r="A222" t="s">
        <v>1257</v>
      </c>
    </row>
    <row r="223" spans="1:1" x14ac:dyDescent="0.25">
      <c r="A223" t="s">
        <v>1246</v>
      </c>
    </row>
    <row r="224" spans="1:1" x14ac:dyDescent="0.25">
      <c r="A224" t="s">
        <v>1301</v>
      </c>
    </row>
    <row r="225" spans="1:1" x14ac:dyDescent="0.25">
      <c r="A225" t="s">
        <v>1302</v>
      </c>
    </row>
    <row r="226" spans="1:1" x14ac:dyDescent="0.25">
      <c r="A226" t="s">
        <v>1296</v>
      </c>
    </row>
    <row r="227" spans="1:1" x14ac:dyDescent="0.25">
      <c r="A227" t="s">
        <v>1297</v>
      </c>
    </row>
    <row r="228" spans="1:1" x14ac:dyDescent="0.25">
      <c r="A228" t="s">
        <v>1303</v>
      </c>
    </row>
    <row r="229" spans="1:1" x14ac:dyDescent="0.25">
      <c r="A229" t="s">
        <v>1304</v>
      </c>
    </row>
    <row r="230" spans="1:1" x14ac:dyDescent="0.25">
      <c r="A230" t="s">
        <v>1305</v>
      </c>
    </row>
    <row r="231" spans="1:1" x14ac:dyDescent="0.25">
      <c r="A231" t="s">
        <v>1306</v>
      </c>
    </row>
    <row r="232" spans="1:1" x14ac:dyDescent="0.25">
      <c r="A232" t="s">
        <v>1307</v>
      </c>
    </row>
    <row r="233" spans="1:1" x14ac:dyDescent="0.25">
      <c r="A233" t="s">
        <v>1308</v>
      </c>
    </row>
    <row r="234" spans="1:1" x14ac:dyDescent="0.25">
      <c r="A234" t="s">
        <v>1309</v>
      </c>
    </row>
    <row r="235" spans="1:1" x14ac:dyDescent="0.25">
      <c r="A235" t="s">
        <v>1310</v>
      </c>
    </row>
    <row r="236" spans="1:1" x14ac:dyDescent="0.25">
      <c r="A236" t="s">
        <v>1311</v>
      </c>
    </row>
    <row r="237" spans="1:1" x14ac:dyDescent="0.25">
      <c r="A237" t="s">
        <v>1312</v>
      </c>
    </row>
    <row r="238" spans="1:1" x14ac:dyDescent="0.25">
      <c r="A238" t="s">
        <v>1313</v>
      </c>
    </row>
    <row r="239" spans="1:1" x14ac:dyDescent="0.25">
      <c r="A239" t="s">
        <v>1314</v>
      </c>
    </row>
    <row r="240" spans="1:1" x14ac:dyDescent="0.25">
      <c r="A240" t="s">
        <v>1315</v>
      </c>
    </row>
    <row r="241" spans="1:1" x14ac:dyDescent="0.25">
      <c r="A241" t="s">
        <v>1316</v>
      </c>
    </row>
    <row r="242" spans="1:1" x14ac:dyDescent="0.25">
      <c r="A242" t="s">
        <v>1317</v>
      </c>
    </row>
    <row r="243" spans="1:1" x14ac:dyDescent="0.25">
      <c r="A243" t="s">
        <v>1318</v>
      </c>
    </row>
    <row r="244" spans="1:1" x14ac:dyDescent="0.25">
      <c r="A244" t="s">
        <v>1319</v>
      </c>
    </row>
    <row r="245" spans="1:1" x14ac:dyDescent="0.25">
      <c r="A245" t="s">
        <v>1317</v>
      </c>
    </row>
    <row r="246" spans="1:1" x14ac:dyDescent="0.25">
      <c r="A246" t="s">
        <v>1320</v>
      </c>
    </row>
    <row r="247" spans="1:1" x14ac:dyDescent="0.25">
      <c r="A247" t="s">
        <v>1321</v>
      </c>
    </row>
    <row r="248" spans="1:1" x14ac:dyDescent="0.25">
      <c r="A248" t="s">
        <v>1322</v>
      </c>
    </row>
    <row r="249" spans="1:1" x14ac:dyDescent="0.25">
      <c r="A249" t="s">
        <v>1323</v>
      </c>
    </row>
    <row r="250" spans="1:1" x14ac:dyDescent="0.25">
      <c r="A250" t="s">
        <v>1324</v>
      </c>
    </row>
    <row r="251" spans="1:1" x14ac:dyDescent="0.25">
      <c r="A251" t="s">
        <v>1325</v>
      </c>
    </row>
    <row r="252" spans="1:1" x14ac:dyDescent="0.25">
      <c r="A252" t="s">
        <v>1326</v>
      </c>
    </row>
    <row r="253" spans="1:1" x14ac:dyDescent="0.25">
      <c r="A253" t="s">
        <v>1322</v>
      </c>
    </row>
    <row r="254" spans="1:1" x14ac:dyDescent="0.25">
      <c r="A254" t="s">
        <v>1327</v>
      </c>
    </row>
    <row r="255" spans="1:1" x14ac:dyDescent="0.25">
      <c r="A255" t="s">
        <v>1328</v>
      </c>
    </row>
    <row r="256" spans="1:1" x14ac:dyDescent="0.25">
      <c r="A256" t="s">
        <v>1329</v>
      </c>
    </row>
    <row r="257" spans="1:1" x14ac:dyDescent="0.25">
      <c r="A257" t="s">
        <v>1326</v>
      </c>
    </row>
    <row r="258" spans="1:1" x14ac:dyDescent="0.25">
      <c r="A258" t="s">
        <v>1322</v>
      </c>
    </row>
    <row r="259" spans="1:1" x14ac:dyDescent="0.25">
      <c r="A259" t="s">
        <v>1330</v>
      </c>
    </row>
    <row r="260" spans="1:1" x14ac:dyDescent="0.25">
      <c r="A260" t="s">
        <v>1331</v>
      </c>
    </row>
    <row r="261" spans="1:1" x14ac:dyDescent="0.25">
      <c r="A261" t="s">
        <v>1332</v>
      </c>
    </row>
    <row r="262" spans="1:1" x14ac:dyDescent="0.25">
      <c r="A262" t="s">
        <v>1326</v>
      </c>
    </row>
    <row r="263" spans="1:1" x14ac:dyDescent="0.25">
      <c r="A263" t="s">
        <v>1322</v>
      </c>
    </row>
    <row r="264" spans="1:1" x14ac:dyDescent="0.25">
      <c r="A264" t="s">
        <v>1333</v>
      </c>
    </row>
    <row r="265" spans="1:1" x14ac:dyDescent="0.25">
      <c r="A265" t="s">
        <v>1334</v>
      </c>
    </row>
    <row r="266" spans="1:1" x14ac:dyDescent="0.25">
      <c r="A266" t="s">
        <v>1335</v>
      </c>
    </row>
    <row r="267" spans="1:1" x14ac:dyDescent="0.25">
      <c r="A267" t="s">
        <v>1326</v>
      </c>
    </row>
    <row r="268" spans="1:1" x14ac:dyDescent="0.25">
      <c r="A268" t="s">
        <v>1322</v>
      </c>
    </row>
    <row r="269" spans="1:1" x14ac:dyDescent="0.25">
      <c r="A269" t="s">
        <v>1336</v>
      </c>
    </row>
    <row r="270" spans="1:1" x14ac:dyDescent="0.25">
      <c r="A270" t="s">
        <v>1337</v>
      </c>
    </row>
    <row r="271" spans="1:1" x14ac:dyDescent="0.25">
      <c r="A271" t="s">
        <v>1338</v>
      </c>
    </row>
    <row r="272" spans="1:1" x14ac:dyDescent="0.25">
      <c r="A272" t="s">
        <v>1326</v>
      </c>
    </row>
    <row r="273" spans="1:1" x14ac:dyDescent="0.25">
      <c r="A273" t="s">
        <v>1322</v>
      </c>
    </row>
    <row r="274" spans="1:1" x14ac:dyDescent="0.25">
      <c r="A274" t="s">
        <v>1339</v>
      </c>
    </row>
    <row r="275" spans="1:1" x14ac:dyDescent="0.25">
      <c r="A275" t="s">
        <v>1340</v>
      </c>
    </row>
    <row r="276" spans="1:1" x14ac:dyDescent="0.25">
      <c r="A276" t="s">
        <v>1341</v>
      </c>
    </row>
    <row r="277" spans="1:1" x14ac:dyDescent="0.25">
      <c r="A277" t="s">
        <v>1326</v>
      </c>
    </row>
    <row r="278" spans="1:1" x14ac:dyDescent="0.25">
      <c r="A278" t="s">
        <v>1322</v>
      </c>
    </row>
    <row r="279" spans="1:1" x14ac:dyDescent="0.25">
      <c r="A279" t="s">
        <v>1342</v>
      </c>
    </row>
    <row r="280" spans="1:1" x14ac:dyDescent="0.25">
      <c r="A280" t="s">
        <v>1343</v>
      </c>
    </row>
    <row r="281" spans="1:1" x14ac:dyDescent="0.25">
      <c r="A281" t="s">
        <v>1344</v>
      </c>
    </row>
    <row r="282" spans="1:1" x14ac:dyDescent="0.25">
      <c r="A282" t="s">
        <v>1326</v>
      </c>
    </row>
    <row r="283" spans="1:1" x14ac:dyDescent="0.25">
      <c r="A283" t="s">
        <v>1322</v>
      </c>
    </row>
    <row r="284" spans="1:1" x14ac:dyDescent="0.25">
      <c r="A284" t="s">
        <v>1345</v>
      </c>
    </row>
    <row r="285" spans="1:1" x14ac:dyDescent="0.25">
      <c r="A285" t="s">
        <v>1346</v>
      </c>
    </row>
    <row r="286" spans="1:1" x14ac:dyDescent="0.25">
      <c r="A286" t="s">
        <v>1347</v>
      </c>
    </row>
    <row r="287" spans="1:1" x14ac:dyDescent="0.25">
      <c r="A287" t="s">
        <v>1326</v>
      </c>
    </row>
    <row r="288" spans="1:1" x14ac:dyDescent="0.25">
      <c r="A288" t="s">
        <v>1322</v>
      </c>
    </row>
    <row r="289" spans="1:1" x14ac:dyDescent="0.25">
      <c r="A289" t="s">
        <v>1348</v>
      </c>
    </row>
    <row r="290" spans="1:1" x14ac:dyDescent="0.25">
      <c r="A290" t="s">
        <v>1331</v>
      </c>
    </row>
    <row r="291" spans="1:1" x14ac:dyDescent="0.25">
      <c r="A291" t="s">
        <v>1349</v>
      </c>
    </row>
    <row r="292" spans="1:1" x14ac:dyDescent="0.25">
      <c r="A292" t="s">
        <v>1326</v>
      </c>
    </row>
    <row r="293" spans="1:1" x14ac:dyDescent="0.25">
      <c r="A293" t="s">
        <v>1322</v>
      </c>
    </row>
    <row r="294" spans="1:1" x14ac:dyDescent="0.25">
      <c r="A294" t="s">
        <v>1350</v>
      </c>
    </row>
    <row r="295" spans="1:1" x14ac:dyDescent="0.25">
      <c r="A295" t="s">
        <v>1351</v>
      </c>
    </row>
    <row r="296" spans="1:1" x14ac:dyDescent="0.25">
      <c r="A296" t="s">
        <v>1352</v>
      </c>
    </row>
    <row r="297" spans="1:1" x14ac:dyDescent="0.25">
      <c r="A297" t="s">
        <v>1326</v>
      </c>
    </row>
    <row r="298" spans="1:1" x14ac:dyDescent="0.25">
      <c r="A298" t="s">
        <v>1322</v>
      </c>
    </row>
    <row r="299" spans="1:1" x14ac:dyDescent="0.25">
      <c r="A299" t="s">
        <v>1353</v>
      </c>
    </row>
    <row r="300" spans="1:1" x14ac:dyDescent="0.25">
      <c r="A300" t="s">
        <v>1354</v>
      </c>
    </row>
    <row r="301" spans="1:1" x14ac:dyDescent="0.25">
      <c r="A301" t="s">
        <v>1355</v>
      </c>
    </row>
    <row r="302" spans="1:1" x14ac:dyDescent="0.25">
      <c r="A302" t="s">
        <v>1326</v>
      </c>
    </row>
    <row r="303" spans="1:1" x14ac:dyDescent="0.25">
      <c r="A303" t="s">
        <v>1322</v>
      </c>
    </row>
    <row r="304" spans="1:1" x14ac:dyDescent="0.25">
      <c r="A304" t="s">
        <v>1356</v>
      </c>
    </row>
    <row r="305" spans="1:1" x14ac:dyDescent="0.25">
      <c r="A305" t="s">
        <v>1357</v>
      </c>
    </row>
    <row r="306" spans="1:1" x14ac:dyDescent="0.25">
      <c r="A306" t="s">
        <v>1358</v>
      </c>
    </row>
    <row r="307" spans="1:1" x14ac:dyDescent="0.25">
      <c r="A307" t="s">
        <v>1326</v>
      </c>
    </row>
    <row r="308" spans="1:1" x14ac:dyDescent="0.25">
      <c r="A308" t="s">
        <v>1322</v>
      </c>
    </row>
    <row r="309" spans="1:1" x14ac:dyDescent="0.25">
      <c r="A309" t="s">
        <v>1359</v>
      </c>
    </row>
    <row r="310" spans="1:1" x14ac:dyDescent="0.25">
      <c r="A310" t="s">
        <v>1360</v>
      </c>
    </row>
    <row r="311" spans="1:1" x14ac:dyDescent="0.25">
      <c r="A311" t="s">
        <v>1361</v>
      </c>
    </row>
    <row r="312" spans="1:1" x14ac:dyDescent="0.25">
      <c r="A312" t="s">
        <v>1326</v>
      </c>
    </row>
    <row r="313" spans="1:1" x14ac:dyDescent="0.25">
      <c r="A313" t="s">
        <v>1322</v>
      </c>
    </row>
    <row r="314" spans="1:1" x14ac:dyDescent="0.25">
      <c r="A314" t="s">
        <v>1362</v>
      </c>
    </row>
    <row r="315" spans="1:1" x14ac:dyDescent="0.25">
      <c r="A315" t="s">
        <v>1363</v>
      </c>
    </row>
    <row r="316" spans="1:1" x14ac:dyDescent="0.25">
      <c r="A316" t="s">
        <v>1364</v>
      </c>
    </row>
    <row r="317" spans="1:1" x14ac:dyDescent="0.25">
      <c r="A317" t="s">
        <v>1326</v>
      </c>
    </row>
    <row r="318" spans="1:1" x14ac:dyDescent="0.25">
      <c r="A318" t="s">
        <v>1322</v>
      </c>
    </row>
    <row r="319" spans="1:1" x14ac:dyDescent="0.25">
      <c r="A319" t="s">
        <v>1365</v>
      </c>
    </row>
    <row r="320" spans="1:1" x14ac:dyDescent="0.25">
      <c r="A320" t="s">
        <v>1328</v>
      </c>
    </row>
    <row r="321" spans="1:1" x14ac:dyDescent="0.25">
      <c r="A321" t="s">
        <v>1366</v>
      </c>
    </row>
    <row r="322" spans="1:1" x14ac:dyDescent="0.25">
      <c r="A322" t="s">
        <v>1326</v>
      </c>
    </row>
    <row r="323" spans="1:1" x14ac:dyDescent="0.25">
      <c r="A323" t="s">
        <v>1322</v>
      </c>
    </row>
    <row r="324" spans="1:1" x14ac:dyDescent="0.25">
      <c r="A324" t="s">
        <v>1367</v>
      </c>
    </row>
    <row r="325" spans="1:1" x14ac:dyDescent="0.25">
      <c r="A325" t="s">
        <v>1368</v>
      </c>
    </row>
    <row r="326" spans="1:1" x14ac:dyDescent="0.25">
      <c r="A326" t="s">
        <v>1369</v>
      </c>
    </row>
    <row r="327" spans="1:1" x14ac:dyDescent="0.25">
      <c r="A327" t="s">
        <v>1326</v>
      </c>
    </row>
    <row r="328" spans="1:1" x14ac:dyDescent="0.25">
      <c r="A328" t="s">
        <v>1322</v>
      </c>
    </row>
    <row r="329" spans="1:1" x14ac:dyDescent="0.25">
      <c r="A329" t="s">
        <v>1370</v>
      </c>
    </row>
    <row r="330" spans="1:1" x14ac:dyDescent="0.25">
      <c r="A330" t="s">
        <v>1334</v>
      </c>
    </row>
    <row r="331" spans="1:1" x14ac:dyDescent="0.25">
      <c r="A331" t="s">
        <v>1371</v>
      </c>
    </row>
    <row r="332" spans="1:1" x14ac:dyDescent="0.25">
      <c r="A332" t="s">
        <v>1372</v>
      </c>
    </row>
    <row r="333" spans="1:1" x14ac:dyDescent="0.25">
      <c r="A333" t="s">
        <v>1373</v>
      </c>
    </row>
    <row r="334" spans="1:1" x14ac:dyDescent="0.25">
      <c r="A334" t="s">
        <v>1317</v>
      </c>
    </row>
    <row r="335" spans="1:1" x14ac:dyDescent="0.25">
      <c r="A335" t="s">
        <v>1374</v>
      </c>
    </row>
    <row r="336" spans="1:1" x14ac:dyDescent="0.25">
      <c r="A336" t="s">
        <v>1375</v>
      </c>
    </row>
    <row r="337" spans="1:1" x14ac:dyDescent="0.25">
      <c r="A337" t="s">
        <v>1376</v>
      </c>
    </row>
    <row r="338" spans="1:1" x14ac:dyDescent="0.25">
      <c r="A338" t="s">
        <v>1377</v>
      </c>
    </row>
    <row r="339" spans="1:1" x14ac:dyDescent="0.25">
      <c r="A339" t="s">
        <v>1317</v>
      </c>
    </row>
    <row r="340" spans="1:1" x14ac:dyDescent="0.25">
      <c r="A340" t="s">
        <v>1378</v>
      </c>
    </row>
    <row r="341" spans="1:1" x14ac:dyDescent="0.25">
      <c r="A341" t="s">
        <v>1379</v>
      </c>
    </row>
    <row r="342" spans="1:1" x14ac:dyDescent="0.25">
      <c r="A342" t="s">
        <v>1380</v>
      </c>
    </row>
    <row r="343" spans="1:1" x14ac:dyDescent="0.25">
      <c r="A343" t="s">
        <v>1252</v>
      </c>
    </row>
    <row r="344" spans="1:1" x14ac:dyDescent="0.25">
      <c r="A344" t="s">
        <v>1381</v>
      </c>
    </row>
    <row r="345" spans="1:1" x14ac:dyDescent="0.25">
      <c r="A345" t="s">
        <v>1261</v>
      </c>
    </row>
    <row r="346" spans="1:1" x14ac:dyDescent="0.25">
      <c r="A346" t="s">
        <v>1382</v>
      </c>
    </row>
    <row r="347" spans="1:1" x14ac:dyDescent="0.25">
      <c r="A347" t="s">
        <v>1383</v>
      </c>
    </row>
    <row r="348" spans="1:1" x14ac:dyDescent="0.25">
      <c r="A348" t="s">
        <v>1384</v>
      </c>
    </row>
    <row r="349" spans="1:1" x14ac:dyDescent="0.25">
      <c r="A349" t="s">
        <v>1385</v>
      </c>
    </row>
    <row r="350" spans="1:1" x14ac:dyDescent="0.25">
      <c r="A350" t="s">
        <v>1386</v>
      </c>
    </row>
    <row r="351" spans="1:1" x14ac:dyDescent="0.25">
      <c r="A351" t="s">
        <v>1387</v>
      </c>
    </row>
    <row r="352" spans="1:1" x14ac:dyDescent="0.25">
      <c r="A352" t="s">
        <v>1388</v>
      </c>
    </row>
    <row r="353" spans="1:1" x14ac:dyDescent="0.25">
      <c r="A353" t="s">
        <v>1389</v>
      </c>
    </row>
    <row r="354" spans="1:1" x14ac:dyDescent="0.25">
      <c r="A354" t="s">
        <v>1261</v>
      </c>
    </row>
    <row r="355" spans="1:1" x14ac:dyDescent="0.25">
      <c r="A355" t="s">
        <v>1390</v>
      </c>
    </row>
    <row r="356" spans="1:1" x14ac:dyDescent="0.25">
      <c r="A356" t="s">
        <v>1391</v>
      </c>
    </row>
    <row r="357" spans="1:1" x14ac:dyDescent="0.25">
      <c r="A357" t="s">
        <v>1392</v>
      </c>
    </row>
    <row r="358" spans="1:1" x14ac:dyDescent="0.25">
      <c r="A358" t="s">
        <v>1393</v>
      </c>
    </row>
    <row r="359" spans="1:1" x14ac:dyDescent="0.25">
      <c r="A359" t="s">
        <v>1261</v>
      </c>
    </row>
    <row r="360" spans="1:1" x14ac:dyDescent="0.25">
      <c r="A360" t="s">
        <v>1394</v>
      </c>
    </row>
    <row r="361" spans="1:1" x14ac:dyDescent="0.25">
      <c r="A361" t="s">
        <v>1395</v>
      </c>
    </row>
    <row r="362" spans="1:1" x14ac:dyDescent="0.25">
      <c r="A362" t="s">
        <v>1396</v>
      </c>
    </row>
    <row r="363" spans="1:1" x14ac:dyDescent="0.25">
      <c r="A363" t="s">
        <v>1397</v>
      </c>
    </row>
    <row r="364" spans="1:1" x14ac:dyDescent="0.25">
      <c r="A364" t="s">
        <v>1398</v>
      </c>
    </row>
    <row r="365" spans="1:1" x14ac:dyDescent="0.25">
      <c r="A365" t="s">
        <v>1399</v>
      </c>
    </row>
    <row r="366" spans="1:1" x14ac:dyDescent="0.25">
      <c r="A366" t="s">
        <v>1400</v>
      </c>
    </row>
    <row r="367" spans="1:1" x14ac:dyDescent="0.25">
      <c r="A367" t="s">
        <v>1401</v>
      </c>
    </row>
    <row r="368" spans="1:1" x14ac:dyDescent="0.25">
      <c r="A368" t="s">
        <v>1402</v>
      </c>
    </row>
    <row r="369" spans="1:1" x14ac:dyDescent="0.25">
      <c r="A369" t="s">
        <v>1403</v>
      </c>
    </row>
    <row r="370" spans="1:1" x14ac:dyDescent="0.25">
      <c r="A370" t="s">
        <v>1404</v>
      </c>
    </row>
    <row r="371" spans="1:1" x14ac:dyDescent="0.25">
      <c r="A371" t="s">
        <v>1405</v>
      </c>
    </row>
    <row r="372" spans="1:1" x14ac:dyDescent="0.25">
      <c r="A372" t="s">
        <v>1405</v>
      </c>
    </row>
    <row r="373" spans="1:1" x14ac:dyDescent="0.25">
      <c r="A373" t="s">
        <v>1406</v>
      </c>
    </row>
    <row r="374" spans="1:1" x14ac:dyDescent="0.25">
      <c r="A374" t="s">
        <v>1407</v>
      </c>
    </row>
    <row r="375" spans="1:1" x14ac:dyDescent="0.25">
      <c r="A375" t="s">
        <v>1408</v>
      </c>
    </row>
    <row r="376" spans="1:1" x14ac:dyDescent="0.25">
      <c r="A376" t="s">
        <v>1409</v>
      </c>
    </row>
    <row r="377" spans="1:1" x14ac:dyDescent="0.25">
      <c r="A377" t="s">
        <v>1410</v>
      </c>
    </row>
    <row r="378" spans="1:1" x14ac:dyDescent="0.25">
      <c r="A378" t="s">
        <v>1411</v>
      </c>
    </row>
    <row r="379" spans="1:1" x14ac:dyDescent="0.25">
      <c r="A379" t="s">
        <v>1246</v>
      </c>
    </row>
    <row r="380" spans="1:1" x14ac:dyDescent="0.25">
      <c r="A380" t="s">
        <v>1409</v>
      </c>
    </row>
    <row r="381" spans="1:1" x14ac:dyDescent="0.25">
      <c r="A381" t="s">
        <v>1412</v>
      </c>
    </row>
    <row r="382" spans="1:1" x14ac:dyDescent="0.25">
      <c r="A382" t="s">
        <v>1413</v>
      </c>
    </row>
    <row r="383" spans="1:1" x14ac:dyDescent="0.25">
      <c r="A383" t="s">
        <v>1246</v>
      </c>
    </row>
    <row r="384" spans="1:1" x14ac:dyDescent="0.25">
      <c r="A384" t="s">
        <v>1409</v>
      </c>
    </row>
    <row r="385" spans="1:1" x14ac:dyDescent="0.25">
      <c r="A385" t="s">
        <v>1414</v>
      </c>
    </row>
    <row r="386" spans="1:1" x14ac:dyDescent="0.25">
      <c r="A386" t="s">
        <v>1415</v>
      </c>
    </row>
    <row r="387" spans="1:1" x14ac:dyDescent="0.25">
      <c r="A387" t="s">
        <v>1246</v>
      </c>
    </row>
    <row r="388" spans="1:1" x14ac:dyDescent="0.25">
      <c r="A388" t="s">
        <v>1409</v>
      </c>
    </row>
    <row r="389" spans="1:1" x14ac:dyDescent="0.25">
      <c r="A389" t="s">
        <v>1416</v>
      </c>
    </row>
    <row r="390" spans="1:1" x14ac:dyDescent="0.25">
      <c r="A390" t="s">
        <v>1417</v>
      </c>
    </row>
    <row r="391" spans="1:1" x14ac:dyDescent="0.25">
      <c r="A391" t="s">
        <v>1246</v>
      </c>
    </row>
    <row r="392" spans="1:1" x14ac:dyDescent="0.25">
      <c r="A392" t="s">
        <v>1409</v>
      </c>
    </row>
    <row r="393" spans="1:1" x14ac:dyDescent="0.25">
      <c r="A393" t="s">
        <v>1418</v>
      </c>
    </row>
    <row r="394" spans="1:1" x14ac:dyDescent="0.25">
      <c r="A394" t="s">
        <v>1419</v>
      </c>
    </row>
    <row r="395" spans="1:1" x14ac:dyDescent="0.25">
      <c r="A395" t="s">
        <v>1246</v>
      </c>
    </row>
    <row r="396" spans="1:1" x14ac:dyDescent="0.25">
      <c r="A396" t="s">
        <v>1409</v>
      </c>
    </row>
    <row r="397" spans="1:1" x14ac:dyDescent="0.25">
      <c r="A397" t="s">
        <v>1420</v>
      </c>
    </row>
    <row r="398" spans="1:1" x14ac:dyDescent="0.25">
      <c r="A398" t="s">
        <v>1421</v>
      </c>
    </row>
    <row r="399" spans="1:1" x14ac:dyDescent="0.25">
      <c r="A399" t="s">
        <v>1246</v>
      </c>
    </row>
    <row r="400" spans="1:1" x14ac:dyDescent="0.25">
      <c r="A400" t="s">
        <v>1409</v>
      </c>
    </row>
    <row r="401" spans="1:1" x14ac:dyDescent="0.25">
      <c r="A401" t="s">
        <v>1422</v>
      </c>
    </row>
    <row r="402" spans="1:1" x14ac:dyDescent="0.25">
      <c r="A402" t="s">
        <v>1423</v>
      </c>
    </row>
    <row r="403" spans="1:1" x14ac:dyDescent="0.25">
      <c r="A403" t="s">
        <v>1246</v>
      </c>
    </row>
    <row r="404" spans="1:1" x14ac:dyDescent="0.25">
      <c r="A404" t="s">
        <v>1409</v>
      </c>
    </row>
    <row r="405" spans="1:1" x14ac:dyDescent="0.25">
      <c r="A405" t="s">
        <v>1424</v>
      </c>
    </row>
    <row r="406" spans="1:1" x14ac:dyDescent="0.25">
      <c r="A406" t="s">
        <v>1425</v>
      </c>
    </row>
    <row r="407" spans="1:1" x14ac:dyDescent="0.25">
      <c r="A407" t="s">
        <v>1246</v>
      </c>
    </row>
    <row r="408" spans="1:1" x14ac:dyDescent="0.25">
      <c r="A408" t="s">
        <v>1409</v>
      </c>
    </row>
    <row r="409" spans="1:1" x14ac:dyDescent="0.25">
      <c r="A409" t="s">
        <v>1426</v>
      </c>
    </row>
    <row r="410" spans="1:1" x14ac:dyDescent="0.25">
      <c r="A410" t="s">
        <v>1427</v>
      </c>
    </row>
    <row r="411" spans="1:1" x14ac:dyDescent="0.25">
      <c r="A411" t="s">
        <v>1246</v>
      </c>
    </row>
    <row r="412" spans="1:1" x14ac:dyDescent="0.25">
      <c r="A412" t="s">
        <v>1409</v>
      </c>
    </row>
    <row r="413" spans="1:1" x14ac:dyDescent="0.25">
      <c r="A413" t="s">
        <v>1428</v>
      </c>
    </row>
    <row r="414" spans="1:1" x14ac:dyDescent="0.25">
      <c r="A414" t="s">
        <v>1429</v>
      </c>
    </row>
    <row r="415" spans="1:1" x14ac:dyDescent="0.25">
      <c r="A415" t="s">
        <v>1246</v>
      </c>
    </row>
    <row r="416" spans="1:1" x14ac:dyDescent="0.25">
      <c r="A416" t="s">
        <v>1409</v>
      </c>
    </row>
    <row r="417" spans="1:1" x14ac:dyDescent="0.25">
      <c r="A417" t="s">
        <v>1430</v>
      </c>
    </row>
    <row r="418" spans="1:1" x14ac:dyDescent="0.25">
      <c r="A418" t="s">
        <v>1431</v>
      </c>
    </row>
    <row r="419" spans="1:1" x14ac:dyDescent="0.25">
      <c r="A419" t="s">
        <v>1246</v>
      </c>
    </row>
    <row r="420" spans="1:1" x14ac:dyDescent="0.25">
      <c r="A420" t="s">
        <v>1409</v>
      </c>
    </row>
    <row r="421" spans="1:1" x14ac:dyDescent="0.25">
      <c r="A421" t="s">
        <v>1432</v>
      </c>
    </row>
    <row r="422" spans="1:1" x14ac:dyDescent="0.25">
      <c r="A422" t="s">
        <v>1433</v>
      </c>
    </row>
    <row r="423" spans="1:1" x14ac:dyDescent="0.25">
      <c r="A423" t="s">
        <v>1246</v>
      </c>
    </row>
    <row r="424" spans="1:1" x14ac:dyDescent="0.25">
      <c r="A424" t="s">
        <v>1409</v>
      </c>
    </row>
    <row r="425" spans="1:1" x14ac:dyDescent="0.25">
      <c r="A425" t="s">
        <v>1434</v>
      </c>
    </row>
    <row r="426" spans="1:1" x14ac:dyDescent="0.25">
      <c r="A426" t="s">
        <v>1435</v>
      </c>
    </row>
    <row r="427" spans="1:1" x14ac:dyDescent="0.25">
      <c r="A427" t="s">
        <v>1246</v>
      </c>
    </row>
    <row r="428" spans="1:1" x14ac:dyDescent="0.25">
      <c r="A428" t="s">
        <v>1409</v>
      </c>
    </row>
    <row r="429" spans="1:1" x14ac:dyDescent="0.25">
      <c r="A429" t="s">
        <v>1436</v>
      </c>
    </row>
    <row r="430" spans="1:1" x14ac:dyDescent="0.25">
      <c r="A430" t="s">
        <v>1437</v>
      </c>
    </row>
    <row r="431" spans="1:1" x14ac:dyDescent="0.25">
      <c r="A431" t="s">
        <v>1246</v>
      </c>
    </row>
    <row r="432" spans="1:1" x14ac:dyDescent="0.25">
      <c r="A432" t="s">
        <v>1409</v>
      </c>
    </row>
    <row r="433" spans="1:1" x14ac:dyDescent="0.25">
      <c r="A433" t="s">
        <v>1438</v>
      </c>
    </row>
    <row r="434" spans="1:1" x14ac:dyDescent="0.25">
      <c r="A434" t="s">
        <v>1439</v>
      </c>
    </row>
    <row r="435" spans="1:1" x14ac:dyDescent="0.25">
      <c r="A435" t="s">
        <v>1246</v>
      </c>
    </row>
    <row r="436" spans="1:1" x14ac:dyDescent="0.25">
      <c r="A436" t="s">
        <v>1409</v>
      </c>
    </row>
    <row r="437" spans="1:1" x14ac:dyDescent="0.25">
      <c r="A437" t="s">
        <v>1440</v>
      </c>
    </row>
    <row r="438" spans="1:1" x14ac:dyDescent="0.25">
      <c r="A438" t="s">
        <v>1441</v>
      </c>
    </row>
    <row r="439" spans="1:1" x14ac:dyDescent="0.25">
      <c r="A439" t="s">
        <v>1246</v>
      </c>
    </row>
    <row r="440" spans="1:1" x14ac:dyDescent="0.25">
      <c r="A440" t="s">
        <v>1409</v>
      </c>
    </row>
    <row r="441" spans="1:1" x14ac:dyDescent="0.25">
      <c r="A441" t="s">
        <v>1442</v>
      </c>
    </row>
    <row r="442" spans="1:1" x14ac:dyDescent="0.25">
      <c r="A442" t="s">
        <v>1443</v>
      </c>
    </row>
    <row r="443" spans="1:1" x14ac:dyDescent="0.25">
      <c r="A443" t="s">
        <v>1246</v>
      </c>
    </row>
    <row r="444" spans="1:1" x14ac:dyDescent="0.25">
      <c r="A444" t="s">
        <v>1409</v>
      </c>
    </row>
    <row r="445" spans="1:1" x14ac:dyDescent="0.25">
      <c r="A445" t="s">
        <v>1444</v>
      </c>
    </row>
    <row r="446" spans="1:1" x14ac:dyDescent="0.25">
      <c r="A446" t="s">
        <v>1445</v>
      </c>
    </row>
    <row r="447" spans="1:1" x14ac:dyDescent="0.25">
      <c r="A447" t="s">
        <v>1246</v>
      </c>
    </row>
    <row r="448" spans="1:1" x14ac:dyDescent="0.25">
      <c r="A448" t="s">
        <v>1409</v>
      </c>
    </row>
    <row r="449" spans="1:1" x14ac:dyDescent="0.25">
      <c r="A449" t="s">
        <v>1446</v>
      </c>
    </row>
    <row r="450" spans="1:1" x14ac:dyDescent="0.25">
      <c r="A450" t="s">
        <v>1447</v>
      </c>
    </row>
    <row r="451" spans="1:1" x14ac:dyDescent="0.25">
      <c r="A451" t="s">
        <v>1246</v>
      </c>
    </row>
    <row r="452" spans="1:1" x14ac:dyDescent="0.25">
      <c r="A452" t="s">
        <v>1409</v>
      </c>
    </row>
    <row r="453" spans="1:1" x14ac:dyDescent="0.25">
      <c r="A453" t="s">
        <v>1448</v>
      </c>
    </row>
    <row r="454" spans="1:1" x14ac:dyDescent="0.25">
      <c r="A454" t="s">
        <v>1449</v>
      </c>
    </row>
    <row r="455" spans="1:1" x14ac:dyDescent="0.25">
      <c r="A455" t="s">
        <v>1246</v>
      </c>
    </row>
    <row r="456" spans="1:1" x14ac:dyDescent="0.25">
      <c r="A456" t="s">
        <v>1409</v>
      </c>
    </row>
    <row r="457" spans="1:1" x14ac:dyDescent="0.25">
      <c r="A457" t="s">
        <v>1450</v>
      </c>
    </row>
    <row r="458" spans="1:1" x14ac:dyDescent="0.25">
      <c r="A458" t="s">
        <v>1451</v>
      </c>
    </row>
    <row r="459" spans="1:1" x14ac:dyDescent="0.25">
      <c r="A459" t="s">
        <v>1381</v>
      </c>
    </row>
    <row r="460" spans="1:1" x14ac:dyDescent="0.25">
      <c r="A460" t="s">
        <v>1407</v>
      </c>
    </row>
    <row r="461" spans="1:1" x14ac:dyDescent="0.25">
      <c r="A461" t="s">
        <v>1452</v>
      </c>
    </row>
    <row r="462" spans="1:1" x14ac:dyDescent="0.25">
      <c r="A462" t="s">
        <v>1453</v>
      </c>
    </row>
    <row r="463" spans="1:1" x14ac:dyDescent="0.25">
      <c r="A463" t="s">
        <v>1385</v>
      </c>
    </row>
    <row r="464" spans="1:1" x14ac:dyDescent="0.25">
      <c r="A464" t="s">
        <v>1454</v>
      </c>
    </row>
    <row r="465" spans="1:1" x14ac:dyDescent="0.25">
      <c r="A465" t="s">
        <v>1455</v>
      </c>
    </row>
    <row r="466" spans="1:1" x14ac:dyDescent="0.25">
      <c r="A466" t="s">
        <v>1385</v>
      </c>
    </row>
    <row r="467" spans="1:1" x14ac:dyDescent="0.25">
      <c r="A467" t="s">
        <v>1456</v>
      </c>
    </row>
    <row r="468" spans="1:1" x14ac:dyDescent="0.25">
      <c r="A468" t="s">
        <v>1457</v>
      </c>
    </row>
    <row r="469" spans="1:1" x14ac:dyDescent="0.25">
      <c r="A469" t="s">
        <v>1458</v>
      </c>
    </row>
    <row r="470" spans="1:1" x14ac:dyDescent="0.25">
      <c r="A470" t="s">
        <v>1459</v>
      </c>
    </row>
    <row r="471" spans="1:1" x14ac:dyDescent="0.25">
      <c r="A471" t="s">
        <v>1460</v>
      </c>
    </row>
    <row r="472" spans="1:1" x14ac:dyDescent="0.25">
      <c r="A472" t="s">
        <v>1461</v>
      </c>
    </row>
    <row r="473" spans="1:1" x14ac:dyDescent="0.25">
      <c r="A473" t="s">
        <v>1462</v>
      </c>
    </row>
    <row r="474" spans="1:1" x14ac:dyDescent="0.25">
      <c r="A474" t="s">
        <v>1207</v>
      </c>
    </row>
    <row r="475" spans="1:1" x14ac:dyDescent="0.25">
      <c r="A475" t="s">
        <v>1207</v>
      </c>
    </row>
    <row r="476" spans="1:1" x14ac:dyDescent="0.25">
      <c r="A476" t="s">
        <v>12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Main</vt:lpstr>
      <vt:lpstr>Coverage details</vt:lpstr>
      <vt:lpstr>Peptide details</vt:lpstr>
      <vt:lpstr>Quality control</vt:lpstr>
      <vt:lpstr>Quality control2</vt:lpstr>
      <vt:lpstr>Analysis summary</vt:lpstr>
      <vt:lpstr>Meta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vc_mas_user</dc:creator>
  <cp:lastModifiedBy>Robert Collison</cp:lastModifiedBy>
  <cp:lastPrinted>2026-03-08T11:13:20Z</cp:lastPrinted>
  <dcterms:created xsi:type="dcterms:W3CDTF">2025-09-29T13:06:12Z</dcterms:created>
  <dcterms:modified xsi:type="dcterms:W3CDTF">2026-03-26T15:29:00Z</dcterms:modified>
</cp:coreProperties>
</file>